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4"/>
  </bookViews>
  <sheets>
    <sheet name="Correlation genes" sheetId="3" r:id="rId1"/>
    <sheet name="RAB3A Enrichments 147" sheetId="6" r:id="rId2"/>
    <sheet name="RAB3A+OGT+ Enrichment 56" sheetId="7" r:id="rId3"/>
    <sheet name="Opposite Enrichments 1490" sheetId="4" r:id="rId4"/>
    <sheet name="Mutual Enrichments 817" sheetId="5" r:id="rId5"/>
  </sheets>
  <calcPr calcId="152511"/>
</workbook>
</file>

<file path=xl/calcChain.xml><?xml version="1.0" encoding="utf-8"?>
<calcChain xmlns="http://schemas.openxmlformats.org/spreadsheetml/2006/main">
  <c r="F53" i="6" l="1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</calcChain>
</file>

<file path=xl/sharedStrings.xml><?xml version="1.0" encoding="utf-8"?>
<sst xmlns="http://schemas.openxmlformats.org/spreadsheetml/2006/main" count="5290" uniqueCount="4169">
  <si>
    <t>RDH13</t>
  </si>
  <si>
    <t>SLC25A4</t>
  </si>
  <si>
    <t>ESRRA</t>
  </si>
  <si>
    <t>SPTBN4</t>
  </si>
  <si>
    <t>GPI</t>
  </si>
  <si>
    <t>COQ9</t>
  </si>
  <si>
    <t>ACO2</t>
  </si>
  <si>
    <t>MRPL34</t>
  </si>
  <si>
    <t>PRDX2</t>
  </si>
  <si>
    <t>ATP5F1B</t>
  </si>
  <si>
    <t>NDUFA8</t>
  </si>
  <si>
    <t>UQCRH</t>
  </si>
  <si>
    <t>MPV17L2</t>
  </si>
  <si>
    <t>ATP5MC3</t>
  </si>
  <si>
    <t>COX7B</t>
  </si>
  <si>
    <t>PFKM</t>
  </si>
  <si>
    <t>COX5A</t>
  </si>
  <si>
    <t>NDUFA12</t>
  </si>
  <si>
    <t>IDUA</t>
  </si>
  <si>
    <t>NDUFA6</t>
  </si>
  <si>
    <t>MAD1L1</t>
  </si>
  <si>
    <t>MRPS36</t>
  </si>
  <si>
    <t>BOLA3</t>
  </si>
  <si>
    <t>PAIP2B</t>
  </si>
  <si>
    <t>TREX1</t>
  </si>
  <si>
    <t>KATNAL2</t>
  </si>
  <si>
    <t>CNNM2</t>
  </si>
  <si>
    <t>ANO8</t>
  </si>
  <si>
    <t>ATP5F1C</t>
  </si>
  <si>
    <t>ATP5PO</t>
  </si>
  <si>
    <t>COX5B</t>
  </si>
  <si>
    <t>LRPAP1</t>
  </si>
  <si>
    <t>NDUFB3</t>
  </si>
  <si>
    <t>COPE</t>
  </si>
  <si>
    <t>SLC35E1</t>
  </si>
  <si>
    <t>HIGD2A</t>
  </si>
  <si>
    <t>COX8A</t>
  </si>
  <si>
    <t>MDH1</t>
  </si>
  <si>
    <t>NDUFS2</t>
  </si>
  <si>
    <t>RABGGTA</t>
  </si>
  <si>
    <t>WEE1</t>
  </si>
  <si>
    <t>MINOS1</t>
  </si>
  <si>
    <t>OBSCN</t>
  </si>
  <si>
    <t>ELOF1</t>
  </si>
  <si>
    <t>AAK1</t>
  </si>
  <si>
    <t>PHLDB3</t>
  </si>
  <si>
    <t>FN3K</t>
  </si>
  <si>
    <t>ATP5F1A</t>
  </si>
  <si>
    <t>COX4I1</t>
  </si>
  <si>
    <t>COX6A1</t>
  </si>
  <si>
    <t>LRCH4</t>
  </si>
  <si>
    <t>NDUFB4</t>
  </si>
  <si>
    <t>MRPS12</t>
  </si>
  <si>
    <t>MRPL12</t>
  </si>
  <si>
    <t>UQCRFS1</t>
  </si>
  <si>
    <t>UQCRC2</t>
  </si>
  <si>
    <t>TIMM44</t>
  </si>
  <si>
    <t>NDUFA13</t>
  </si>
  <si>
    <t>DDX41</t>
  </si>
  <si>
    <t>MRPL41</t>
  </si>
  <si>
    <t>COX7C</t>
  </si>
  <si>
    <t>MGST3</t>
  </si>
  <si>
    <t>NDUFS3</t>
  </si>
  <si>
    <t>BORCS8</t>
  </si>
  <si>
    <t>TRPT1</t>
  </si>
  <si>
    <t>CARD19</t>
  </si>
  <si>
    <t>MCOLN1</t>
  </si>
  <si>
    <t>ARV1</t>
  </si>
  <si>
    <t>ATP5F1D</t>
  </si>
  <si>
    <t>GATA2</t>
  </si>
  <si>
    <t>NDUFA1</t>
  </si>
  <si>
    <t>NDUFA4</t>
  </si>
  <si>
    <t>SDHAP3</t>
  </si>
  <si>
    <t>HAX1</t>
  </si>
  <si>
    <t>NDUFS7</t>
  </si>
  <si>
    <t>CPTP</t>
  </si>
  <si>
    <t>CCDC124</t>
  </si>
  <si>
    <t>FKBP8</t>
  </si>
  <si>
    <t>FAM162A</t>
  </si>
  <si>
    <t>TMEM129</t>
  </si>
  <si>
    <t>SWSAP1</t>
  </si>
  <si>
    <t>FBXO44</t>
  </si>
  <si>
    <t>NAXE</t>
  </si>
  <si>
    <t>BCAT2</t>
  </si>
  <si>
    <t>COX6B1</t>
  </si>
  <si>
    <t>NDUFB5</t>
  </si>
  <si>
    <t>NDUFV3</t>
  </si>
  <si>
    <t>VWC2</t>
  </si>
  <si>
    <t>RILP</t>
  </si>
  <si>
    <t>NUDT22</t>
  </si>
  <si>
    <t>FAM71F2</t>
  </si>
  <si>
    <t>DOK4</t>
  </si>
  <si>
    <t>MSTO2P</t>
  </si>
  <si>
    <t>MRPS24</t>
  </si>
  <si>
    <t>CHCHD4</t>
  </si>
  <si>
    <t>MYH8</t>
  </si>
  <si>
    <t>POLR2C</t>
  </si>
  <si>
    <t>RAD23A</t>
  </si>
  <si>
    <t>RAD21</t>
  </si>
  <si>
    <t>UBAC1</t>
  </si>
  <si>
    <t>ATP5PD</t>
  </si>
  <si>
    <t>ABHD8</t>
  </si>
  <si>
    <t>ELMO3</t>
  </si>
  <si>
    <t>DHDDS</t>
  </si>
  <si>
    <t>MECR</t>
  </si>
  <si>
    <t>ACAP3</t>
  </si>
  <si>
    <t>SFXN4</t>
  </si>
  <si>
    <t>ATP10D</t>
  </si>
  <si>
    <t>MVB12A</t>
  </si>
  <si>
    <t>DPP7</t>
  </si>
  <si>
    <t>KIAA0895L</t>
  </si>
  <si>
    <t>LINC01590</t>
  </si>
  <si>
    <t>CYB561</t>
  </si>
  <si>
    <t>FH</t>
  </si>
  <si>
    <t>MYH4</t>
  </si>
  <si>
    <t>PRKCSH</t>
  </si>
  <si>
    <t>PSEN2</t>
  </si>
  <si>
    <t>GPR137B</t>
  </si>
  <si>
    <t>TBRG4</t>
  </si>
  <si>
    <t>PPIF</t>
  </si>
  <si>
    <t>ATP5MG</t>
  </si>
  <si>
    <t>THAP4</t>
  </si>
  <si>
    <t>PCGF1</t>
  </si>
  <si>
    <t>PGPEP1</t>
  </si>
  <si>
    <t>REX1BD</t>
  </si>
  <si>
    <t>PNMA8A</t>
  </si>
  <si>
    <t>MESP1</t>
  </si>
  <si>
    <t>VPS18</t>
  </si>
  <si>
    <t>DHRS7B</t>
  </si>
  <si>
    <t>AJM1</t>
  </si>
  <si>
    <t>DBP</t>
  </si>
  <si>
    <t>MNX1</t>
  </si>
  <si>
    <t>HSF4</t>
  </si>
  <si>
    <t>PPP2R5B</t>
  </si>
  <si>
    <t>SMARCD3</t>
  </si>
  <si>
    <t>CLTCL1</t>
  </si>
  <si>
    <t>SAFB2</t>
  </si>
  <si>
    <t>AKAP8</t>
  </si>
  <si>
    <t>TMEM147</t>
  </si>
  <si>
    <t>ANKRD39</t>
  </si>
  <si>
    <t>MRPS21</t>
  </si>
  <si>
    <t>DDX49</t>
  </si>
  <si>
    <t>CRTC1</t>
  </si>
  <si>
    <t>LINC00957</t>
  </si>
  <si>
    <t>TP53INP2</t>
  </si>
  <si>
    <t>PRPF40B</t>
  </si>
  <si>
    <t>FAM32A</t>
  </si>
  <si>
    <t>ASB16</t>
  </si>
  <si>
    <t>POLM</t>
  </si>
  <si>
    <t>SNORA41</t>
  </si>
  <si>
    <t>CA7</t>
  </si>
  <si>
    <t>CEL</t>
  </si>
  <si>
    <t>COX7A2</t>
  </si>
  <si>
    <t>ING1</t>
  </si>
  <si>
    <t>MTX1</t>
  </si>
  <si>
    <t>NDUFA2</t>
  </si>
  <si>
    <t>NOVA1</t>
  </si>
  <si>
    <t>SLC25A11</t>
  </si>
  <si>
    <t>AP1M1</t>
  </si>
  <si>
    <t>RAB3D</t>
  </si>
  <si>
    <t>SRA1</t>
  </si>
  <si>
    <t>ECSIT</t>
  </si>
  <si>
    <t>PRADC1</t>
  </si>
  <si>
    <t>ABCF3</t>
  </si>
  <si>
    <t>SIN3B</t>
  </si>
  <si>
    <t>GPR137</t>
  </si>
  <si>
    <t>UAP1L1</t>
  </si>
  <si>
    <t>NARF</t>
  </si>
  <si>
    <t>C19ORF70</t>
  </si>
  <si>
    <t>TRAPPC5</t>
  </si>
  <si>
    <t>C19ORF53</t>
  </si>
  <si>
    <t>PHPT1</t>
  </si>
  <si>
    <t>MRPL55</t>
  </si>
  <si>
    <t>MRPL36</t>
  </si>
  <si>
    <t>AOC2</t>
  </si>
  <si>
    <t>CHRNE</t>
  </si>
  <si>
    <t>DHPS</t>
  </si>
  <si>
    <t>EPOR</t>
  </si>
  <si>
    <t>MGAT1</t>
  </si>
  <si>
    <t>NDUFS8</t>
  </si>
  <si>
    <t>NUCB1</t>
  </si>
  <si>
    <t>PFKFB2</t>
  </si>
  <si>
    <t>PPOX</t>
  </si>
  <si>
    <t>MAPK4</t>
  </si>
  <si>
    <t>SLC4A3</t>
  </si>
  <si>
    <t>LOC728613</t>
  </si>
  <si>
    <t>IPO13</t>
  </si>
  <si>
    <t>LZTS3</t>
  </si>
  <si>
    <t>MAEA</t>
  </si>
  <si>
    <t>ABCB8</t>
  </si>
  <si>
    <t>DHRS11</t>
  </si>
  <si>
    <t>ROGDI</t>
  </si>
  <si>
    <t>FAM81A</t>
  </si>
  <si>
    <t>SLC4A11</t>
  </si>
  <si>
    <t>SLC25A39</t>
  </si>
  <si>
    <t>FAM196A</t>
  </si>
  <si>
    <t>COMTD1</t>
  </si>
  <si>
    <t>PCSK4</t>
  </si>
  <si>
    <t>SIRT2</t>
  </si>
  <si>
    <t>GGA2</t>
  </si>
  <si>
    <t>PPP2R2D</t>
  </si>
  <si>
    <t>LIN37</t>
  </si>
  <si>
    <t>C20ORF24</t>
  </si>
  <si>
    <t>HES4</t>
  </si>
  <si>
    <t>TPGS1</t>
  </si>
  <si>
    <t>HEXIM2</t>
  </si>
  <si>
    <t>APOE</t>
  </si>
  <si>
    <t>ATP5MC1</t>
  </si>
  <si>
    <t>BAG1</t>
  </si>
  <si>
    <t>CLPTM1</t>
  </si>
  <si>
    <t>CLTB</t>
  </si>
  <si>
    <t>F10</t>
  </si>
  <si>
    <t>GPS2</t>
  </si>
  <si>
    <t>ALG1L</t>
  </si>
  <si>
    <t>MEF2D</t>
  </si>
  <si>
    <t>NDUFA3</t>
  </si>
  <si>
    <t>PDE4A</t>
  </si>
  <si>
    <t>SDHA</t>
  </si>
  <si>
    <t>SDHAP2</t>
  </si>
  <si>
    <t>PPIEL</t>
  </si>
  <si>
    <t>MZF1</t>
  </si>
  <si>
    <t>CHCHD10</t>
  </si>
  <si>
    <t>ZNF138</t>
  </si>
  <si>
    <t>DGCR6</t>
  </si>
  <si>
    <t>SUCLG1</t>
  </si>
  <si>
    <t>ATP5MF</t>
  </si>
  <si>
    <t>MED16</t>
  </si>
  <si>
    <t>MTX2</t>
  </si>
  <si>
    <t>ESPNL</t>
  </si>
  <si>
    <t>TMEM223</t>
  </si>
  <si>
    <t>SMIM7</t>
  </si>
  <si>
    <t>SNRNP25</t>
  </si>
  <si>
    <t>SRD5A3</t>
  </si>
  <si>
    <t>ZNF552</t>
  </si>
  <si>
    <t>GRPEL1</t>
  </si>
  <si>
    <t>NOMO3</t>
  </si>
  <si>
    <t>HAGHL</t>
  </si>
  <si>
    <t>EFCAB2</t>
  </si>
  <si>
    <t>MIEN1</t>
  </si>
  <si>
    <t>POLR3K</t>
  </si>
  <si>
    <t>LOC100128288</t>
  </si>
  <si>
    <t>FBXW5</t>
  </si>
  <si>
    <t>FAM193B</t>
  </si>
  <si>
    <t>RNF126</t>
  </si>
  <si>
    <t>HMGXB3</t>
  </si>
  <si>
    <t>UNC45A</t>
  </si>
  <si>
    <t>MTFR1L</t>
  </si>
  <si>
    <t>TANC2</t>
  </si>
  <si>
    <t>PPA2</t>
  </si>
  <si>
    <t>KCNMB3</t>
  </si>
  <si>
    <t>AVPI1</t>
  </si>
  <si>
    <t>CAMK2N2</t>
  </si>
  <si>
    <t>BABAM1</t>
  </si>
  <si>
    <t>PILRB</t>
  </si>
  <si>
    <t>SIL1</t>
  </si>
  <si>
    <t>ARF3</t>
  </si>
  <si>
    <t>FARSA</t>
  </si>
  <si>
    <t>GDI1</t>
  </si>
  <si>
    <t>GRIK5</t>
  </si>
  <si>
    <t>ICAM3</t>
  </si>
  <si>
    <t>NDUFA9</t>
  </si>
  <si>
    <t>NDUFS5</t>
  </si>
  <si>
    <t>CDK16</t>
  </si>
  <si>
    <t>PPP2R2C</t>
  </si>
  <si>
    <t>MAP2K2</t>
  </si>
  <si>
    <t>PVALB</t>
  </si>
  <si>
    <t>SDHC</t>
  </si>
  <si>
    <t>NR1H2</t>
  </si>
  <si>
    <t>UQCRC1</t>
  </si>
  <si>
    <t>UQCRB</t>
  </si>
  <si>
    <t>ELL</t>
  </si>
  <si>
    <t>DYSF</t>
  </si>
  <si>
    <t>CBX4</t>
  </si>
  <si>
    <t>UBE2M</t>
  </si>
  <si>
    <t>FASTK</t>
  </si>
  <si>
    <t>IMMT</t>
  </si>
  <si>
    <t>MYPOP</t>
  </si>
  <si>
    <t>DRAIC</t>
  </si>
  <si>
    <t>ZNF653</t>
  </si>
  <si>
    <t>EGFL7</t>
  </si>
  <si>
    <t>HSD17B14</t>
  </si>
  <si>
    <t>C6ORF203</t>
  </si>
  <si>
    <t>MCRIP2</t>
  </si>
  <si>
    <t>NKD2</t>
  </si>
  <si>
    <t>CMC1</t>
  </si>
  <si>
    <t>CLRN3</t>
  </si>
  <si>
    <t>CTAGE4</t>
  </si>
  <si>
    <t>CTAGE9</t>
  </si>
  <si>
    <t>USE1</t>
  </si>
  <si>
    <t>GPRC5C</t>
  </si>
  <si>
    <t>RELL2</t>
  </si>
  <si>
    <t>AS3MT</t>
  </si>
  <si>
    <t>THAP3</t>
  </si>
  <si>
    <t>KIAA1456</t>
  </si>
  <si>
    <t>SDHAP1</t>
  </si>
  <si>
    <t>CD164L2</t>
  </si>
  <si>
    <t>NMNAT1</t>
  </si>
  <si>
    <t>AMY2B</t>
  </si>
  <si>
    <t>ASNA1</t>
  </si>
  <si>
    <t>ATP6V0B</t>
  </si>
  <si>
    <t>BAD</t>
  </si>
  <si>
    <t>CTSD</t>
  </si>
  <si>
    <t>DNM2</t>
  </si>
  <si>
    <t>ENSA</t>
  </si>
  <si>
    <t>NIPSNAP2</t>
  </si>
  <si>
    <t>IDH3B</t>
  </si>
  <si>
    <t>NDUFA7</t>
  </si>
  <si>
    <t>NDUFB8</t>
  </si>
  <si>
    <t>NDUFS4</t>
  </si>
  <si>
    <t>NRTN</t>
  </si>
  <si>
    <t>SLC25A3</t>
  </si>
  <si>
    <t>RAP1GAP</t>
  </si>
  <si>
    <t>SIPA1</t>
  </si>
  <si>
    <t>TUB</t>
  </si>
  <si>
    <t>SLC25A12</t>
  </si>
  <si>
    <t>MAPK8IP1</t>
  </si>
  <si>
    <t>DHRSX</t>
  </si>
  <si>
    <t>TPTE2P6</t>
  </si>
  <si>
    <t>ASPG</t>
  </si>
  <si>
    <t>HSD11B1L</t>
  </si>
  <si>
    <t>PLCD3</t>
  </si>
  <si>
    <t>CMTM4</t>
  </si>
  <si>
    <t>CTAGE15</t>
  </si>
  <si>
    <t>SNX27</t>
  </si>
  <si>
    <t>CCNL2</t>
  </si>
  <si>
    <t>BTBD9</t>
  </si>
  <si>
    <t>SDF4</t>
  </si>
  <si>
    <t>MALAT1</t>
  </si>
  <si>
    <t>MRI1</t>
  </si>
  <si>
    <t>ALKBH7</t>
  </si>
  <si>
    <t>SIRT6</t>
  </si>
  <si>
    <t>ZNF527</t>
  </si>
  <si>
    <t>CNFN</t>
  </si>
  <si>
    <t>PERM1</t>
  </si>
  <si>
    <t>DLGAP4</t>
  </si>
  <si>
    <t>ELP5</t>
  </si>
  <si>
    <t>DUS3L</t>
  </si>
  <si>
    <t>LSM4</t>
  </si>
  <si>
    <t>SH2B1</t>
  </si>
  <si>
    <t>BSCL2</t>
  </si>
  <si>
    <t>TTYH2</t>
  </si>
  <si>
    <t>DNAJC1</t>
  </si>
  <si>
    <t>ENGASE</t>
  </si>
  <si>
    <t>FAM173A</t>
  </si>
  <si>
    <t>DLD</t>
  </si>
  <si>
    <t>IDH2</t>
  </si>
  <si>
    <t>INPPL1</t>
  </si>
  <si>
    <t>RAB8A</t>
  </si>
  <si>
    <t>NME4</t>
  </si>
  <si>
    <t>PSMB4</t>
  </si>
  <si>
    <t>RAD9A</t>
  </si>
  <si>
    <t>SH3BGR</t>
  </si>
  <si>
    <t>SGTA</t>
  </si>
  <si>
    <t>SOX3</t>
  </si>
  <si>
    <t>TESK1</t>
  </si>
  <si>
    <t>ZNF205</t>
  </si>
  <si>
    <t>IFRD2</t>
  </si>
  <si>
    <t>ESS2</t>
  </si>
  <si>
    <t>DOC2B</t>
  </si>
  <si>
    <t>NAPG</t>
  </si>
  <si>
    <t>AIFM1</t>
  </si>
  <si>
    <t>SLC12A7</t>
  </si>
  <si>
    <t>RAB10</t>
  </si>
  <si>
    <t>ADRM1</t>
  </si>
  <si>
    <t>KLHL17</t>
  </si>
  <si>
    <t>ZNF576</t>
  </si>
  <si>
    <t>PIP4K2C</t>
  </si>
  <si>
    <t>MYO19</t>
  </si>
  <si>
    <t>PLA2G12A</t>
  </si>
  <si>
    <t>KLHL29</t>
  </si>
  <si>
    <t>ANGPTL4</t>
  </si>
  <si>
    <t>IER5</t>
  </si>
  <si>
    <t>PCDHB19P</t>
  </si>
  <si>
    <t>RNF187</t>
  </si>
  <si>
    <t>TEX264</t>
  </si>
  <si>
    <t>ZFYVE19</t>
  </si>
  <si>
    <t>WIPF3</t>
  </si>
  <si>
    <t>INTS11</t>
  </si>
  <si>
    <t>AURKAIP1</t>
  </si>
  <si>
    <t>GOLPH3L</t>
  </si>
  <si>
    <t>LINC00323</t>
  </si>
  <si>
    <t>COG2</t>
  </si>
  <si>
    <t>ZNF692</t>
  </si>
  <si>
    <t>KIF21B</t>
  </si>
  <si>
    <t>NOMO1</t>
  </si>
  <si>
    <t>CBX5</t>
  </si>
  <si>
    <t>REXO1</t>
  </si>
  <si>
    <t>ZDHHC23</t>
  </si>
  <si>
    <t>PGLS</t>
  </si>
  <si>
    <t>FAM238C</t>
  </si>
  <si>
    <t>ARHGEF16</t>
  </si>
  <si>
    <t>ARMC6</t>
  </si>
  <si>
    <t>TTTY1B</t>
  </si>
  <si>
    <t>PUSL1</t>
  </si>
  <si>
    <t>ATXN7L2</t>
  </si>
  <si>
    <t>UQCR10</t>
  </si>
  <si>
    <t>LIN7B</t>
  </si>
  <si>
    <t>LMF1</t>
  </si>
  <si>
    <t>MRPS15</t>
  </si>
  <si>
    <t>MRPS5</t>
  </si>
  <si>
    <t>AK1</t>
  </si>
  <si>
    <t>ANPEP</t>
  </si>
  <si>
    <t>BNIP1</t>
  </si>
  <si>
    <t>CACNB3</t>
  </si>
  <si>
    <t>CLCNKB</t>
  </si>
  <si>
    <t>CRMP1</t>
  </si>
  <si>
    <t>ECI1</t>
  </si>
  <si>
    <t>ENDOG</t>
  </si>
  <si>
    <t>GBA</t>
  </si>
  <si>
    <t>GLI4</t>
  </si>
  <si>
    <t>KRTCAP2</t>
  </si>
  <si>
    <t>IRF4</t>
  </si>
  <si>
    <t>NDUFV1</t>
  </si>
  <si>
    <t>NINJ1</t>
  </si>
  <si>
    <t>STK4</t>
  </si>
  <si>
    <t>ZNF165</t>
  </si>
  <si>
    <t>PABPN1</t>
  </si>
  <si>
    <t>RFXANK</t>
  </si>
  <si>
    <t>EIF3I</t>
  </si>
  <si>
    <t>GTF2IRD1</t>
  </si>
  <si>
    <t>SCAMP3</t>
  </si>
  <si>
    <t>ACTR1A</t>
  </si>
  <si>
    <t>B3GNT3</t>
  </si>
  <si>
    <t>SDCCAG8</t>
  </si>
  <si>
    <t>NCR3LG1</t>
  </si>
  <si>
    <t>MUL1</t>
  </si>
  <si>
    <t>SSTR5-AS1</t>
  </si>
  <si>
    <t>ACSM1</t>
  </si>
  <si>
    <t>PARD6A</t>
  </si>
  <si>
    <t>CD99L2</t>
  </si>
  <si>
    <t>IMMP2L</t>
  </si>
  <si>
    <t>ZNF771</t>
  </si>
  <si>
    <t>TMEM175</t>
  </si>
  <si>
    <t>WDR83</t>
  </si>
  <si>
    <t>RAB6B</t>
  </si>
  <si>
    <t>FAM207A</t>
  </si>
  <si>
    <t>UBE2J2</t>
  </si>
  <si>
    <t>LINC00442</t>
  </si>
  <si>
    <t>RAB4B</t>
  </si>
  <si>
    <t>TMEM161A</t>
  </si>
  <si>
    <t>HCFC1R1</t>
  </si>
  <si>
    <t>DMAC2</t>
  </si>
  <si>
    <t>AP5S1</t>
  </si>
  <si>
    <t>ZNF823</t>
  </si>
  <si>
    <t>RAB26</t>
  </si>
  <si>
    <t>SLC25A51</t>
  </si>
  <si>
    <t>UQCRQ</t>
  </si>
  <si>
    <t>NAAA</t>
  </si>
  <si>
    <t>VPS4A</t>
  </si>
  <si>
    <t>EIF3K</t>
  </si>
  <si>
    <t>FAM212A</t>
  </si>
  <si>
    <t>SLC22A23</t>
  </si>
  <si>
    <t>ATP5ME</t>
  </si>
  <si>
    <t>ATP5PF</t>
  </si>
  <si>
    <t>DGKQ</t>
  </si>
  <si>
    <t>FKBP2</t>
  </si>
  <si>
    <t>GAS6</t>
  </si>
  <si>
    <t>GTF2A2</t>
  </si>
  <si>
    <t>GTF2IP1</t>
  </si>
  <si>
    <t>POC5</t>
  </si>
  <si>
    <t>LLGL2</t>
  </si>
  <si>
    <t>PRICKLE3</t>
  </si>
  <si>
    <t>NDUFB2</t>
  </si>
  <si>
    <t>NDUFB7</t>
  </si>
  <si>
    <t>NDUFS6</t>
  </si>
  <si>
    <t>NFKBIL1</t>
  </si>
  <si>
    <t>PHYH</t>
  </si>
  <si>
    <t>PMS2</t>
  </si>
  <si>
    <t>PPIA</t>
  </si>
  <si>
    <t>HTRA1</t>
  </si>
  <si>
    <t>PSMD8</t>
  </si>
  <si>
    <t>SLPI</t>
  </si>
  <si>
    <t>TLE2</t>
  </si>
  <si>
    <t>ZBTB17</t>
  </si>
  <si>
    <t>MAFK</t>
  </si>
  <si>
    <t>ZRSR2</t>
  </si>
  <si>
    <t>PLPP2</t>
  </si>
  <si>
    <t>NAPA</t>
  </si>
  <si>
    <t>AP1G2</t>
  </si>
  <si>
    <t>FIBP</t>
  </si>
  <si>
    <t>TP53I11</t>
  </si>
  <si>
    <t>IFI30</t>
  </si>
  <si>
    <t>CNPY3</t>
  </si>
  <si>
    <t>UQCR11</t>
  </si>
  <si>
    <t>ILVBL</t>
  </si>
  <si>
    <t>CHP1</t>
  </si>
  <si>
    <t>ACOT7</t>
  </si>
  <si>
    <t>NDUFAF5</t>
  </si>
  <si>
    <t>CARS2</t>
  </si>
  <si>
    <t>ZDHHC11</t>
  </si>
  <si>
    <t>RBFOX3</t>
  </si>
  <si>
    <t>RUNDC1</t>
  </si>
  <si>
    <t>FLYWCH2</t>
  </si>
  <si>
    <t>TACO1</t>
  </si>
  <si>
    <t>IFI27L2</t>
  </si>
  <si>
    <t>FAM234A</t>
  </si>
  <si>
    <t>EMC4</t>
  </si>
  <si>
    <t>NUDT16L1</t>
  </si>
  <si>
    <t>ATP5MD</t>
  </si>
  <si>
    <t>LINGO1</t>
  </si>
  <si>
    <t>LSM10</t>
  </si>
  <si>
    <t>MFSD5</t>
  </si>
  <si>
    <t>FHDC1</t>
  </si>
  <si>
    <t>ZNF862</t>
  </si>
  <si>
    <t>MIER2</t>
  </si>
  <si>
    <t>AHI1</t>
  </si>
  <si>
    <t>SARS2</t>
  </si>
  <si>
    <t>PIDD1</t>
  </si>
  <si>
    <t>MTIF3</t>
  </si>
  <si>
    <t>LIMCH1</t>
  </si>
  <si>
    <t>ZCCHC24</t>
  </si>
  <si>
    <t>NCDN</t>
  </si>
  <si>
    <t>DIP2A</t>
  </si>
  <si>
    <t>CRIPAK</t>
  </si>
  <si>
    <t>DOK7</t>
  </si>
  <si>
    <t>CIAPIN1</t>
  </si>
  <si>
    <t>RAB22A</t>
  </si>
  <si>
    <t>TC2N</t>
  </si>
  <si>
    <t>YIF1B</t>
  </si>
  <si>
    <t>TXN2</t>
  </si>
  <si>
    <t>HSPB8</t>
  </si>
  <si>
    <t>CPNE7</t>
  </si>
  <si>
    <t>ZNF276</t>
  </si>
  <si>
    <t>DESI1</t>
  </si>
  <si>
    <t>C12ORF10</t>
  </si>
  <si>
    <t>RNF207</t>
  </si>
  <si>
    <t>NDUFAF4</t>
  </si>
  <si>
    <t>MRPL22</t>
  </si>
  <si>
    <t>ANAPC4</t>
  </si>
  <si>
    <t>SLC39A3</t>
  </si>
  <si>
    <t>SGSM1</t>
  </si>
  <si>
    <t>PTRHD1</t>
  </si>
  <si>
    <t>PRDM16</t>
  </si>
  <si>
    <t>LYG1</t>
  </si>
  <si>
    <t>EPB41L4A</t>
  </si>
  <si>
    <t>FNDC7</t>
  </si>
  <si>
    <t>AGT</t>
  </si>
  <si>
    <t>ARHGDIA</t>
  </si>
  <si>
    <t>ATP6V0C</t>
  </si>
  <si>
    <t>ZNHIT2</t>
  </si>
  <si>
    <t>CD63</t>
  </si>
  <si>
    <t>CENPB</t>
  </si>
  <si>
    <t>CLN3</t>
  </si>
  <si>
    <t>CS</t>
  </si>
  <si>
    <t>CYP17A1</t>
  </si>
  <si>
    <t>GOT1</t>
  </si>
  <si>
    <t>GPT</t>
  </si>
  <si>
    <t>HGD</t>
  </si>
  <si>
    <t>KCNC4</t>
  </si>
  <si>
    <t>KCNJ11</t>
  </si>
  <si>
    <t>MST1R</t>
  </si>
  <si>
    <t>SEPHS1P1</t>
  </si>
  <si>
    <t>NIT1</t>
  </si>
  <si>
    <t>PFKP</t>
  </si>
  <si>
    <t>PHKG2</t>
  </si>
  <si>
    <t>PIK3C2B</t>
  </si>
  <si>
    <t>PSMB5</t>
  </si>
  <si>
    <t>SLC6A8</t>
  </si>
  <si>
    <t>SNTA1</t>
  </si>
  <si>
    <t>VAMP1</t>
  </si>
  <si>
    <t>USF1</t>
  </si>
  <si>
    <t>USF2</t>
  </si>
  <si>
    <t>AGAP5</t>
  </si>
  <si>
    <t>LONP1</t>
  </si>
  <si>
    <t>SLC22A14</t>
  </si>
  <si>
    <t>GDA</t>
  </si>
  <si>
    <t>SMG7</t>
  </si>
  <si>
    <t>KCNE2</t>
  </si>
  <si>
    <t>SERF2</t>
  </si>
  <si>
    <t>HEXIM1</t>
  </si>
  <si>
    <t>GIPC1</t>
  </si>
  <si>
    <t>JTB</t>
  </si>
  <si>
    <t>RER1</t>
  </si>
  <si>
    <t>B4GALT7</t>
  </si>
  <si>
    <t>ISOC2</t>
  </si>
  <si>
    <t>GLMP</t>
  </si>
  <si>
    <t>TRAPPC13</t>
  </si>
  <si>
    <t>THAP7</t>
  </si>
  <si>
    <t>SDSL</t>
  </si>
  <si>
    <t>DHRS13</t>
  </si>
  <si>
    <t>CLPB</t>
  </si>
  <si>
    <t>C19ORF25</t>
  </si>
  <si>
    <t>LOC148696</t>
  </si>
  <si>
    <t>ANKRD35</t>
  </si>
  <si>
    <t>MFRP</t>
  </si>
  <si>
    <t>DNAJC27</t>
  </si>
  <si>
    <t>PHF21A</t>
  </si>
  <si>
    <t>ZBTB7A</t>
  </si>
  <si>
    <t>ISYNA1</t>
  </si>
  <si>
    <t>NTPCR</t>
  </si>
  <si>
    <t>AKT1S1</t>
  </si>
  <si>
    <t>CYB5R1</t>
  </si>
  <si>
    <t>TSPYL5</t>
  </si>
  <si>
    <t>SCX</t>
  </si>
  <si>
    <t>ZFYVE27</t>
  </si>
  <si>
    <t>AGAP6</t>
  </si>
  <si>
    <t>NANS</t>
  </si>
  <si>
    <t>EXOC3L1</t>
  </si>
  <si>
    <t>ZNF763</t>
  </si>
  <si>
    <t>TMEM161B</t>
  </si>
  <si>
    <t>SCARNA12</t>
  </si>
  <si>
    <t>PHF10</t>
  </si>
  <si>
    <t>TTC39A</t>
  </si>
  <si>
    <t>PLGRKT</t>
  </si>
  <si>
    <t>NPIPB3</t>
  </si>
  <si>
    <t>TMEM136</t>
  </si>
  <si>
    <t>PCDHGC4</t>
  </si>
  <si>
    <t>PCDHGA5</t>
  </si>
  <si>
    <t>NNT</t>
  </si>
  <si>
    <t>NDRG3</t>
  </si>
  <si>
    <t>SLC41A1</t>
  </si>
  <si>
    <t>ZNF700</t>
  </si>
  <si>
    <t>CCDC78</t>
  </si>
  <si>
    <t>BMP8A</t>
  </si>
  <si>
    <t>PRDX5</t>
  </si>
  <si>
    <t>MMACHC</t>
  </si>
  <si>
    <t>ULK3</t>
  </si>
  <si>
    <t>TENM4</t>
  </si>
  <si>
    <t>RAB11FIP5</t>
  </si>
  <si>
    <t>ATPAF2</t>
  </si>
  <si>
    <t>TCTN3</t>
  </si>
  <si>
    <t>ACTG1P4</t>
  </si>
  <si>
    <t>SLC38A10</t>
  </si>
  <si>
    <t>ANKRD2</t>
  </si>
  <si>
    <t>KRBA2</t>
  </si>
  <si>
    <t>MRRF</t>
  </si>
  <si>
    <t>NUDT14</t>
  </si>
  <si>
    <t>GK5</t>
  </si>
  <si>
    <t>SPECC1</t>
  </si>
  <si>
    <t>INPP5J</t>
  </si>
  <si>
    <t>TUBG2</t>
  </si>
  <si>
    <t>CRCP</t>
  </si>
  <si>
    <t>GLTPD2</t>
  </si>
  <si>
    <t>ATP5IF1</t>
  </si>
  <si>
    <t>HIST2H3C</t>
  </si>
  <si>
    <t>PPP1R14A</t>
  </si>
  <si>
    <t>LAMTOR2</t>
  </si>
  <si>
    <t>TSPYL2</t>
  </si>
  <si>
    <t>CDH24</t>
  </si>
  <si>
    <t>METTL17</t>
  </si>
  <si>
    <t>RTN4R</t>
  </si>
  <si>
    <t>MRPS34</t>
  </si>
  <si>
    <t>DDRGK1</t>
  </si>
  <si>
    <t>ALDH7A1</t>
  </si>
  <si>
    <t>CLK1</t>
  </si>
  <si>
    <t>CLK3</t>
  </si>
  <si>
    <t>ELAVL3</t>
  </si>
  <si>
    <t>GBAP1</t>
  </si>
  <si>
    <t>HDAC1</t>
  </si>
  <si>
    <t>ISG20</t>
  </si>
  <si>
    <t>KIF22</t>
  </si>
  <si>
    <t>NDUFB10</t>
  </si>
  <si>
    <t>NFATC1</t>
  </si>
  <si>
    <t>NME3</t>
  </si>
  <si>
    <t>OPHN1</t>
  </si>
  <si>
    <t>PCOLCE</t>
  </si>
  <si>
    <t>PIN1</t>
  </si>
  <si>
    <t>PLCB3</t>
  </si>
  <si>
    <t>PSMD4</t>
  </si>
  <si>
    <t>TMEM184A</t>
  </si>
  <si>
    <t>SATB1</t>
  </si>
  <si>
    <t>SRM</t>
  </si>
  <si>
    <t>MROH1</t>
  </si>
  <si>
    <t>CLEC3B</t>
  </si>
  <si>
    <t>LOC728024</t>
  </si>
  <si>
    <t>ST20</t>
  </si>
  <si>
    <t>GTF2H2C</t>
  </si>
  <si>
    <t>FAM193A</t>
  </si>
  <si>
    <t>AIP</t>
  </si>
  <si>
    <t>USP2</t>
  </si>
  <si>
    <t>PEX16</t>
  </si>
  <si>
    <t>SCAMP1</t>
  </si>
  <si>
    <t>PRDX6</t>
  </si>
  <si>
    <t>RIPOR3</t>
  </si>
  <si>
    <t>C6ORF163</t>
  </si>
  <si>
    <t>PQBP1</t>
  </si>
  <si>
    <t>SUGP2</t>
  </si>
  <si>
    <t>CDIPT</t>
  </si>
  <si>
    <t>SNRNP35</t>
  </si>
  <si>
    <t>NUPL2</t>
  </si>
  <si>
    <t>CDC37</t>
  </si>
  <si>
    <t>WDR45</t>
  </si>
  <si>
    <t>RAB40A</t>
  </si>
  <si>
    <t>FA2H</t>
  </si>
  <si>
    <t>LRFN3</t>
  </si>
  <si>
    <t>PAGR1</t>
  </si>
  <si>
    <t>CHPF</t>
  </si>
  <si>
    <t>NPEPL1</t>
  </si>
  <si>
    <t>SUZ12P1</t>
  </si>
  <si>
    <t>NRSN2</t>
  </si>
  <si>
    <t>SFT2D2</t>
  </si>
  <si>
    <t>CENPT</t>
  </si>
  <si>
    <t>C15ORF61</t>
  </si>
  <si>
    <t>AGRN</t>
  </si>
  <si>
    <t>ATP6V1C2</t>
  </si>
  <si>
    <t>ZNF618</t>
  </si>
  <si>
    <t>MTVR2</t>
  </si>
  <si>
    <t>ZNF436-AS1</t>
  </si>
  <si>
    <t>MRPL53</t>
  </si>
  <si>
    <t>MRPS16</t>
  </si>
  <si>
    <t>GLRX2</t>
  </si>
  <si>
    <t>PAM16</t>
  </si>
  <si>
    <t>CCDC174</t>
  </si>
  <si>
    <t>MRPL27</t>
  </si>
  <si>
    <t>MYCBPAP</t>
  </si>
  <si>
    <t>CHCHD6</t>
  </si>
  <si>
    <t>PPP1R16A</t>
  </si>
  <si>
    <t>FAM86JP</t>
  </si>
  <si>
    <t>TM6SF2</t>
  </si>
  <si>
    <t>CRACR2B</t>
  </si>
  <si>
    <t>PRMT7</t>
  </si>
  <si>
    <t>PAQR5</t>
  </si>
  <si>
    <t>PQLC2</t>
  </si>
  <si>
    <t>CASZ1</t>
  </si>
  <si>
    <t>SNORA29</t>
  </si>
  <si>
    <t>UNC5B</t>
  </si>
  <si>
    <t>KIF1B</t>
  </si>
  <si>
    <t>PCDHGC5</t>
  </si>
  <si>
    <t>PCDHGA7</t>
  </si>
  <si>
    <t>PIP5K1C</t>
  </si>
  <si>
    <t>NCS1</t>
  </si>
  <si>
    <t>SPIRE1</t>
  </si>
  <si>
    <t>C14ORF132</t>
  </si>
  <si>
    <t>RSRP1</t>
  </si>
  <si>
    <t>ZNF628</t>
  </si>
  <si>
    <t>RGL3</t>
  </si>
  <si>
    <t>SNX21</t>
  </si>
  <si>
    <t>LOC100132111</t>
  </si>
  <si>
    <t>KIAA1522</t>
  </si>
  <si>
    <t>ZBTB4</t>
  </si>
  <si>
    <t>TLDC1</t>
  </si>
  <si>
    <t>DSTYK</t>
  </si>
  <si>
    <t>MTG2</t>
  </si>
  <si>
    <t>LDHAL6B</t>
  </si>
  <si>
    <t>C9ORF163</t>
  </si>
  <si>
    <t>TRAPPC3</t>
  </si>
  <si>
    <t>COQ2</t>
  </si>
  <si>
    <t>COA3</t>
  </si>
  <si>
    <t>NARFL</t>
  </si>
  <si>
    <t>MOSPD3</t>
  </si>
  <si>
    <t>TIPRL</t>
  </si>
  <si>
    <t>INTS3</t>
  </si>
  <si>
    <t>ADCY6</t>
  </si>
  <si>
    <t>PAOX</t>
  </si>
  <si>
    <t>RHOC</t>
  </si>
  <si>
    <t>CHID1</t>
  </si>
  <si>
    <t>ATP5PB</t>
  </si>
  <si>
    <t>CASP6</t>
  </si>
  <si>
    <t>CDKN1A</t>
  </si>
  <si>
    <t>CDSN</t>
  </si>
  <si>
    <t>CNGA1</t>
  </si>
  <si>
    <t>BLOC1S1</t>
  </si>
  <si>
    <t>GFPT1</t>
  </si>
  <si>
    <t>THAP8</t>
  </si>
  <si>
    <t>HSPE1</t>
  </si>
  <si>
    <t>FAAP20</t>
  </si>
  <si>
    <t>INHBB</t>
  </si>
  <si>
    <t>JAG2</t>
  </si>
  <si>
    <t>NARS</t>
  </si>
  <si>
    <t>NDUFB6</t>
  </si>
  <si>
    <t>ORC2</t>
  </si>
  <si>
    <t>P4HB</t>
  </si>
  <si>
    <t>PDK3</t>
  </si>
  <si>
    <t>PGAM1</t>
  </si>
  <si>
    <t>PSMC3</t>
  </si>
  <si>
    <t>PSMD3</t>
  </si>
  <si>
    <t>PCYT2</t>
  </si>
  <si>
    <t>RFX1</t>
  </si>
  <si>
    <t>RNF4</t>
  </si>
  <si>
    <t>SLC9A1</t>
  </si>
  <si>
    <t>MLX</t>
  </si>
  <si>
    <t>TFR2</t>
  </si>
  <si>
    <t>MED11</t>
  </si>
  <si>
    <t>LAT2</t>
  </si>
  <si>
    <t>ZNF91</t>
  </si>
  <si>
    <t>SEMA3B</t>
  </si>
  <si>
    <t>AIMP2</t>
  </si>
  <si>
    <t>C5ORF63</t>
  </si>
  <si>
    <t>SLC7A5</t>
  </si>
  <si>
    <t>TEAD2</t>
  </si>
  <si>
    <t>PPFIA3</t>
  </si>
  <si>
    <t>SMIM37</t>
  </si>
  <si>
    <t>JMJD7-PLA2G4B</t>
  </si>
  <si>
    <t>LINC00847</t>
  </si>
  <si>
    <t>TAF1C</t>
  </si>
  <si>
    <t>SLC22A13</t>
  </si>
  <si>
    <t>TESMIN</t>
  </si>
  <si>
    <t>TIMM17A</t>
  </si>
  <si>
    <t>SLC34A2</t>
  </si>
  <si>
    <t>FAM189B</t>
  </si>
  <si>
    <t>PDE10A</t>
  </si>
  <si>
    <t>PRAF2</t>
  </si>
  <si>
    <t>OXLD1</t>
  </si>
  <si>
    <t>TSPAN33</t>
  </si>
  <si>
    <t>C9ORF16</t>
  </si>
  <si>
    <t>C19ORF57</t>
  </si>
  <si>
    <t>OCEL1</t>
  </si>
  <si>
    <t>ZNF669</t>
  </si>
  <si>
    <t>LPCAT1</t>
  </si>
  <si>
    <t>YJEFN3</t>
  </si>
  <si>
    <t>ELOVL7</t>
  </si>
  <si>
    <t>ULBP1</t>
  </si>
  <si>
    <t>RPS10P7</t>
  </si>
  <si>
    <t>SH3RF3</t>
  </si>
  <si>
    <t>FAM98C</t>
  </si>
  <si>
    <t>DOHH</t>
  </si>
  <si>
    <t>PCOTH</t>
  </si>
  <si>
    <t>ZNF117</t>
  </si>
  <si>
    <t>LARS</t>
  </si>
  <si>
    <t>MTFP1</t>
  </si>
  <si>
    <t>METTL26</t>
  </si>
  <si>
    <t>TRAPPC2L</t>
  </si>
  <si>
    <t>HIGD1B</t>
  </si>
  <si>
    <t>CAPS2</t>
  </si>
  <si>
    <t>GPT2</t>
  </si>
  <si>
    <t>ARRDC1-AS1</t>
  </si>
  <si>
    <t>C2CD4D</t>
  </si>
  <si>
    <t>TMEM72</t>
  </si>
  <si>
    <t>RAB40AL</t>
  </si>
  <si>
    <t>AGAP4</t>
  </si>
  <si>
    <t>SCGB1B2P</t>
  </si>
  <si>
    <t>SETD4</t>
  </si>
  <si>
    <t>MT1IP</t>
  </si>
  <si>
    <t>DDX56</t>
  </si>
  <si>
    <t>GPN2</t>
  </si>
  <si>
    <t>TMEM104</t>
  </si>
  <si>
    <t>ZNF547</t>
  </si>
  <si>
    <t>DUSP23</t>
  </si>
  <si>
    <t>HKR1</t>
  </si>
  <si>
    <t>NBPF15</t>
  </si>
  <si>
    <t>ATAD3A</t>
  </si>
  <si>
    <t>IMP3</t>
  </si>
  <si>
    <t>SNHG28</t>
  </si>
  <si>
    <t>SLC25A34</t>
  </si>
  <si>
    <t>RFESD</t>
  </si>
  <si>
    <t>WDR37</t>
  </si>
  <si>
    <t>ANKRD13A</t>
  </si>
  <si>
    <t>CEP72</t>
  </si>
  <si>
    <t>CISD1</t>
  </si>
  <si>
    <t>GPD1L</t>
  </si>
  <si>
    <t>LARP4B</t>
  </si>
  <si>
    <t>MAN2B2</t>
  </si>
  <si>
    <t>PCDHGB8P</t>
  </si>
  <si>
    <t>RAET1K</t>
  </si>
  <si>
    <t>CABIN1</t>
  </si>
  <si>
    <t>WBP2</t>
  </si>
  <si>
    <t>CARHSP1</t>
  </si>
  <si>
    <t>LSMEM1</t>
  </si>
  <si>
    <t>NT5M</t>
  </si>
  <si>
    <t>SCYL1</t>
  </si>
  <si>
    <t>GRAMD1B</t>
  </si>
  <si>
    <t>NUDT8</t>
  </si>
  <si>
    <t>KIFC2</t>
  </si>
  <si>
    <t>SUMF2</t>
  </si>
  <si>
    <t>OXNAD1</t>
  </si>
  <si>
    <t>FAM155B</t>
  </si>
  <si>
    <t>SLC22A25</t>
  </si>
  <si>
    <t>TTC39C</t>
  </si>
  <si>
    <t>LOC388242</t>
  </si>
  <si>
    <t>ZNF787</t>
  </si>
  <si>
    <t>C2CD4C</t>
  </si>
  <si>
    <t>SNORA25</t>
  </si>
  <si>
    <t>HSPA12A</t>
  </si>
  <si>
    <t>TFCP2L1</t>
  </si>
  <si>
    <t>NSUN5P2</t>
  </si>
  <si>
    <t>WASH7P</t>
  </si>
  <si>
    <t>NSD1</t>
  </si>
  <si>
    <t>MRPS26</t>
  </si>
  <si>
    <t>MRPS11</t>
  </si>
  <si>
    <t>ALPL</t>
  </si>
  <si>
    <t>APOC2</t>
  </si>
  <si>
    <t>ATP6V1B1</t>
  </si>
  <si>
    <t>CALR</t>
  </si>
  <si>
    <t>CANX</t>
  </si>
  <si>
    <t>LONRF2</t>
  </si>
  <si>
    <t>CDK5</t>
  </si>
  <si>
    <t>CLK2</t>
  </si>
  <si>
    <t>COX6C</t>
  </si>
  <si>
    <t>DAPK3</t>
  </si>
  <si>
    <t>DXO</t>
  </si>
  <si>
    <t>SLC26A2</t>
  </si>
  <si>
    <t>EN2</t>
  </si>
  <si>
    <t>EPRS</t>
  </si>
  <si>
    <t>NR2F6</t>
  </si>
  <si>
    <t>ETV2</t>
  </si>
  <si>
    <t>PRRC1</t>
  </si>
  <si>
    <t>GPX4</t>
  </si>
  <si>
    <t>GUK1</t>
  </si>
  <si>
    <t>HIP1</t>
  </si>
  <si>
    <t>LMNA</t>
  </si>
  <si>
    <t>LMX1B</t>
  </si>
  <si>
    <t>KRTCAP3</t>
  </si>
  <si>
    <t>MC1R</t>
  </si>
  <si>
    <t>MAP3K10</t>
  </si>
  <si>
    <t>MPP3</t>
  </si>
  <si>
    <t>NDUFB1</t>
  </si>
  <si>
    <t>NRF1</t>
  </si>
  <si>
    <t>PFDN1</t>
  </si>
  <si>
    <t>PTPRE</t>
  </si>
  <si>
    <t>SLC2A4</t>
  </si>
  <si>
    <t>SLC22A5</t>
  </si>
  <si>
    <t>SOX5</t>
  </si>
  <si>
    <t>SPR</t>
  </si>
  <si>
    <t>TAF7</t>
  </si>
  <si>
    <t>TBCD</t>
  </si>
  <si>
    <t>THOP1</t>
  </si>
  <si>
    <t>TIMP3</t>
  </si>
  <si>
    <t>TM4SF4</t>
  </si>
  <si>
    <t>ZNF721</t>
  </si>
  <si>
    <t>UFD1</t>
  </si>
  <si>
    <t>C9ORF131</t>
  </si>
  <si>
    <t>ZNF213</t>
  </si>
  <si>
    <t>BTG2</t>
  </si>
  <si>
    <t>LINC01011</t>
  </si>
  <si>
    <t>C21ORF33</t>
  </si>
  <si>
    <t>KMO</t>
  </si>
  <si>
    <t>MADD</t>
  </si>
  <si>
    <t>SSNA1</t>
  </si>
  <si>
    <t>TMEM11</t>
  </si>
  <si>
    <t>TAX1BP1</t>
  </si>
  <si>
    <t>ZMYM6</t>
  </si>
  <si>
    <t>PIWIL1</t>
  </si>
  <si>
    <t>TECR</t>
  </si>
  <si>
    <t>FAM20B</t>
  </si>
  <si>
    <t>POP7</t>
  </si>
  <si>
    <t>WFDC2</t>
  </si>
  <si>
    <t>POMT1</t>
  </si>
  <si>
    <t>TRAPPC2B</t>
  </si>
  <si>
    <t>RGS14</t>
  </si>
  <si>
    <t>MMP24</t>
  </si>
  <si>
    <t>LMAN2</t>
  </si>
  <si>
    <t>SDS</t>
  </si>
  <si>
    <t>ANKRD13D</t>
  </si>
  <si>
    <t>KPTN</t>
  </si>
  <si>
    <t>NAT8L</t>
  </si>
  <si>
    <t>TMEM120B</t>
  </si>
  <si>
    <t>LRFN4</t>
  </si>
  <si>
    <t>TRIR</t>
  </si>
  <si>
    <t>KRT77</t>
  </si>
  <si>
    <t>TTC13</t>
  </si>
  <si>
    <t>MRPL24</t>
  </si>
  <si>
    <t>MYH14</t>
  </si>
  <si>
    <t>ZNF408</t>
  </si>
  <si>
    <t>ZNF767P</t>
  </si>
  <si>
    <t>TMEM205</t>
  </si>
  <si>
    <t>TRMT2B</t>
  </si>
  <si>
    <t>PCNX2</t>
  </si>
  <si>
    <t>FDX1L</t>
  </si>
  <si>
    <t>AARSD1</t>
  </si>
  <si>
    <t>ZNF436</t>
  </si>
  <si>
    <t>TRIM11</t>
  </si>
  <si>
    <t>SLCO5A1</t>
  </si>
  <si>
    <t>OSBPL10</t>
  </si>
  <si>
    <t>EMC9</t>
  </si>
  <si>
    <t>TXNDC11</t>
  </si>
  <si>
    <t>RAB9B</t>
  </si>
  <si>
    <t>THEG</t>
  </si>
  <si>
    <t>MRPS33</t>
  </si>
  <si>
    <t>ZNF44</t>
  </si>
  <si>
    <t>MRPL43</t>
  </si>
  <si>
    <t>COX4I2</t>
  </si>
  <si>
    <t>ALKBH6</t>
  </si>
  <si>
    <t>COX14</t>
  </si>
  <si>
    <t>DISP2</t>
  </si>
  <si>
    <t>JAKMIP3</t>
  </si>
  <si>
    <t>LINC00592</t>
  </si>
  <si>
    <t>LINC00685</t>
  </si>
  <si>
    <t>TESC</t>
  </si>
  <si>
    <t>ZNF841</t>
  </si>
  <si>
    <t>C19ORF24</t>
  </si>
  <si>
    <t>THEM5</t>
  </si>
  <si>
    <t>PLEKHJ1</t>
  </si>
  <si>
    <t>ARHGEF10L</t>
  </si>
  <si>
    <t>MACO1</t>
  </si>
  <si>
    <t>EPHA10</t>
  </si>
  <si>
    <t>SLC22A15</t>
  </si>
  <si>
    <t>CDC42BPG</t>
  </si>
  <si>
    <t>CARMIL1</t>
  </si>
  <si>
    <t>DOLK</t>
  </si>
  <si>
    <t>NAXD</t>
  </si>
  <si>
    <t>CSGALNACT1</t>
  </si>
  <si>
    <t>LRP2BP</t>
  </si>
  <si>
    <t>PSENEN</t>
  </si>
  <si>
    <t>DMAP1</t>
  </si>
  <si>
    <t>MAPK8IP3</t>
  </si>
  <si>
    <t>FAF2</t>
  </si>
  <si>
    <t>SLC25A40</t>
  </si>
  <si>
    <t>PDCL3P4</t>
  </si>
  <si>
    <t>SEL1L3</t>
  </si>
  <si>
    <t>BTBD11</t>
  </si>
  <si>
    <t>OTUD3</t>
  </si>
  <si>
    <t>SUN1</t>
  </si>
  <si>
    <t>HARS2</t>
  </si>
  <si>
    <t>C5ORF51</t>
  </si>
  <si>
    <t>HSPBP1</t>
  </si>
  <si>
    <t>EMC7</t>
  </si>
  <si>
    <t>XAB2</t>
  </si>
  <si>
    <t>EBF3</t>
  </si>
  <si>
    <t>ALPK3</t>
  </si>
  <si>
    <t>STIM2</t>
  </si>
  <si>
    <t>UVSSA</t>
  </si>
  <si>
    <t>ZSWIM6</t>
  </si>
  <si>
    <t>GADD45GIP1</t>
  </si>
  <si>
    <t>MCU</t>
  </si>
  <si>
    <t>ADCK2</t>
  </si>
  <si>
    <t>GUSBP11</t>
  </si>
  <si>
    <t>NUPR1</t>
  </si>
  <si>
    <t>UBL5</t>
  </si>
  <si>
    <t>RPS6KC1</t>
  </si>
  <si>
    <t>HAVCR1P1</t>
  </si>
  <si>
    <t>ARRDC2</t>
  </si>
  <si>
    <t>DISC2</t>
  </si>
  <si>
    <t>AHDC1</t>
  </si>
  <si>
    <t>LINC00671</t>
  </si>
  <si>
    <t>MRFAP1</t>
  </si>
  <si>
    <t>GABPB2</t>
  </si>
  <si>
    <t>ZDHHC1</t>
  </si>
  <si>
    <t>GNL2</t>
  </si>
  <si>
    <t>MLST8</t>
  </si>
  <si>
    <t>WDR13</t>
  </si>
  <si>
    <t>EPS8L2</t>
  </si>
  <si>
    <t>SGPP2</t>
  </si>
  <si>
    <t>LPIN3</t>
  </si>
  <si>
    <t>DTX3</t>
  </si>
  <si>
    <t>ACO1</t>
  </si>
  <si>
    <t>ACP2</t>
  </si>
  <si>
    <t>ATP6V1E1</t>
  </si>
  <si>
    <t>AUP1</t>
  </si>
  <si>
    <t>MYRF</t>
  </si>
  <si>
    <t>CACNB2</t>
  </si>
  <si>
    <t>CBR3</t>
  </si>
  <si>
    <t>CDC34</t>
  </si>
  <si>
    <t>CPS1</t>
  </si>
  <si>
    <t>SLC25A10</t>
  </si>
  <si>
    <t>DFFB</t>
  </si>
  <si>
    <t>DLG3</t>
  </si>
  <si>
    <t>F11</t>
  </si>
  <si>
    <t>FDXR</t>
  </si>
  <si>
    <t>GALK1</t>
  </si>
  <si>
    <t>GOLGA2</t>
  </si>
  <si>
    <t>GSTA2</t>
  </si>
  <si>
    <t>PJVK</t>
  </si>
  <si>
    <t>TMEM61</t>
  </si>
  <si>
    <t>ITPR3</t>
  </si>
  <si>
    <t>KCND2</t>
  </si>
  <si>
    <t>NDUFAB1</t>
  </si>
  <si>
    <t>NDUFC1</t>
  </si>
  <si>
    <t>NEDD8</t>
  </si>
  <si>
    <t>NTSR1</t>
  </si>
  <si>
    <t>SLC22A18AS</t>
  </si>
  <si>
    <t>PAWR</t>
  </si>
  <si>
    <t>SERPINA5</t>
  </si>
  <si>
    <t>LRGUK</t>
  </si>
  <si>
    <t>FAM153B</t>
  </si>
  <si>
    <t>MAPK9</t>
  </si>
  <si>
    <t>PSMD7</t>
  </si>
  <si>
    <t>PTGFRN</t>
  </si>
  <si>
    <t>RPS15</t>
  </si>
  <si>
    <t>SDC1</t>
  </si>
  <si>
    <t>SDHB</t>
  </si>
  <si>
    <t>SLC7A1</t>
  </si>
  <si>
    <t>SMARCA4</t>
  </si>
  <si>
    <t>SMPD1</t>
  </si>
  <si>
    <t>SNRNP70</t>
  </si>
  <si>
    <t>CCDC107</t>
  </si>
  <si>
    <t>STK11</t>
  </si>
  <si>
    <t>TM7SF2</t>
  </si>
  <si>
    <t>TMOD1</t>
  </si>
  <si>
    <t>UBE2D1</t>
  </si>
  <si>
    <t>UPP1</t>
  </si>
  <si>
    <t>WNT7B</t>
  </si>
  <si>
    <t>WNT9A</t>
  </si>
  <si>
    <t>CDK11A</t>
  </si>
  <si>
    <t>LRP8</t>
  </si>
  <si>
    <t>NR0B2</t>
  </si>
  <si>
    <t>DGKE</t>
  </si>
  <si>
    <t>PDE5A</t>
  </si>
  <si>
    <t>KSR1</t>
  </si>
  <si>
    <t>TM4SF5</t>
  </si>
  <si>
    <t>NFS1</t>
  </si>
  <si>
    <t>TSIX</t>
  </si>
  <si>
    <t>S100A16</t>
  </si>
  <si>
    <t>ZNF432</t>
  </si>
  <si>
    <t>ULK2</t>
  </si>
  <si>
    <t>KIAA0513</t>
  </si>
  <si>
    <t>OSBPL2</t>
  </si>
  <si>
    <t>SGSM2</t>
  </si>
  <si>
    <t>SH2D3A</t>
  </si>
  <si>
    <t>DNM1L</t>
  </si>
  <si>
    <t>SLC35B1</t>
  </si>
  <si>
    <t>STUB1</t>
  </si>
  <si>
    <t>HMG20B</t>
  </si>
  <si>
    <t>CREB3</t>
  </si>
  <si>
    <t>TAF6L</t>
  </si>
  <si>
    <t>NUDC</t>
  </si>
  <si>
    <t>ADIRF</t>
  </si>
  <si>
    <t>PAPD7</t>
  </si>
  <si>
    <t>FAF1</t>
  </si>
  <si>
    <t>TMEM52</t>
  </si>
  <si>
    <t>GSTK1</t>
  </si>
  <si>
    <t>METRN</t>
  </si>
  <si>
    <t>KCTD15</t>
  </si>
  <si>
    <t>NOC4L</t>
  </si>
  <si>
    <t>RBM42</t>
  </si>
  <si>
    <t>C17ORF62</t>
  </si>
  <si>
    <t>CCDC7</t>
  </si>
  <si>
    <t>HDDC3</t>
  </si>
  <si>
    <t>TMC5</t>
  </si>
  <si>
    <t>THSD4</t>
  </si>
  <si>
    <t>SNHG9</t>
  </si>
  <si>
    <t>TMEM134</t>
  </si>
  <si>
    <t>MIR17HG</t>
  </si>
  <si>
    <t>MESP2</t>
  </si>
  <si>
    <t>IZUMO4</t>
  </si>
  <si>
    <t>GPRIN1</t>
  </si>
  <si>
    <t>ZNF524</t>
  </si>
  <si>
    <t>ZNF565</t>
  </si>
  <si>
    <t>USP17L2</t>
  </si>
  <si>
    <t>EMC6</t>
  </si>
  <si>
    <t>FAHD2A</t>
  </si>
  <si>
    <t>RSPH3</t>
  </si>
  <si>
    <t>SAR1B</t>
  </si>
  <si>
    <t>NT5C3A</t>
  </si>
  <si>
    <t>ARMCX3</t>
  </si>
  <si>
    <t>LCA5L</t>
  </si>
  <si>
    <t>GALNT7</t>
  </si>
  <si>
    <t>SNHG12</t>
  </si>
  <si>
    <t>ZFP62</t>
  </si>
  <si>
    <t>PIGG</t>
  </si>
  <si>
    <t>ODR4</t>
  </si>
  <si>
    <t>C1ORF56</t>
  </si>
  <si>
    <t>ZNF575</t>
  </si>
  <si>
    <t>EPN3</t>
  </si>
  <si>
    <t>WDR60</t>
  </si>
  <si>
    <t>LINC01226</t>
  </si>
  <si>
    <t>FBXW7</t>
  </si>
  <si>
    <t>RADIL</t>
  </si>
  <si>
    <t>CCDC94</t>
  </si>
  <si>
    <t>ENAH</t>
  </si>
  <si>
    <t>FAM126B</t>
  </si>
  <si>
    <t>MCF2L</t>
  </si>
  <si>
    <t>CAMSAP2</t>
  </si>
  <si>
    <t>PCDHGA6</t>
  </si>
  <si>
    <t>PP14571</t>
  </si>
  <si>
    <t>OTUD1</t>
  </si>
  <si>
    <t>LOC646471</t>
  </si>
  <si>
    <t>NSUN5P1</t>
  </si>
  <si>
    <t>VN1R1</t>
  </si>
  <si>
    <t>MIDN</t>
  </si>
  <si>
    <t>ADGRG5</t>
  </si>
  <si>
    <t>SIPA1L2</t>
  </si>
  <si>
    <t>DOCK6</t>
  </si>
  <si>
    <t>FOXK1</t>
  </si>
  <si>
    <t>TRAPPC1</t>
  </si>
  <si>
    <t>SELENOK</t>
  </si>
  <si>
    <t>MPC2</t>
  </si>
  <si>
    <t>CHTOP</t>
  </si>
  <si>
    <t>B3GAT3</t>
  </si>
  <si>
    <t>MSI2</t>
  </si>
  <si>
    <t>PBOV1</t>
  </si>
  <si>
    <t>SNORA67</t>
  </si>
  <si>
    <t>TIMM50</t>
  </si>
  <si>
    <t>UBE2S</t>
  </si>
  <si>
    <t>CAPN8</t>
  </si>
  <si>
    <t>C2ORF81</t>
  </si>
  <si>
    <t>FOXQ1</t>
  </si>
  <si>
    <t>PIEZO2</t>
  </si>
  <si>
    <t>SLC17A9</t>
  </si>
  <si>
    <t>MRPS14</t>
  </si>
  <si>
    <t>VPS16</t>
  </si>
  <si>
    <t>ZNF383</t>
  </si>
  <si>
    <t>ACVR1B</t>
  </si>
  <si>
    <t>AGER</t>
  </si>
  <si>
    <t>AGXT</t>
  </si>
  <si>
    <t>ASGR2</t>
  </si>
  <si>
    <t>ASNS</t>
  </si>
  <si>
    <t>ASS1</t>
  </si>
  <si>
    <t>ATP1A1</t>
  </si>
  <si>
    <t>ATP5MC2</t>
  </si>
  <si>
    <t>FUK</t>
  </si>
  <si>
    <t>BMP8B</t>
  </si>
  <si>
    <t>C8G</t>
  </si>
  <si>
    <t>CAPNS1</t>
  </si>
  <si>
    <t>KYAT1</t>
  </si>
  <si>
    <t>AP1S1</t>
  </si>
  <si>
    <t>CLCN2</t>
  </si>
  <si>
    <t>CNTF</t>
  </si>
  <si>
    <t>DAPK1</t>
  </si>
  <si>
    <t>DNASE2</t>
  </si>
  <si>
    <t>ENO2</t>
  </si>
  <si>
    <t>EZH1</t>
  </si>
  <si>
    <t>GLS</t>
  </si>
  <si>
    <t>GLRX</t>
  </si>
  <si>
    <t>GOLGA3</t>
  </si>
  <si>
    <t>GPS1</t>
  </si>
  <si>
    <t>GRIN1</t>
  </si>
  <si>
    <t>HADHB</t>
  </si>
  <si>
    <t>HOXA10</t>
  </si>
  <si>
    <t>HPN</t>
  </si>
  <si>
    <t>LAD1</t>
  </si>
  <si>
    <t>LAMA5</t>
  </si>
  <si>
    <t>MXD1</t>
  </si>
  <si>
    <t>MAN2A2</t>
  </si>
  <si>
    <t>CD46</t>
  </si>
  <si>
    <t>MNT</t>
  </si>
  <si>
    <t>MYL6</t>
  </si>
  <si>
    <t>MYO10</t>
  </si>
  <si>
    <t>NHS</t>
  </si>
  <si>
    <t>CNOT3</t>
  </si>
  <si>
    <t>PPIB</t>
  </si>
  <si>
    <t>PPP1R3D</t>
  </si>
  <si>
    <t>PRPH</t>
  </si>
  <si>
    <t>PSG4</t>
  </si>
  <si>
    <t>PSMC5</t>
  </si>
  <si>
    <t>PTS</t>
  </si>
  <si>
    <t>RAB13</t>
  </si>
  <si>
    <t>RTN2</t>
  </si>
  <si>
    <t>S100A11</t>
  </si>
  <si>
    <t>SDHD</t>
  </si>
  <si>
    <t>SHC1</t>
  </si>
  <si>
    <t>SLC6A6</t>
  </si>
  <si>
    <t>SLC9A5</t>
  </si>
  <si>
    <t>SNAPC2</t>
  </si>
  <si>
    <t>STX4</t>
  </si>
  <si>
    <t>TFDP2</t>
  </si>
  <si>
    <t>TLE3</t>
  </si>
  <si>
    <t>TLR5</t>
  </si>
  <si>
    <t>TRIP6</t>
  </si>
  <si>
    <t>UROS</t>
  </si>
  <si>
    <t>LUZP1</t>
  </si>
  <si>
    <t>LAGE3</t>
  </si>
  <si>
    <t>HIST1H3J</t>
  </si>
  <si>
    <t>PPFIA4</t>
  </si>
  <si>
    <t>PSMG1</t>
  </si>
  <si>
    <t>EIF4G3</t>
  </si>
  <si>
    <t>LDLRAD2</t>
  </si>
  <si>
    <t>HIP1R</t>
  </si>
  <si>
    <t>PIGQ</t>
  </si>
  <si>
    <t>ATP6V0D1</t>
  </si>
  <si>
    <t>HSP90AB4P</t>
  </si>
  <si>
    <t>MYL6B</t>
  </si>
  <si>
    <t>SOGA1</t>
  </si>
  <si>
    <t>KIAA0232</t>
  </si>
  <si>
    <t>SNAP91</t>
  </si>
  <si>
    <t>SUPT7L</t>
  </si>
  <si>
    <t>ATP2C2</t>
  </si>
  <si>
    <t>COX17</t>
  </si>
  <si>
    <t>TSSC4</t>
  </si>
  <si>
    <t>DSCR3</t>
  </si>
  <si>
    <t>SSSCA1</t>
  </si>
  <si>
    <t>LAMTOR5</t>
  </si>
  <si>
    <t>IFT27</t>
  </si>
  <si>
    <t>AKAP13</t>
  </si>
  <si>
    <t>ZBTB8OS</t>
  </si>
  <si>
    <t>CTAGE6</t>
  </si>
  <si>
    <t>WDR97</t>
  </si>
  <si>
    <t>ERI3</t>
  </si>
  <si>
    <t>EPS8L3</t>
  </si>
  <si>
    <t>HSPBAP1</t>
  </si>
  <si>
    <t>SAT2</t>
  </si>
  <si>
    <t>PDZD7</t>
  </si>
  <si>
    <t>ERMP1</t>
  </si>
  <si>
    <t>DGLUCY</t>
  </si>
  <si>
    <t>WDR26</t>
  </si>
  <si>
    <t>SMIM12</t>
  </si>
  <si>
    <t>ITIH5</t>
  </si>
  <si>
    <t>OR2A9P</t>
  </si>
  <si>
    <t>CSRNP2</t>
  </si>
  <si>
    <t>RHPN1</t>
  </si>
  <si>
    <t>CCM2</t>
  </si>
  <si>
    <t>BOLA1</t>
  </si>
  <si>
    <t>TMEM120A</t>
  </si>
  <si>
    <t>TTTY14</t>
  </si>
  <si>
    <t>NDUFAF1</t>
  </si>
  <si>
    <t>PDZD11</t>
  </si>
  <si>
    <t>PLEKHN1</t>
  </si>
  <si>
    <t>QRICH2</t>
  </si>
  <si>
    <t>LCMT1</t>
  </si>
  <si>
    <t>OR2A1</t>
  </si>
  <si>
    <t>BRSK1</t>
  </si>
  <si>
    <t>MAP1LC3A</t>
  </si>
  <si>
    <t>AFAP1-AS1</t>
  </si>
  <si>
    <t>TXNDC17</t>
  </si>
  <si>
    <t>POLR2J4</t>
  </si>
  <si>
    <t>ZNF876P</t>
  </si>
  <si>
    <t>CCDC160</t>
  </si>
  <si>
    <t>ZNF518B</t>
  </si>
  <si>
    <t>OST4</t>
  </si>
  <si>
    <t>SPRYD4</t>
  </si>
  <si>
    <t>LINC02581</t>
  </si>
  <si>
    <t>KLHDC4</t>
  </si>
  <si>
    <t>BORCS6</t>
  </si>
  <si>
    <t>FOCAD</t>
  </si>
  <si>
    <t>SLC35F6</t>
  </si>
  <si>
    <t>ZNF493</t>
  </si>
  <si>
    <t>TMEM51</t>
  </si>
  <si>
    <t>LINGO3</t>
  </si>
  <si>
    <t>RABL6</t>
  </si>
  <si>
    <t>C1ORF106</t>
  </si>
  <si>
    <t>RNF130</t>
  </si>
  <si>
    <t>ZBTB43</t>
  </si>
  <si>
    <t>N4BP3</t>
  </si>
  <si>
    <t>EXOC6B</t>
  </si>
  <si>
    <t>CLUH</t>
  </si>
  <si>
    <t>IQCE</t>
  </si>
  <si>
    <t>PCDHGA11</t>
  </si>
  <si>
    <t>ESYT1</t>
  </si>
  <si>
    <t>PCDHB14</t>
  </si>
  <si>
    <t>SH3PXD2B</t>
  </si>
  <si>
    <t>C17ORF107</t>
  </si>
  <si>
    <t>PPAN</t>
  </si>
  <si>
    <t>STXBP4</t>
  </si>
  <si>
    <t>INPP5E</t>
  </si>
  <si>
    <t>PAXX</t>
  </si>
  <si>
    <t>ITPK1-AS1</t>
  </si>
  <si>
    <t>HMCES</t>
  </si>
  <si>
    <t>CMC2</t>
  </si>
  <si>
    <t>ADAMTS9</t>
  </si>
  <si>
    <t>SDHAF3</t>
  </si>
  <si>
    <t>PAPLN</t>
  </si>
  <si>
    <t>LOC100132287</t>
  </si>
  <si>
    <t>RIMKLB</t>
  </si>
  <si>
    <t>SRGAP1</t>
  </si>
  <si>
    <t>SYT13</t>
  </si>
  <si>
    <t>SLC25A46</t>
  </si>
  <si>
    <t>DGCR9</t>
  </si>
  <si>
    <t>RHBDD3</t>
  </si>
  <si>
    <t>ABHD12</t>
  </si>
  <si>
    <t>TTLL3</t>
  </si>
  <si>
    <t>INTS1</t>
  </si>
  <si>
    <t>ENPP5</t>
  </si>
  <si>
    <t>TIMM10</t>
  </si>
  <si>
    <t>KLHL12</t>
  </si>
  <si>
    <t>USP21</t>
  </si>
  <si>
    <t>BICDL1</t>
  </si>
  <si>
    <t>RND1</t>
  </si>
  <si>
    <t>IGSF8</t>
  </si>
  <si>
    <t>CCDC9B</t>
  </si>
  <si>
    <t>NIF3L1</t>
  </si>
  <si>
    <t>MIIP</t>
  </si>
  <si>
    <t>ZNF428</t>
  </si>
  <si>
    <t>FAM156A</t>
  </si>
  <si>
    <t>FHOD1</t>
  </si>
  <si>
    <t>MYLIP</t>
  </si>
  <si>
    <t>CDIP1</t>
  </si>
  <si>
    <t>GTF2H2B</t>
  </si>
  <si>
    <t>ACMSD</t>
  </si>
  <si>
    <t>KLC2</t>
  </si>
  <si>
    <t>ZNF540</t>
  </si>
  <si>
    <t>C5ORF42</t>
  </si>
  <si>
    <t>CALML6</t>
  </si>
  <si>
    <t>SRSF3</t>
  </si>
  <si>
    <t>SRSF7</t>
  </si>
  <si>
    <t>SMARCC1</t>
  </si>
  <si>
    <t>TMEM71</t>
  </si>
  <si>
    <t>C4ORF3</t>
  </si>
  <si>
    <t>NSMAF</t>
  </si>
  <si>
    <t>TPMT</t>
  </si>
  <si>
    <t>KDM5A</t>
  </si>
  <si>
    <t>ROCK1</t>
  </si>
  <si>
    <t>DHX36</t>
  </si>
  <si>
    <t>ZNF7</t>
  </si>
  <si>
    <t>ZKSCAN8</t>
  </si>
  <si>
    <t>C9ORF139</t>
  </si>
  <si>
    <t>TP53</t>
  </si>
  <si>
    <t>ABCE1</t>
  </si>
  <si>
    <t>RPS29</t>
  </si>
  <si>
    <t>TMEM68</t>
  </si>
  <si>
    <t>VHL</t>
  </si>
  <si>
    <t>REV3L</t>
  </si>
  <si>
    <t>TOP1P1</t>
  </si>
  <si>
    <t>TAF1L</t>
  </si>
  <si>
    <t>SSB</t>
  </si>
  <si>
    <t>TNFAIP3</t>
  </si>
  <si>
    <t>TOP2B</t>
  </si>
  <si>
    <t>SF1</t>
  </si>
  <si>
    <t>PWAR5</t>
  </si>
  <si>
    <t>C8ORF59</t>
  </si>
  <si>
    <t>RAP2B</t>
  </si>
  <si>
    <t>RPS20</t>
  </si>
  <si>
    <t>SKIL</t>
  </si>
  <si>
    <t>SSFA2</t>
  </si>
  <si>
    <t>ZNF572</t>
  </si>
  <si>
    <t>RYK</t>
  </si>
  <si>
    <t>UCHL3</t>
  </si>
  <si>
    <t>UGT2B10</t>
  </si>
  <si>
    <t>ALDH5A1</t>
  </si>
  <si>
    <t>SNX30</t>
  </si>
  <si>
    <t>CUL3</t>
  </si>
  <si>
    <t>TAF2</t>
  </si>
  <si>
    <t>TCF7</t>
  </si>
  <si>
    <t>GCFC2</t>
  </si>
  <si>
    <t>TFAM</t>
  </si>
  <si>
    <t>ZNF175</t>
  </si>
  <si>
    <t>RPEL1</t>
  </si>
  <si>
    <t>RECQL</t>
  </si>
  <si>
    <t>TRA2B</t>
  </si>
  <si>
    <t>SLC22A3</t>
  </si>
  <si>
    <t>SNRPD3</t>
  </si>
  <si>
    <t>STAT5B</t>
  </si>
  <si>
    <t>TRAF3</t>
  </si>
  <si>
    <t>UBP1</t>
  </si>
  <si>
    <t>ZBTB14</t>
  </si>
  <si>
    <t>DEK</t>
  </si>
  <si>
    <t>MAP3K7</t>
  </si>
  <si>
    <t>RANBP1</t>
  </si>
  <si>
    <t>RBM3</t>
  </si>
  <si>
    <t>RPE</t>
  </si>
  <si>
    <t>ZNF202</t>
  </si>
  <si>
    <t>RP2</t>
  </si>
  <si>
    <t>RPS6KA3</t>
  </si>
  <si>
    <t>SOX9</t>
  </si>
  <si>
    <t>UBE2E1</t>
  </si>
  <si>
    <t>ZNF70</t>
  </si>
  <si>
    <t>DPF2</t>
  </si>
  <si>
    <t>MSMO1</t>
  </si>
  <si>
    <t>CCL20</t>
  </si>
  <si>
    <t>SLAMF1</t>
  </si>
  <si>
    <t>YY1</t>
  </si>
  <si>
    <t>RPL30</t>
  </si>
  <si>
    <t>RPS12</t>
  </si>
  <si>
    <t>ATXN1</t>
  </si>
  <si>
    <t>SRSF5</t>
  </si>
  <si>
    <t>ZNF189</t>
  </si>
  <si>
    <t>CUL5</t>
  </si>
  <si>
    <t>RPS3A</t>
  </si>
  <si>
    <t>RPS4Y1</t>
  </si>
  <si>
    <t>CCL16</t>
  </si>
  <si>
    <t>SLA</t>
  </si>
  <si>
    <t>SPN</t>
  </si>
  <si>
    <t>SRPK1</t>
  </si>
  <si>
    <t>TBL1X</t>
  </si>
  <si>
    <t>EML6</t>
  </si>
  <si>
    <t>A1BG</t>
  </si>
  <si>
    <t>ABAT</t>
  </si>
  <si>
    <t>ACAA1</t>
  </si>
  <si>
    <t>ACTL6A</t>
  </si>
  <si>
    <t>ADSL</t>
  </si>
  <si>
    <t>ALDH1A1</t>
  </si>
  <si>
    <t>LRRC61</t>
  </si>
  <si>
    <t>ATM</t>
  </si>
  <si>
    <t>PATL2</t>
  </si>
  <si>
    <t>CFB</t>
  </si>
  <si>
    <t>C1S</t>
  </si>
  <si>
    <t>CD3E</t>
  </si>
  <si>
    <t>CD5</t>
  </si>
  <si>
    <t>CD28</t>
  </si>
  <si>
    <t>CD69</t>
  </si>
  <si>
    <t>ELF1</t>
  </si>
  <si>
    <t>GSN</t>
  </si>
  <si>
    <t>WDR36</t>
  </si>
  <si>
    <t>ITIH1</t>
  </si>
  <si>
    <t>ITK</t>
  </si>
  <si>
    <t>LCP2</t>
  </si>
  <si>
    <t>LMO7</t>
  </si>
  <si>
    <t>MGST1</t>
  </si>
  <si>
    <t>MSH5</t>
  </si>
  <si>
    <t>MTHFD1</t>
  </si>
  <si>
    <t>MTM1</t>
  </si>
  <si>
    <t>MTRR</t>
  </si>
  <si>
    <t>NFKB1</t>
  </si>
  <si>
    <t>OMG</t>
  </si>
  <si>
    <t>ZNF800</t>
  </si>
  <si>
    <t>PCMT1</t>
  </si>
  <si>
    <t>PGM3</t>
  </si>
  <si>
    <t>SERPINA1</t>
  </si>
  <si>
    <t>PPAT</t>
  </si>
  <si>
    <t>PRKCD</t>
  </si>
  <si>
    <t>PTPN7</t>
  </si>
  <si>
    <t>PTPN11</t>
  </si>
  <si>
    <t>PTPRC</t>
  </si>
  <si>
    <t>SDC2</t>
  </si>
  <si>
    <t>MAP2K4</t>
  </si>
  <si>
    <t>COMMD6</t>
  </si>
  <si>
    <t>TMBIM6</t>
  </si>
  <si>
    <t>APOL1</t>
  </si>
  <si>
    <t>EIF3F</t>
  </si>
  <si>
    <t>DLEU2</t>
  </si>
  <si>
    <t>SGPL1</t>
  </si>
  <si>
    <t>WASF1</t>
  </si>
  <si>
    <t>WDR46</t>
  </si>
  <si>
    <t>SLC9A3R2</t>
  </si>
  <si>
    <t>BAG5</t>
  </si>
  <si>
    <t>WTAP</t>
  </si>
  <si>
    <t>KIAA0355</t>
  </si>
  <si>
    <t>CCDC144A</t>
  </si>
  <si>
    <t>UTP14C</t>
  </si>
  <si>
    <t>ARHGAP32</t>
  </si>
  <si>
    <t>ZBTB24</t>
  </si>
  <si>
    <t>USP15</t>
  </si>
  <si>
    <t>PDCD6IP</t>
  </si>
  <si>
    <t>ACTR3</t>
  </si>
  <si>
    <t>RBM12</t>
  </si>
  <si>
    <t>LPAR6</t>
  </si>
  <si>
    <t>TRIM13</t>
  </si>
  <si>
    <t>DENND4A</t>
  </si>
  <si>
    <t>IKZF1</t>
  </si>
  <si>
    <t>HMGN4</t>
  </si>
  <si>
    <t>CELF1</t>
  </si>
  <si>
    <t>POLR3A</t>
  </si>
  <si>
    <t>NUDT6</t>
  </si>
  <si>
    <t>LACC1</t>
  </si>
  <si>
    <t>TANGO6</t>
  </si>
  <si>
    <t>MANEA</t>
  </si>
  <si>
    <t>TBL1XR1</t>
  </si>
  <si>
    <t>C1ORF115</t>
  </si>
  <si>
    <t>RPAP2</t>
  </si>
  <si>
    <t>WDCP</t>
  </si>
  <si>
    <t>MED28</t>
  </si>
  <si>
    <t>ZSCAN22</t>
  </si>
  <si>
    <t>SLAMF6</t>
  </si>
  <si>
    <t>RAB33B</t>
  </si>
  <si>
    <t>CDON</t>
  </si>
  <si>
    <t>BTBD19</t>
  </si>
  <si>
    <t>CRBN</t>
  </si>
  <si>
    <t>ZDHHC2</t>
  </si>
  <si>
    <t>SHISA5</t>
  </si>
  <si>
    <t>TLR7</t>
  </si>
  <si>
    <t>GTSF1L</t>
  </si>
  <si>
    <t>CHD6</t>
  </si>
  <si>
    <t>ZMYND12</t>
  </si>
  <si>
    <t>CCDC77</t>
  </si>
  <si>
    <t>ZFR</t>
  </si>
  <si>
    <t>L3MBTL3</t>
  </si>
  <si>
    <t>TAGAP</t>
  </si>
  <si>
    <t>LRCH3</t>
  </si>
  <si>
    <t>PIGY</t>
  </si>
  <si>
    <t>USP45</t>
  </si>
  <si>
    <t>KLHL23</t>
  </si>
  <si>
    <t>FLVCR1-AS1</t>
  </si>
  <si>
    <t>TM6SF1</t>
  </si>
  <si>
    <t>PANK1</t>
  </si>
  <si>
    <t>GSAP</t>
  </si>
  <si>
    <t>RSBN1</t>
  </si>
  <si>
    <t>CCDC144B</t>
  </si>
  <si>
    <t>PIGW</t>
  </si>
  <si>
    <t>TRIM44</t>
  </si>
  <si>
    <t>RNF111</t>
  </si>
  <si>
    <t>PXK</t>
  </si>
  <si>
    <t>CDCA4</t>
  </si>
  <si>
    <t>MBLAC2</t>
  </si>
  <si>
    <t>PRMT6</t>
  </si>
  <si>
    <t>SETD5</t>
  </si>
  <si>
    <t>LRRC1</t>
  </si>
  <si>
    <t>CNOT11</t>
  </si>
  <si>
    <t>ZNF280C</t>
  </si>
  <si>
    <t>MTMR8</t>
  </si>
  <si>
    <t>ZNF334</t>
  </si>
  <si>
    <t>RNF217</t>
  </si>
  <si>
    <t>MDN1</t>
  </si>
  <si>
    <t>C11ORF45</t>
  </si>
  <si>
    <t>AEBP2</t>
  </si>
  <si>
    <t>TBCEL</t>
  </si>
  <si>
    <t>UBFD1</t>
  </si>
  <si>
    <t>PUM2</t>
  </si>
  <si>
    <t>YLPM1</t>
  </si>
  <si>
    <t>SHPK</t>
  </si>
  <si>
    <t>PRDM8</t>
  </si>
  <si>
    <t>REXO4</t>
  </si>
  <si>
    <t>NUP107</t>
  </si>
  <si>
    <t>LYRM4</t>
  </si>
  <si>
    <t>KIAA1147</t>
  </si>
  <si>
    <t>KLHDC1</t>
  </si>
  <si>
    <t>EMBP1</t>
  </si>
  <si>
    <t>SNORD115-26</t>
  </si>
  <si>
    <t>ZSWIM5</t>
  </si>
  <si>
    <t>BEND3</t>
  </si>
  <si>
    <t>METTL7A</t>
  </si>
  <si>
    <t>GEMIN5</t>
  </si>
  <si>
    <t>UNC50</t>
  </si>
  <si>
    <t>SNX20</t>
  </si>
  <si>
    <t>LONRF1</t>
  </si>
  <si>
    <t>C11ORF52</t>
  </si>
  <si>
    <t>RCSD1</t>
  </si>
  <si>
    <t>NAF1</t>
  </si>
  <si>
    <t>HBP1</t>
  </si>
  <si>
    <t>BRPF3</t>
  </si>
  <si>
    <t>EML4</t>
  </si>
  <si>
    <t>ORMDL3</t>
  </si>
  <si>
    <t>LOC553137</t>
  </si>
  <si>
    <t>MRPS28</t>
  </si>
  <si>
    <t>C11ORF21</t>
  </si>
  <si>
    <t>TCEANC2</t>
  </si>
  <si>
    <t>C11ORF42</t>
  </si>
  <si>
    <t>FAM229B</t>
  </si>
  <si>
    <t>SENP1</t>
  </si>
  <si>
    <t>UBQLN2</t>
  </si>
  <si>
    <t>ZNF831</t>
  </si>
  <si>
    <t>NAPB</t>
  </si>
  <si>
    <t>ZG16</t>
  </si>
  <si>
    <t>PARVG</t>
  </si>
  <si>
    <t>ALDH8A1</t>
  </si>
  <si>
    <t>BCL11B</t>
  </si>
  <si>
    <t>NCF1B</t>
  </si>
  <si>
    <t>MRPL11</t>
  </si>
  <si>
    <t>WNK1</t>
  </si>
  <si>
    <t>ACAT2</t>
  </si>
  <si>
    <t>ADH5</t>
  </si>
  <si>
    <t>ADK</t>
  </si>
  <si>
    <t>ALCAM</t>
  </si>
  <si>
    <t>CBFB</t>
  </si>
  <si>
    <t>CD3G</t>
  </si>
  <si>
    <t>CD53</t>
  </si>
  <si>
    <t>AKR1C4</t>
  </si>
  <si>
    <t>C3ORF49</t>
  </si>
  <si>
    <t>CCR5</t>
  </si>
  <si>
    <t>LIN54</t>
  </si>
  <si>
    <t>AKR1C1</t>
  </si>
  <si>
    <t>EHHADH</t>
  </si>
  <si>
    <t>ERCC2</t>
  </si>
  <si>
    <t>EVI2A</t>
  </si>
  <si>
    <t>EVI2B</t>
  </si>
  <si>
    <t>FCGRT</t>
  </si>
  <si>
    <t>FLG</t>
  </si>
  <si>
    <t>GSTZ1</t>
  </si>
  <si>
    <t>HPR</t>
  </si>
  <si>
    <t>AGFG1</t>
  </si>
  <si>
    <t>CFI</t>
  </si>
  <si>
    <t>IFNAR1</t>
  </si>
  <si>
    <t>IL1RAP</t>
  </si>
  <si>
    <t>INPP5D</t>
  </si>
  <si>
    <t>JAK1</t>
  </si>
  <si>
    <t>KPNA3</t>
  </si>
  <si>
    <t>LIMS1</t>
  </si>
  <si>
    <t>MST1</t>
  </si>
  <si>
    <t>NFYA</t>
  </si>
  <si>
    <t>RAB12</t>
  </si>
  <si>
    <t>OTC</t>
  </si>
  <si>
    <t>PPP1R2</t>
  </si>
  <si>
    <t>PKN2</t>
  </si>
  <si>
    <t>LGMN</t>
  </si>
  <si>
    <t>RDX</t>
  </si>
  <si>
    <t>UGT2B7</t>
  </si>
  <si>
    <t>VRK2</t>
  </si>
  <si>
    <t>GPR65</t>
  </si>
  <si>
    <t>ENC1</t>
  </si>
  <si>
    <t>FUBP1</t>
  </si>
  <si>
    <t>DLG5</t>
  </si>
  <si>
    <t>MED17</t>
  </si>
  <si>
    <t>ONECUT2</t>
  </si>
  <si>
    <t>VPS4B</t>
  </si>
  <si>
    <t>KIAA0586</t>
  </si>
  <si>
    <t>TSC22D2</t>
  </si>
  <si>
    <t>CTDSP2</t>
  </si>
  <si>
    <t>RBM5</t>
  </si>
  <si>
    <t>GLYAT</t>
  </si>
  <si>
    <t>CAP2</t>
  </si>
  <si>
    <t>AHSA1</t>
  </si>
  <si>
    <t>TGOLN2</t>
  </si>
  <si>
    <t>LILRA1</t>
  </si>
  <si>
    <t>MAP4K5</t>
  </si>
  <si>
    <t>USP18</t>
  </si>
  <si>
    <t>FYCO1</t>
  </si>
  <si>
    <t>MAIP1</t>
  </si>
  <si>
    <t>SUV39H2</t>
  </si>
  <si>
    <t>QSER1</t>
  </si>
  <si>
    <t>TMEM254</t>
  </si>
  <si>
    <t>SFT2D1</t>
  </si>
  <si>
    <t>AQP7P1</t>
  </si>
  <si>
    <t>LACTB</t>
  </si>
  <si>
    <t>SMIM19</t>
  </si>
  <si>
    <t>FCHO2</t>
  </si>
  <si>
    <t>TRMT61A</t>
  </si>
  <si>
    <t>LINC00426</t>
  </si>
  <si>
    <t>KRCC1</t>
  </si>
  <si>
    <t>SPATA45</t>
  </si>
  <si>
    <t>ARID5B</t>
  </si>
  <si>
    <t>REV1</t>
  </si>
  <si>
    <t>POLR3GL</t>
  </si>
  <si>
    <t>POLDIP3</t>
  </si>
  <si>
    <t>BRMS1L</t>
  </si>
  <si>
    <t>UFM1</t>
  </si>
  <si>
    <t>ESF1</t>
  </si>
  <si>
    <t>TRMT6</t>
  </si>
  <si>
    <t>ASB1</t>
  </si>
  <si>
    <t>HECA</t>
  </si>
  <si>
    <t>ERAP1</t>
  </si>
  <si>
    <t>PLA2G12B</t>
  </si>
  <si>
    <t>PARD3B</t>
  </si>
  <si>
    <t>CGNL1</t>
  </si>
  <si>
    <t>DOCK7</t>
  </si>
  <si>
    <t>ACSM2B</t>
  </si>
  <si>
    <t>TMEM272</t>
  </si>
  <si>
    <t>RPL23AP53</t>
  </si>
  <si>
    <t>PUS7</t>
  </si>
  <si>
    <t>C16ORF54</t>
  </si>
  <si>
    <t>ZCCHC2</t>
  </si>
  <si>
    <t>SRFBP1</t>
  </si>
  <si>
    <t>MIS18BP1</t>
  </si>
  <si>
    <t>FERMT1</t>
  </si>
  <si>
    <t>TASP1</t>
  </si>
  <si>
    <t>ZNF407</t>
  </si>
  <si>
    <t>LRIG3</t>
  </si>
  <si>
    <t>PPRC1</t>
  </si>
  <si>
    <t>ARHGAP26</t>
  </si>
  <si>
    <t>ECHDC1</t>
  </si>
  <si>
    <t>DENND5A</t>
  </si>
  <si>
    <t>CSTF2T</t>
  </si>
  <si>
    <t>ZFYVE26</t>
  </si>
  <si>
    <t>PIK3R5</t>
  </si>
  <si>
    <t>CORO1C</t>
  </si>
  <si>
    <t>LSM5</t>
  </si>
  <si>
    <t>PRKD3</t>
  </si>
  <si>
    <t>CTAGE10P</t>
  </si>
  <si>
    <t>PNO1</t>
  </si>
  <si>
    <t>LYRM1</t>
  </si>
  <si>
    <t>CLUHP3</t>
  </si>
  <si>
    <t>COG6</t>
  </si>
  <si>
    <t>WDR35</t>
  </si>
  <si>
    <t>WDFY1</t>
  </si>
  <si>
    <t>TMEM67</t>
  </si>
  <si>
    <t>RWDD3</t>
  </si>
  <si>
    <t>ZZZ3</t>
  </si>
  <si>
    <t>VPS13B</t>
  </si>
  <si>
    <t>MLH3</t>
  </si>
  <si>
    <t>DAPP1</t>
  </si>
  <si>
    <t>PCED1B-AS1</t>
  </si>
  <si>
    <t>UTP20</t>
  </si>
  <si>
    <t>UBE2Q2</t>
  </si>
  <si>
    <t>ZXDB</t>
  </si>
  <si>
    <t>ZNF790</t>
  </si>
  <si>
    <t>MRPS18B</t>
  </si>
  <si>
    <t>ATAD2</t>
  </si>
  <si>
    <t>SRR</t>
  </si>
  <si>
    <t>AZI2</t>
  </si>
  <si>
    <t>GLOD5</t>
  </si>
  <si>
    <t>RFX7</t>
  </si>
  <si>
    <t>ALDH1B1</t>
  </si>
  <si>
    <t>UBXN2A</t>
  </si>
  <si>
    <t>DSC2</t>
  </si>
  <si>
    <t>E2F5</t>
  </si>
  <si>
    <t>FKBP1AP1</t>
  </si>
  <si>
    <t>FLI1</t>
  </si>
  <si>
    <t>FYB1</t>
  </si>
  <si>
    <t>HDAC2</t>
  </si>
  <si>
    <t>HIVEP1</t>
  </si>
  <si>
    <t>IL2RG</t>
  </si>
  <si>
    <t>JARID2</t>
  </si>
  <si>
    <t>KPNA4</t>
  </si>
  <si>
    <t>MNDA</t>
  </si>
  <si>
    <t>MSN</t>
  </si>
  <si>
    <t>SLC16A13</t>
  </si>
  <si>
    <t>NBN</t>
  </si>
  <si>
    <t>NPAT</t>
  </si>
  <si>
    <t>ORM1</t>
  </si>
  <si>
    <t>ORM2</t>
  </si>
  <si>
    <t>PROS1</t>
  </si>
  <si>
    <t>ZEB1</t>
  </si>
  <si>
    <t>FXR1</t>
  </si>
  <si>
    <t>RDH16</t>
  </si>
  <si>
    <t>DOCK11</t>
  </si>
  <si>
    <t>CD164</t>
  </si>
  <si>
    <t>FUBP3</t>
  </si>
  <si>
    <t>C16ORF52</t>
  </si>
  <si>
    <t>PSMF1</t>
  </si>
  <si>
    <t>EI24</t>
  </si>
  <si>
    <t>CCP110</t>
  </si>
  <si>
    <t>ZBED4</t>
  </si>
  <si>
    <t>G3BP1</t>
  </si>
  <si>
    <t>EXOC5</t>
  </si>
  <si>
    <t>ZBTB6</t>
  </si>
  <si>
    <t>NEK6</t>
  </si>
  <si>
    <t>TSPAN9</t>
  </si>
  <si>
    <t>WDR3</t>
  </si>
  <si>
    <t>RAB32</t>
  </si>
  <si>
    <t>VKORC1</t>
  </si>
  <si>
    <t>CHCHD7</t>
  </si>
  <si>
    <t>BBS10</t>
  </si>
  <si>
    <t>TMC7</t>
  </si>
  <si>
    <t>AQP7P3</t>
  </si>
  <si>
    <t>SEH1L</t>
  </si>
  <si>
    <t>CDC26</t>
  </si>
  <si>
    <t>RIOK1</t>
  </si>
  <si>
    <t>DERA</t>
  </si>
  <si>
    <t>RNFT1</t>
  </si>
  <si>
    <t>LEF1</t>
  </si>
  <si>
    <t>EVA1A</t>
  </si>
  <si>
    <t>BIN2</t>
  </si>
  <si>
    <t>RGPD5</t>
  </si>
  <si>
    <t>LIMA1</t>
  </si>
  <si>
    <t>TAF9B</t>
  </si>
  <si>
    <t>ZCCHC3</t>
  </si>
  <si>
    <t>IDNK</t>
  </si>
  <si>
    <t>C21ORF91</t>
  </si>
  <si>
    <t>SGTB</t>
  </si>
  <si>
    <t>UGT1A6</t>
  </si>
  <si>
    <t>FAM206A</t>
  </si>
  <si>
    <t>EBLN2</t>
  </si>
  <si>
    <t>NKAPD1</t>
  </si>
  <si>
    <t>UBE2W</t>
  </si>
  <si>
    <t>PPP1R2P3</t>
  </si>
  <si>
    <t>TFEC</t>
  </si>
  <si>
    <t>NLRP1</t>
  </si>
  <si>
    <t>MLXIP</t>
  </si>
  <si>
    <t>CCDC88A</t>
  </si>
  <si>
    <t>INTS13</t>
  </si>
  <si>
    <t>C1ORF112</t>
  </si>
  <si>
    <t>DAAM1</t>
  </si>
  <si>
    <t>TBC1D23</t>
  </si>
  <si>
    <t>ZNF839</t>
  </si>
  <si>
    <t>LRIF1</t>
  </si>
  <si>
    <t>NUP160</t>
  </si>
  <si>
    <t>DICER1</t>
  </si>
  <si>
    <t>BICRAL</t>
  </si>
  <si>
    <t>ZC3HAV1</t>
  </si>
  <si>
    <t>FRMD6</t>
  </si>
  <si>
    <t>FGD2</t>
  </si>
  <si>
    <t>PXDC1</t>
  </si>
  <si>
    <t>PRODH2</t>
  </si>
  <si>
    <t>RBM25</t>
  </si>
  <si>
    <t>ELMSAN1</t>
  </si>
  <si>
    <t>FAM91A1</t>
  </si>
  <si>
    <t>CHORDC1</t>
  </si>
  <si>
    <t>USP27X-AS1</t>
  </si>
  <si>
    <t>TMEM220</t>
  </si>
  <si>
    <t>FAM69A</t>
  </si>
  <si>
    <t>TP53INP1</t>
  </si>
  <si>
    <t>KIF13A</t>
  </si>
  <si>
    <t>ABCG8</t>
  </si>
  <si>
    <t>MMAB</t>
  </si>
  <si>
    <t>CLEC7A</t>
  </si>
  <si>
    <t>MFSD14A</t>
  </si>
  <si>
    <t>ANAPC1</t>
  </si>
  <si>
    <t>TNFSF8</t>
  </si>
  <si>
    <t>CD40LG</t>
  </si>
  <si>
    <t>CCDC138</t>
  </si>
  <si>
    <t>ABCC2</t>
  </si>
  <si>
    <t>CREB1</t>
  </si>
  <si>
    <t>DIAPH2</t>
  </si>
  <si>
    <t>DKC1</t>
  </si>
  <si>
    <t>DSP</t>
  </si>
  <si>
    <t>EIF4B</t>
  </si>
  <si>
    <t>GMFB</t>
  </si>
  <si>
    <t>GTF2H1</t>
  </si>
  <si>
    <t>MRE11</t>
  </si>
  <si>
    <t>SLC11A2</t>
  </si>
  <si>
    <t>NRAS</t>
  </si>
  <si>
    <t>PC</t>
  </si>
  <si>
    <t>ARID4A</t>
  </si>
  <si>
    <t>SKP2</t>
  </si>
  <si>
    <t>LINC00909</t>
  </si>
  <si>
    <t>NCOA3</t>
  </si>
  <si>
    <t>TNKS</t>
  </si>
  <si>
    <t>RIPK2</t>
  </si>
  <si>
    <t>DCAF5</t>
  </si>
  <si>
    <t>EIF1AY</t>
  </si>
  <si>
    <t>USP10</t>
  </si>
  <si>
    <t>MTA1</t>
  </si>
  <si>
    <t>CNOT9</t>
  </si>
  <si>
    <t>RRN3P1</t>
  </si>
  <si>
    <t>CYP7B1</t>
  </si>
  <si>
    <t>DCAF1</t>
  </si>
  <si>
    <t>TBC1D4</t>
  </si>
  <si>
    <t>SPRY2</t>
  </si>
  <si>
    <t>SYNCRIP</t>
  </si>
  <si>
    <t>NCOA2</t>
  </si>
  <si>
    <t>SLC35A1</t>
  </si>
  <si>
    <t>ACOT2</t>
  </si>
  <si>
    <t>AKAP2</t>
  </si>
  <si>
    <t>ZNRF2P1</t>
  </si>
  <si>
    <t>RNF146</t>
  </si>
  <si>
    <t>RC3H1</t>
  </si>
  <si>
    <t>LAP3</t>
  </si>
  <si>
    <t>FNDC8</t>
  </si>
  <si>
    <t>ARL14EP</t>
  </si>
  <si>
    <t>PBRM1</t>
  </si>
  <si>
    <t>ELAC1</t>
  </si>
  <si>
    <t>SUPT20H</t>
  </si>
  <si>
    <t>GPATCH2L</t>
  </si>
  <si>
    <t>PHF8</t>
  </si>
  <si>
    <t>APOM</t>
  </si>
  <si>
    <t>SYNE1</t>
  </si>
  <si>
    <t>TARDBP</t>
  </si>
  <si>
    <t>C8ORF44</t>
  </si>
  <si>
    <t>ZNF707</t>
  </si>
  <si>
    <t>ENY2</t>
  </si>
  <si>
    <t>SENP7</t>
  </si>
  <si>
    <t>ABHD6</t>
  </si>
  <si>
    <t>ARID1B</t>
  </si>
  <si>
    <t>USP28</t>
  </si>
  <si>
    <t>BMF</t>
  </si>
  <si>
    <t>STARD13</t>
  </si>
  <si>
    <t>DHX57</t>
  </si>
  <si>
    <t>FBXO7</t>
  </si>
  <si>
    <t>GLYATL1</t>
  </si>
  <si>
    <t>TOX3</t>
  </si>
  <si>
    <t>GPBP1L1</t>
  </si>
  <si>
    <t>TRMT11</t>
  </si>
  <si>
    <t>MAPK1IP1L</t>
  </si>
  <si>
    <t>TNFAIP8L1</t>
  </si>
  <si>
    <t>DENND5B</t>
  </si>
  <si>
    <t>GPR171</t>
  </si>
  <si>
    <t>TAF8</t>
  </si>
  <si>
    <t>NOC3L</t>
  </si>
  <si>
    <t>RGS18</t>
  </si>
  <si>
    <t>PCNX4</t>
  </si>
  <si>
    <t>CCDC71</t>
  </si>
  <si>
    <t>RHOA</t>
  </si>
  <si>
    <t>CYB5A</t>
  </si>
  <si>
    <t>DBI</t>
  </si>
  <si>
    <t>RCAN1</t>
  </si>
  <si>
    <t>GTF2H3</t>
  </si>
  <si>
    <t>ACOT12</t>
  </si>
  <si>
    <t>LBR</t>
  </si>
  <si>
    <t>LECT2</t>
  </si>
  <si>
    <t>MARCKS</t>
  </si>
  <si>
    <t>MAT1A</t>
  </si>
  <si>
    <t>NINJ2</t>
  </si>
  <si>
    <t>PLG</t>
  </si>
  <si>
    <t>PRKACB</t>
  </si>
  <si>
    <t>PRKDC</t>
  </si>
  <si>
    <t>MAPK1</t>
  </si>
  <si>
    <t>RB1</t>
  </si>
  <si>
    <t>SKAP1</t>
  </si>
  <si>
    <t>MFHAS1</t>
  </si>
  <si>
    <t>ZNF623</t>
  </si>
  <si>
    <t>MALT1</t>
  </si>
  <si>
    <t>PLEKHA7</t>
  </si>
  <si>
    <t>MZT1</t>
  </si>
  <si>
    <t>ZNF696</t>
  </si>
  <si>
    <t>WDR82</t>
  </si>
  <si>
    <t>SLC25A26</t>
  </si>
  <si>
    <t>BCDIN3D-AS1</t>
  </si>
  <si>
    <t>MEX3C</t>
  </si>
  <si>
    <t>UTP23</t>
  </si>
  <si>
    <t>ACOT1</t>
  </si>
  <si>
    <t>NIFK</t>
  </si>
  <si>
    <t>SELENOT</t>
  </si>
  <si>
    <t>ARL6IP6</t>
  </si>
  <si>
    <t>SLC25A47</t>
  </si>
  <si>
    <t>IMPACT</t>
  </si>
  <si>
    <t>LRRC40</t>
  </si>
  <si>
    <t>RPIA</t>
  </si>
  <si>
    <t>MBNL3</t>
  </si>
  <si>
    <t>PDS5B</t>
  </si>
  <si>
    <t>SMG1</t>
  </si>
  <si>
    <t>TOGARAM1</t>
  </si>
  <si>
    <t>PDGFC</t>
  </si>
  <si>
    <t>MICU3</t>
  </si>
  <si>
    <t>HNRNPA3</t>
  </si>
  <si>
    <t>ALKBH3</t>
  </si>
  <si>
    <t>KDM1B</t>
  </si>
  <si>
    <t>ACSM2A</t>
  </si>
  <si>
    <t>VIRMA</t>
  </si>
  <si>
    <t>SENP6</t>
  </si>
  <si>
    <t>ZNF830</t>
  </si>
  <si>
    <t>TRAF3IP1</t>
  </si>
  <si>
    <t>FBXL3</t>
  </si>
  <si>
    <t>STAU2</t>
  </si>
  <si>
    <t>MGME1</t>
  </si>
  <si>
    <t>NKAPP1</t>
  </si>
  <si>
    <t>C16ORF86</t>
  </si>
  <si>
    <t>PLEKHM3</t>
  </si>
  <si>
    <t>SETD2</t>
  </si>
  <si>
    <t>SERPINA3</t>
  </si>
  <si>
    <t>ATP6V1C1</t>
  </si>
  <si>
    <t>CALM1</t>
  </si>
  <si>
    <t>CTNNB1</t>
  </si>
  <si>
    <t>CYP2J2</t>
  </si>
  <si>
    <t>FYB2</t>
  </si>
  <si>
    <t>MBNL1</t>
  </si>
  <si>
    <t>MAP3K4</t>
  </si>
  <si>
    <t>MSRA</t>
  </si>
  <si>
    <t>NONO</t>
  </si>
  <si>
    <t>PABPC3</t>
  </si>
  <si>
    <t>PLXNB1</t>
  </si>
  <si>
    <t>MBD2</t>
  </si>
  <si>
    <t>DDX21</t>
  </si>
  <si>
    <t>QKI</t>
  </si>
  <si>
    <t>EIF4E2</t>
  </si>
  <si>
    <t>RB1CC1</t>
  </si>
  <si>
    <t>WASHC5</t>
  </si>
  <si>
    <t>NUP153</t>
  </si>
  <si>
    <t>HNRNPA3P1</t>
  </si>
  <si>
    <t>RABEPK</t>
  </si>
  <si>
    <t>YAP1</t>
  </si>
  <si>
    <t>ARFGEF1</t>
  </si>
  <si>
    <t>KLF12</t>
  </si>
  <si>
    <t>STK38</t>
  </si>
  <si>
    <t>ZC3H12B</t>
  </si>
  <si>
    <t>ZFAND1</t>
  </si>
  <si>
    <t>ASB13</t>
  </si>
  <si>
    <t>ZFHX4</t>
  </si>
  <si>
    <t>COG3</t>
  </si>
  <si>
    <t>PPP4R2</t>
  </si>
  <si>
    <t>OTUD4</t>
  </si>
  <si>
    <t>RALGPS2</t>
  </si>
  <si>
    <t>PCNP</t>
  </si>
  <si>
    <t>WDR48</t>
  </si>
  <si>
    <t>ZNF445</t>
  </si>
  <si>
    <t>PCTP</t>
  </si>
  <si>
    <t>CCDC28A</t>
  </si>
  <si>
    <t>UPF2</t>
  </si>
  <si>
    <t>ARL5A</t>
  </si>
  <si>
    <t>USP27X</t>
  </si>
  <si>
    <t>CCDC122</t>
  </si>
  <si>
    <t>FOXN3</t>
  </si>
  <si>
    <t>DARS</t>
  </si>
  <si>
    <t>FXN</t>
  </si>
  <si>
    <t>NFE2L2</t>
  </si>
  <si>
    <t>NFRKB</t>
  </si>
  <si>
    <t>ABCB1</t>
  </si>
  <si>
    <t>PRLR</t>
  </si>
  <si>
    <t>ABCD4</t>
  </si>
  <si>
    <t>AGPS</t>
  </si>
  <si>
    <t>NUMB</t>
  </si>
  <si>
    <t>USP6NL</t>
  </si>
  <si>
    <t>ZBTB39</t>
  </si>
  <si>
    <t>RBM7</t>
  </si>
  <si>
    <t>C11ORF58</t>
  </si>
  <si>
    <t>LSM6</t>
  </si>
  <si>
    <t>ALG10B</t>
  </si>
  <si>
    <t>ZNF710</t>
  </si>
  <si>
    <t>VCPIP1</t>
  </si>
  <si>
    <t>ABRAXAS1</t>
  </si>
  <si>
    <t>RNF138</t>
  </si>
  <si>
    <t>FAM49B</t>
  </si>
  <si>
    <t>PPIL4</t>
  </si>
  <si>
    <t>ZC3H12C</t>
  </si>
  <si>
    <t>SLC13A5</t>
  </si>
  <si>
    <t>ACSM5</t>
  </si>
  <si>
    <t>PABPC1</t>
  </si>
  <si>
    <t>SNX5</t>
  </si>
  <si>
    <t>AASDHPPT</t>
  </si>
  <si>
    <t>AGXT2</t>
  </si>
  <si>
    <t>BOK</t>
  </si>
  <si>
    <t>CAT</t>
  </si>
  <si>
    <t>EMP2</t>
  </si>
  <si>
    <t>FOXO3B</t>
  </si>
  <si>
    <t>SPATA5</t>
  </si>
  <si>
    <t>GNG10</t>
  </si>
  <si>
    <t>HNRNPF</t>
  </si>
  <si>
    <t>HNRNPK</t>
  </si>
  <si>
    <t>PRCP</t>
  </si>
  <si>
    <t>CCNK</t>
  </si>
  <si>
    <t>DDX18</t>
  </si>
  <si>
    <t>UBA3</t>
  </si>
  <si>
    <t>ZBTB33</t>
  </si>
  <si>
    <t>PAPOLA</t>
  </si>
  <si>
    <t>A1BG-AS1</t>
  </si>
  <si>
    <t>ZNF343</t>
  </si>
  <si>
    <t>VPS36</t>
  </si>
  <si>
    <t>RNF38</t>
  </si>
  <si>
    <t>SLC39A5</t>
  </si>
  <si>
    <t>QRICH1</t>
  </si>
  <si>
    <t>CMTM6</t>
  </si>
  <si>
    <t>LRCH1</t>
  </si>
  <si>
    <t>PPWD1</t>
  </si>
  <si>
    <t>XPO5</t>
  </si>
  <si>
    <t>HNRNPLL</t>
  </si>
  <si>
    <t>EIF2S1</t>
  </si>
  <si>
    <t>FDFT1</t>
  </si>
  <si>
    <t>FOXO3</t>
  </si>
  <si>
    <t>GABPB1</t>
  </si>
  <si>
    <t>HNF4G</t>
  </si>
  <si>
    <t>KTN1</t>
  </si>
  <si>
    <t>NCL</t>
  </si>
  <si>
    <t>NEK3</t>
  </si>
  <si>
    <t>PIK3C3</t>
  </si>
  <si>
    <t>PTK2</t>
  </si>
  <si>
    <t>EIF1B</t>
  </si>
  <si>
    <t>CWF19L2</t>
  </si>
  <si>
    <t>ZCCHC6</t>
  </si>
  <si>
    <t>L3HYPDH</t>
  </si>
  <si>
    <t>DTX2P1-UPK3BP1-PMS2P11</t>
  </si>
  <si>
    <t>SGPP1</t>
  </si>
  <si>
    <t>OTUD6B</t>
  </si>
  <si>
    <t>XRN2</t>
  </si>
  <si>
    <t>TMEM218</t>
  </si>
  <si>
    <t>DPY19L4</t>
  </si>
  <si>
    <t>GOPC</t>
  </si>
  <si>
    <t>FGFR1OP2</t>
  </si>
  <si>
    <t>NEK9</t>
  </si>
  <si>
    <t>ALKBH8</t>
  </si>
  <si>
    <t>MDFIC</t>
  </si>
  <si>
    <t>NUP35</t>
  </si>
  <si>
    <t>ABCA1</t>
  </si>
  <si>
    <t>CYP27A1</t>
  </si>
  <si>
    <t>IRAK2</t>
  </si>
  <si>
    <t>LYN</t>
  </si>
  <si>
    <t>ERG28</t>
  </si>
  <si>
    <t>NUS1</t>
  </si>
  <si>
    <t>ARMC1</t>
  </si>
  <si>
    <t>USP40</t>
  </si>
  <si>
    <t>ATG14</t>
  </si>
  <si>
    <t>ZHX2</t>
  </si>
  <si>
    <t>GLT8D1</t>
  </si>
  <si>
    <t>WDR43</t>
  </si>
  <si>
    <t>EFR3A</t>
  </si>
  <si>
    <t>TAB3</t>
  </si>
  <si>
    <t>ZBTB10</t>
  </si>
  <si>
    <t>MAPK14</t>
  </si>
  <si>
    <t>DPYS</t>
  </si>
  <si>
    <t>PDLIM1</t>
  </si>
  <si>
    <t>MSL3</t>
  </si>
  <si>
    <t>WWP1</t>
  </si>
  <si>
    <t>RFFL</t>
  </si>
  <si>
    <t>ZNHIT6</t>
  </si>
  <si>
    <t>GPALPP1</t>
  </si>
  <si>
    <t>C19ORF12</t>
  </si>
  <si>
    <t>PALMD</t>
  </si>
  <si>
    <t>YTHDF3</t>
  </si>
  <si>
    <t>CNIH1</t>
  </si>
  <si>
    <t>DCP1A</t>
  </si>
  <si>
    <t>FABP1</t>
  </si>
  <si>
    <t>TGS1</t>
  </si>
  <si>
    <t>CHD7</t>
  </si>
  <si>
    <t>RAB3A&gt;0.3</t>
    <phoneticPr fontId="1" type="noConversion"/>
  </si>
  <si>
    <t>OGT&gt;0.1</t>
    <phoneticPr fontId="1" type="noConversion"/>
  </si>
  <si>
    <t>OGT&lt;-0.1</t>
    <phoneticPr fontId="1" type="noConversion"/>
  </si>
  <si>
    <t>RAB3A&gt;0.1</t>
    <phoneticPr fontId="1" type="noConversion"/>
  </si>
  <si>
    <t>RAB3A&gt;0.1</t>
    <phoneticPr fontId="1" type="noConversion"/>
  </si>
  <si>
    <t>RAB3A&lt;-0.1</t>
    <phoneticPr fontId="1" type="noConversion"/>
  </si>
  <si>
    <t/>
  </si>
  <si>
    <t>AAK1</t>
    <phoneticPr fontId="1" type="noConversion"/>
  </si>
  <si>
    <t>GO:Component</t>
    <phoneticPr fontId="1" type="noConversion"/>
  </si>
  <si>
    <t>pathway description</t>
  </si>
  <si>
    <t>observed gene count</t>
  </si>
  <si>
    <t>false discovery rate</t>
  </si>
  <si>
    <t>matching proteins in your network (IDs)</t>
  </si>
  <si>
    <t>matching proteins in your network (labels)</t>
  </si>
  <si>
    <t>GO.0005739</t>
  </si>
  <si>
    <t>mitochondrion</t>
  </si>
  <si>
    <t>ENSP00000007516,ENSP00000085068,ENSP00000184266,ENSP00000205402,ENSP00000215565,ENSP00000215832,ENSP00000216185,ENSP00000216254,ENSP00000219302,ENSP00000219400,ENSP00000219479,ENSP00000222308,ENSP00000223864,ENSP00000225665,ENSP00000225969,ENSP00000226574,ENSP00000228318,ENSP00000229794,ENSP00000231668,ENSP00000233627,ENSP00000233893,ENSP00000234454,ENSP00000237858,ENSP00000237889,ENSP00000241014,ENSP00000243776,ENSP00000245812,ENSP00000246554,ENSP00000247655,ENSP00000247712,ENSP00000247866,ENSP00000247970,ENSP00000252102,ENSP00000252602,ENSP00000253004,ENSP00000253413,ENSP00000253452,ENSP00000256441,ENSP00000256474,ENSP00000257245,ENSP00000257347,ENSP00000257549,ENSP00000258105,ENSP00000258424,ENSP00000258770,ENSP00000258975,ENSP00000259037,ENSP00000260361,ENSP00000261070,ENSP00000262507,ENSP00000262948,ENSP00000263038,ENSP00000263384,ENSP00000263702,ENSP00000263774,ENSP00000264167,ENSP00000264198,ENSP00000264663,ENSP00000264932,ENSP00000264954,ENSP00000265462,ENSP00000265500,ENSP00000266263,ENSP00000266544,ENSP00000267103,ENSP00000268668,ENSP00000269305,ENSP00000270517,ENSP00000270538,ENSP00000271373,ENSP00000271843,ENSP00000272418,ENSP00000274008,ENSP00000274137,ENSP00000274787,ENSP00000276569,ENSP00000280362,ENSP00000281456,ENSP00000285083,ENSP00000287295,ENSP00000290913,ENSP00000291577,ENSP00000294053,ENSP00000294454,ENSP00000295373,ENSP00000295767,ENSP00000296577,ENSP00000296684,ENSP00000297532,ENSP00000297564,ENSP00000299166,ENSP00000301336,ENSP00000301490,ENSP00000301956,ENSP00000302620,ENSP00000308845,ENSP00000309103,ENSP00000309477,ENSP00000309561,ENSP00000309565,ENSP00000310873,ENSP00000311984,ENSP00000312395,ENSP00000312834,ENSP00000315693,ENSP00000315774,ENSP00000317376,ENSP00000317780,ENSP00000318115,ENSP00000318158,ENSP00000319778,ENSP00000319992,ENSP00000320567,ENSP00000321260,ENSP00000321348,ENSP00000321455,ENSP00000322450,ENSP00000322991,ENSP00000323065,ENSP00000324856,ENSP00000325136,ENSP00000325562,ENSP00000326052,ENSP00000329002,ENSP00000329553,ENSP00000330737,ENSP00000330787,ENSP00000331602,ENSP00000333837,ENSP00000337724,ENSP00000338034,ENSP00000338785,ENSP00000338814,ENSP00000339720,ENSP00000339844,ENSP00000340944,ENSP00000341117,ENSP00000341351,ENSP00000342381,ENSP00000343885,ENSP00000344572,ENSP00000345282,ENSP00000345528,ENSP00000345580,ENSP00000346196,ENSP00000346697,ENSP00000347924,ENSP00000349560,ENSP00000351717,ENSP00000352425,ENSP00000353073,ENSP00000353826,ENSP00000354525,ENSP00000354762,ENSP00000355518,ENSP00000355692,ENSP00000355747,ENSP00000356218,ENSP00000356224,ENSP00000356256,ENSP00000356953,ENSP00000356972,ENSP00000356988,ENSP00000357218,ENSP00000357360,ENSP00000357775,ENSP00000358272,ENSP00000358896,ENSP00000358903,ENSP00000359859,ENSP00000360492,ENSP00000360498,ENSP00000361616,ENSP00000361725,ENSP00000362036,ENSP00000362058,ENSP00000362208,ENSP00000362873,ENSP00000363041,ENSP00000363205,ENSP00000363418,ENSP00000363873,ENSP00000364613,ENSP00000364649,ENSP00000364699,ENSP00000365243,ENSP00000365439,ENSP00000366299,ENSP00000366939,ENSP00000367086,ENSP00000367346,ENSP00000367934,ENSP00000368030,ENSP00000368698,ENSP00000369176,ENSP00000369682,ENSP00000370223,ENSP00000370508,ENSP00000372093,ENSP00000373674,ENSP00000376500,ENSP00000377311,ENSP00000377914,ENSP00000378364,ENSP00000380252,ENSP00000380531,ENSP00000383840,ENSP00000387123,ENSP00000387262,ENSP00000387536,ENSP00000387699,ENSP00000390153,ENSP00000402608,ENSP00000414066,ENSP00000417190,ENSP00000418348,ENSP00000418428,ENSP00000418842,ENSP00000419088,ENSP00000420588,ENSP00000420714,ENSP00000423673,ENSP00000428924,ENSP00000431040,ENSP00000431049,ENSP00000438144,ENSP00000447537,ENSP00000453502,ENSP00000462972,ENSP00000466420,ENSP00000470609,ENSP00000472847</t>
  </si>
  <si>
    <t>ABCB8,ABCE1,ACN9,ACO1,ACO2,ACOT7,ACSM1,AGPS,AGXT,AIFM1,ALDH7A1,ALKBH7,APOA1BP,ARMC1,AS3MT,ASS1,ATAD3A,ATP6V1E1,ATPAF2,AURKAIP1,BAD,BAG5,BCAT2,BLOC1S1,BMF,BNIP1,C12orf10,C19orf70,C20orf72,C21orf33,C2orf18,C6orf203,C9orf89,CARKD,CARS2,CHCHD10,CHCHD4,CHCHD6,CHPF,CIAPIN1,CISD1,CLN3,CLPB,CMC1,CMC2,COA3,COMTD1,COQ2,COQ9,COX14,COX17,COX4I1,COX4I2,COX5A,COX5B,COX6B1,COX6C,COX7C,COX8A,CPS1,CREB1,CYB5R1,CYP17A1,DCAF5,DHX57,DIAPH2,DLD,ECSIT,EFHA2,ENDOG,FAM162A,FAM32A,FAM54B,FASTK,FDX1L,FDXR,FH,FIBP,FKBP8,GADD45GIP1,GLRX,GPT2,GRPEL1,GSTK1,GTPBP5,HADHB,HAX1,HIGD2A,HIVEP1,HNRNPK,HSPE1,IDH3B,IMMP2L,IMMT,ISOC2,JTB,LONP1,LYN,MAP2K2,MAPK1,MAPK14,MAPK8IP1,MDH1,MECR,MINOS1,MLXIP,MMACHC,MPC2,MPV17L2,MRPL12,MRPL22,MRPL24,MRPL27,MRPL34,MRPL36,MRPL41,MRPL43,MRPL53,MRPL55,MRPS11,MRPS12,MRPS14,MRPS15,MRPS16,MRPS21,MRPS24,MRPS26,MRPS33,MRPS34,MRPS36,MRPS5,MTFP1,MTIF3,MTX1,MUL1,NDUFA1,NDUFA12,NDUFA13,NDUFA2,NDUFA4,NDUFA6,NDUFA7,NDUFA8,NDUFA9,NDUFAB1,NDUFAF1,NDUFAF4,NDUFAF5,NDUFB1,NDUFB10,NDUFB2,NDUFB3,NDUFB4,NDUFB5,NDUFB6,NDUFB7,NDUFB8,NDUFC1,NDUFS2,NDUFS3,NDUFS4,NDUFS5,NDUFS6,NDUFS7,NDUFS8,NDUFV1,NDUFV3,NFE2L2,NFKB1,NFS1,NIT1,NME3,NME4,NNT,NT5M,NUDT8,OXLD1,OXNAD1,PAM16,PDK3,PHYH,PIN1,PLGRKT,PPA2,PRDX5,PRKCD,PSEN2,PTPN11,PTS,RAB4B,RILP,SARS2,SDHA,SDHB,SDHC,SDHD,SDS,SDSL,SFXN4,SLC11A2,SLC25A10,SLC25A11,SLC25A3,SLC25A34,SLC25A39,SLC25A4,SPATA5,SPR,SPRYD4,ST20,STARD13,STK11,SYNE1,TACO1,TBRG4,TFAM,TIMM10,TIMM17A,TIMM44,TIMM50,TMEM11,TP53,TRAF3,TXN2,UQCR11,UQCRH,UQCRQ,UROS,VHL,VRK2,WASF1,ZNF202</t>
  </si>
  <si>
    <t>GO.0043231</t>
  </si>
  <si>
    <t>intracellular membrane-bounded organelle</t>
  </si>
  <si>
    <t>ENSP00000000442,ENSP00000003302,ENSP00000007516,ENSP00000025008,ENSP00000026218,ENSP00000029410,ENSP00000043402,ENSP00000085068,ENSP00000158009,ENSP00000160827,ENSP00000184266,ENSP00000200457,ENSP00000202816,ENSP00000203001,ENSP00000210187,ENSP00000215071,ENSP00000215565,ENSP00000215567,ENSP00000215574,ENSP00000215742,ENSP00000215832,ENSP00000216185,ENSP00000216254,ENSP00000216268,ENSP00000216277,ENSP00000216799,ENSP00000216807,ENSP00000217964,ENSP00000218056,ENSP00000218224,ENSP00000218340,ENSP00000218894,ENSP00000219091,ENSP00000219252,ENSP00000219255,ENSP00000219302,ENSP00000219313,ENSP00000219400,ENSP00000219473,ENSP00000219479,ENSP00000219548,ENSP00000219746,ENSP00000219789,ENSP00000220429,ENSP00000221573,ENSP00000222122,ENSP00000222219,ENSP00000222266,ENSP00000222284,ENSP00000222305,ENSP00000222574,ENSP00000223029,ENSP00000223864,ENSP00000225665,ENSP00000225969,ENSP00000226574,ENSP00000228318,ENSP00000229179,ENSP00000229812,ENSP00000230122,ENSP00000231668,ENSP00000231948,ENSP00000233055,ENSP00000233627,ENSP00000233630,ENSP00000233893,ENSP00000234179,ENSP00000234827,ENSP00000236671,ENSP00000237289,ENSP00000237380,ENSP00000237858,ENSP00000237889,ENSP00000238497,ENSP00000238616,ENSP00000239878,ENSP00000239882,ENSP00000240333,ENSP00000241014,ENSP00000241041,ENSP00000242796,ENSP00000243776,ENSP00000244741,ENSP00000244769,ENSP00000245812,ENSP00000246041,ENSP00000246186,ENSP00000246554,ENSP00000246912,ENSP00000247225,ENSP00000247655,ENSP00000247712,ENSP00000247866,ENSP00000247970,ENSP00000248089,ENSP00000248342,ENSP00000248378,ENSP00000249396,ENSP00000250495,ENSP00000251119,ENSP00000251871,ENSP00000252102,ENSP00000252115,ENSP00000252445,ENSP00000252455,ENSP00000252486,ENSP00000252602,ENSP00000253003,ENSP00000253004,ENSP00000253329,ENSP00000253452,ENSP00000253727,ENSP00000254227,ENSP00000254351,ENSP00000254480,ENSP00000254806,ENSP00000254950,ENSP00000255129,ENSP00000256441,ENSP00000256458,ENSP00000256474,ENSP00000256545,ENSP00000256644,ENSP00000256997,ENSP00000257245,ENSP00000257347,ENSP00000257549,ENSP00000257626,ENSP00000257724,ENSP00000257857,ENSP00000258105,ENSP00000258123,ENSP00000258424,ENSP00000258428,ENSP00000258654,ENSP00000258770,ENSP00000258772,ENSP00000258975,ENSP00000259037,ENSP00000259365,ENSP00000259605,ENSP00000259711,ENSP00000260129,ENSP00000260187,ENSP00000260361,ENSP00000260956,ENSP00000261070,ENSP00000261302,ENSP00000261308,ENSP00000261441,ENSP00000261593,ENSP00000261637,ENSP00000261667,ENSP00000261973,ENSP00000262095,ENSP00000262215,ENSP00000262259,ENSP00000262301,ENSP00000262445,ENSP00000262507,ENSP00000262626,ENSP00000262633,ENSP00000262812,ENSP00000262948,ENSP00000262953,ENSP00000263202,ENSP00000263239,ENSP00000263256,ENSP00000263354,ENSP00000263373,ENSP00000263384,ENSP00000263657,ENSP00000263702,ENSP00000263774,ENSP00000263897,ENSP00000264079,ENSP00000264167,ENSP00000264198,ENSP00000264228,ENSP00000264414,ENSP00000264552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854,ENSP00000265963,ENSP00000266263,ENSP00000266544,ENSP00000267103,ENSP00000267113,ENSP00000267163,ENSP00000267750,ENSP00000268154,ENSP00000268668,ENSP00000269305,ENSP00000269321,ENSP00000270176,ENSP00000270459,ENSP00000270517,ENSP00000270538,ENSP00000271373,ENSP00000271843,ENSP00000272163,ENSP00000272418,ENSP00000273064,ENSP00000274008,ENSP00000274054,ENSP00000274137,ENSP00000274255,ENSP00000274787,ENSP00000274963,ENSP00000276079,ENSP00000276569,ENSP00000277575,ENSP00000278060,ENSP00000278070,ENSP00000278612,ENSP00000278616,ENSP00000278772,ENSP00000279146,ENSP00000279206,ENSP00000279263,ENSP00000279873,ENSP00000280362,ENSP00000281456,ENSP00000282441,ENSP00000282486,ENSP00000283033,ENSP00000283628,ENSP00000283646,ENSP00000285083,ENSP00000285735,ENSP00000285814,ENSP00000285873,ENSP00000286523,ENSP00000286733,ENSP00000287295,ENSP00000287394,ENSP00000288199,ENSP00000288422,ENSP00000289382,ENSP00000290310,ENSP00000290354,ENSP00000290541,ENSP00000290795,ENSP00000290913,ENSP00000291442,ENSP00000291577,ENSP00000292303,ENSP00000292363,ENSP00000293328,ENSP00000293771,ENSP00000293777,ENSP00000293860,ENSP00000294053,ENSP00000294168,ENSP00000294454,ENSP00000295373,ENSP00000295682,ENSP00000295767,ENSP00000296084,ENSP00000296130,ENSP00000296137,ENSP00000296238,ENSP00000296490,ENSP00000296577,ENSP00000296684,ENSP00000296754,ENSP00000297532,ENSP00000297564,ENSP00000297792,ENSP00000298772,ENSP00000298852,ENSP00000299166,ENSP00000299687,ENSP00000300057,ENSP00000300060,ENSP00000300101,ENSP00000300935,ENSP00000300954,ENSP00000301021,ENSP00000301073,ENSP00000301159,ENSP00000301336,ENSP00000301490,ENSP00000301956,ENSP00000302227,ENSP00000302276,ENSP00000302620,ENSP00000302783,ENSP00000303366,ENSP00000303709,ENSP00000304353,ENSP00000305071,ENSP00000306190,ENSP00000306396,ENSP00000306496,ENSP00000306565,ENSP00000307275,ENSP00000307491,ENSP00000308179,ENSP00000308332,ENSP00000308845,ENSP00000309031,ENSP00000309103,ENSP00000309376,ENSP00000309477,ENSP00000309561,ENSP00000309565,ENSP00000309606,ENSP00000309790,ENSP00000309899,ENSP00000310008,ENSP00000310120,ENSP00000310561,ENSP00000310572,ENSP00000310873,ENSP00000310935,ENSP00000311399,ENSP00000311579,ENSP00000311888,ENSP00000311984,ENSP00000312244,ENSP00000312395,ENSP00000312697,ENSP00000312834,ENSP00000313007,ENSP00000313420,ENSP00000313752,ENSP00000313851,ENSP00000314153,ENSP00000314508,ENSP00000314709,ENSP00000315693,ENSP00000315774,ENSP00000315870,ENSP00000316990,ENSP00000317000,ENSP00000317376,ENSP00000317780,ENSP00000318115,ENSP00000318158,ENSP00000318177,ENSP00000318195,ENSP00000318352,ENSP00000318690,ENSP00000319096,ENSP00000319279,ENSP00000319305,ENSP00000319341,ENSP00000319664,ENSP00000319778,ENSP00000319992,ENSP00000320567,ENSP00000320627,ENSP00000320866,ENSP00000321260,ENSP00000321348,ENSP00000321455,ENSP00000322450,ENSP00000322832,ENSP00000322991,ENSP00000323065,ENSP00000323945,ENSP00000324463,ENSP00000324810,ENSP00000324856,ENSP00000325136,ENSP00000325402,ENSP00000325562,ENSP00000325612,ENSP00000325674,ENSP00000325863,ENSP00000325905,ENSP00000326052,ENSP00000326519,ENSP00000326759,ENSP00000326981,ENSP00000327691,ENSP00000327801,ENSP00000328269,ENSP00000328515,ENSP00000328524,ENSP00000328854,ENSP00000329002,ENSP00000329553,ENSP00000329757,ENSP00000329880,ENSP00000329915,ENSP00000330737,ENSP00000330787,ENSP00000331614,ENSP00000331681,ENSP00000331748,ENSP00000331831,ENSP00000332062,ENSP00000332313,ENSP00000332433,ENSP00000332444,ENSP00000332750,ENSP00000333203,ENSP00000333837,ENSP00000334373,ENSP00000335632,ENSP00000336666,ENSP00000337226,ENSP00000337332,ENSP00000337513,ENSP00000337724,ENSP00000337850,ENSP00000337852,ENSP00000338173,ENSP00000338477,ENSP00000338728,ENSP00000338785,ENSP00000338814,ENSP00000338838,ENSP00000339109,ENSP00000339314,ENSP00000339527,ENSP00000339720,ENSP00000339764,ENSP00000339844,ENSP00000339917,ENSP00000340009,ENSP00000340698,ENSP00000341117,ENSP00000341189,ENSP00000341280,ENSP00000341324,ENSP00000341351,ENSP00000341698,ENSP00000341743,ENSP00000341938,ENSP00000341947,ENSP00000342019,ENSP00000342026,ENSP00000342136,ENSP00000342381,ENSP00000342392,ENSP00000343054,ENSP00000343103,ENSP00000343204,ENSP00000343745,ENSP00000343885,ENSP00000343890,ENSP00000344215,ENSP00000344456,ENSP00000344572,ENSP00000345024,ENSP00000345195,ENSP00000345282,ENSP00000345528,ENSP00000345580,ENSP00000345702,ENSP00000346120,ENSP00000346196,ENSP00000346412,ENSP00000346483,ENSP00000346997,ENSP00000347251,ENSP00000347602,ENSP00000347834,ENSP00000347883,ENSP00000347924,ENSP00000348472,ENSP00000348578,ENSP00000348708,ENSP00000349124,ENSP00000349503,ENSP00000349723,ENSP00000349887,ENSP00000349923,ENSP00000350094,ENSP00000350170,ENSP00000350267,ENSP00000350409,ENSP00000350676,ENSP00000351137,ENSP00000351141,ENSP00000351482,ENSP00000351492,ENSP00000351669,ENSP00000351717,ENSP00000351811,ENSP00000352401,ENSP00000352408,ENSP00000352425,ENSP00000352668,ENSP00000353073,ENSP00000353094,ENSP00000353104,ENSP00000353408,ENSP00000353826,ENSP00000354032,ENSP00000354340,ENSP00000354487,ENSP00000354525,ENSP00000354526,ENSP00000354553,ENSP00000354762,ENSP00000355094,ENSP00000355325,ENSP00000355518,ENSP00000355692,ENSP00000355747,ENSP00000356218,ENSP00000356224,ENSP00000356256,ENSP00000356859,ENSP00000356953,ENSP00000356972,ENSP00000356988,ENSP00000356999,ENSP00000357087,ENSP00000357123,ENSP00000357218,ENSP00000357288,ENSP00000357297,ENSP00000357360,ENSP00000357480,ENSP00000357484,ENSP00000357564,ENSP00000357624,ENSP00000357692,ENSP00000357775,ENSP00000357789,ENSP00000357879,ENSP00000357922,ENSP00000358272,ENSP00000358335,ENSP00000358400,ENSP00000358548,ENSP00000358563,ENSP00000358565,ENSP00000358635,ENSP00000358778,ENSP00000358896,ENSP00000359095,ENSP00000359221,ENSP00000359368,ENSP00000359423,ENSP00000359552,ENSP00000359719,ENSP00000359804,ENSP00000359859,ENSP00000359890,ENSP00000360017,ENSP00000360412,ENSP00000360492,ENSP00000360498,ENSP00000360635,ENSP00000360682,ENSP00000360821,ENSP00000360843,ENSP00000361066,ENSP00000361083,ENSP00000361331,ENSP00000361418,ENSP00000361446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49,ENSP00000363418,ENSP00000363753,ENSP00000363868,ENSP00000363873,ENSP00000363891,ENSP00000363942,ENSP00000363985,ENSP00000364023,ENSP00000364295,ENSP00000364613,ENSP00000364649,ENSP00000364699,ENSP00000364709,ENSP00000364895,ENSP00000364929,ENSP00000365243,ENSP00000365439,ENSP00000365570,ENSP00000365946,ENSP00000366179,ENSP00000366225,ENSP00000366299,ENSP00000366396,ENSP00000366410,ENSP00000366604,ENSP00000366748,ENSP00000366863,ENSP00000366894,ENSP00000366939,ENSP00000366988,ENSP00000367086,ENSP00000367346,ENSP00000367406,ENSP00000367721,ENSP00000367808,ENSP00000367934,ENSP00000368030,ENSP00000368152,ENSP00000368318,ENSP00000368698,ENSP00000368884,ENSP00000369075,ENSP00000369129,ENSP00000369176,ENSP00000369682,ENSP00000369810,ENSP00000370034,ENSP00000370104,ENSP00000370223,ENSP00000370508,ENSP00000371432,ENSP00000372093,ENSP00000372394,ENSP00000372482,ENSP00000373674,ENSP00000374014,ENSP00000374219,ENSP00000374529,ENSP00000375087,ENSP00000375598,ENSP00000376309,ENSP00000376403,ENSP00000376500,ENSP00000376808,ENSP00000377311,ENSP00000377655,ENSP00000377778,ENSP00000377892,ENSP00000377914,ENSP00000378307,ENSP00000378364,ENSP00000378712,ENSP00000378720,ENSP00000378887,ENSP00000379003,ENSP00000379203,ENSP00000379372,ENSP00000379387,ENSP00000379701,ENSP00000380313,ENSP00000380414,ENSP00000380531,ENSP00000381148,ENSP00000381840,ENSP00000382508,ENSP00000382688,ENSP00000382697,ENSP00000382779,ENSP00000383210,ENSP00000383719,ENSP00000383840,ENSP00000384302,ENSP00000384524,ENSP00000384886,ENSP00000385432,ENSP00000385610,ENSP00000385722,ENSP00000386229,ENSP00000386443,ENSP00000386759,ENSP00000386881,ENSP00000387088,ENSP00000387123,ENSP00000387187,ENSP00000387262,ENSP00000387282,ENSP00000387462,ENSP00000387536,ENSP00000387699,ENSP00000388731,ENSP00000388996,ENSP00000389630,ENSP00000389998,ENSP00000390153,ENSP00000390478,ENSP00000391167,ENSP00000392028,ENSP00000392812,ENSP00000393183,ENSP00000393776,ENSP00000394049,ENSP00000394791,ENSP00000395449,ENSP00000396704,ENSP00000397441,ENSP00000397453,ENSP00000397552,ENSP00000397644,ENSP00000398124,ENSP00000398273,ENSP00000399968,ENSP00000399985,ENSP00000402084,ENSP00000402515,ENSP00000402527,ENSP00000402608,ENSP00000402835,ENSP00000403310,ENSP00000405573,ENSP00000405574,ENSP00000407487,ENSP00000411825,ENSP00000413493,ENSP00000414066,ENSP00000415151,ENSP00000415434,ENSP00000416673,ENSP00000416959,ENSP00000417078,ENSP00000417190,ENSP00000418348,ENSP00000418428,ENSP00000418593,ENSP00000418842,ENSP00000419088,ENSP00000419425,ENSP00000419782,ENSP00000420514,ENSP00000420588,ENSP00000420616,ENSP00000420714,ENSP00000422464,ENSP00000423067,ENSP00000423673,ENSP00000428619,ENSP00000428756,ENSP00000430237,ENSP00000430432,ENSP00000430497,ENSP00000431040,ENSP00000431605,ENSP00000433352,ENSP00000434258,ENSP00000435926,ENSP00000436926,ENSP00000438144,ENSP00000439918,ENSP00000442050,ENSP00000445162,ENSP00000447537,ENSP00000450710,ENSP00000453502,ENSP00000454411,ENSP00000460475,ENSP00000462972,ENSP00000466420,ENSP00000466775,ENSP00000467024,ENSP00000467676,ENSP00000469468,ENSP00000470609,ENSP00000472847</t>
  </si>
  <si>
    <t>AARSD1,ABCA1,ABCB8,ABCE1,ACN9,ACO1,ACO2,ACOT7,ACP2,ACSM1,ACTL6A,ADRM1,AEBP2,AGFG1,AGPS,AGXT,AIFM1,AIMP2,AIP,AKT1S1,ALDH7A1,ALG10B,ALG1L,ALKBH6,ALKBH7,ALKBH8,ANAPC1,ANPEP,AP1M1,AP1S1,AP5S1,APOA1BP,APOC2,APOE,ARFGEF1,ARHGAP32,ARHGDIA,ARID4A,ARID5B,ARMC1,AS3MT,ASNA1,ASS1,ATAD2,ATAD3A,ATM,ATP6V0B,ATP6V0C,ATP6V1C1,ATPAF2,ATXN1,AUP1,AURKAIP1,B3GAT3,B4GALT7,BABAM1,BAD,BAG1,BAG5,BCAT2,BCL11B,BLOC1S1,BNIP1,BRMS1L,BRPF3,BSCL2,C10orf116,C12orf10,C19orf70,C1orf56,C1orf85,C1orf86,C20orf72,C21orf33,C2orf18,C2orf29,C6orf203,C8orf44,C9orf142,C9orf89,CALR,CAMK2N2,CARKD,CARS2,CBFB,CBR3,CCBL1,CCDC88A,CCNK,CCR5,CD164,CD63,CDC34,CDCA4,CDIP1,CDIPT,CDK5,CDKN1A,CELF1,CENPB,CHCHD10,CHCHD4,CHCHD6,CHD6,CHD7,CHID1,CHP1,CHPF,CIAPIN1,CISD1,CLEC3B,CLN3,CLPB,CMC1,CMC2,CNPY3,COA3,COG3,COG6,COMTD1,COPE,COQ2,COQ9,COX14,COX17,COX4I1,COX4I2,COX5A,COX5B,COX6B1,COX6C,COX7C,COX8A,CPS1,CPSF3L,CRBN,CREB1,CREB3,CSTF2T,CTDSP2,CTNNB1,CTSD,CUL3,CUL5,CYB5R1,DBP,DCAF5,DDRGK1,DDX18,DDX21,DDX56,DEK,DENND4A,DENND5A,DESI1,DGCR6,DHDDS,DHRS7B,DHX36,DHX57,DIAPH2,DICER1,DKC1,DMAP1,DNAJC1,DNASE2,DOLK,DPP7,DPY19L4,DSCR3,DSP,DUSP23,DYSF,E2F5,ECSIT,EDC4,EFHA2,EIF3K,ELF1,ELMSAN1,ELOF1,ELP5,EMC4,EMC6,EMC7,EMC9,ENSA,ERAP1,ERI3,ESF1,ESRRA,ESYT1,ETV2,EXOC3L1,F10,FAF1,FAM125A,FAM162A,FAM206A,FAM32A,FAM48A,FAM54B,FASTK,FBXL3,FCHO2,FDX1L,FDXR,FGD2,FH,FIBP,FKBP2,FLG,FLI1,FNDC8,FOXN3,FOXO3,FUBP1,FUBP3,FXR1,FYCO1,G3BP1,GABPB1,GADD45GIP1,GAS6,GBA,GCFC2,GEMIN5,GIPC1,GLI4,GLRX,GLTPD1,GOPC,GPBP1L1,GPI,GPRC5C,GPS1,GPS2,GPT2,GRPEL1,GTF2A2,GTF2H1,GTF2H3,GTPBP5,HADHB,HAX1,HBP1,HCFC1R1,HDAC2,HEXIM2,HIGD2A,HIVEP1,HMG20B,HMGN4,HNF4G,HNRNPA3,HNRNPF,HNRNPK,HNRPLL,HPN,HSPE1,IDH3B,IFI30,IKZF1,IMMP2L,IMMT,IMP3,ING1,INTS1,IPO13,IRAK2,ISG20,ISOC2,IZUMO4,JAK1,JARID2,JTB,KCNE2,KDM1B,KDM5A,KIF13A,KIF22,KLF12,KPNA3,KPNA4,KPTN,KRTCAP2,KTN1,L3MBTL3,LAGE3,LAMTOR2,LAMTOR5,LBR,LEF1,LIN37,LIN54,LMAN2,LMF1,LMO7,LONP1,LRIF1,LRIG3,LSM10,LSM4,MAD1L1,MALT1,MANEA,MAP2K2,MAP2K4,MAP3K7,MAPK1,MAPK8IP1,MARCKS,MBNL1,MBNL3,MCOLN1,MDFIC,MDH1,MDN1,MECR,MED11,MED16,MED17,MED28,MESP1,MESP2,MEX3C,MGAT1,MGST3,MIEN1,MINOS1,MIS18BP1,MKI67IP,MLST8,MLX,MLXIP,MMACHC,MMP24,MNDA,MPC2,MPV17L2,MRE11A,MRFAP1,MRPL12,MRPL22,MRPL24,MRPL27,MRPL34,MRPL36,MRPL41,MRPL43,MRPL53,MRPL55,MRPS11,MRPS12,MRPS14,MRPS15,MRPS16,MRPS21,MRPS24,MRPS26,MRPS33,MRPS34,MRPS36,MRPS5,MSL3,MSN,MTFP1,MTIF3,MTM1,MTMR8,MTRR,MTX1,MUL1,MYPOP,NAAA,NAF1,NAPA,NAPB,NARF,NBN,NCL,NCOA2,NCOA3,NDUFA1,NDUFA12,NDUFA13,NDUFA2,NDUFA4,NDUFA6,NDUFA7,NDUFA8,NDUFA9,NDUFAB1,NDUFAF1,NDUFAF4,NDUFAF5,NDUFB1,NDUFB10,NDUFB2,NDUFB3,NDUFB4,NDUFB5,NDUFB6,NDUFB7,NDUFB8,NDUFC1,NDUFS2,NDUFS3,NDUFS4,NDUFS5,NDUFS6,NDUFS7,NDUFS8,NDUFV1,NDUFV3,NEDD8,NEK3,NEK9,NFKB1,NFRKB,NFS1,NFYA,NIT1,NLRP1,NME3,NME4,NMNAT1,NNT,NOC3L,NOC4L,NONO,NPAT,NR0B2,NR1H2,NR2F6,NRAS,NT5M,NUDC,NUDT22,NUDT8,NUP107,NUP160,NUPR1,NUS1,ONECUT2,OST4,OXLD1,OXNAD1,P4HB,PABPC1,PAGR1,PAM16,PAOX,PAPOLA,PARD6A,PATL2,PBRM1,PCGF1,PCNP,PCSK4,PCYT2,PDCD6IP,PDGFC,PDK3,PDS5B,PEX16,PHACTR1,PHF8,PIGQ,PIGW,PIK3R5,PIN1,PION,PKN2,PLEKHA7,PLGRKT,PNO1,POLDIP3,POLR2C,POLR3A,POLR3K,POP7,PPA2,PPAN,PPIA,PPIL4,PPP4R2,PPRC1,PPWD1,PQBP1,PQLC2,PRAF2,PRDM8,PRDX5,PRDX6,PRKACB,PRKCSH,PRKD3,PRKDC,PRLR,PRMT6,PRMT7,PSEN2,PSENEN,PSMB4,PSMB5,PSMC3,PSMC5,PSMD3,PSMD4,PSMD7,PSMD8,PSMG1,PTK2,PTS,PUM2,PUSL1,PXK,QKI,QRICH1,RAB12,RAB13,RAB26,RAB33B,RAB8A,RAD23A,RAP2B,RB1,RB1CC1,RBM12,RBM25,RBM3,RBM42,RBM5,RBM7,RECQL,REV1,RFX7,RFXANK,RGS14,RHOC,RILP,RNF111,RNF126,RNF130,RNF138,RNF146,RNF187,RNF38,ROCK1,ROGDI,RP2,RPAP2,RPE,RPIA,RPS15,RPS6KA3,RQCD1,RSBN1,RTN4R,RWDD3,RYK,S100A16,SAR1B,SARS2,SCAMP3,SCYL1,SDC1,SDF4,SDHA,SDHB,SDHC,SDHD,SDS,SDSL,SEH1L,SENP1,SENP6,SENP7,SERF2,SERPINA5,SETD2,SF1,SFXN4,SGPL1,SGPP1,SIL1,SIRT2,SIRT6,SKP2,SLA,SLAMF1,SLC11A2,SLC25A10,SLC25A11,SLC25A3,SLC25A34,SLC25A39,SLC25A4,SLC35A1,SLC35B1,SLC38A10,SMARCC1,SMG1,SNAPC2,SNRNP25,SNRNP35,SNX20,SNX21,SNX30,SNX5,SOX5,SPATA5,SPTBN4,SRA1,SRD5A3,SRFBP1,SRPK1,SRSF3,SRSF5,SRSF7,SSB,SSFA2,SSNA1,ST20,STARD13,STAT5B,STAU2,STK11,STK38,STK4,STUB1,SUMF2,SUV39H2,SWSAP1,SYNCRIP,SYNE1,TAB3,TACO1,TAF2,TAF6L,TAF8,TAF9B,TBC1D4,TBL1X,TBL1XR1,TBRG4,TCEANC2,TECR,TFAM,TFDP2,TFEC,TGOLN2,TGS1,THAP7,TIMM10,TIMM17A,TIMM44,TIMM50,TLE2,TLR7,TM6SF1,TM6SF2,TM7SF2,TMEM11,TMEM129,TMEM147,TMEM175,TMEM67,TMOD1,TNFAIP3,TNKS,TOP2B,TOX3,TP53,TP53INP1,TP53INP2,TRA2B,TRAF3,TRAPPC1,TRAPPC2L,TRAPPC3,TRAPPC5,TREX1,TRIM13,TRIP6,TRMT6,TXN2,TXNDC11,UBA3,UBAC1,UBE2D1,UBE2E1,UBE2J2,UBE2S,UBE2W,UBL5,UBP1,UBQLN2,UFD1L,UFM1,UNC45A,UNC50,UPF2,UQCR11,UQCRH,UQCRQ,UROS,USE1,USF1,USF2,USP10,USP15,USP2,USP28,USP40,USP6NL,UTP14C,UTP20,UTP23,VCPIP1,VHL,VPRBP,VPS16,VPS4A,VPS4B,VRK2,WASF1,WBP2,WDFY1,WDR13,WDR3,WDR36,WDR43,WDR48,WDR82,WDR83,WEE1,WTAP,WWP1,XAB2,XPO5,XRN2,YAP1,YLPM1,ZBED4,ZBTB10,ZBTB17,ZBTB24,ZBTB33,ZBTB39,ZBTB6,ZEB1,ZFHX4,ZFP161,ZFR,ZFYVE26,ZHX2,ZNF175,ZNF189,ZNF192,ZNF202,ZNF205,ZNF280C,ZNF334,ZNF343,ZNF407,ZNF408,ZNF445,ZNF524,ZNF572,ZNF575,ZNF576,ZNF623,ZNF628,ZNF653,ZNF696,ZNF7,ZNF70,ZNF707,ZNF710,ZNF771,ZNF787,ZNF800,ZSCAN22,ZXDB</t>
  </si>
  <si>
    <t>GO.0044429</t>
  </si>
  <si>
    <t>mitochondrial part</t>
  </si>
  <si>
    <t>ENSP00000007516,ENSP00000184266,ENSP00000205402,ENSP00000215565,ENSP00000216185,ENSP00000216254,ENSP00000219479,ENSP00000222308,ENSP00000225665,ENSP00000225969,ENSP00000228318,ENSP00000233627,ENSP00000233893,ENSP00000237889,ENSP00000241014,ENSP00000243776,ENSP00000245812,ENSP00000246554,ENSP00000247655,ENSP00000247712,ENSP00000247866,ENSP00000252102,ENSP00000252602,ENSP00000253004,ENSP00000253452,ENSP00000256441,ENSP00000257245,ENSP00000257347,ENSP00000258105,ENSP00000258424,ENSP00000259037,ENSP00000260361,ENSP00000261070,ENSP00000263774,ENSP00000264198,ENSP00000264663,ENSP00000264932,ENSP00000264954,ENSP00000265462,ENSP00000265500,ENSP00000266263,ENSP00000266544,ENSP00000268668,ENSP00000269305,ENSP00000270538,ENSP00000271373,ENSP00000272418,ENSP00000274137,ENSP00000274787,ENSP00000281456,ENSP00000287295,ENSP00000290913,ENSP00000294454,ENSP00000295767,ENSP00000296577,ENSP00000296684,ENSP00000297564,ENSP00000299166,ENSP00000301956,ENSP00000302620,ENSP00000308845,ENSP00000309103,ENSP00000309565,ENSP00000310873,ENSP00000312395,ENSP00000312834,ENSP00000315693,ENSP00000315774,ENSP00000317376,ENSP00000317780,ENSP00000318115,ENSP00000318158,ENSP00000319778,ENSP00000319992,ENSP00000320567,ENSP00000321260,ENSP00000322450,ENSP00000322991,ENSP00000323065,ENSP00000325136,ENSP00000325562,ENSP00000326052,ENSP00000329002,ENSP00000329553,ENSP00000330737,ENSP00000330787,ENSP00000333837,ENSP00000338785,ENSP00000339720,ENSP00000339844,ENSP00000342381,ENSP00000343885,ENSP00000345282,ENSP00000345580,ENSP00000346103,ENSP00000346196,ENSP00000346697,ENSP00000347924,ENSP00000351717,ENSP00000352425,ENSP00000353826,ENSP00000354525,ENSP00000354762,ENSP00000355518,ENSP00000355692,ENSP00000355747,ENSP00000356256,ENSP00000356410,ENSP00000356953,ENSP00000356972,ENSP00000357360,ENSP00000358272,ENSP00000359859,ENSP00000360492,ENSP00000360498,ENSP00000362036,ENSP00000362058,ENSP00000362208,ENSP00000362873,ENSP00000363041,ENSP00000363205,ENSP00000364613,ENSP00000364649,ENSP00000364699,ENSP00000365243,ENSP00000366299,ENSP00000367346,ENSP00000367934,ENSP00000368030,ENSP00000369176,ENSP00000369682,ENSP00000370223,ENSP00000372093,ENSP00000373674,ENSP00000377311,ENSP00000377914,ENSP00000378364,ENSP00000380531,ENSP00000387123,ENSP00000387262,ENSP00000387536,ENSP00000402608,ENSP00000414066,ENSP00000418428,ENSP00000418842,ENSP00000420588,ENSP00000420714,ENSP00000423673,ENSP00000428924,ENSP00000431040,ENSP00000431049,ENSP00000447537,ENSP00000453502,ENSP00000462972,ENSP00000466420,ENSP00000470609,ENSP00000472847</t>
  </si>
  <si>
    <t>ABCB8,ABCE1,ACN9,ACO2,ACSM1,AGXT,AIFM1,ALDH7A1,ALKBH7,ASS1,ATAD3A,AURKAIP1,BAD,BCAT2,BLOC1S1,BMF,C9orf89,CARS2,CHCHD10,CHCHD4,CHCHD6,CHPF,CIAPIN1,CISD1,COA3,COQ2,COX14,COX17,COX4I1,COX4I2,COX5A,COX5B,COX6B1,COX6C,COX7C,COX8A,CPS1,DLD,FDX1L,FDXR,FH,FKBP8,GADD45GIP1,GLRX2,GPT2,GPX4,GRPEL1,GSTK1,GTPBP5,HADHB,HAX1,HIGD2A,HSPE1,IDH3B,IMMP2L,IMMT,LONP1,LYN,MAPK8IP1,MINOS1,MLXIP,MPC2,MPV17L2,MRPL12,MRPL22,MRPL24,MRPL27,MRPL34,MRPL36,MRPL41,MRPL43,MRPL53,MRPL55,MRPS11,MRPS12,MRPS14,MRPS15,MRPS16,MRPS21,MRPS24,MRPS26,MRPS33,MRPS34,MRPS36,MRPS5,MTFP1,MTX1,MUL1,NDUFA1,NDUFA12,NDUFA13,NDUFA2,NDUFA4,NDUFA6,NDUFA7,NDUFA8,NDUFA9,NDUFAB1,NDUFAF1,NDUFAF4,NDUFAF5,NDUFB1,NDUFB10,NDUFB2,NDUFB3,NDUFB4,NDUFB5,NDUFB6,NDUFB7,NDUFB8,NDUFC1,NDUFS2,NDUFS3,NDUFS4,NDUFS5,NDUFS6,NDUFS7,NDUFS8,NDUFV1,NDUFV3,NFS1,NME4,NNT,NT5M,PAM16,PDK3,PPA2,PRDX5,PSEN2,SARS2,SDHA,SDHB,SDHC,SDHD,SFXN4,SLC11A2,SLC25A10,SLC25A11,SLC25A3,SLC25A34,SLC25A39,SLC25A4,ST20,STARD13,TFAM,TIMM10,TIMM17A,TIMM44,TIMM50,TMEM11,TP53,TXN2,UQCR11,UQCRH,UQCRQ,VRK2,WASF1</t>
  </si>
  <si>
    <t>GO.0044446</t>
  </si>
  <si>
    <t>intracellular organelle part</t>
  </si>
  <si>
    <t>ENSP00000000442,ENSP00000003302,ENSP00000007516,ENSP00000025008,ENSP00000026218,ENSP00000029410,ENSP00000184266,ENSP00000202816,ENSP00000207437,ENSP00000210187,ENSP00000215071,ENSP00000215565,ENSP00000215567,ENSP00000215574,ENSP00000215742,ENSP00000215832,ENSP00000216185,ENSP00000216254,ENSP00000216268,ENSP00000216277,ENSP00000216799,ENSP00000216807,ENSP00000217289,ENSP00000217964,ENSP00000218056,ENSP00000218894,ENSP00000219252,ENSP00000219313,ENSP00000219473,ENSP00000219479,ENSP00000219548,ENSP00000219789,ENSP00000220429,ENSP00000221573,ENSP00000222266,ENSP00000222284,ENSP00000222305,ENSP00000222574,ENSP00000225665,ENSP00000225969,ENSP00000226574,ENSP00000228318,ENSP00000229179,ENSP00000229812,ENSP00000231668,ENSP00000231948,ENSP00000233627,ENSP00000233630,ENSP00000233893,ENSP00000234179,ENSP00000234454,ENSP00000236671,ENSP00000237289,ENSP00000237380,ENSP00000237889,ENSP00000238497,ENSP00000239830,ENSP00000239882,ENSP00000240333,ENSP00000241014,ENSP00000241041,ENSP00000242796,ENSP00000243776,ENSP00000244741,ENSP00000244769,ENSP00000245812,ENSP00000246041,ENSP00000246186,ENSP00000246554,ENSP00000247170,ENSP00000247178,ENSP00000247225,ENSP00000247655,ENSP00000247712,ENSP00000247866,ENSP00000247970,ENSP00000248089,ENSP00000248378,ENSP00000249396,ENSP00000251119,ENSP00000251871,ENSP00000252102,ENSP00000252115,ENSP00000252455,ENSP00000252486,ENSP00000252602,ENSP00000253003,ENSP00000253004,ENSP00000253413,ENSP00000253452,ENSP00000253727,ENSP00000254227,ENSP00000254351,ENSP00000254480,ENSP00000254806,ENSP00000254950,ENSP00000255381,ENSP00000256441,ENSP00000256458,ENSP00000256474,ENSP00000256545,ENSP00000256644,ENSP00000256997,ENSP00000257245,ENSP00000257347,ENSP00000257626,ENSP00000257724,ENSP00000257857,ENSP00000258105,ENSP00000258424,ENSP00000258428,ENSP00000258654,ENSP00000258772,ENSP00000258975,ENSP00000259037,ENSP00000259119,ENSP00000259365,ENSP00000259605,ENSP00000259711,ENSP00000260129,ENSP00000260187,ENSP00000260361,ENSP00000261070,ENSP00000261244,ENSP00000261308,ENSP00000261637,ENSP00000261667,ENSP00000261973,ENSP00000262095,ENSP00000262096,ENSP00000262215,ENSP00000262259,ENSP00000262301,ENSP00000262626,ENSP00000262812,ENSP00000262948,ENSP00000262953,ENSP00000263038,ENSP00000263202,ENSP00000263238,ENSP00000263239,ENSP00000263273,ENSP00000263354,ENSP00000263373,ENSP00000263384,ENSP00000263657,ENSP00000263774,ENSP00000263897,ENSP00000264079,ENSP00000264167,ENSP00000264198,ENSP00000264228,ENSP00000264414,ENSP00000264552,ENSP00000264639,ENSP00000264663,ENSP00000264668,ENSP00000264771,ENSP00000264932,ENSP00000264954,ENSP00000265069,ENSP00000265165,ENSP00000265195,ENSP00000265260,ENSP00000265351,ENSP00000265433,ENSP00000265440,ENSP00000265462,ENSP00000265471,ENSP00000265500,ENSP00000265963,ENSP00000266263,ENSP00000266544,ENSP00000267012,ENSP00000267103,ENSP00000267113,ENSP00000267163,ENSP00000267750,ENSP00000268668,ENSP00000269305,ENSP00000270176,ENSP00000270517,ENSP00000270538,ENSP00000271373,ENSP00000271843,ENSP00000272163,ENSP00000272418,ENSP00000274137,ENSP00000274255,ENSP00000274787,ENSP00000274963,ENSP00000276079,ENSP00000278060,ENSP00000278070,ENSP00000278612,ENSP00000279146,ENSP00000279206,ENSP00000279263,ENSP00000279873,ENSP00000281456,ENSP00000282441,ENSP00000282486,ENSP00000283033,ENSP00000283628,ENSP00000285814,ENSP00000285873,ENSP00000286523,ENSP00000287295,ENSP00000287394,ENSP00000288199,ENSP00000288422,ENSP00000290354,ENSP00000290541,ENSP00000290913,ENSP00000290949,ENSP00000291442,ENSP00000293328,ENSP00000293777,ENSP00000293860,ENSP00000294168,ENSP00000294454,ENSP00000295682,ENSP00000295767,ENSP00000296130,ENSP00000296238,ENSP00000296490,ENSP00000296577,ENSP00000296684,ENSP00000296754,ENSP00000297338,ENSP00000297564,ENSP00000297792,ENSP00000298772,ENSP00000298852,ENSP00000299166,ENSP00000300060,ENSP00000300954,ENSP00000301159,ENSP00000301264,ENSP00000301336,ENSP00000301956,ENSP00000302088,ENSP00000302227,ENSP00000302276,ENSP00000302620,ENSP00000303366,ENSP00000303709,ENSP00000304353,ENSP00000305071,ENSP00000306356,ENSP00000306396,ENSP00000306496,ENSP00000306565,ENSP00000307275,ENSP00000308179,ENSP00000308332,ENSP00000308845,ENSP00000309031,ENSP00000309103,ENSP00000309376,ENSP00000309565,ENSP00000309790,ENSP00000309899,ENSP00000310120,ENSP00000310561,ENSP00000310572,ENSP00000310873,ENSP00000310935,ENSP00000311579,ENSP00000311888,ENSP00000312244,ENSP00000312395,ENSP00000312834,ENSP00000313007,ENSP00000313420,ENSP00000313851,ENSP00000314153,ENSP00000314444,ENSP00000314508,ENSP00000314709,ENSP00000315693,ENSP00000315774,ENSP00000317000,ENSP00000317376,ENSP00000317714,ENSP00000317780,ENSP00000318115,ENSP00000318158,ENSP00000318195,ENSP00000318352,ENSP00000318690,ENSP00000319096,ENSP00000319279,ENSP00000319341,ENSP00000319664,ENSP00000319778,ENSP00000319992,ENSP00000320567,ENSP00000320663,ENSP00000320866,ENSP00000320935,ENSP00000321260,ENSP00000321348,ENSP00000322450,ENSP00000322832,ENSP00000322991,ENSP00000323065,ENSP00000324463,ENSP00000324810,ENSP00000325136,ENSP00000325562,ENSP00000325612,ENSP00000325863,ENSP00000325905,ENSP00000326052,ENSP00000326170,ENSP00000326519,ENSP00000326759,ENSP00000326981,ENSP00000327691,ENSP00000328269,ENSP00000328524,ENSP00000328854,ENSP00000329002,ENSP00000329553,ENSP00000329757,ENSP00000330737,ENSP00000330787,ENSP00000331614,ENSP00000331748,ENSP00000331831,ENSP00000332062,ENSP00000332313,ENSP00000333203,ENSP00000333837,ENSP00000334373,ENSP00000335632,ENSP00000336666,ENSP00000337332,ENSP00000337513,ENSP00000337724,ENSP00000337850,ENSP00000338173,ENSP00000338477,ENSP00000338785,ENSP00000338838,ENSP00000339109,ENSP00000339527,ENSP00000339720,ENSP00000339844,ENSP00000339917,ENSP00000340409,ENSP00000341189,ENSP00000341280,ENSP00000341698,ENSP00000341743,ENSP00000341938,ENSP00000341947,ENSP00000342136,ENSP00000342381,ENSP00000343054,ENSP00000343103,ENSP00000343745,ENSP00000343885,ENSP00000343890,ENSP00000344215,ENSP00000344456,ENSP00000344572,ENSP00000345282,ENSP00000345528,ENSP00000345580,ENSP00000345702,ENSP00000346103,ENSP00000346120,ENSP00000346196,ENSP00000346483,ENSP00000346697,ENSP00000346997,ENSP00000347251,ENSP00000347498,ENSP00000347602,ENSP00000347719,ENSP00000347834,ENSP00000347883,ENSP00000347924,ENSP00000348020,ENSP00000348472,ENSP00000348708,ENSP00000348842,ENSP00000349124,ENSP00000349503,ENSP00000349887,ENSP00000350094,ENSP00000350170,ENSP00000350267,ENSP00000350409,ENSP00000350676,ENSP00000351137,ENSP00000351141,ENSP00000351669,ENSP00000351717,ENSP00000351811,ENSP00000352265,ENSP00000352408,ENSP00000352425,ENSP00000352668,ENSP00000353073,ENSP00000353094,ENSP00000353104,ENSP00000353826,ENSP00000354032,ENSP00000354487,ENSP00000354525,ENSP00000354553,ENSP00000354762,ENSP00000355325,ENSP00000355518,ENSP00000355692,ENSP00000356224,ENSP00000356256,ENSP00000356828,ENSP00000356859,ENSP00000356953,ENSP00000356972,ENSP00000356999,ENSP00000357218,ENSP00000357288,ENSP00000357360,ENSP00000357480,ENSP00000357484,ENSP00000357564,ENSP00000357624,ENSP00000357692,ENSP00000357789,ENSP00000357879,ENSP00000357922,ENSP00000358272,ENSP00000358335,ENSP00000358400,ENSP00000358548,ENSP00000358563,ENSP00000358565,ENSP00000358635,ENSP00000358778,ENSP00000358903,ENSP00000359095,ENSP00000359368,ENSP00000359552,ENSP00000359719,ENSP00000359804,ENSP00000359859,ENSP00000360412,ENSP00000360492,ENSP00000360498,ENSP00000360843,ENSP00000361066,ENSP00000361083,ENSP00000361302,ENSP00000361331,ENSP00000361446,ENSP00000361667,ENSP00000361892,ENSP00000361926,ENSP00000362036,ENSP00000362058,ENSP00000362068,ENSP00000362208,ENSP00000362298,ENSP00000362330,ENSP00000362820,ENSP00000362873,ENSP00000362931,ENSP00000363019,ENSP00000363041,ENSP00000363205,ENSP00000363753,ENSP00000363942,ENSP00000363970,ENSP00000363985,ENSP00000364295,ENSP00000364613,ENSP00000364649,ENSP00000364699,ENSP00000364709,ENSP00000364895,ENSP00000365243,ENSP00000365439,ENSP00000365570,ENSP00000366179,ENSP00000366225,ENSP00000366299,ENSP00000366306,ENSP00000366396,ENSP00000366410,ENSP00000366604,ENSP00000366748,ENSP00000366863,ENSP00000366988,ENSP00000367049,ENSP00000367086,ENSP00000367299,ENSP00000367346,ENSP00000367406,ENSP00000367721,ENSP00000367808,ENSP00000367934,ENSP00000368030,ENSP00000368698,ENSP00000368884,ENSP00000369075,ENSP00000369129,ENSP00000369176,ENSP00000369682,ENSP00000370034,ENSP00000370104,ENSP00000370223,ENSP00000370803,ENSP00000371432,ENSP00000372093,ENSP00000372394,ENSP00000372482,ENSP00000373674,ENSP00000374014,ENSP00000374219,ENSP00000375087,ENSP00000376309,ENSP00000376403,ENSP00000377311,ENSP00000377771,ENSP00000377778,ENSP00000377892,ENSP00000377914,ENSP00000378364,ENSP00000378400,ENSP00000378720,ENSP00000378887,ENSP00000379203,ENSP00000379372,ENSP00000379701,ENSP00000380313,ENSP00000380531,ENSP00000381148,ENSP00000381840,ENSP00000382688,ENSP00000382697,ENSP00000382779,ENSP00000383719,ENSP00000384302,ENSP00000384330,ENSP00000384886,ENSP00000385432,ENSP00000385722,ENSP00000386229,ENSP00000386443,ENSP00000386759,ENSP00000386881,ENSP00000387123,ENSP00000387262,ENSP00000387282,ENSP00000387462,ENSP00000387536,ENSP00000387699,ENSP00000388731,ENSP00000388996,ENSP00000389630,ENSP00000389998,ENSP00000390478,ENSP00000392028,ENSP00000393183,ENSP00000393541,ENSP00000394791,ENSP00000395449,ENSP00000396704,ENSP00000397441,ENSP00000397552,ENSP00000398124,ENSP00000398273,ENSP00000399968,ENSP00000402084,ENSP00000402527,ENSP00000402608,ENSP00000403310,ENSP00000405573,ENSP00000405574,ENSP00000407487,ENSP00000408730,ENSP00000411825,ENSP00000413493,ENSP00000414066,ENSP00000417078,ENSP00000417190,ENSP00000418428,ENSP00000418593,ENSP00000418842,ENSP00000420588,ENSP00000420616,ENSP00000420714,ENSP00000421922,ENSP00000422464,ENSP00000422753,ENSP00000423067,ENSP00000423673,ENSP00000428619,ENSP00000428756,ENSP00000428924,ENSP00000430237,ENSP00000430432,ENSP00000431049,ENSP00000431605,ENSP00000435926,ENSP00000436926,ENSP00000438144,ENSP00000439918,ENSP00000442050,ENSP00000445162,ENSP00000446714,ENSP00000447537,ENSP00000450710,ENSP00000453502,ENSP00000454411,ENSP00000462972,ENSP00000466420,ENSP00000467024,ENSP00000467676,ENSP00000469468,ENSP00000470609,ENSP00000472847</t>
  </si>
  <si>
    <t>ABCB8,ABCE1,ACN9,ACO2,ACOT7,ACP2,ACSM1,ACTL6A,ACTR3,ADRM1,AEBP2,AGFG1,AGPS,AGXT,AIFM1,AIP,AKT1S1,ALDH7A1,ALG10B,ALKBH7,ALKBH8,ANAPC1,ANPEP,AP1M1,AP1S1,AP5S1,APOA1BP,APOE,ARFGEF1,ARHGAP32,ARID4A,ARID5B,ASNA1,ASS1,ATAD2,ATAD3A,ATG14,ATP6V0B,ATP6V0C,ATP6V0D1,ATP6V1C1,ATP6V1E1,ATPAF2,ATXN1,AUP1,AURKAIP1,B3GAT3,B4GALT7,BABAM1,BAD,BCAT2,BIN2,BLOC1S1,BMF,BNIP1,BRMS1L,BRPF3,BSCL2,C10orf116,C12orf10,C1orf56,C1orf85,C1orf86,C2orf18,C8orf44,C9orf89,CALR,CAMK2N2,CARS2,CBR3,CCBL1,CCDC124,CCDC77,CCP110,CD164,CD63,CDC34,CDIPT,CDKN1A,CELF1,CENPB,CHCHD10,CHCHD4,CHCHD6,CHD6,CHD7,CHID1,CHP1,CHPF,CIAPIN1,CISD1,CLEC3B,CLN3,CNPY3,COA3,COG3,COG6,COPE,COQ2,COX14,COX17,COX4I1,COX4I2,COX5A,COX5B,COX6B1,COX6C,COX7C,COX8A,CPS1,CPSF3L,CRBN,CREB1,CREB3,CTDSP2,CTNNB1,CTSD,CUL3,CYP17A1,DAAM1,DAPK3,DDRGK1,DDX18,DDX21,DDX41,DDX56,DENND5A,DHDDS,DHRS7B,DHX36,DIAPH2,DICER1,DKC1,DNAJC1,DOLK,DPY19L4,DSP,DYSF,E2F5,ECSIT,EDC4,ELF1,ELMSAN1,EMC4,EMC6,EMC7,EMC9,EML4,EML6,ENC1,ENSA,ERAP1,ERI3,ESF1,ESRRA,ESYT1,F10,FAF1,FAM125A,FAM206A,FAM32A,FAM48A,FBXL3,FDX1L,FDXR,FERMT1,FGD2,FH,FIBP,FKBP2,FLG,FOXO3,FUBP1,FXR1,GABPB1,GADD45GIP1,GAS6,GBA,GCFC2,GEMIN5,GLTPD1,GOPC,GPI,GPRC5C,GPS1,GPS2,GPT2,GPX4,GRPEL1,GSTK1,GTF2A2,GTF2H1,GTF2H3,GTPBP5,HADHB,HAX1,HBP1,HCFC1R1,HDAC2,HEXIM2,HIGD2A,HIVEP1,HMG20B,HMGN4,HNF4G,HNRNPA3,HNRNPF,HNRNPK,HPN,HSPE1,IDH3B,IFI30,IFT27,IKZF1,IMMP2L,IMMT,IMP3,INTS1,IRAK2,ISG20,JARID2,JTB,KDM1B,KDM5A,KIAA0586,KIF13A,KPNA3,KPNA4,KPTN,KRTCAP2,KTN1,LAMTOR2,LAMTOR5,LBR,LEF1,LIMA1,LIN37,LIN54,LMAN2,LMF1,LONP1,LRIF1,LRIG3,LRPAP1,LSM10,LSM4,LYN,MALT1,MANEA,MAP1LC3A,MAP2K2,MAP3K7,MAPK1,MAPK8IP1,MARCKS,MBNL1,MCOLN1,MDFIC,MDH1,MDN1,MED11,MED16,MED17,MED28,MGAT1,MGST3,MIEN1,MINOS1,MIS18BP1,MKI67IP,MLH3,MLST8,MLXIP,MMP24,MPC2,MPV17L2,MRE11A,MRFAP1,MRPL12,MRPL24,MRPL27,MRPL34,MRPL36,MRPL41,MRPL43,MRPL53,MRPL55,MRPS11,MRPS12,MRPS14,MRPS15,MRPS16,MRPS21,MRPS24,MRPS26,MRPS33,MRPS34,MRPS36,MRPS5,MSL3,MTFP1,MTMR8,MTRR,MTX1,MUL1,MYH4,MYH8,MYL6,MYL6B,MZT1,NAPA,NAPB,NARF,NBN,NCL,NCOA2,NCOA3,NDUFA1,NDUFA12,NDUFA13,NDUFA2,NDUFA4,NDUFA6,NDUFA7,NDUFA8,NDUFA9,NDUFAB1,NDUFAF1,NDUFAF4,NDUFAF5,NDUFB1,NDUFB10,NDUFB2,NDUFB3,NDUFB4,NDUFB5,NDUFB6,NDUFB7,NDUFB8,NDUFC1,NDUFS2,NDUFS3,NDUFS4,NDUFS5,NDUFS6,NDUFS7,NDUFS8,NDUFV1,NDUFV3,NFKB1,NFRKB,NFS1,NFYA,NME4,NMNAT1,NNT,NOC3L,NOC4L,NONO,NPAT,NR0B2,NR1H2,NR2F6,NRAS,NT5M,NUCB1,NUDC,NUDT22,NUP107,NUP160,NUS1,ONECUT2,OST4,PABPC1,PAGR1,PAM16,PAOX,PAPOLA,PCGF1,PCNP,PCSK4,PCYT2,PDCD6IP,PDGFC,PDK3,PDS5B,PEX16,PHF8,PHYH,PIGQ,PIGW,PIN1,PION,PKN2,PLEKHA7,PNO1,POLDIP3,POLR2C,POLR3A,POLR3K,POMT1,POP7,PPA2,PPAN,PPP4R2,PPRC1,PPWD1,PQLC2,PRAF2,PRDX5,PRKACB,PRKCSH,PRKD3,PRKDC,PRLR,PRMT6,PRMT7,PSENEN,PSMB4,PSMB5,PSMC3,PSMC5,PSMD3,PSMD4,PSMD7,PSMD8,PTK2,PUM2,PXK,QRICH1,RAB12,RAB13,RAB26,RAB33B,RAD21,RAD23A,RAP2B,RB1,RB1CC1,RBM12,RBM25,RBM5,RBM7,RCSD1,RECQL,RER1,REV1,RFFL,RFXANK,RGS14,RILP,RNF111,RNF130,RNF187,RNF38,ROCK1,ROGDI,RPAP2,RPS15,RPS6KA3,S100A16,SAR1B,SARS2,SCAMP3,SCYL1,SDC1,SDF4,SDHA,SDHB,SDHC,SDHD,SEH1L,SENP1,SENP6,SERPINA5,SETD2,SF1,SFXN4,SGPL1,SGPP1,SIL1,SIPA1,SIRT2,SIRT6,SKIL,SKP2,SLC11A2,SLC25A10,SLC25A11,SLC25A3,SLC25A34,SLC25A39,SLC25A4,SLC2A4,SLC35A1,SLC35B1,SMARCC1,SMPD1,SNAPC2,SNRNP25,SNRNP35,SNX20,SNX21,SNX5,SOX5,SPR,SPRY2,SPTBN4,SRA1,SRD5A3,SRPK1,SRSF3,SRSF5,SRSF7,SSFA2,ST20,STARD13,STAT5B,STAU2,STK38,STK4,STUB1,STX4,SUMF2,SUV39H2,SYNCRIP,SYNE1,TAB3,TACO1,TAF2,TAF6L,TAF8,TAF9B,TBC1D4,TBCD,TBL1X,TBL1XR1,TECR,TFAM,TFDP2,TFEC,TGOLN2,TGS1,THAP7,TIMM10,TIMM17A,TIMM44,TIMM50,TLE2,TLR7,TM6SF1,TM6SF2,TM7SF2,TMEM11,TMEM129,TMEM147,TMEM175,TMEM67,TMOD1,TNFAIP3,TNKS,TOP2B,TP53,TP53INP1,TP53INP2,TPGS1,TREX1,TRIM13,TXN2,TXNDC11,UBE2D1,UBE2E1,UBE2J2,UBE2S,UBP1,UFD1L,UNC45A,UNC50,UPF2,UQCR11,UQCRH,UQCRQ,USE1,USF1,USF2,USP10,USP2,USP28,UTP14C,UTP20,UTP23,VCPIP1,VHL,VPRBP,VPS36,VPS4A,VPS4B,VRK2,WASF1,WBP2,WDR13,WDR3,WDR35,WDR36,WDR43,WDR82,WDR83,WEE1,WTAP,XAB2,XPO5,XRN2,YAP1,YLPM1,ZBED4,ZBTB10,ZBTB17,ZBTB33,ZDHHC2,ZEB1,ZFP161,ZFR,ZFYVE19,ZFYVE26,ZHX2,ZNF175,ZNF202</t>
  </si>
  <si>
    <t>GO.0043227</t>
  </si>
  <si>
    <t>membrane-bounded organelle</t>
  </si>
  <si>
    <t>ENSP00000000442,ENSP00000003302,ENSP00000007516,ENSP00000025008,ENSP00000026218,ENSP00000029410,ENSP00000043402,ENSP00000085068,ENSP00000158009,ENSP00000160262,ENSP00000160827,ENSP00000184266,ENSP00000200457,ENSP00000202816,ENSP00000203001,ENSP00000205636,ENSP00000207437,ENSP00000210187,ENSP00000210444,ENSP00000215071,ENSP00000215565,ENSP00000215567,ENSP00000215574,ENSP00000215742,ENSP00000215832,ENSP00000216185,ENSP00000216254,ENSP00000216268,ENSP00000216277,ENSP00000216799,ENSP00000216807,ENSP00000217964,ENSP00000218056,ENSP00000218224,ENSP00000218894,ENSP00000219091,ENSP00000219252,ENSP00000219255,ENSP00000219313,ENSP00000219400,ENSP00000219473,ENSP00000219479,ENSP00000219548,ENSP00000219746,ENSP00000219789,ENSP00000220429,ENSP00000221573,ENSP00000222005,ENSP00000222032,ENSP00000222122,ENSP00000222219,ENSP00000222266,ENSP00000222284,ENSP00000222305,ENSP00000222574,ENSP00000223029,ENSP00000223061,ENSP00000223864,ENSP00000224181,ENSP00000225614,ENSP00000225665,ENSP00000225969,ENSP00000226574,ENSP00000228318,ENSP00000229179,ENSP00000229812,ENSP00000230122,ENSP00000231668,ENSP00000231948,ENSP00000233055,ENSP00000233627,ENSP00000233630,ENSP00000233893,ENSP00000234179,ENSP00000234827,ENSP00000236671,ENSP00000237289,ENSP00000237380,ENSP00000237889,ENSP00000238018,ENSP00000238497,ENSP00000238616,ENSP00000239878,ENSP00000239882,ENSP00000240333,ENSP00000241014,ENSP00000241041,ENSP00000242796,ENSP00000243776,ENSP00000244741,ENSP00000244769,ENSP00000245812,ENSP00000246041,ENSP00000246186,ENSP00000246533,ENSP00000246554,ENSP00000246912,ENSP00000247225,ENSP00000247655,ENSP00000247665,ENSP00000247706,ENSP00000247712,ENSP00000247866,ENSP00000247970,ENSP00000248089,ENSP00000248342,ENSP00000248378,ENSP00000249396,ENSP00000250101,ENSP00000250495,ENSP00000251119,ENSP00000251871,ENSP00000252102,ENSP00000252115,ENSP00000252445,ENSP00000252455,ENSP00000252486,ENSP00000252602,ENSP00000252603,ENSP00000253003,ENSP00000253023,ENSP00000253329,ENSP00000253452,ENSP00000253727,ENSP00000254227,ENSP00000254351,ENSP00000254480,ENSP00000254624,ENSP00000254806,ENSP00000254950,ENSP00000255129,ENSP00000256441,ENSP00000256458,ENSP00000256474,ENSP00000256545,ENSP00000256644,ENSP00000256997,ENSP00000257245,ENSP00000257347,ENSP00000257549,ENSP00000257626,ENSP00000257724,ENSP00000257857,ENSP00000258083,ENSP00000258105,ENSP00000258123,ENSP00000258424,ENSP00000258428,ENSP00000258654,ENSP00000258770,ENSP00000258772,ENSP00000258975,ENSP00000259037,ENSP00000259365,ENSP00000259605,ENSP00000259711,ENSP00000260129,ENSP00000260187,ENSP00000260361,ENSP00000260956,ENSP00000261070,ENSP00000261302,ENSP00000261308,ENSP00000261441,ENSP00000261593,ENSP00000261637,ENSP00000261667,ENSP00000261973,ENSP00000262095,ENSP00000262215,ENSP00000262259,ENSP00000262269,ENSP00000262301,ENSP00000262445,ENSP00000262507,ENSP00000262626,ENSP00000262633,ENSP00000262812,ENSP00000262948,ENSP00000262953,ENSP00000263202,ENSP00000263238,ENSP00000263239,ENSP00000263256,ENSP00000263354,ENSP00000263373,ENSP00000263384,ENSP00000263657,ENSP00000263702,ENSP00000263774,ENSP00000263897,ENSP00000264079,ENSP00000264161,ENSP00000264167,ENSP00000264198,ENSP00000264228,ENSP00000264414,ENSP00000264552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854,ENSP00000265963,ENSP00000265993,ENSP00000266263,ENSP00000266544,ENSP00000267103,ENSP00000267113,ENSP00000267163,ENSP00000267750,ENSP00000268154,ENSP00000268668,ENSP00000269298,ENSP00000269305,ENSP00000270176,ENSP00000270459,ENSP00000270517,ENSP00000270538,ENSP00000271324,ENSP00000271373,ENSP00000271375,ENSP00000271843,ENSP00000272163,ENSP00000272418,ENSP00000273064,ENSP00000274008,ENSP00000274054,ENSP00000274137,ENSP00000274255,ENSP00000274787,ENSP00000274963,ENSP00000276079,ENSP00000276569,ENSP00000277575,ENSP00000278060,ENSP00000278070,ENSP00000278612,ENSP00000278616,ENSP00000278618,ENSP00000278772,ENSP00000279146,ENSP00000279206,ENSP00000279263,ENSP00000279873,ENSP00000280362,ENSP00000280904,ENSP00000281456,ENSP00000281589,ENSP00000282441,ENSP00000282486,ENSP00000283033,ENSP00000283628,ENSP00000283646,ENSP00000283871,ENSP00000285083,ENSP00000285599,ENSP00000285814,ENSP00000285873,ENSP00000286523,ENSP00000286733,ENSP00000287295,ENSP00000287394,ENSP00000288199,ENSP00000288422,ENSP00000289382,ENSP00000290310,ENSP00000290354,ENSP00000290541,ENSP00000290795,ENSP00000290913,ENSP00000291442,ENSP00000291577,ENSP00000292303,ENSP00000292363,ENSP00000293328,ENSP00000293771,ENSP00000293777,ENSP00000293860,ENSP00000294053,ENSP00000294168,ENSP00000294454,ENSP00000295373,ENSP00000295682,ENSP00000295767,ENSP00000296084,ENSP00000296130,ENSP00000296137,ENSP00000296238,ENSP00000296490,ENSP00000296577,ENSP00000296684,ENSP00000296754,ENSP00000297532,ENSP00000297564,ENSP00000297792,ENSP00000298772,ENSP00000298852,ENSP00000299166,ENSP00000299687,ENSP00000300057,ENSP00000300060,ENSP00000300101,ENSP00000300935,ENSP00000300954,ENSP00000301021,ENSP00000301073,ENSP00000301159,ENSP00000301336,ENSP00000301490,ENSP00000301522,ENSP00000301678,ENSP00000301956,ENSP00000302227,ENSP00000302276,ENSP00000302620,ENSP00000302783,ENSP00000303366,ENSP00000303709,ENSP00000304353,ENSP00000305071,ENSP00000305988,ENSP00000306396,ENSP00000306496,ENSP00000306565,ENSP00000307491,ENSP00000308179,ENSP00000308332,ENSP00000308845,ENSP00000309031,ENSP00000309103,ENSP00000309376,ENSP00000309477,ENSP00000309561,ENSP00000309565,ENSP00000309606,ENSP00000309790,ENSP00000309899,ENSP00000310008,ENSP00000310120,ENSP00000310561,ENSP00000310873,ENSP00000310935,ENSP00000311399,ENSP00000311579,ENSP00000311847,ENSP00000311888,ENSP00000311984,ENSP00000312244,ENSP00000312395,ENSP00000312697,ENSP00000312834,ENSP00000313007,ENSP00000313420,ENSP00000313752,ENSP00000313851,ENSP00000314153,ENSP00000314508,ENSP00000314709,ENSP00000314776,ENSP00000315693,ENSP00000315774,ENSP00000315870,ENSP00000316664,ENSP00000316990,ENSP00000317000,ENSP00000317376,ENSP00000317780,ENSP00000318115,ENSP00000318158,ENSP00000318177,ENSP00000318195,ENSP00000318352,ENSP00000318690,ENSP00000319279,ENSP00000319305,ENSP00000319341,ENSP00000319664,ENSP00000319778,ENSP00000319992,ENSP00000320567,ENSP00000320627,ENSP00000320866,ENSP00000321260,ENSP00000321348,ENSP00000321455,ENSP00000322450,ENSP00000322832,ENSP00000322991,ENSP00000323065,ENSP00000323945,ENSP00000324463,ENSP00000324810,ENSP00000324856,ENSP00000325136,ENSP00000325402,ENSP00000325562,ENSP00000325612,ENSP00000325674,ENSP00000325863,ENSP00000325905,ENSP00000326052,ENSP00000326519,ENSP00000326759,ENSP00000326981,ENSP00000327691,ENSP00000327801,ENSP00000328269,ENSP00000328515,ENSP00000328524,ENSP00000328854,ENSP00000329002,ENSP00000329553,ENSP00000329735,ENSP00000329757,ENSP00000329880,ENSP00000329915,ENSP00000330389,ENSP00000330737,ENSP00000330787,ENSP00000331614,ENSP00000331681,ENSP00000331748,ENSP00000331831,ENSP00000332062,ENSP00000332313,ENSP00000332433,ENSP00000332444,ENSP00000332750,ENSP00000333203,ENSP00000333837,ENSP00000334373,ENSP00000335632,ENSP00000336666,ENSP00000337226,ENSP00000337332,ENSP00000337513,ENSP00000337724,ENSP00000337850,ENSP00000337852,ENSP00000338173,ENSP00000338477,ENSP00000338728,ENSP00000338785,ENSP00000338814,ENSP00000338838,ENSP00000339109,ENSP00000339314,ENSP00000339527,ENSP00000339720,ENSP00000339764,ENSP00000339844,ENSP00000339917,ENSP00000340009,ENSP00000340698,ENSP00000340969,ENSP00000341189,ENSP00000341280,ENSP00000341324,ENSP00000341351,ENSP00000341698,ENSP00000341743,ENSP00000341938,ENSP00000341947,ENSP00000342019,ENSP00000342026,ENSP00000342082,ENSP00000342136,ENSP00000342381,ENSP00000342392,ENSP00000342830,ENSP00000343054,ENSP00000343103,ENSP00000343204,ENSP00000343745,ENSP00000343885,ENSP00000343890,ENSP00000344215,ENSP00000344456,ENSP00000344572,ENSP00000345024,ENSP00000345195,ENSP00000345282,ENSP00000345528,ENSP00000345580,ENSP00000345702,ENSP00000346120,ENSP00000346196,ENSP00000346412,ENSP00000346483,ENSP00000346954,ENSP00000346997,ENSP00000347251,ENSP00000347602,ENSP00000347834,ENSP00000347883,ENSP00000347924,ENSP00000348459,ENSP00000348472,ENSP00000348578,ENSP00000348708,ENSP00000348848,ENSP00000349124,ENSP00000349503,ENSP00000349723,ENSP00000349887,ENSP00000349923,ENSP00000350094,ENSP00000350170,ENSP00000350267,ENSP00000350409,ENSP00000350676,ENSP00000351137,ENSP00000351141,ENSP00000351482,ENSP00000351492,ENSP00000351669,ENSP00000351717,ENSP00000351811,ENSP00000352408,ENSP00000352425,ENSP00000352668,ENSP00000353073,ENSP00000353094,ENSP00000353104,ENSP00000353238,ENSP00000353408,ENSP00000353826,ENSP00000354032,ENSP00000354340,ENSP00000354487,ENSP00000354525,ENSP00000354526,ENSP00000354553,ENSP00000354762,ENSP00000355094,ENSP00000355325,ENSP00000355518,ENSP00000355587,ENSP00000355627,ENSP00000355692,ENSP00000355747,ENSP00000356218,ENSP00000356224,ENSP00000356256,ENSP00000356346,ENSP00000356859,ENSP00000356953,ENSP00000356972,ENSP00000356988,ENSP00000356999,ENSP00000357036,ENSP00000357087,ENSP00000357123,ENSP00000357218,ENSP00000357288,ENSP00000357297,ENSP00000357360,ENSP00000357480,ENSP00000357484,ENSP00000357564,ENSP00000357660,ENSP00000357692,ENSP00000357775,ENSP00000357789,ENSP00000357879,ENSP00000357922,ENSP00000357980,ENSP00000358272,ENSP00000358335,ENSP00000358400,ENSP00000358548,ENSP00000358563,ENSP00000358565,ENSP00000358635,ENSP00000358778,ENSP00000358896,ENSP00000358921,ENSP00000359095,ENSP00000359221,ENSP00000359368,ENSP00000359423,ENSP00000359552,ENSP00000359606,ENSP00000359719,ENSP00000359804,ENSP00000359859,ENSP00000359890,ENSP00000359991,ENSP00000360017,ENSP00000360412,ENSP00000360492,ENSP00000360498,ENSP00000360635,ENSP00000360682,ENSP00000360821,ENSP00000360843,ENSP00000361066,ENSP00000361083,ENSP00000361331,ENSP00000361418,ENSP00000361446,ENSP00000361616,ENSP00000361667,ENSP00000361892,ENSP00000361926,ENSP00000362036,ENSP00000362058,ENSP00000362068,ENSP00000362208,ENSP00000362249,ENSP00000362261,ENSP00000362298,ENSP00000362330,ENSP00000362688,ENSP00000362763,ENSP00000362820,ENSP00000362873,ENSP00000362931,ENSP00000363019,ENSP00000363041,ENSP00000363205,ENSP00000363349,ENSP00000363418,ENSP00000363753,ENSP00000363868,ENSP00000363873,ENSP00000363891,ENSP00000363942,ENSP00000363965,ENSP00000363985,ENSP00000364023,ENSP00000364295,ENSP00000364613,ENSP00000364649,ENSP00000364699,ENSP00000364709,ENSP00000364895,ENSP00000364929,ENSP00000365243,ENSP00000365439,ENSP00000365570,ENSP00000365946,ENSP00000366179,ENSP00000366225,ENSP00000366299,ENSP00000366396,ENSP00000366410,ENSP00000366604,ENSP00000366748,ENSP00000366863,ENSP00000366894,ENSP00000366939,ENSP00000366988,ENSP00000367086,ENSP00000367346,ENSP00000367406,ENSP00000367721,ENSP00000367808,ENSP00000367934,ENSP00000368030,ENSP00000368152,ENSP00000368318,ENSP00000368698,ENSP00000368884,ENSP00000369075,ENSP00000369129,ENSP00000369176,ENSP00000369682,ENSP00000369810,ENSP00000370034,ENSP00000370104,ENSP00000370223,ENSP00000370508,ENSP00000371432,ENSP00000372093,ENSP00000372394,ENSP00000372482,ENSP00000373674,ENSP00000374014,ENSP00000374219,ENSP00000374529,ENSP00000375087,ENSP00000375598,ENSP00000376309,ENSP00000376349,ENSP00000376403,ENSP00000376500,ENSP00000376808,ENSP00000377311,ENSP00000377655,ENSP00000377778,ENSP00000377892,ENSP00000377914,ENSP00000378307,ENSP00000378364,ENSP00000378408,ENSP00000378712,ENSP00000378720,ENSP00000378887,ENSP00000379003,ENSP00000379203,ENSP00000379372,ENSP00000379387,ENSP00000379701,ENSP00000380313,ENSP00000380414,ENSP00000380531,ENSP00000381148,ENSP00000381840,ENSP00000382508,ENSP00000382688,ENSP00000382697,ENSP00000382779,ENSP00000383210,ENSP00000383719,ENSP00000383840,ENSP00000384264,ENSP00000384302,ENSP00000384524,ENSP00000384880,ENSP00000384886,ENSP00000384957,ENSP00000385432,ENSP00000385610,ENSP00000385722,ENSP00000386229,ENSP00000386443,ENSP00000386759,ENSP00000386881,ENSP00000387088,ENSP00000387123,ENSP00000387187,ENSP00000387262,ENSP00000387282,ENSP00000387462,ENSP00000387536,ENSP00000387699,ENSP00000388731,ENSP00000388996,ENSP00000389630,ENSP00000389998,ENSP00000390153,ENSP00000390478,ENSP00000391167,ENSP00000392028,ENSP00000392812,ENSP00000393183,ENSP00000393776,ENSP00000394049,ENSP00000394791,ENSP00000395449,ENSP00000396704,ENSP00000397441,ENSP00000397453,ENSP00000397552,ENSP00000397644,ENSP00000398124,ENSP00000398273,ENSP00000399968,ENSP00000399985,ENSP00000402084,ENSP00000402515,ENSP00000402527,ENSP00000402608,ENSP00000402835,ENSP00000403310,ENSP00000405573,ENSP00000405574,ENSP00000407487,ENSP00000411825,ENSP00000413493,ENSP00000414066,ENSP00000415151,ENSP00000415434,ENSP00000416673,ENSP00000416959,ENSP00000417078,ENSP00000417190,ENSP00000417677,ENSP00000418348,ENSP00000418428,ENSP00000418593,ENSP00000418842,ENSP00000419088,ENSP00000419425,ENSP00000419782,ENSP00000420168,ENSP00000420514,ENSP00000420588,ENSP00000420616,ENSP00000420714,ENSP00000422464,ENSP00000423067,ENSP00000423673,ENSP00000428619,ENSP00000428756,ENSP00000430237,ENSP00000430432,ENSP00000430497,ENSP00000431040,ENSP00000431605,ENSP00000433352,ENSP00000434258,ENSP00000435926,ENSP00000436926,ENSP00000439918,ENSP00000442050,ENSP00000445162,ENSP00000446714,ENSP00000447537,ENSP00000450710,ENSP00000453502,ENSP00000454411,ENSP00000460475,ENSP00000462972,ENSP00000466420,ENSP00000466775,ENSP00000467024,ENSP00000467676,ENSP00000469468,ENSP00000470609,ENSP00000472847</t>
  </si>
  <si>
    <t>AARSD1,AASDHPPT,ABCA1,ABCB8,ABCE1,ABHD8,ACMSD,ACN9,ACO1,ACO2,ACOT7,ACP2,ACSM1,ACTL6A,ACTR1A,ACTR3,ADRM1,AEBP2,AGFG1,AGPS,AGT,AGXT,AIFM1,AIMP2,AIP,AK1,AKT1S1,ALCAM,ALDH7A1,ALG10B,ALG1L,ALKBH6,ALKBH7,ALKBH8,ALPL,ANAPC1,ANPEP,AP1M1,AP1S1,AP5S1,APOA1BP,APOC2,APOE,ARFGEF1,ARHGAP32,ARID4A,ARID5B,ARMC1,AS3MT,ASNA1,ATAD2,ATAD3A,ATM,ATP6V0B,ATP6V0C,ATP6V1C1,ATPAF2,ATXN1,AUP1,AURKAIP1,B3GAT3,B4GALT7,BABAM1,BAD,BAG1,BAG5,BCAT2,BCL11B,BLOC1S1,BNIP1,BRMS1L,BRPF3,BSCL2,C10orf116,C12orf10,C19orf70,C1orf56,C1orf85,C1orf86,C20orf72,C21orf33,C2orf18,C2orf29,C6orf203,C8G,C8orf44,C9orf142,C9orf89,CALR,CAMK2N2,CAPNS1,CARHSP1,CARKD,CARS2,CBFB,CBR3,CCBL1,CCDC88A,CCNK,CCR5,CD164,CD53,CD63,CDC34,CDC37,CDCA4,CDIP1,CDIPT,CDK5,CDKN1A,CELF1,CENPB,CHCHD10,CHCHD4,CHCHD6,CHD6,CHD7,CHID1,CHP1,CHPF,CIAPIN1,CISD1,CLEC3B,CLN3,CLPB,CLRN3,CMC1,CMC2,CMTM6,CNFN,CNGA1,CNPY3,COA3,COG3,COG6,COMTD1,COPE,COQ2,COQ9,COX14,COX17,COX4I1,COX4I2,COX5A,COX5B,COX6B1,COX6C,COX7C,COX8A,CPS1,CPSF3L,CRBN,CREB1,CREB3,CSTF2T,CTDSP2,CTNNB1,CTSD,CUL3,CUL5,CYB5R1,DARS,DBP,DCAF5,DDRGK1,DDX18,DDX21,DDX56,DEK,DENND4A,DENND5A,DESI1,DGCR6,DHDDS,DHRS7B,DHX36,DHX57,DIAPH2,DICER1,DKC1,DMAP1,DNAJC1,DNASE2,DOLK,DPP7,DPY19L4,DSC2,DSCR3,DSP,DUSP23,DYSF,E2F5,ECSIT,EDC4,EFHA2,EFR3A,EIF3I,EIF3K,ELF1,ELMSAN1,ELOF1,ELP5,EMC4,EMC6,EMC7,EMC9,ENSA,ERAP1,ERI3,ESF1,ESRRA,ESYT1,ETV2,EXOC3L1,F10,F11,FAF1,FAM125A,FAM162A,FAM206A,FAM212A,FAM32A,FAM48A,FAM49B,FAM54B,FASTK,FBXL3,FCHO2,FDX1L,FDXR,FGD2,FH,FIBP,FKBP2,FLG,FLI1,FNDC8,FOXN3,FOXO3,FUBP1,FUBP3,FXR1,FYCO1,G3BP1,GABPB1,GADD45GIP1,GALK1,GAS6,GBA,GCFC2,GDA,GEMIN5,GIPC1,GLI4,GLTPD1,GOPC,GPBP1L1,GPI,GPRC5C,GPS1,GPS2,GPT,GPT2,GRPEL1,GSTA2,GTF2A2,GTF2H1,GTF2H3,GTPBP5,HADHB,HAX1,HBP1,HCFC1R1,HDAC2,HEXIM2,HGD,HIGD2A,HIVEP1,HMG20B,HMGN4,HNF4G,HNRNPA3,HNRNPF,HNRNPK,HNRPLL,HPN,HSPE1,HTRA1,ICAM3,IDH3B,IFI30,IGSF8,IKZF1,IMMP2L,IMMT,IMP3,ING1,INTS1,IPO13,IRAK2,ISG20,ISOC2,ITFG3,IZUMO4,JAK1,JARID2,JTB,KCNE2,KDM1B,KDM5A,KIF13A,KIF22,KLF12,KPNA3,KPNA4,KPTN,KRTCAP2,KTN1,L3MBTL3,LAGE3,LAMTOR2,LAMTOR5,LBR,LEF1,LIN37,LIN54,LMAN2,LMF1,LMO7,LONP1,LRIF1,LRIG3,LSM10,LSM4,MAD1L1,MALT1,MAN2B2,MANEA,MAP2K2,MAP2K4,MAP3K7,MAPK1,MAPK8IP1,MBLAC2,MBNL1,MBNL3,MCOLN1,MDFIC,MDN1,MECR,MED11,MED16,MED17,MED28,MESP1,MESP2,MEX3C,MGAT1,MGST3,MIEN1,MINOS1,MIS18BP1,MKI67IP,MLST8,MLX,MLXIP,MMACHC,MMP24,MNDA,MPC2,MPV17L2,MRE11A,MRFAP1,MRPL12,MRPL22,MRPL24,MRPL27,MRPL34,MRPL36,MRPL41,MRPL43,MRPL53,MRPL55,MRPS11,MRPS12,MRPS14,MRPS15,MRPS16,MRPS21,MRPS24,MRPS26,MRPS33,MRPS34,MRPS36,MRPS5,MSL3,MSN,MTFP1,MTIF3,MTM1,MTMR8,MTRR,MTX1,MUL1,MYH14,MYL6,MYL6B,MYPOP,NAAA,NAF1,NANS,NAPA,NAPB,NARF,NBN,NCL,NCOA2,NCOA3,NDUFA1,NDUFA12,NDUFA13,NDUFA2,NDUFA4,NDUFA6,NDUFA7,NDUFA8,NDUFA9,NDUFAB1,NDUFAF1,NDUFAF4,NDUFAF5,NDUFB1,NDUFB10,NDUFB2,NDUFB3,NDUFB4,NDUFB5,NDUFB6,NDUFB7,NDUFB8,NDUFC1,NDUFS2,NDUFS3,NDUFS4,NDUFS5,NDUFS6,NDUFS7,NDUFS8,NDUFV1,NDUFV3,NEDD8,NEK3,NEK9,NFKB1,NFRKB,NFS1,NFYA,NIT1,NLRP1,NME4,NMNAT1,NNT,NOC3L,NOC4L,NONO,NPAT,NR0B2,NR1H2,NR2F6,NRAS,NT5M,NTPCR,NUDC,NUDT14,NUDT22,NUDT8,NUP107,NUP160,NUPR1,NUS1,ONECUT2,OST4,OXLD1,OXNAD1,P4HB,PABPC1,PABPC3,PAGR1,PAM16,PAOX,PAPOLA,PARD6A,PATL2,PBRM1,PCGF1,PCNP,PCOLCE,PCSK4,PCYT2,PDCD6IP,PDGFC,PDK3,PDS5B,PEX16,PGAM1,PGLS,PHACTR1,PHF8,PHPT1,PIGQ,PIGW,PIK3R5,PIN1,PION,PKN2,PLEKHA7,PLGRKT,PNO1,POLDIP3,POLR2C,POLR3A,POLR3K,POP7,PPA2,PPAN,PPIA,PPIL4,PPP4R2,PPRC1,PPWD1,PQBP1,PQLC2,PRADC1,PRAF2,PRDM8,PRDX2,PRDX5,PRDX6,PRKACB,PRKCSH,PRKD3,PRKDC,PRLR,PRMT6,PRMT7,PSEN2,PSENEN,PSMB4,PSMB5,PSMC3,PSMD3,PSMD4,PSMD7,PSMD8,PSMG1,PTK2,PTPRC,PTRHD1,PTS,PUM2,PUSL1,PXK,QKI,QRICH1,RAB12,RAB13,RAB26,RAB33B,RAB8A,RAD23A,RB1,RB1CC1,RBM12,RBM25,RBM3,RBM42,RBM5,RBM7,RDX,RECQL,REV1,RFX7,RFXANK,RGS14,RILP,RNF111,RNF126,RNF130,RNF138,RNF146,RNF187,RNF38,ROCK1,ROGDI,RPAP2,RPIA,RPS15,RPS6KA3,RQCD1,RSBN1,RTN4R,RWDD3,RYK,S100A16,SAR1B,SARS2,SAT2,SCYL1,SDC1,SDF4,SDHA,SDHB,SDHC,SDHD,SDS,SEH1L,SENP1,SENP6,SENP7,SERF2,SERPINA5,SETD2,SF1,SFT2D2,SFXN4,SGPL1,SGPP1,SIL1,SIRT2,SIRT6,SKP2,SLA,SLAMF6,SLC11A2,SLC25A10,SLC25A11,SLC25A3,SLC25A34,SLC25A39,SLC25A4,SLC35A1,SLC35B1,SLC38A10,SLPI,SMARCC1,SMG1,SNAPC2,SNRNP25,SNRNP35,SNX20,SNX21,SNX30,SNX5,SOX5,SPATA5,SPN,SPTBN4,SRA1,SRD5A3,SRFBP1,SRPK1,SRSF3,SRSF5,SRSF7,SSB,SSFA2,SSNA1,ST20,STARD13,STAT5B,STAU2,STK11,STK38,STK4,STUB1,SUMF2,SUV39H2,SWSAP1,SYNCRIP,SYNE1,TAB3,TACO1,TAF2,TAF6L,TAF8,TAF9B,TBC1D4,TBL1X,TBL1XR1,TBRG4,TCEANC2,TCTN3,TECR,TEX264,TFAM,TFDP2,TFEC,TGOLN2,TGS1,THAP7,TIMM10,TIMM17A,TIMM44,TIMM50,TLE2,TLR7,TM6SF1,TM6SF2,TM7SF2,TMEM11,TMEM129,TMEM147,TMEM175,TMEM205,TMEM67,TMOD1,TNFAIP3,TNKS,TOP2B,TOX3,TP53,TP53INP1,TP53INP2,TRA2B,TRAF3,TRAPPC1,TRAPPC2L,TRAPPC3,TRAPPC5,TREX1,TRIM13,TRIP6,TRMT6,TXN2,TXNDC11,TXNDC17,UBA3,UBAC1,UBE2D1,UBE2E1,UBE2J2,UBE2M,UBE2S,UBE2W,UBL5,UBP1,UBQLN2,UFD1L,UFM1,UNC45A,UNC50,UPF2,UQCR11,UQCRH,UQCRQ,UROS,USE1,USF1,USF2,USP10,USP15,USP2,USP28,USP40,USP6NL,UTP14C,UTP20,UTP23,VCPIP1,VHL,VPRBP,VPS16,VPS4A,VPS4B,VRK2,WASF1,WBP2,WDFY1,WDR13,WDR3,WDR36,WDR43,WDR45,WDR48,WDR82,WDR83,WEE1,WTAP,WWP1,XAB2,XPO5,XRN2,YAP1,YLPM1,ZBED4,ZBTB10,ZBTB17,ZBTB24,ZBTB33,ZBTB39,ZBTB6,ZBTB8OS,ZEB1,ZFHX4,ZFP161,ZFR,ZFYVE26,ZHX2,ZNF175,ZNF189,ZNF192,ZNF202,ZNF205,ZNF280C,ZNF334,ZNF343,ZNF407,ZNF408,ZNF445,ZNF524,ZNF572,ZNF575,ZNF576,ZNF623,ZNF628,ZNF653,ZNF696,ZNF7,ZNF70,ZNF707,ZNF710,ZNF771,ZNF787,ZNF800,ZNHIT6,ZSCAN22,ZXDB</t>
  </si>
  <si>
    <t>GO.0005740</t>
  </si>
  <si>
    <t>mitochondrial envelope</t>
  </si>
  <si>
    <t>ENSP00000007516,ENSP00000184266,ENSP00000215565,ENSP00000219479,ENSP00000222308,ENSP00000225174,ENSP00000225665,ENSP00000225969,ENSP00000228318,ENSP00000233627,ENSP00000237889,ENSP00000241014,ENSP00000246554,ENSP00000247655,ENSP00000247712,ENSP00000247866,ENSP00000252102,ENSP00000252602,ENSP00000253004,ENSP00000253452,ENSP00000256441,ENSP00000257245,ENSP00000258105,ENSP00000258424,ENSP00000259037,ENSP00000260361,ENSP00000261070,ENSP00000263774,ENSP00000264198,ENSP00000264663,ENSP00000264932,ENSP00000265500,ENSP00000266263,ENSP00000266544,ENSP00000268668,ENSP00000270538,ENSP00000271373,ENSP00000272418,ENSP00000274137,ENSP00000274787,ENSP00000281456,ENSP00000287295,ENSP00000290913,ENSP00000294454,ENSP00000295767,ENSP00000296684,ENSP00000297564,ENSP00000299166,ENSP00000301729,ENSP00000308845,ENSP00000309103,ENSP00000309565,ENSP00000310873,ENSP00000312395,ENSP00000312834,ENSP00000315693,ENSP00000315774,ENSP00000317376,ENSP00000317780,ENSP00000318115,ENSP00000318158,ENSP00000319778,ENSP00000319992,ENSP00000320567,ENSP00000321260,ENSP00000322450,ENSP00000325136,ENSP00000325562,ENSP00000326052,ENSP00000329002,ENSP00000329553,ENSP00000330737,ENSP00000330787,ENSP00000331897,ENSP00000333837,ENSP00000338785,ENSP00000339720,ENSP00000339844,ENSP00000342381,ENSP00000345580,ENSP00000346103,ENSP00000346196,ENSP00000346697,ENSP00000347924,ENSP00000351717,ENSP00000352425,ENSP00000354525,ENSP00000354762,ENSP00000355692,ENSP00000355747,ENSP00000356256,ENSP00000356953,ENSP00000356972,ENSP00000357360,ENSP00000358272,ENSP00000359859,ENSP00000360492,ENSP00000360498,ENSP00000362036,ENSP00000362058,ENSP00000362208,ENSP00000362873,ENSP00000363041,ENSP00000364613,ENSP00000364649,ENSP00000364699,ENSP00000365243,ENSP00000366299,ENSP00000367346,ENSP00000367934,ENSP00000368030,ENSP00000369176,ENSP00000369682,ENSP00000372093,ENSP00000377446,ENSP00000377914,ENSP00000378364,ENSP00000380531,ENSP00000387262,ENSP00000402608,ENSP00000414066,ENSP00000418428,ENSP00000418842,ENSP00000420714,ENSP00000423673,ENSP00000428924,ENSP00000431040,ENSP00000431049,ENSP00000447537,ENSP00000453502,ENSP00000466420,ENSP00000470609</t>
  </si>
  <si>
    <t>ABCB8,ACN9,AIFM1,ASS1,ATAD3A,AURKAIP1,BAD,BLOC1S1,BMF,C9orf89,CHCHD10,CHCHD4,CHCHD6,CIAPIN1,CISD1,COA3,COQ2,COX14,COX17,COX4I1,COX4I2,COX5A,COX5B,COX6B1,COX6C,COX7C,COX8A,CPS1,ECI1,FKBP8,GPX4,GSTK1,GTPBP5,HADHB,HAX1,HIGD2A,IDH2,IMMP2L,IMMT,LYN,MAPK8IP1,MINOS1,MLXIP,MPC2,MPV17L2,MRPL12,MRPL22,MRPL24,MRPL27,MRPL34,MRPL36,MRPL41,MRPL43,MRPL53,MRPL55,MRPS11,MRPS12,MRPS14,MRPS15,MRPS16,MRPS21,MRPS24,MRPS26,MRPS33,MRPS34,MRPS36,MRPS5,MTFP1,MTX1,MUL1,NDUFA1,NDUFA12,NDUFA13,NDUFA2,NDUFA4,NDUFA6,NDUFA7,NDUFA8,NDUFA9,NDUFAB1,NDUFAF1,NDUFAF4,NDUFAF5,NDUFB1,NDUFB10,NDUFB2,NDUFB3,NDUFB4,NDUFB5,NDUFB6,NDUFB7,NDUFB8,NDUFC1,NDUFS2,NDUFS3,NDUFS4,NDUFS5,NDUFS6,NDUFS7,NDUFS8,NDUFV1,NDUFV3,NME4,NNT,PAM16,PPIF,PSEN2,SDHA,SDHB,SDHC,SDHD,SFXN4,SLC11A2,SLC25A10,SLC25A11,SLC25A3,SLC25A34,SLC25A39,SLC25A4,ST20,STARD13,SUCLG1,TIMM10,TIMM17A,TIMM44,TIMM50,TMEM11,UQCR11,UQCRH,UQCRQ,VRK2,WASF1</t>
  </si>
  <si>
    <t>GO.0005743</t>
  </si>
  <si>
    <t>mitochondrial inner membrane</t>
  </si>
  <si>
    <t>ENSP00000007516,ENSP00000184266,ENSP00000215565,ENSP00000219479,ENSP00000225174,ENSP00000225665,ENSP00000225969,ENSP00000228318,ENSP00000233627,ENSP00000237889,ENSP00000246554,ENSP00000247655,ENSP00000247712,ENSP00000247866,ENSP00000252102,ENSP00000252602,ENSP00000253452,ENSP00000256441,ENSP00000257245,ENSP00000258105,ENSP00000258424,ENSP00000259037,ENSP00000260361,ENSP00000263774,ENSP00000264663,ENSP00000264932,ENSP00000265500,ENSP00000266263,ENSP00000266544,ENSP00000268668,ENSP00000270538,ENSP00000271373,ENSP00000272418,ENSP00000274137,ENSP00000274787,ENSP00000281456,ENSP00000287295,ENSP00000290913,ENSP00000294454,ENSP00000296684,ENSP00000297564,ENSP00000299166,ENSP00000301729,ENSP00000308845,ENSP00000309565,ENSP00000310873,ENSP00000312395,ENSP00000315693,ENSP00000315774,ENSP00000317376,ENSP00000317780,ENSP00000318115,ENSP00000318158,ENSP00000319778,ENSP00000319992,ENSP00000320567,ENSP00000321260,ENSP00000322450,ENSP00000325136,ENSP00000325562,ENSP00000329553,ENSP00000330737,ENSP00000330787,ENSP00000331897,ENSP00000333837,ENSP00000339720,ENSP00000339844,ENSP00000345580,ENSP00000346103,ENSP00000346196,ENSP00000347924,ENSP00000351717,ENSP00000354525,ENSP00000354762,ENSP00000355517,ENSP00000355692,ENSP00000355747,ENSP00000356256,ENSP00000356953,ENSP00000356972,ENSP00000359859,ENSP00000360492,ENSP00000360498,ENSP00000362036,ENSP00000362058,ENSP00000362208,ENSP00000362873,ENSP00000364649,ENSP00000364699,ENSP00000365243,ENSP00000366299,ENSP00000367346,ENSP00000367934,ENSP00000368030,ENSP00000369176,ENSP00000369682,ENSP00000372093,ENSP00000377446,ENSP00000380531,ENSP00000387262,ENSP00000402608,ENSP00000418842,ENSP00000420714,ENSP00000423673,ENSP00000428924,ENSP00000431040,ENSP00000431049,ENSP00000466420,ENSP00000470609</t>
  </si>
  <si>
    <t>ABCB8,AIFM1,ATAD3A,AURKAIP1,CHCHD6,COA3,COQ2,COX4I1,COX4I2,COX5A,COX5B,COX6B1,COX6C,COX7C,COX8A,CPS1,ECI1,GPX4,GSTK1,GTPBP5,HADHB,HIGD2A,IDH2,IMMP2L,IMMT,KMO,LYN,MINOS1,MPC2,MPV17L2,MRPL12,MRPL22,MRPL24,MRPL27,MRPL34,MRPL36,MRPL41,MRPL43,MRPL53,MRPL55,MRPS11,MRPS12,MRPS14,MRPS15,MRPS16,MRPS21,MRPS24,MRPS26,MRPS33,MRPS34,MRPS36,MRPS5,MTFP1,NDUFA1,NDUFA12,NDUFA13,NDUFA2,NDUFA4,NDUFA6,NDUFA7,NDUFA8,NDUFA9,NDUFAB1,NDUFAF1,NDUFAF5,NDUFB1,NDUFB10,NDUFB2,NDUFB3,NDUFB4,NDUFB5,NDUFB6,NDUFB7,NDUFB8,NDUFC1,NDUFS2,NDUFS3,NDUFS4,NDUFS5,NDUFS6,NDUFS7,NDUFS8,NDUFV1,NDUFV3,NME4,NNT,PAM16,PPIF,PSEN2,SDHA,SDHB,SDHC,SDHD,SFXN4,SLC25A10,SLC25A11,SLC25A3,SLC25A34,SLC25A39,SLC25A4,SUCLG1,TIMM10,TIMM17A,TIMM44,TIMM50,TMEM11,UQCR11,UQCRH,UQCRQ</t>
  </si>
  <si>
    <t>GO.0044422</t>
  </si>
  <si>
    <t>organelle part</t>
  </si>
  <si>
    <t>ENSP00000000442,ENSP00000003302,ENSP00000007516,ENSP00000025008,ENSP00000026218,ENSP00000029410,ENSP00000184266,ENSP00000202816,ENSP00000207437,ENSP00000210187,ENSP00000215071,ENSP00000215565,ENSP00000215567,ENSP00000215574,ENSP00000215742,ENSP00000215832,ENSP00000216185,ENSP00000216254,ENSP00000216268,ENSP00000216277,ENSP00000216799,ENSP00000216807,ENSP00000217289,ENSP00000217964,ENSP00000218056,ENSP00000218894,ENSP00000219252,ENSP00000219313,ENSP00000219473,ENSP00000219479,ENSP00000219548,ENSP00000219789,ENSP00000220429,ENSP00000221573,ENSP00000222266,ENSP00000222284,ENSP00000222305,ENSP00000222574,ENSP00000225665,ENSP00000225969,ENSP00000226574,ENSP00000228318,ENSP00000229179,ENSP00000229812,ENSP00000231668,ENSP00000231948,ENSP00000233627,ENSP00000233630,ENSP00000233893,ENSP00000234179,ENSP00000234454,ENSP00000236671,ENSP00000237289,ENSP00000237380,ENSP00000237889,ENSP00000238497,ENSP00000239830,ENSP00000239882,ENSP00000240333,ENSP00000241014,ENSP00000241041,ENSP00000242796,ENSP00000243776,ENSP00000244741,ENSP00000244769,ENSP00000245812,ENSP00000246041,ENSP00000246186,ENSP00000246554,ENSP00000247170,ENSP00000247225,ENSP00000247655,ENSP00000247712,ENSP00000247866,ENSP00000247970,ENSP00000248089,ENSP00000248378,ENSP00000249396,ENSP00000251119,ENSP00000251871,ENSP00000252102,ENSP00000252115,ENSP00000252455,ENSP00000252486,ENSP00000252602,ENSP00000253003,ENSP00000253004,ENSP00000253413,ENSP00000253452,ENSP00000253727,ENSP00000254227,ENSP00000254351,ENSP00000254480,ENSP00000254806,ENSP00000254950,ENSP00000255381,ENSP00000256441,ENSP00000256458,ENSP00000256474,ENSP00000256545,ENSP00000256644,ENSP00000256997,ENSP00000257245,ENSP00000257347,ENSP00000257626,ENSP00000257724,ENSP00000257857,ENSP00000258105,ENSP00000258424,ENSP00000258428,ENSP00000258654,ENSP00000258772,ENSP00000258975,ENSP00000259037,ENSP00000259119,ENSP00000259365,ENSP00000259605,ENSP00000259711,ENSP00000260129,ENSP00000260187,ENSP00000260361,ENSP00000261070,ENSP00000261244,ENSP00000261308,ENSP00000261637,ENSP00000261667,ENSP00000261973,ENSP00000262039,ENSP00000262095,ENSP00000262096,ENSP00000262215,ENSP00000262259,ENSP00000262301,ENSP00000262626,ENSP00000262812,ENSP00000262948,ENSP00000262953,ENSP00000263038,ENSP00000263202,ENSP00000263238,ENSP00000263239,ENSP00000263273,ENSP00000263354,ENSP00000263373,ENSP00000263384,ENSP00000263657,ENSP00000263774,ENSP00000263897,ENSP00000264079,ENSP00000264167,ENSP00000264198,ENSP00000264228,ENSP00000264414,ENSP00000264552,ENSP00000264639,ENSP00000264663,ENSP00000264668,ENSP00000264771,ENSP00000264932,ENSP00000264954,ENSP00000265069,ENSP00000265165,ENSP00000265195,ENSP00000265260,ENSP00000265351,ENSP00000265433,ENSP00000265440,ENSP00000265462,ENSP00000265471,ENSP00000265500,ENSP00000265963,ENSP00000265993,ENSP00000266263,ENSP00000266544,ENSP00000267012,ENSP00000267103,ENSP00000267113,ENSP00000267163,ENSP00000267750,ENSP00000268668,ENSP00000269305,ENSP00000270176,ENSP00000270517,ENSP00000270538,ENSP00000271373,ENSP00000271843,ENSP00000272163,ENSP00000272418,ENSP00000274137,ENSP00000274255,ENSP00000274787,ENSP00000274963,ENSP00000276079,ENSP00000278060,ENSP00000278070,ENSP00000278612,ENSP00000279146,ENSP00000279206,ENSP00000279263,ENSP00000279873,ENSP00000281456,ENSP00000282441,ENSP00000282486,ENSP00000283033,ENSP00000283628,ENSP00000285814,ENSP00000285873,ENSP00000286523,ENSP00000287295,ENSP00000287394,ENSP00000288199,ENSP00000288422,ENSP00000290354,ENSP00000290541,ENSP00000290913,ENSP00000290949,ENSP00000291442,ENSP00000293328,ENSP00000293777,ENSP00000293860,ENSP00000294168,ENSP00000294454,ENSP00000295682,ENSP00000295767,ENSP00000296130,ENSP00000296238,ENSP00000296490,ENSP00000296577,ENSP00000296684,ENSP00000296754,ENSP00000297338,ENSP00000297564,ENSP00000297792,ENSP00000298772,ENSP00000298852,ENSP00000299166,ENSP00000300060,ENSP00000300954,ENSP00000301159,ENSP00000301264,ENSP00000301336,ENSP00000301956,ENSP00000302088,ENSP00000302227,ENSP00000302276,ENSP00000302620,ENSP00000303366,ENSP00000303709,ENSP00000304353,ENSP00000305071,ENSP00000306356,ENSP00000306396,ENSP00000306496,ENSP00000306565,ENSP00000307275,ENSP00000308179,ENSP00000308332,ENSP00000308845,ENSP00000309031,ENSP00000309103,ENSP00000309376,ENSP00000309565,ENSP00000309790,ENSP00000309899,ENSP00000310120,ENSP00000310561,ENSP00000310572,ENSP00000310873,ENSP00000310935,ENSP00000311579,ENSP00000311888,ENSP00000312244,ENSP00000312395,ENSP00000312834,ENSP00000313007,ENSP00000313420,ENSP00000313851,ENSP00000314153,ENSP00000314444,ENSP00000314508,ENSP00000314709,ENSP00000315693,ENSP00000315774,ENSP00000317000,ENSP00000317376,ENSP00000317714,ENSP00000317780,ENSP00000318115,ENSP00000318158,ENSP00000318195,ENSP00000318352,ENSP00000318690,ENSP00000319096,ENSP00000319279,ENSP00000319341,ENSP00000319664,ENSP00000319778,ENSP00000319992,ENSP00000320567,ENSP00000320663,ENSP00000320866,ENSP00000321260,ENSP00000321348,ENSP00000322450,ENSP00000322832,ENSP00000322991,ENSP00000323065,ENSP00000324463,ENSP00000324810,ENSP00000325136,ENSP00000325562,ENSP00000325612,ENSP00000325863,ENSP00000325905,ENSP00000326052,ENSP00000326170,ENSP00000326519,ENSP00000326759,ENSP00000326981,ENSP00000327691,ENSP00000328269,ENSP00000328524,ENSP00000328854,ENSP00000329002,ENSP00000329553,ENSP00000329757,ENSP00000330737,ENSP00000330787,ENSP00000331614,ENSP00000331748,ENSP00000331831,ENSP00000332062,ENSP00000332313,ENSP00000333203,ENSP00000333837,ENSP00000334373,ENSP00000335632,ENSP00000336666,ENSP00000337332,ENSP00000337513,ENSP00000337724,ENSP00000337850,ENSP00000338173,ENSP00000338477,ENSP00000338785,ENSP00000338838,ENSP00000339109,ENSP00000339527,ENSP00000339720,ENSP00000339844,ENSP00000339917,ENSP00000340409,ENSP00000340698,ENSP00000341189,ENSP00000341280,ENSP00000341698,ENSP00000341743,ENSP00000341938,ENSP00000341947,ENSP00000342136,ENSP00000342381,ENSP00000342830,ENSP00000343054,ENSP00000343103,ENSP00000343745,ENSP00000343885,ENSP00000343890,ENSP00000344215,ENSP00000344456,ENSP00000344572,ENSP00000345282,ENSP00000345528,ENSP00000345580,ENSP00000345702,ENSP00000346103,ENSP00000346120,ENSP00000346196,ENSP00000346483,ENSP00000346697,ENSP00000346997,ENSP00000347251,ENSP00000347498,ENSP00000347602,ENSP00000347719,ENSP00000347834,ENSP00000347883,ENSP00000347924,ENSP00000348020,ENSP00000348472,ENSP00000348708,ENSP00000348842,ENSP00000348848,ENSP00000349124,ENSP00000349503,ENSP00000349887,ENSP00000350094,ENSP00000350267,ENSP00000350409,ENSP00000350676,ENSP00000351137,ENSP00000351141,ENSP00000351669,ENSP00000351717,ENSP00000351811,ENSP00000352265,ENSP00000352408,ENSP00000352425,ENSP00000352668,ENSP00000353073,ENSP00000353094,ENSP00000353104,ENSP00000353826,ENSP00000354032,ENSP00000354487,ENSP00000354525,ENSP00000354553,ENSP00000354762,ENSP00000355325,ENSP00000355518,ENSP00000355692,ENSP00000356224,ENSP00000356256,ENSP00000356828,ENSP00000356859,ENSP00000356953,ENSP00000356972,ENSP00000356999,ENSP00000357218,ENSP00000357288,ENSP00000357360,ENSP00000357480,ENSP00000357484,ENSP00000357564,ENSP00000357624,ENSP00000357692,ENSP00000357789,ENSP00000357879,ENSP00000357922,ENSP00000358272,ENSP00000358335,ENSP00000358400,ENSP00000358548,ENSP00000358563,ENSP00000358565,ENSP00000358635,ENSP00000358778,ENSP00000358903,ENSP00000359095,ENSP00000359368,ENSP00000359423,ENSP00000359552,ENSP00000359719,ENSP00000359804,ENSP00000359859,ENSP00000360412,ENSP00000360492,ENSP00000360498,ENSP00000360843,ENSP00000361066,ENSP00000361083,ENSP00000361302,ENSP00000361331,ENSP00000361446,ENSP00000361667,ENSP00000361892,ENSP00000361926,ENSP00000362036,ENSP00000362058,ENSP00000362068,ENSP00000362208,ENSP00000362249,ENSP00000362298,ENSP00000362330,ENSP00000362820,ENSP00000362873,ENSP00000362931,ENSP00000363019,ENSP00000363041,ENSP00000363205,ENSP00000363753,ENSP00000363942,ENSP00000363970,ENSP00000363985,ENSP00000364295,ENSP00000364613,ENSP00000364649,ENSP00000364699,ENSP00000364709,ENSP00000364895,ENSP00000365243,ENSP00000365439,ENSP00000365570,ENSP00000366179,ENSP00000366225,ENSP00000366299,ENSP00000366306,ENSP00000366396,ENSP00000366410,ENSP00000366604,ENSP00000366748,ENSP00000366863,ENSP00000366988,ENSP00000367049,ENSP00000367086,ENSP00000367299,ENSP00000367346,ENSP00000367406,ENSP00000367721,ENSP00000367808,ENSP00000367934,ENSP00000368030,ENSP00000368698,ENSP00000368884,ENSP00000369075,ENSP00000369129,ENSP00000369176,ENSP00000369682,ENSP00000370034,ENSP00000370104,ENSP00000370223,ENSP00000370803,ENSP00000371432,ENSP00000372093,ENSP00000372394,ENSP00000372482,ENSP00000373674,ENSP00000374014,ENSP00000374219,ENSP00000375087,ENSP00000376309,ENSP00000376403,ENSP00000377311,ENSP00000377771,ENSP00000377778,ENSP00000377892,ENSP00000377914,ENSP00000378364,ENSP00000378400,ENSP00000378720,ENSP00000378887,ENSP00000379203,ENSP00000379372,ENSP00000379701,ENSP00000380313,ENSP00000380531,ENSP00000381148,ENSP00000381840,ENSP00000382688,ENSP00000382697,ENSP00000382779,ENSP00000383719,ENSP00000384264,ENSP00000384302,ENSP00000384330,ENSP00000384886,ENSP00000385432,ENSP00000385722,ENSP00000386229,ENSP00000386443,ENSP00000386759,ENSP00000386881,ENSP00000387123,ENSP00000387262,ENSP00000387282,ENSP00000387462,ENSP00000387536,ENSP00000387699,ENSP00000388731,ENSP00000388996,ENSP00000389630,ENSP00000389998,ENSP00000390478,ENSP00000392028,ENSP00000393183,ENSP00000394791,ENSP00000395449,ENSP00000396704,ENSP00000397441,ENSP00000397552,ENSP00000398124,ENSP00000398273,ENSP00000399968,ENSP00000402084,ENSP00000402527,ENSP00000402608,ENSP00000403310,ENSP00000405573,ENSP00000405574,ENSP00000407487,ENSP00000408730,ENSP00000411825,ENSP00000413493,ENSP00000414066,ENSP00000417078,ENSP00000417190,ENSP00000418428,ENSP00000418593,ENSP00000418842,ENSP00000420588,ENSP00000420616,ENSP00000420714,ENSP00000421922,ENSP00000422464,ENSP00000422753,ENSP00000423067,ENSP00000423673,ENSP00000428619,ENSP00000428756,ENSP00000428924,ENSP00000430237,ENSP00000430432,ENSP00000431049,ENSP00000431605,ENSP00000435926,ENSP00000436926,ENSP00000438144,ENSP00000439918,ENSP00000442050,ENSP00000445162,ENSP00000446714,ENSP00000447537,ENSP00000450710,ENSP00000453502,ENSP00000454411,ENSP00000462972,ENSP00000466420,ENSP00000467024,ENSP00000467676,ENSP00000469468,ENSP00000470609,ENSP00000472847</t>
  </si>
  <si>
    <t>ABCB8,ABCE1,ACN9,ACO2,ACOT7,ACP2,ACSM1,ACTL6A,ACTR3,ADRM1,AEBP2,AGFG1,AGPS,AGXT,AIFM1,AIP,AK1,AKT1S1,ALDH7A1,ALG10B,ALKBH7,ALKBH8,ANAPC1,ANPEP,AP1M1,AP1S1,AP5S1,APOA1BP,APOE,ARFGEF1,ARHGAP32,ARID4A,ARID5B,ASNA1,ASS1,ATAD2,ATAD3A,ATP6V0B,ATP6V0C,ATP6V0D1,ATP6V1C1,ATP6V1E1,ATPAF2,ATXN1,AUP1,AURKAIP1,B3GAT3,B4GALT7,BABAM1,BAD,BCAT2,BIN2,BLOC1S1,BMF,BNIP1,BRMS1L,BRPF3,BSCL2,C10orf116,C12orf10,C1orf56,C1orf85,C1orf86,C2orf18,C8orf44,C9orf89,CALR,CAMK2N2,CARS2,CBR3,CCBL1,CCDC124,CCDC77,CCP110,CD164,CD63,CDC34,CDIPT,CDKN1A,CELF1,CENPB,CHCHD10,CHCHD4,CHCHD6,CHD6,CHD7,CHID1,CHP1,CHPF,CIAPIN1,CISD1,CLEC3B,CLN3,CNGA1,CNPY3,COA3,COG3,COG6,COPE,COQ2,COX14,COX17,COX4I1,COX4I2,COX5A,COX5B,COX6B1,COX6C,COX7C,COX8A,CPS1,CPSF3L,CRBN,CREB1,CREB3,CTDSP2,CTNNB1,CTSD,CUL3,CYP17A1,DAAM1,DAPK3,DDRGK1,DDX18,DDX21,DDX41,DDX56,DENND5A,DHDDS,DHRS7B,DHX36,DIAPH2,DICER1,DKC1,DNAJC1,DOLK,DPY19L4,DSP,DYSF,E2F5,ECSIT,EDC4,ELF1,ELMSAN1,EMC4,EMC6,EMC7,EMC9,EML4,EML6,ENC1,ENSA,ERAP1,ERI3,ESF1,ESRRA,ESYT1,F10,FAF1,FAM125A,FAM206A,FAM32A,FAM48A,FBXL3,FDX1L,FDXR,FERMT1,FGD2,FH,FIBP,FKBP2,FLG,FOXO3,FUBP1,GABPB1,GADD45GIP1,GAS6,GBA,GCFC2,GEMIN5,GIPC1,GLTPD1,GOPC,GPI,GPRC5C,GPS1,GPS2,GPT2,GPX4,GRPEL1,GSTK1,GTF2A2,GTF2H1,GTF2H3,GTPBP5,HADHB,HAX1,HBP1,HCFC1R1,HDAC2,HEXIM2,HIGD2A,HIVEP1,HMG20B,HMGN4,HNF4G,HNRNPA3,HNRNPF,HNRNPK,HPN,HSPE1,IDH3B,IFI30,IKZF1,IMMP2L,IMMT,IMP3,INTS1,IRAK2,ISG20,JARID2,JTB,KDM1B,KDM5A,KIAA0586,KIF13A,KPNA3,KPNA4,KPTN,KRTCAP2,KTN1,LAMTOR2,LAMTOR5,LBR,LEF1,LIMA1,LIN37,LIN54,LMAN2,LMF1,LONP1,LRIF1,LRIG3,LRPAP1,LSM10,LSM4,LYN,MALT1,MANEA,MAP1LC3A,MAP2K2,MAP3K7,MAPK1,MAPK8IP1,MARCKS,MBNL1,MCOLN1,MDFIC,MDH1,MDN1,MED11,MED16,MED17,MED28,MGAT1,MGST3,MIEN1,MINOS1,MIS18BP1,MKI67IP,MLH3,MLST8,MLXIP,MMP24,MPC2,MPV17L2,MRE11A,MRFAP1,MRPL12,MRPL24,MRPL27,MRPL34,MRPL36,MRPL41,MRPL43,MRPL53,MRPL55,MRPS11,MRPS12,MRPS14,MRPS15,MRPS16,MRPS21,MRPS24,MRPS26,MRPS33,MRPS34,MRPS36,MRPS5,MSL3,MTFP1,MTM1,MTMR8,MTRR,MTX1,MUL1,MYH4,MYH8,MYL6,MYL6B,MZT1,NAPA,NAPB,NARF,NBN,NCL,NCOA2,NCOA3,NDUFA1,NDUFA12,NDUFA13,NDUFA2,NDUFA4,NDUFA6,NDUFA7,NDUFA8,NDUFA9,NDUFAB1,NDUFAF1,NDUFAF4,NDUFAF5,NDUFB1,NDUFB10,NDUFB2,NDUFB3,NDUFB4,NDUFB5,NDUFB6,NDUFB7,NDUFB8,NDUFC1,NDUFS2,NDUFS3,NDUFS4,NDUFS5,NDUFS6,NDUFS7,NDUFS8,NDUFV1,NDUFV3,NFKB1,NFRKB,NFS1,NFYA,NME4,NMNAT1,NNT,NOC3L,NOC4L,NONO,NPAT,NR0B2,NR1H2,NR2F6,NRAS,NT5M,NUCB1,NUDC,NUDT22,NUP107,NUP160,NUS1,ONECUT2,OST4,PABPC1,PAGR1,PAM16,PAOX,PAPOLA,PCGF1,PCNP,PCSK4,PCYT2,PDCD6IP,PDGFC,PDK3,PDS5B,PEX16,PHF8,PHYH,PIGQ,PIGW,PIK3C3,PIN1,PION,PKN2,PLEKHA7,PNO1,POLDIP3,POLR2C,POLR3A,POLR3K,POMT1,POP7,PPA2,PPAN,PPP4R2,PPRC1,PPWD1,PQLC2,PRAF2,PRDX5,PRKACB,PRKCSH,PRKD3,PRKDC,PRLR,PRMT6,PRMT7,PSENEN,PSMB4,PSMB5,PSMC3,PSMC5,PSMD3,PSMD4,PSMD7,PSMD8,PTK2,PUM2,PXK,QRICH1,RAB12,RAB13,RAB26,RAB33B,RAD21,RAD23A,RAP2B,RB1,RB1CC1,RBM12,RBM25,RBM5,RBM7,RCSD1,RDX,RECQL,RER1,REV1,RFFL,RFXANK,RGS14,RILP,RNF111,RNF130,RNF187,RNF38,ROCK1,ROGDI,RPAP2,RPS15,RPS6KA3,S100A16,SAR1B,SARS2,SCAMP3,SCYL1,SDC1,SDF4,SDHA,SDHB,SDHC,SDHD,SEH1L,SENP1,SENP6,SERPINA5,SETD2,SF1,SFXN4,SGPL1,SGPP1,SIL1,SIPA1,SIRT2,SIRT6,SKIL,SKP2,SLC11A2,SLC25A10,SLC25A11,SLC25A3,SLC25A34,SLC25A39,SLC25A4,SLC35A1,SLC35B1,SMARCC1,SMPD1,SNAPC2,SNRNP25,SNRNP35,SNX20,SNX21,SNX5,SOX5,SPR,SPRY2,SPTBN4,SRA1,SRD5A3,SRPK1,SRSF3,SRSF5,SRSF7,SSFA2,ST20,STARD13,STAT5B,STAU2,STK38,STK4,STUB1,STX4,SUMF2,SUV39H2,SYNCRIP,SYNE1,TAB3,TACO1,TAF2,TAF6L,TAF8,TAF9B,TBC1D4,TBCD,TBL1X,TBL1XR1,TCTN3,TECR,TFAM,TFDP2,TFEC,TGOLN2,TGS1,THAP7,TIMM10,TIMM17A,TIMM44,TIMM50,TLE2,TLR7,TM6SF1,TM6SF2,TM7SF2,TMEM11,TMEM129,TMEM147,TMEM175,TMEM67,TMOD1,TNFAIP3,TNKS,TOP2B,TP53,TP53INP1,TP53INP2,TPGS1,TREX1,TRIM13,TXN2,TXNDC11,UBE2D1,UBE2E1,UBE2J2,UBE2S,UBP1,UFD1L,UNC45A,UNC50,UPF2,UQCR11,UQCRH,UQCRQ,USE1,USF1,USF2,USP10,USP2,USP28,UTP14C,UTP20,UTP23,VCPIP1,VHL,VPRBP,VPS36,VPS4A,VPS4B,VRK2,WASF1,WBP2,WDR13,WDR3,WDR35,WDR36,WDR43,WDR45,WDR82,WDR83,WEE1,WTAP,XAB2,XPO5,XRN2,YAP1,YLPM1,ZBED4,ZBTB10,ZBTB17,ZBTB33,ZDHHC2,ZEB1,ZFP161,ZFR,ZFYVE19,ZFYVE26,ZHX2,ZNF175,ZNF202</t>
  </si>
  <si>
    <t>GO.0019866</t>
  </si>
  <si>
    <t>organelle inner membrane</t>
  </si>
  <si>
    <t>ENSP00000007516,ENSP00000184266,ENSP00000215565,ENSP00000219479,ENSP00000225174,ENSP00000225665,ENSP00000225969,ENSP00000228318,ENSP00000233627,ENSP00000237889,ENSP00000246554,ENSP00000247655,ENSP00000247712,ENSP00000247866,ENSP00000252102,ENSP00000252602,ENSP00000253452,ENSP00000256441,ENSP00000257245,ENSP00000258105,ENSP00000258424,ENSP00000259037,ENSP00000260361,ENSP00000263774,ENSP00000264663,ENSP00000264932,ENSP00000265500,ENSP00000266263,ENSP00000266544,ENSP00000268668,ENSP00000270538,ENSP00000271373,ENSP00000272163,ENSP00000272418,ENSP00000274137,ENSP00000274787,ENSP00000281456,ENSP00000287295,ENSP00000290913,ENSP00000294454,ENSP00000296684,ENSP00000297564,ENSP00000299166,ENSP00000301729,ENSP00000308845,ENSP00000309565,ENSP00000310873,ENSP00000312395,ENSP00000315693,ENSP00000315774,ENSP00000317376,ENSP00000317780,ENSP00000318115,ENSP00000318158,ENSP00000319778,ENSP00000319992,ENSP00000320567,ENSP00000321260,ENSP00000322450,ENSP00000325136,ENSP00000325562,ENSP00000329553,ENSP00000330737,ENSP00000330787,ENSP00000331897,ENSP00000333837,ENSP00000339720,ENSP00000339844,ENSP00000345580,ENSP00000346103,ENSP00000346196,ENSP00000347924,ENSP00000350409,ENSP00000351717,ENSP00000354525,ENSP00000354762,ENSP00000355517,ENSP00000355692,ENSP00000355747,ENSP00000356256,ENSP00000356953,ENSP00000356972,ENSP00000359859,ENSP00000360492,ENSP00000360498,ENSP00000362036,ENSP00000362058,ENSP00000362208,ENSP00000362873,ENSP00000364649,ENSP00000364699,ENSP00000365243,ENSP00000366299,ENSP00000367346,ENSP00000367934,ENSP00000368030,ENSP00000369176,ENSP00000369682,ENSP00000372093,ENSP00000377446,ENSP00000380531,ENSP00000387262,ENSP00000389630,ENSP00000402608,ENSP00000418842,ENSP00000420714,ENSP00000423673,ENSP00000428924,ENSP00000431040,ENSP00000431049,ENSP00000466420,ENSP00000470609</t>
  </si>
  <si>
    <t>ABCB8,AIFM1,ATAD3A,AURKAIP1,CHCHD6,COA3,COQ2,COX4I1,COX4I2,COX5A,COX5B,COX6B1,COX6C,COX7C,COX8A,CPS1,DPY19L4,ECI1,GPX4,GSTK1,GTPBP5,HADHB,HIGD2A,IDH2,IMMP2L,IMMT,KMO,LBR,LYN,MINOS1,MPC2,MPV17L2,MRPL12,MRPL22,MRPL24,MRPL27,MRPL34,MRPL36,MRPL41,MRPL43,MRPL53,MRPL55,MRPS11,MRPS12,MRPS14,MRPS15,MRPS16,MRPS21,MRPS24,MRPS26,MRPS33,MRPS34,MRPS36,MRPS5,MTFP1,NDUFA1,NDUFA12,NDUFA13,NDUFA2,NDUFA4,NDUFA6,NDUFA7,NDUFA8,NDUFA9,NDUFAB1,NDUFAF1,NDUFAF5,NDUFB1,NDUFB10,NDUFB2,NDUFB3,NDUFB4,NDUFB5,NDUFB6,NDUFB7,NDUFB8,NDUFC1,NDUFS2,NDUFS3,NDUFS4,NDUFS5,NDUFS6,NDUFS7,NDUFS8,NDUFV1,NDUFV3,NME4,NNT,PAM16,PPIF,PSEN2,SDHA,SDHB,SDHC,SDHD,SFXN4,SLC25A10,SLC25A11,SLC25A3,SLC25A34,SLC25A39,SLC25A4,SUCLG1,TIMM10,TIMM17A,TIMM44,TIMM50,TMEM11,UNC50,UQCR11,UQCRH,UQCRQ</t>
  </si>
  <si>
    <t>GO.0031966</t>
  </si>
  <si>
    <t>mitochondrial membrane</t>
  </si>
  <si>
    <t>ENSP00000007516,ENSP00000184266,ENSP00000215565,ENSP00000219479,ENSP00000222308,ENSP00000225174,ENSP00000225665,ENSP00000225969,ENSP00000228318,ENSP00000233627,ENSP00000237889,ENSP00000241014,ENSP00000246554,ENSP00000247655,ENSP00000247712,ENSP00000247866,ENSP00000252102,ENSP00000252602,ENSP00000253004,ENSP00000253452,ENSP00000256441,ENSP00000257245,ENSP00000258105,ENSP00000258424,ENSP00000259037,ENSP00000260361,ENSP00000263774,ENSP00000264198,ENSP00000264663,ENSP00000264932,ENSP00000265500,ENSP00000266263,ENSP00000266544,ENSP00000268668,ENSP00000270538,ENSP00000271373,ENSP00000272418,ENSP00000274137,ENSP00000274787,ENSP00000281456,ENSP00000287295,ENSP00000290913,ENSP00000294454,ENSP00000296684,ENSP00000297564,ENSP00000299166,ENSP00000301729,ENSP00000308845,ENSP00000309103,ENSP00000309565,ENSP00000310873,ENSP00000312395,ENSP00000312834,ENSP00000315693,ENSP00000315774,ENSP00000317376,ENSP00000317780,ENSP00000318115,ENSP00000318158,ENSP00000319778,ENSP00000319992,ENSP00000320567,ENSP00000321260,ENSP00000322450,ENSP00000325136,ENSP00000325562,ENSP00000326052,ENSP00000329002,ENSP00000329553,ENSP00000330737,ENSP00000330787,ENSP00000331897,ENSP00000333837,ENSP00000338785,ENSP00000339720,ENSP00000339844,ENSP00000342381,ENSP00000345580,ENSP00000346103,ENSP00000346196,ENSP00000346697,ENSP00000347924,ENSP00000351717,ENSP00000352425,ENSP00000354525,ENSP00000354762,ENSP00000355692,ENSP00000355747,ENSP00000356256,ENSP00000356953,ENSP00000356972,ENSP00000357360,ENSP00000358272,ENSP00000359859,ENSP00000360492,ENSP00000360498,ENSP00000362036,ENSP00000362058,ENSP00000362208,ENSP00000362873,ENSP00000363041,ENSP00000364613,ENSP00000364649,ENSP00000364699,ENSP00000365243,ENSP00000366299,ENSP00000367346,ENSP00000367934,ENSP00000368030,ENSP00000369176,ENSP00000369682,ENSP00000372093,ENSP00000377446,ENSP00000378364,ENSP00000380531,ENSP00000387262,ENSP00000402608,ENSP00000418842,ENSP00000420714,ENSP00000423673,ENSP00000428924,ENSP00000431040,ENSP00000431049,ENSP00000453502,ENSP00000466420,ENSP00000470609</t>
  </si>
  <si>
    <t>ABCB8,AIFM1,ASS1,ATAD3A,AURKAIP1,BAD,BMF,C9orf89,CHCHD6,CISD1,COA3,COQ2,COX14,COX4I1,COX4I2,COX5A,COX5B,COX6B1,COX6C,COX7C,COX8A,CPS1,ECI1,FKBP8,GPX4,GSTK1,GTPBP5,HADHB,HAX1,HIGD2A,IDH2,IMMP2L,IMMT,LYN,MAPK8IP1,MINOS1,MLXIP,MPC2,MPV17L2,MRPL12,MRPL22,MRPL24,MRPL27,MRPL34,MRPL36,MRPL41,MRPL43,MRPL53,MRPL55,MRPS11,MRPS12,MRPS14,MRPS15,MRPS16,MRPS21,MRPS24,MRPS26,MRPS33,MRPS34,MRPS36,MRPS5,MTFP1,MTX1,MUL1,NDUFA1,NDUFA12,NDUFA13,NDUFA2,NDUFA4,NDUFA6,NDUFA7,NDUFA8,NDUFA9,NDUFAB1,NDUFAF1,NDUFAF4,NDUFAF5,NDUFB1,NDUFB10,NDUFB2,NDUFB3,NDUFB4,NDUFB5,NDUFB6,NDUFB7,NDUFB8,NDUFC1,NDUFS2,NDUFS3,NDUFS4,NDUFS5,NDUFS6,NDUFS7,NDUFS8,NDUFV1,NDUFV3,NME4,NNT,PAM16,PPIF,PSEN2,SDHA,SDHB,SDHC,SDHD,SFXN4,SLC11A2,SLC25A10,SLC25A11,SLC25A3,SLC25A34,SLC25A39,SLC25A4,ST20,STARD13,SUCLG1,TIMM10,TIMM17A,TIMM44,TIMM50,TMEM11,UQCR11,UQCRH,UQCRQ,VRK2,WASF1</t>
  </si>
  <si>
    <t>GO.0070469</t>
  </si>
  <si>
    <t>respiratory chain</t>
  </si>
  <si>
    <t>ENSP00000007516,ENSP00000184266,ENSP00000215565,ENSP00000229379,ENSP00000233627,ENSP00000237889,ENSP00000247866,ENSP00000252102,ENSP00000259037,ENSP00000260361,ENSP00000263774,ENSP00000264663,ENSP00000264932,ENSP00000265500,ENSP00000266544,ENSP00000268379,ENSP00000268668,ENSP00000274137,ENSP00000274787,ENSP00000296684,ENSP00000299166,ENSP00000306397,ENSP00000309565,ENSP00000315774,ENSP00000322450,ENSP00000330737,ENSP00000330787,ENSP00000332887,ENSP00000339720,ENSP00000346196,ENSP00000356953,ENSP00000356972,ENSP00000359098,ENSP00000360492,ENSP00000362058,ENSP00000362873,ENSP00000364649,ENSP00000364699,ENSP00000365243,ENSP00000367934,ENSP00000369176,ENSP00000417656,ENSP00000418842,ENSP00000423673,ENSP00000466420,ENSP00000470609</t>
  </si>
  <si>
    <t>COX4I2,COX6A1,COX7A2,COX7B,HIGD2A,NDUFA1,NDUFA12,NDUFA13,NDUFA2,NDUFA4,NDUFA6,NDUFA7,NDUFA8,NDUFA9,NDUFAB1,NDUFAF1,NDUFB1,NDUFB10,NDUFB2,NDUFB3,NDUFB4,NDUFB5,NDUFB6,NDUFB7,NDUFB8,NDUFC1,NDUFS2,NDUFS3,NDUFS4,NDUFS5,NDUFS6,NDUFS7,NDUFS8,NDUFV1,NDUFV3,NNT,SDHA,SDHB,SDHC,SDHD,UQCR10,UQCR11,UQCRC2,UQCRFS1,UQCRH,UQCRQ</t>
  </si>
  <si>
    <t>GO.0005746</t>
  </si>
  <si>
    <t>mitochondrial respiratory chain</t>
  </si>
  <si>
    <t>ENSP00000007516,ENSP00000184266,ENSP00000215565,ENSP00000229379,ENSP00000233627,ENSP00000237889,ENSP00000247866,ENSP00000252102,ENSP00000259037,ENSP00000260361,ENSP00000263774,ENSP00000264663,ENSP00000264932,ENSP00000265500,ENSP00000266544,ENSP00000268379,ENSP00000268668,ENSP00000274137,ENSP00000296684,ENSP00000299166,ENSP00000306397,ENSP00000309565,ENSP00000315774,ENSP00000322450,ENSP00000330737,ENSP00000330787,ENSP00000332887,ENSP00000339720,ENSP00000346196,ENSP00000356953,ENSP00000356972,ENSP00000359098,ENSP00000360492,ENSP00000362058,ENSP00000362873,ENSP00000364649,ENSP00000364699,ENSP00000365243,ENSP00000369176,ENSP00000417656,ENSP00000418842,ENSP00000423673,ENSP00000470609</t>
  </si>
  <si>
    <t>COX4I2,COX6A1,COX7A2,COX7B,NDUFA1,NDUFA12,NDUFA13,NDUFA2,NDUFA4,NDUFA6,NDUFA7,NDUFA8,NDUFA9,NDUFAB1,NDUFAF1,NDUFB1,NDUFB10,NDUFB2,NDUFB3,NDUFB4,NDUFB5,NDUFB6,NDUFB7,NDUFB8,NDUFC1,NDUFS2,NDUFS3,NDUFS4,NDUFS5,NDUFS6,NDUFS7,NDUFS8,NDUFV1,NDUFV3,NNT,SDHA,SDHB,SDHC,SDHD,UQCR10,UQCRC2,UQCRFS1,UQCRH</t>
  </si>
  <si>
    <t>GO.0098803</t>
  </si>
  <si>
    <t>respiratory chain complex</t>
  </si>
  <si>
    <t>ENSP00000007516,ENSP00000184266,ENSP00000203407,ENSP00000215565,ENSP00000229379,ENSP00000233627,ENSP00000237889,ENSP00000247866,ENSP00000252102,ENSP00000259037,ENSP00000260361,ENSP00000263774,ENSP00000264932,ENSP00000265500,ENSP00000266544,ENSP00000268379,ENSP00000268668,ENSP00000274137,ENSP00000287022,ENSP00000296684,ENSP00000299166,ENSP00000306397,ENSP00000315774,ENSP00000322450,ENSP00000330737,ENSP00000330787,ENSP00000332887,ENSP00000339720,ENSP00000346196,ENSP00000356953,ENSP00000356972,ENSP00000360492,ENSP00000362058,ENSP00000362873,ENSP00000364649,ENSP00000364699,ENSP00000365243,ENSP00000369176,ENSP00000418842,ENSP00000423673,ENSP00000470609</t>
  </si>
  <si>
    <t>COX4I2,COX6A1,NDUFA1,NDUFA12,NDUFA13,NDUFA2,NDUFA4,NDUFA6,NDUFA7,NDUFA8,NDUFA9,NDUFAB1,NDUFAF1,NDUFB1,NDUFB10,NDUFB2,NDUFB3,NDUFB4,NDUFB5,NDUFB6,NDUFB7,NDUFB8,NDUFC1,NDUFS2,NDUFS3,NDUFS4,NDUFS5,NDUFS6,NDUFS7,NDUFS8,NDUFV1,NDUFV3,SDHA,SDHB,SDHC,SDHD,UQCR10,UQCRB,UQCRC1,UQCRC2,UQCRFS1</t>
  </si>
  <si>
    <t>GO.0031967</t>
  </si>
  <si>
    <t>organelle envelope</t>
  </si>
  <si>
    <t>ENSP00000007516,ENSP00000025008,ENSP00000184266,ENSP00000215565,ENSP00000219479,ENSP00000222308,ENSP00000225174,ENSP00000225665,ENSP00000225969,ENSP00000228318,ENSP00000229179,ENSP00000231668,ENSP00000233627,ENSP00000237889,ENSP00000241014,ENSP00000246554,ENSP00000247655,ENSP00000247712,ENSP00000247866,ENSP00000252102,ENSP00000252602,ENSP00000253004,ENSP00000253452,ENSP00000256441,ENSP00000257245,ENSP00000258105,ENSP00000258424,ENSP00000259037,ENSP00000260361,ENSP00000261070,ENSP00000261667,ENSP00000262077,ENSP00000263774,ENSP00000264198,ENSP00000264663,ENSP00000264932,ENSP00000265500,ENSP00000266263,ENSP00000266544,ENSP00000268668,ENSP00000270538,ENSP00000271373,ENSP00000272163,ENSP00000272418,ENSP00000274137,ENSP00000274787,ENSP00000281456,ENSP00000287295,ENSP00000290913,ENSP00000294454,ENSP00000295119,ENSP00000295767,ENSP00000296684,ENSP00000297564,ENSP00000299166,ENSP00000301729,ENSP00000308179,ENSP00000308845,ENSP00000309103,ENSP00000309565,ENSP00000310873,ENSP00000311579,ENSP00000312395,ENSP00000312834,ENSP00000315693,ENSP00000315774,ENSP00000317376,ENSP00000317780,ENSP00000318115,ENSP00000318158,ENSP00000319778,ENSP00000319992,ENSP00000320567,ENSP00000321260,ENSP00000322450,ENSP00000322832,ENSP00000325136,ENSP00000325562,ENSP00000326052,ENSP00000328854,ENSP00000329002,ENSP00000329553,ENSP00000330737,ENSP00000330787,ENSP00000331897,ENSP00000333633,ENSP00000333837,ENSP00000334373,ENSP00000338173,ENSP00000338785,ENSP00000339720,ENSP00000339844,ENSP00000342381,ENSP00000343890,ENSP00000345580,ENSP00000346103,ENSP00000346196,ENSP00000346697,ENSP00000347924,ENSP00000350409,ENSP00000350676,ENSP00000351141,ENSP00000351717,ENSP00000352425,ENSP00000354525,ENSP00000354762,ENSP00000355692,ENSP00000355747,ENSP00000356224,ENSP00000356256,ENSP00000356859,ENSP00000356953,ENSP00000356972,ENSP00000357283,ENSP00000357360,ENSP00000358272,ENSP00000359837,ENSP00000359859,ENSP00000360492,ENSP00000360498,ENSP00000360843,ENSP00000362036,ENSP00000362058,ENSP00000362208,ENSP00000362873,ENSP00000363041,ENSP00000363985,ENSP00000364613,ENSP00000364649,ENSP00000364699,ENSP00000365243,ENSP00000366179,ENSP00000366299,ENSP00000367346,ENSP00000367721,ENSP00000367934,ENSP00000368030,ENSP00000369176,ENSP00000369682,ENSP00000372093,ENSP00000377446,ENSP00000377914,ENSP00000378364,ENSP00000380531,ENSP00000382779,ENSP00000385722,ENSP00000387262,ENSP00000387282,ENSP00000389630,ENSP00000390478,ENSP00000394791,ENSP00000402608,ENSP00000414066,ENSP00000418428,ENSP00000418842,ENSP00000420714,ENSP00000423673,ENSP00000428924,ENSP00000431040,ENSP00000431049,ENSP00000447537,ENSP00000453502,ENSP00000466420,ENSP00000470609</t>
  </si>
  <si>
    <t>ABCB8,ACN9,AGFG1,AIFM1,ASS1,ATAD3A,AURKAIP1,BAD,BLOC1S1,BMF,BNIP1,C9orf89,CHCHD10,CHCHD4,CHCHD6,CIAPIN1,CISD1,COA3,COQ2,COX14,COX17,COX4I1,COX4I2,COX5A,COX5B,COX6B1,COX6C,COX7C,COX8A,CPS1,DNAJC1,DPY19L4,ECI1,FAF1,FKBP8,GLTPD1,GPX4,GSTK1,GTPBP5,HADHB,HAX1,HIGD2A,IDH2,IMMP2L,IMMT,INTS1,KPNA3,KPNA4,LBR,LMNA,LYN,MAPK8IP1,MGST3,MINOS1,MLXIP,MPC2,MPV17L2,MRPL12,MRPL22,MRPL24,MRPL27,MRPL34,MRPL36,MRPL41,MRPL43,MRPL53,MRPL55,MRPS11,MRPS12,MRPS14,MRPS15,MRPS16,MRPS21,MRPS24,MRPS26,MRPS33,MRPS34,MRPS36,MRPS5,MTA1,MTFP1,MTMR8,MTX1,MUL1,NDUFA1,NDUFA12,NDUFA13,NDUFA2,NDUFA4,NDUFA6,NDUFA7,NDUFA8,NDUFA9,NDUFAB1,NDUFAF1,NDUFAF4,NDUFAF5,NDUFB1,NDUFB10,NDUFB2,NDUFB3,NDUFB4,NDUFB5,NDUFB6,NDUFB7,NDUFB8,NDUFC1,NDUFS2,NDUFS3,NDUFS4,NDUFS5,NDUFS6,NDUFS7,NDUFS8,NDUFV1,NDUFV3,NME4,NNT,NOC4L,NUP107,NUP153,NUP160,NUP35,PAM16,PHF8,PPIF,PSEN2,PUM2,RB1CC1,ROGDI,SDHA,SDHB,SDHC,SDHD,SEH1L,SENP1,SFXN4,SLC11A2,SLC25A10,SLC25A11,SLC25A3,SLC25A34,SLC25A39,SLC25A4,ST20,STARD13,SUCLG1,SYNE1,TIMM10,TIMM17A,TIMM44,TIMM50,TMEM11,TNKS,TREX1,UNC50,UQCR11,UQCRH,UQCRQ,VRK2,WASF1,WDR3,WTAP,ZZZ3</t>
  </si>
  <si>
    <t>GO.0098800</t>
  </si>
  <si>
    <t>inner mitochondrial membrane protein complex</t>
  </si>
  <si>
    <t>ENSP00000007516,ENSP00000184266,ENSP00000203407,ENSP00000215565,ENSP00000229379,ENSP00000233627,ENSP00000237889,ENSP00000247866,ENSP00000252102,ENSP00000257245,ENSP00000259037,ENSP00000260361,ENSP00000263774,ENSP00000264932,ENSP00000265500,ENSP00000266544,ENSP00000268379,ENSP00000268668,ENSP00000274137,ENSP00000287022,ENSP00000296684,ENSP00000299166,ENSP00000306397,ENSP00000315693,ENSP00000315774,ENSP00000318115,ENSP00000322450,ENSP00000329553,ENSP00000330737,ENSP00000330787,ENSP00000332887,ENSP00000339720,ENSP00000346196,ENSP00000356256,ENSP00000356953,ENSP00000356972,ENSP00000360492,ENSP00000362058,ENSP00000362873,ENSP00000364649,ENSP00000364699,ENSP00000365243,ENSP00000369176,ENSP00000418842,ENSP00000423673,ENSP00000470609</t>
  </si>
  <si>
    <t>COX4I2,COX6A1,IMMP2L,NDUFA1,NDUFA12,NDUFA13,NDUFA2,NDUFA4,NDUFA6,NDUFA7,NDUFA8,NDUFA9,NDUFAB1,NDUFAF1,NDUFB1,NDUFB10,NDUFB2,NDUFB3,NDUFB4,NDUFB5,NDUFB6,NDUFB7,NDUFB8,NDUFC1,NDUFS2,NDUFS3,NDUFS4,NDUFS5,NDUFS6,NDUFS7,NDUFS8,NDUFV1,NDUFV3,PAM16,SDHA,SDHB,SDHC,SDHD,TIMM10,TIMM17A,TIMM50,UQCR10,UQCRB,UQCRC1,UQCRC2,UQCRFS1</t>
  </si>
  <si>
    <t>GO.0031974</t>
  </si>
  <si>
    <t>membrane-enclosed lumen</t>
  </si>
  <si>
    <t>ENSP00000000442,ENSP00000003302,ENSP00000007516,ENSP00000160827,ENSP00000184266,ENSP00000202816,ENSP00000205402,ENSP00000215071,ENSP00000215565,ENSP00000215574,ENSP00000215742,ENSP00000215832,ENSP00000216185,ENSP00000216254,ENSP00000216268,ENSP00000216277,ENSP00000216807,ENSP00000217964,ENSP00000218056,ENSP00000218224,ENSP00000218894,ENSP00000219252,ENSP00000219313,ENSP00000219473,ENSP00000219479,ENSP00000219548,ENSP00000220429,ENSP00000221573,ENSP00000222305,ENSP00000222574,ENSP00000225174,ENSP00000225969,ENSP00000226574,ENSP00000229179,ENSP00000229794,ENSP00000229812,ENSP00000231948,ENSP00000233630,ENSP00000233893,ENSP00000234179,ENSP00000234454,ENSP00000236671,ENSP00000237380,ENSP00000239882,ENSP00000243776,ENSP00000244741,ENSP00000244769,ENSP00000245479,ENSP00000245812,ENSP00000246041,ENSP00000246554,ENSP00000247178,ENSP00000247712,ENSP00000247970,ENSP00000248089,ENSP00000249396,ENSP00000251871,ENSP00000252115,ENSP00000252455,ENSP00000252486,ENSP00000252602,ENSP00000253003,ENSP00000253727,ENSP00000254227,ENSP00000254351,ENSP00000254480,ENSP00000254806,ENSP00000256441,ENSP00000256474,ENSP00000256997,ENSP00000257245,ENSP00000257347,ENSP00000257724,ENSP00000257857,ENSP00000258428,ENSP00000258654,ENSP00000258772,ENSP00000258975,ENSP00000259037,ENSP00000259119,ENSP00000259605,ENSP00000260129,ENSP00000261070,ENSP00000261308,ENSP00000261637,ENSP00000261667,ENSP00000261973,ENSP00000262095,ENSP00000262215,ENSP00000262238,ENSP00000262259,ENSP00000262812,ENSP00000262953,ENSP00000263038,ENSP00000263202,ENSP00000263239,ENSP00000263373,ENSP00000263384,ENSP00000263657,ENSP00000264167,ENSP00000264198,ENSP00000264414,ENSP00000264639,ENSP00000264668,ENSP00000264954,ENSP00000265069,ENSP00000265165,ENSP00000265195,ENSP00000265260,ENSP00000265351,ENSP00000265433,ENSP00000265440,ENSP00000265462,ENSP00000265963,ENSP00000266544,ENSP00000267103,ENSP00000267163,ENSP00000269305,ENSP00000270517,ENSP00000270538,ENSP00000272418,ENSP00000274255,ENSP00000276079,ENSP00000278060,ENSP00000278070,ENSP00000278612,ENSP00000278616,ENSP00000279146,ENSP00000279206,ENSP00000279873,ENSP00000282441,ENSP00000282486,ENSP00000283628,ENSP00000285814,ENSP00000285873,ENSP00000286523,ENSP00000287295,ENSP00000287394,ENSP00000288199,ENSP00000288422,ENSP00000290354,ENSP00000290541,ENSP00000291442,ENSP00000293328,ENSP00000293777,ENSP00000293860,ENSP00000294168,ENSP00000295767,ENSP00000296130,ENSP00000296490,ENSP00000296577,ENSP00000296754,ENSP00000297792,ENSP00000298852,ENSP00000300026,ENSP00000300935,ENSP00000301159,ENSP00000301264,ENSP00000301729,ENSP00000301956,ENSP00000302227,ENSP00000302276,ENSP00000302620,ENSP00000303709,ENSP00000304353,ENSP00000305071,ENSP00000306356,ENSP00000306396,ENSP00000306496,ENSP00000306565,ENSP00000308179,ENSP00000308332,ENSP00000308845,ENSP00000309790,ENSP00000309899,ENSP00000310572,ENSP00000311579,ENSP00000312244,ENSP00000312395,ENSP00000312697,ENSP00000313420,ENSP00000313851,ENSP00000314153,ENSP00000314508,ENSP00000314709,ENSP00000315693,ENSP00000317376,ENSP00000318115,ENSP00000318158,ENSP00000318195,ENSP00000318352,ENSP00000318690,ENSP00000319279,ENSP00000319341,ENSP00000319664,ENSP00000319778,ENSP00000320567,ENSP00000320866,ENSP00000321348,ENSP00000322991,ENSP00000323065,ENSP00000324463,ENSP00000324810,ENSP00000325136,ENSP00000325612,ENSP00000325905,ENSP00000326519,ENSP00000326981,ENSP00000327801,ENSP00000328269,ENSP00000328854,ENSP00000329002,ENSP00000331831,ENSP00000331897,ENSP00000333837,ENSP00000334373,ENSP00000337332,ENSP00000337513,ENSP00000337724,ENSP00000338477,ENSP00000339109,ENSP00000339527,ENSP00000339844,ENSP00000339917,ENSP00000340409,ENSP00000341280,ENSP00000341698,ENSP00000341743,ENSP00000341938,ENSP00000341947,ENSP00000342136,ENSP00000343054,ENSP00000343103,ENSP00000343885,ENSP00000343943,ENSP00000344215,ENSP00000344456,ENSP00000344546,ENSP00000344572,ENSP00000345282,ENSP00000345702,ENSP00000346120,ENSP00000346196,ENSP00000346997,ENSP00000347602,ENSP00000347834,ENSP00000348020,ENSP00000349124,ENSP00000349503,ENSP00000349887,ENSP00000350094,ENSP00000350170,ENSP00000350267,ENSP00000350676,ENSP00000351137,ENSP00000351141,ENSP00000351717,ENSP00000351811,ENSP00000352408,ENSP00000352668,ENSP00000353073,ENSP00000353094,ENSP00000353826,ENSP00000354487,ENSP00000355325,ENSP00000355518,ENSP00000355692,ENSP00000356224,ENSP00000356972,ENSP00000356999,ENSP00000357218,ENSP00000357692,ENSP00000357879,ENSP00000357922,ENSP00000358335,ENSP00000358400,ENSP00000358563,ENSP00000358635,ENSP00000358778,ENSP00000359095,ENSP00000359368,ENSP00000359552,ENSP00000359719,ENSP00000359804,ENSP00000359859,ENSP00000360412,ENSP00000360498,ENSP00000361066,ENSP00000361083,ENSP00000361331,ENSP00000361446,ENSP00000361892,ENSP00000361926,ENSP00000362036,ENSP00000362058,ENSP00000362068,ENSP00000362208,ENSP00000362330,ENSP00000362820,ENSP00000362873,ENSP00000362931,ENSP00000363019,ENSP00000363205,ENSP00000363753,ENSP00000363942,ENSP00000364709,ENSP00000364895,ENSP00000365439,ENSP00000366396,ENSP00000366410,ENSP00000366604,ENSP00000367086,ENSP00000367406,ENSP00000367808,ENSP00000368030,ENSP00000368698,ENSP00000368884,ENSP00000369176,ENSP00000369682,ENSP00000370104,ENSP00000370223,ENSP00000371432,ENSP00000372093,ENSP00000372482,ENSP00000373674,ENSP00000374219,ENSP00000375087,ENSP00000376309,ENSP00000377311,ENSP00000377771,ENSP00000377778,ENSP00000377892,ENSP00000377914,ENSP00000378307,ENSP00000379372,ENSP00000379701,ENSP00000380252,ENSP00000380313,ENSP00000381148,ENSP00000381840,ENSP00000382688,ENSP00000384302,ENSP00000384886,ENSP00000385722,ENSP00000386229,ENSP00000386443,ENSP00000386759,ENSP00000387123,ENSP00000387462,ENSP00000387536,ENSP00000387699,ENSP00000388731,ENSP00000390478,ENSP00000392028,ENSP00000393183,ENSP00000394791,ENSP00000395449,ENSP00000396704,ENSP00000397552,ENSP00000398124,ENSP00000399968,ENSP00000402084,ENSP00000402527,ENSP00000402608,ENSP00000405573,ENSP00000405574,ENSP00000407487,ENSP00000413493,ENSP00000414066,ENSP00000417190,ENSP00000418428,ENSP00000420588,ENSP00000420616,ENSP00000420714,ENSP00000421922,ENSP00000422464,ENSP00000423067,ENSP00000423673,ENSP00000428619,ENSP00000428756,ENSP00000428924,ENSP00000430237,ENSP00000430432,ENSP00000431049,ENSP00000435926,ENSP00000436901,ENSP00000436926,ENSP00000439918,ENSP00000445162,ENSP00000447537,ENSP00000450710,ENSP00000462972,ENSP00000467024,ENSP00000467676,ENSP00000470609,ENSP00000472847</t>
  </si>
  <si>
    <t>ABCB8,ABCE1,ACN9,ACO2,ACOT7,ACP2,ACSM1,ACTL6A,ADRM1,AEBP2,AGPS,AGXT,AIFM1,AIP,AKT1S1,ALDH7A1,ALKBH7,ALKBH8,ANAPC1,AP5S1,APOA1BP,APOE,ARFGEF1,ARID1B,ARID4A,ARID5B,ASNA1,ATAD2,ATAD3A,ATG14,ATM,ATPAF2,ATXN1,AURKAIP1,BABAM1,BCAT2,BLOC1S1,BRMS1L,BRPF3,C10orf116,C12orf10,C1orf56,C1orf86,C8orf44,CALR,CARS2,CBR3,CCBL1,CD63,CDC34,CDKN1A,CELF1,CHCHD10,CHCHD4,CHD6,CHD7,CHPF,CIAPIN1,CLEC3B,CLN3,CNPY3,COG3,COPE,COX17,COX6B1,CPS1,CPSF3L,CRBN,CREB1,CREB3,CTDSP2,CTNNB1,CTSD,CUL3,DAPK3,DDX18,DDX21,DDX56,DIAPH2,DKC1,DLD,DMAP1,DPF2,E2F5,ECI1,ECSIT,EDC4,ELF1,ELMSAN1,ENC1,ENSA,ERAP1,ERI3,ESF1,ESRRA,F10,FAM125A,FAM206A,FAM32A,FAM48A,FBXL3,FDX1L,FDXR,FH,FIBP,FOXO3,FUBP1,FXR1,GABPB1,GADD45GIP1,GAS6,GBA,GCFC2,GEMIN5,GPI,GPS2,GPT2,GRPEL1,GSTK1,GTF2A2,GTF2H1,GTF2H3,GTPBP5,HADHB,HAX1,HBP1,HCFC1R1,HDAC2,HEXIM2,HIVEP1,HMG20B,HNF4G,HNRNPA3,HNRNPF,HNRNPK,HSPE1,IDH2,IDH3B,IFI30,IMP3,INTS1,ISG20,JARID2,KDM1B,KDM5A,KIF22,KPNA3,KPNA4,LEF1,LIN37,LIN54,LONP1,LRIF1,LRPAP1,LSM10,LYN,MALT1,MAP3K7,MAPK1,MAPK14,MBNL1,MDFIC,MDN1,MED11,MED16,MED17,MED28,MIEN1,MIS18BP1,MKI67IP,MLH3,MLST8,MPV17L2,MRFAP1,MRPL12,MRPL27,MRPL34,MRPL36,MRPL41,MRPL43,MRPL55,MRPS11,MRPS12,MRPS14,MRPS15,MRPS16,MRPS21,MRPS24,MRPS26,MRPS33,MRPS36,MRPS5,MSL3,MTRR,MUL1,NARF,NBN,NCL,NCOA2,NCOA3,NDUFA13,NDUFA7,NDUFA8,NDUFA9,NDUFAB1,NDUFB4,NDUFB5,NDUFB6,NDUFB7,NDUFS2,NDUFS5,NDUFV3,NFE2L2,NFKB1,NFRKB,NFS1,NFYA,NME4,NMNAT1,NOC3L,NOC4L,NONO,NPAT,NR0B2,NR1H2,NR2F6,NT5M,NUDC,NUDT22,NUP107,ONECUT2,P4HB,PAGR1,PAM16,PAOX,PAPOLA,PBRM1,PCGF1,PCNP,PDGFC,PDK3,PDS5B,PHF8,PHYH,PIN1,PKN2,PNO1,POLDIP3,POLR2C,POLR3A,POLR3K,POP7,PPA2,PPAN,PPIB,PPIF,PPOX,PPP4R2,PPRC1,PPWD1,PQBP1,PRDX5,PRKACB,PRKCSH,PRKD3,PRKDC,PRLR,PRMT6,PRMT7,PSMB4,PSMB5,PSMC3,PSMC5,PSMD3,PSMD4,PSMD7,PSMD8,QRICH1,RAB33B,RAB8A,RAD23A,RB1,RBM12,RBM25,RBM5,RBM7,RECQL,REV1,RFXANK,RGS14,RNF111,RNF130,RNF187,RNF38,RPAP2,RPS15,RPS6KA3,S100A16,SARS2,SDC1,SDF4,SENP1,SENP6,SETD2,SF1,SIL1,SIPA1,SIRT2,SIRT6,SKIL,SKP2,SMARCC1,SMPD1,SNAPC2,SNRNP25,SOX9,SPR,SPTBN4,SRA1,SRPK1,SRSF3,SRSF5,SRSF7,SSFA2,STAT5B,STAU2,STK38,STK4,STUB1,SUMF2,SUV39H2,SYNCRIP,SYNE1,TAB3,TACO1,TAF2,TAF6L,TAF8,TAF9B,TBL1X,TBL1XR1,TFAM,TFDP2,TFEC,TGOLN2,TGS1,THAP7,TIMM10,TIMM44,TIMM50,TLE2,TNKS,TOP2B,TP53,TP53INP1,TP53INP2,TREX1,TXN2,UBE2D1,UBE2E1,UBP1,UFD1L,UNC45A,USF1,USF2,USP10,USP28,UTP14C,UTP20,UTP23,VHL,VPRBP,WBP2,WDR13,WDR3,WDR36,WDR43,WDR82,WEE1,WTAP,XAB2,XPO5,XRN2,YAP1,YLPM1,YY1,ZBED4,ZBTB10,ZBTB17,ZBTB33,ZEB1,ZFP161,ZFR,ZHX2,ZNF175,ZNF202</t>
  </si>
  <si>
    <t>GO.0070013</t>
  </si>
  <si>
    <t>intracellular organelle lumen</t>
  </si>
  <si>
    <t>ENSP00000000442,ENSP00000003302,ENSP00000007516,ENSP00000160827,ENSP00000184266,ENSP00000202816,ENSP00000205402,ENSP00000215071,ENSP00000215574,ENSP00000215742,ENSP00000215832,ENSP00000216185,ENSP00000216254,ENSP00000216268,ENSP00000216277,ENSP00000216807,ENSP00000217964,ENSP00000218056,ENSP00000218224,ENSP00000218894,ENSP00000219252,ENSP00000219313,ENSP00000219473,ENSP00000219479,ENSP00000219548,ENSP00000220429,ENSP00000221573,ENSP00000222305,ENSP00000222574,ENSP00000225174,ENSP00000225969,ENSP00000226574,ENSP00000229179,ENSP00000229794,ENSP00000229812,ENSP00000231948,ENSP00000233630,ENSP00000233893,ENSP00000234179,ENSP00000234454,ENSP00000236671,ENSP00000237380,ENSP00000239882,ENSP00000243776,ENSP00000244741,ENSP00000244769,ENSP00000245479,ENSP00000245812,ENSP00000246041,ENSP00000247178,ENSP00000247712,ENSP00000247970,ENSP00000248089,ENSP00000249396,ENSP00000251871,ENSP00000252115,ENSP00000252455,ENSP00000252602,ENSP00000253003,ENSP00000253727,ENSP00000254227,ENSP00000254351,ENSP00000254480,ENSP00000254806,ENSP00000256441,ENSP00000256474,ENSP00000256997,ENSP00000257347,ENSP00000257724,ENSP00000257857,ENSP00000258428,ENSP00000258654,ENSP00000258772,ENSP00000258975,ENSP00000259037,ENSP00000259119,ENSP00000259605,ENSP00000260129,ENSP00000261308,ENSP00000261637,ENSP00000261667,ENSP00000261973,ENSP00000262095,ENSP00000262215,ENSP00000262238,ENSP00000262259,ENSP00000262812,ENSP00000262953,ENSP00000263038,ENSP00000263202,ENSP00000263239,ENSP00000263373,ENSP00000263384,ENSP00000263657,ENSP00000264167,ENSP00000264198,ENSP00000264414,ENSP00000264639,ENSP00000264668,ENSP00000264954,ENSP00000265069,ENSP00000265165,ENSP00000265195,ENSP00000265260,ENSP00000265351,ENSP00000265433,ENSP00000265440,ENSP00000265462,ENSP00000265963,ENSP00000266544,ENSP00000267103,ENSP00000267163,ENSP00000269305,ENSP00000270517,ENSP00000270538,ENSP00000272418,ENSP00000274255,ENSP00000276079,ENSP00000278060,ENSP00000278070,ENSP00000278612,ENSP00000278616,ENSP00000279146,ENSP00000279206,ENSP00000279873,ENSP00000282441,ENSP00000282486,ENSP00000283628,ENSP00000285814,ENSP00000285873,ENSP00000286523,ENSP00000287394,ENSP00000288199,ENSP00000288422,ENSP00000290354,ENSP00000290541,ENSP00000291442,ENSP00000293328,ENSP00000293777,ENSP00000293860,ENSP00000294168,ENSP00000296130,ENSP00000296490,ENSP00000296577,ENSP00000296754,ENSP00000297792,ENSP00000298852,ENSP00000300026,ENSP00000300935,ENSP00000301159,ENSP00000301264,ENSP00000301729,ENSP00000301956,ENSP00000302227,ENSP00000302276,ENSP00000302620,ENSP00000303709,ENSP00000304353,ENSP00000305071,ENSP00000306356,ENSP00000306396,ENSP00000306496,ENSP00000306565,ENSP00000308179,ENSP00000308332,ENSP00000308845,ENSP00000309790,ENSP00000309899,ENSP00000310572,ENSP00000311579,ENSP00000312244,ENSP00000312395,ENSP00000312697,ENSP00000313420,ENSP00000313851,ENSP00000314153,ENSP00000314508,ENSP00000314709,ENSP00000315693,ENSP00000317376,ENSP00000318115,ENSP00000318158,ENSP00000318195,ENSP00000318352,ENSP00000318690,ENSP00000319279,ENSP00000319341,ENSP00000319664,ENSP00000319778,ENSP00000320567,ENSP00000320866,ENSP00000321348,ENSP00000322991,ENSP00000323065,ENSP00000324463,ENSP00000324810,ENSP00000325136,ENSP00000325612,ENSP00000325905,ENSP00000326519,ENSP00000326981,ENSP00000327801,ENSP00000328269,ENSP00000328854,ENSP00000331831,ENSP00000331897,ENSP00000333837,ENSP00000334373,ENSP00000337332,ENSP00000337513,ENSP00000337724,ENSP00000338477,ENSP00000339109,ENSP00000339527,ENSP00000339844,ENSP00000339917,ENSP00000340409,ENSP00000341280,ENSP00000341698,ENSP00000341743,ENSP00000341938,ENSP00000341947,ENSP00000342136,ENSP00000343054,ENSP00000343103,ENSP00000343885,ENSP00000344215,ENSP00000344456,ENSP00000344546,ENSP00000344572,ENSP00000345282,ENSP00000345702,ENSP00000346120,ENSP00000346196,ENSP00000346997,ENSP00000347602,ENSP00000347834,ENSP00000348020,ENSP00000349124,ENSP00000349503,ENSP00000349887,ENSP00000350094,ENSP00000350170,ENSP00000350267,ENSP00000350676,ENSP00000351137,ENSP00000351141,ENSP00000351717,ENSP00000351811,ENSP00000352408,ENSP00000352668,ENSP00000353073,ENSP00000353094,ENSP00000353826,ENSP00000354487,ENSP00000355325,ENSP00000355518,ENSP00000355692,ENSP00000356224,ENSP00000356972,ENSP00000356999,ENSP00000357218,ENSP00000357692,ENSP00000357879,ENSP00000357922,ENSP00000358335,ENSP00000358400,ENSP00000358563,ENSP00000358635,ENSP00000358778,ENSP00000359095,ENSP00000359368,ENSP00000359552,ENSP00000359719,ENSP00000359804,ENSP00000359859,ENSP00000360412,ENSP00000360498,ENSP00000361066,ENSP00000361083,ENSP00000361331,ENSP00000361446,ENSP00000361892,ENSP00000361926,ENSP00000362036,ENSP00000362068,ENSP00000362208,ENSP00000362330,ENSP00000362820,ENSP00000362931,ENSP00000363019,ENSP00000363205,ENSP00000363753,ENSP00000363942,ENSP00000364709,ENSP00000364895,ENSP00000365439,ENSP00000366396,ENSP00000366410,ENSP00000366604,ENSP00000367086,ENSP00000367406,ENSP00000367808,ENSP00000368030,ENSP00000368698,ENSP00000368884,ENSP00000369176,ENSP00000369682,ENSP00000370104,ENSP00000370223,ENSP00000371432,ENSP00000372093,ENSP00000372482,ENSP00000373674,ENSP00000374219,ENSP00000375087,ENSP00000376309,ENSP00000377311,ENSP00000377771,ENSP00000377778,ENSP00000377892,ENSP00000377914,ENSP00000378307,ENSP00000379372,ENSP00000379701,ENSP00000380252,ENSP00000380313,ENSP00000381148,ENSP00000381840,ENSP00000382688,ENSP00000384302,ENSP00000384886,ENSP00000385722,ENSP00000386229,ENSP00000386443,ENSP00000386759,ENSP00000387123,ENSP00000387462,ENSP00000387536,ENSP00000387699,ENSP00000388731,ENSP00000390478,ENSP00000392028,ENSP00000393183,ENSP00000394791,ENSP00000395449,ENSP00000396704,ENSP00000397552,ENSP00000398124,ENSP00000399968,ENSP00000402084,ENSP00000402527,ENSP00000402608,ENSP00000405573,ENSP00000405574,ENSP00000407487,ENSP00000413493,ENSP00000414066,ENSP00000417190,ENSP00000420588,ENSP00000420616,ENSP00000420714,ENSP00000421922,ENSP00000422464,ENSP00000423067,ENSP00000423673,ENSP00000428619,ENSP00000428756,ENSP00000430237,ENSP00000430432,ENSP00000431049,ENSP00000435926,ENSP00000436901,ENSP00000436926,ENSP00000439918,ENSP00000445162,ENSP00000447537,ENSP00000450710,ENSP00000462972,ENSP00000467024,ENSP00000467676,ENSP00000470609,ENSP00000472847</t>
  </si>
  <si>
    <t>ABCB8,ABCE1,ACN9,ACO2,ACOT7,ACP2,ACSM1,ACTL6A,ADRM1,AEBP2,AGPS,AGXT,AIP,AKT1S1,ALDH7A1,ALKBH7,ALKBH8,ANAPC1,AP5S1,APOA1BP,ARFGEF1,ARID1B,ARID4A,ARID5B,ASNA1,ATAD2,ATAD3A,ATG14,ATM,ATPAF2,ATXN1,AURKAIP1,BABAM1,BCAT2,BLOC1S1,BRMS1L,BRPF3,C10orf116,C12orf10,C1orf56,C1orf86,C8orf44,CALR,CARS2,CBR3,CCBL1,CD63,CDC34,CDKN1A,CELF1,CHD6,CHD7,CHPF,CIAPIN1,CLEC3B,CLN3,CNPY3,COG3,COPE,CPS1,CPSF3L,CRBN,CREB1,CREB3,CTDSP2,CTNNB1,CTSD,CUL3,DAPK3,DDX18,DDX21,DDX56,DIAPH2,DKC1,DLD,DMAP1,DPF2,E2F5,ECI1,ECSIT,EDC4,ELF1,ELMSAN1,ENC1,ENSA,ERAP1,ERI3,ESF1,ESRRA,F10,FAM125A,FAM206A,FAM32A,FAM48A,FBXL3,FDX1L,FDXR,FH,FIBP,FOXO3,FUBP1,FXR1,GABPB1,GADD45GIP1,GAS6,GBA,GCFC2,GEMIN5,GPI,GPS2,GPT2,GRPEL1,GSTK1,GTF2A2,GTF2H1,GTF2H3,GTPBP5,HADHB,HBP1,HCFC1R1,HDAC2,HEXIM2,HIVEP1,HMG20B,HNF4G,HNRNPA3,HNRNPF,HNRNPK,HSPE1,IDH2,IDH3B,IFI30,IMP3,INTS1,ISG20,JARID2,KDM1B,KDM5A,KIF22,KPNA3,KPNA4,LEF1,LIN37,LIN54,LONP1,LRIF1,LRPAP1,LSM10,MALT1,MAP3K7,MAPK1,MAPK14,MBNL1,MDFIC,MDN1,MED11,MED16,MED17,MED28,MIEN1,MIS18BP1,MKI67IP,MLH3,MLST8,MPV17L2,MRFAP1,MRPL12,MRPL27,MRPL34,MRPL36,MRPL41,MRPL43,MRPL55,MRPS11,MRPS12,MRPS14,MRPS15,MRPS16,MRPS21,MRPS24,MRPS26,MRPS33,MRPS36,MRPS5,MSL3,MTRR,MUL1,NARF,NBN,NCL,NCOA2,NCOA3,NDUFA13,NDUFA7,NDUFA9,NDUFAB1,NDUFB4,NDUFB5,NDUFB6,NDUFS2,NDUFV3,NFE2L2,NFKB1,NFRKB,NFS1,NFYA,NME4,NMNAT1,NOC3L,NOC4L,NONO,NPAT,NR0B2,NR1H2,NR2F6,NT5M,NUDC,NUDT22,NUP107,ONECUT2,P4HB,PAGR1,PAM16,PAOX,PAPOLA,PBRM1,PCGF1,PCNP,PDGFC,PDK3,PDS5B,PHF8,PHYH,PIN1,PKN2,PNO1,POLDIP3,POLR2C,POLR3A,POLR3K,POP7,PPA2,PPAN,PPIB,PPIF,PPP4R2,PPRC1,PPWD1,PQBP1,PRDX5,PRKACB,PRKCSH,PRKD3,PRKDC,PRLR,PRMT6,PRMT7,PSMB4,PSMB5,PSMC3,PSMC5,PSMD3,PSMD4,PSMD7,PSMD8,QRICH1,RAB33B,RAB8A,RAD23A,RB1,RBM12,RBM25,RBM5,RBM7,RECQL,REV1,RFXANK,RGS14,RNF111,RNF130,RNF187,RNF38,RPAP2,RPS15,RPS6KA3,S100A16,SARS2,SDC1,SDF4,SENP1,SENP6,SETD2,SF1,SIL1,SIPA1,SIRT2,SIRT6,SKIL,SKP2,SMARCC1,SMPD1,SNAPC2,SNRNP25,SOX9,SPR,SPTBN4,SRA1,SRPK1,SRSF3,SRSF5,SRSF7,SSFA2,STAT5B,STAU2,STK38,STK4,STUB1,SUMF2,SUV39H2,SYNCRIP,SYNE1,TAB3,TACO1,TAF2,TAF6L,TAF8,TAF9B,TBL1X,TBL1XR1,TFAM,TFDP2,TFEC,TGOLN2,TGS1,THAP7,TIMM44,TIMM50,TLE2,TNKS,TOP2B,TP53,TP53INP1,TP53INP2,TREX1,TXN2,UBE2D1,UBE2E1,UBP1,UFD1L,UNC45A,USF1,USF2,USP10,USP28,UTP14C,UTP20,UTP23,VHL,VPRBP,WBP2,WDR13,WDR3,WDR36,WDR43,WDR82,WEE1,WTAP,XAB2,XPO5,XRN2,YAP1,YLPM1,YY1,ZBED4,ZBTB10,ZBTB17,ZBTB33,ZEB1,ZFP161,ZFR,ZHX2,ZNF175,ZNF202</t>
  </si>
  <si>
    <t>GO.0043233</t>
  </si>
  <si>
    <t>organelle lumen</t>
  </si>
  <si>
    <t>ENSP00000000442,ENSP00000003302,ENSP00000007516,ENSP00000160827,ENSP00000184266,ENSP00000202816,ENSP00000205402,ENSP00000215071,ENSP00000215574,ENSP00000215742,ENSP00000215832,ENSP00000216185,ENSP00000216254,ENSP00000216268,ENSP00000216277,ENSP00000216807,ENSP00000217964,ENSP00000218056,ENSP00000218224,ENSP00000218894,ENSP00000219252,ENSP00000219313,ENSP00000219473,ENSP00000219479,ENSP00000219548,ENSP00000220429,ENSP00000221573,ENSP00000222305,ENSP00000222574,ENSP00000225174,ENSP00000225969,ENSP00000226574,ENSP00000229179,ENSP00000229794,ENSP00000229812,ENSP00000231948,ENSP00000233630,ENSP00000233893,ENSP00000234179,ENSP00000234454,ENSP00000236671,ENSP00000237380,ENSP00000239882,ENSP00000243776,ENSP00000244741,ENSP00000244769,ENSP00000245479,ENSP00000245812,ENSP00000246041,ENSP00000247178,ENSP00000247712,ENSP00000247970,ENSP00000248089,ENSP00000249396,ENSP00000251871,ENSP00000252115,ENSP00000252455,ENSP00000252486,ENSP00000252602,ENSP00000253003,ENSP00000253727,ENSP00000254227,ENSP00000254351,ENSP00000254480,ENSP00000254806,ENSP00000256441,ENSP00000256474,ENSP00000256997,ENSP00000257347,ENSP00000257724,ENSP00000257857,ENSP00000258428,ENSP00000258654,ENSP00000258772,ENSP00000258975,ENSP00000259037,ENSP00000259119,ENSP00000259605,ENSP00000260129,ENSP00000261308,ENSP00000261637,ENSP00000261667,ENSP00000261973,ENSP00000262095,ENSP00000262215,ENSP00000262238,ENSP00000262259,ENSP00000262812,ENSP00000262953,ENSP00000263038,ENSP00000263202,ENSP00000263239,ENSP00000263373,ENSP00000263384,ENSP00000263657,ENSP00000264167,ENSP00000264198,ENSP00000264414,ENSP00000264639,ENSP00000264668,ENSP00000264954,ENSP00000265069,ENSP00000265165,ENSP00000265195,ENSP00000265260,ENSP00000265351,ENSP00000265433,ENSP00000265440,ENSP00000265462,ENSP00000265963,ENSP00000266544,ENSP00000267103,ENSP00000267163,ENSP00000269305,ENSP00000270517,ENSP00000270538,ENSP00000272418,ENSP00000274255,ENSP00000276079,ENSP00000278060,ENSP00000278070,ENSP00000278612,ENSP00000278616,ENSP00000279146,ENSP00000279206,ENSP00000279873,ENSP00000282441,ENSP00000282486,ENSP00000283628,ENSP00000285814,ENSP00000285873,ENSP00000286523,ENSP00000287394,ENSP00000288199,ENSP00000288422,ENSP00000290354,ENSP00000290541,ENSP00000291442,ENSP00000293328,ENSP00000293777,ENSP00000293860,ENSP00000294168,ENSP00000296130,ENSP00000296490,ENSP00000296577,ENSP00000296754,ENSP00000297792,ENSP00000298852,ENSP00000300026,ENSP00000300935,ENSP00000301159,ENSP00000301264,ENSP00000301729,ENSP00000301956,ENSP00000302227,ENSP00000302276,ENSP00000302620,ENSP00000303709,ENSP00000304353,ENSP00000305071,ENSP00000306356,ENSP00000306396,ENSP00000306496,ENSP00000306565,ENSP00000308179,ENSP00000308332,ENSP00000308845,ENSP00000309790,ENSP00000309899,ENSP00000310572,ENSP00000311579,ENSP00000312244,ENSP00000312395,ENSP00000312697,ENSP00000313420,ENSP00000313851,ENSP00000314153,ENSP00000314508,ENSP00000314709,ENSP00000315693,ENSP00000317376,ENSP00000318115,ENSP00000318158,ENSP00000318195,ENSP00000318352,ENSP00000318690,ENSP00000319279,ENSP00000319341,ENSP00000319664,ENSP00000319778,ENSP00000320567,ENSP00000320866,ENSP00000321348,ENSP00000322991,ENSP00000323065,ENSP00000324463,ENSP00000324810,ENSP00000325136,ENSP00000325612,ENSP00000325905,ENSP00000326519,ENSP00000326981,ENSP00000327801,ENSP00000328269,ENSP00000328854,ENSP00000331831,ENSP00000331897,ENSP00000333837,ENSP00000334373,ENSP00000337332,ENSP00000337513,ENSP00000337724,ENSP00000338477,ENSP00000339109,ENSP00000339527,ENSP00000339844,ENSP00000339917,ENSP00000340409,ENSP00000341280,ENSP00000341698,ENSP00000341743,ENSP00000341938,ENSP00000341947,ENSP00000342136,ENSP00000343054,ENSP00000343103,ENSP00000343885,ENSP00000344215,ENSP00000344456,ENSP00000344546,ENSP00000344572,ENSP00000345282,ENSP00000345702,ENSP00000346120,ENSP00000346196,ENSP00000346997,ENSP00000347602,ENSP00000347834,ENSP00000348020,ENSP00000349124,ENSP00000349503,ENSP00000349887,ENSP00000350094,ENSP00000350170,ENSP00000350267,ENSP00000350676,ENSP00000351137,ENSP00000351141,ENSP00000351717,ENSP00000351811,ENSP00000352408,ENSP00000352668,ENSP00000353073,ENSP00000353094,ENSP00000353826,ENSP00000354487,ENSP00000355325,ENSP00000355518,ENSP00000355692,ENSP00000356224,ENSP00000356972,ENSP00000356999,ENSP00000357218,ENSP00000357692,ENSP00000357879,ENSP00000357922,ENSP00000358335,ENSP00000358400,ENSP00000358563,ENSP00000358635,ENSP00000358778,ENSP00000359095,ENSP00000359368,ENSP00000359552,ENSP00000359719,ENSP00000359804,ENSP00000359859,ENSP00000360412,ENSP00000360498,ENSP00000361066,ENSP00000361083,ENSP00000361331,ENSP00000361446,ENSP00000361892,ENSP00000361926,ENSP00000362036,ENSP00000362068,ENSP00000362208,ENSP00000362330,ENSP00000362820,ENSP00000362931,ENSP00000363019,ENSP00000363205,ENSP00000363753,ENSP00000363942,ENSP00000364709,ENSP00000364895,ENSP00000365439,ENSP00000366396,ENSP00000366410,ENSP00000366604,ENSP00000367086,ENSP00000367406,ENSP00000367808,ENSP00000368030,ENSP00000368698,ENSP00000368884,ENSP00000369176,ENSP00000369682,ENSP00000370104,ENSP00000370223,ENSP00000371432,ENSP00000372093,ENSP00000372482,ENSP00000373674,ENSP00000374219,ENSP00000375087,ENSP00000376309,ENSP00000377311,ENSP00000377771,ENSP00000377778,ENSP00000377892,ENSP00000377914,ENSP00000378307,ENSP00000379372,ENSP00000379701,ENSP00000380252,ENSP00000380313,ENSP00000381148,ENSP00000381840,ENSP00000382688,ENSP00000384302,ENSP00000384886,ENSP00000385722,ENSP00000386229,ENSP00000386443,ENSP00000386759,ENSP00000387123,ENSP00000387462,ENSP00000387536,ENSP00000387699,ENSP00000388731,ENSP00000390478,ENSP00000392028,ENSP00000393183,ENSP00000394791,ENSP00000395449,ENSP00000396704,ENSP00000397552,ENSP00000398124,ENSP00000399968,ENSP00000402084,ENSP00000402527,ENSP00000402608,ENSP00000405573,ENSP00000405574,ENSP00000407487,ENSP00000413493,ENSP00000414066,ENSP00000417190,ENSP00000420588,ENSP00000420616,ENSP00000420714,ENSP00000421922,ENSP00000422464,ENSP00000423067,ENSP00000423673,ENSP00000428619,ENSP00000428756,ENSP00000430237,ENSP00000430432,ENSP00000431049,ENSP00000435926,ENSP00000436901,ENSP00000436926,ENSP00000439918,ENSP00000445162,ENSP00000447537,ENSP00000450710,ENSP00000462972,ENSP00000467024,ENSP00000467676,ENSP00000470609,ENSP00000472847</t>
  </si>
  <si>
    <t>ABCB8,ABCE1,ACN9,ACO2,ACOT7,ACP2,ACSM1,ACTL6A,ADRM1,AEBP2,AGPS,AGXT,AIP,AKT1S1,ALDH7A1,ALKBH7,ALKBH8,ANAPC1,AP5S1,APOA1BP,APOE,ARFGEF1,ARID1B,ARID4A,ARID5B,ASNA1,ATAD2,ATAD3A,ATG14,ATM,ATPAF2,ATXN1,AURKAIP1,BABAM1,BCAT2,BLOC1S1,BRMS1L,BRPF3,C10orf116,C12orf10,C1orf56,C1orf86,C8orf44,CALR,CARS2,CBR3,CCBL1,CD63,CDC34,CDKN1A,CELF1,CHD6,CHD7,CHPF,CIAPIN1,CLEC3B,CLN3,CNPY3,COG3,COPE,CPS1,CPSF3L,CRBN,CREB1,CREB3,CTDSP2,CTNNB1,CTSD,CUL3,DAPK3,DDX18,DDX21,DDX56,DIAPH2,DKC1,DLD,DMAP1,DPF2,E2F5,ECI1,ECSIT,EDC4,ELF1,ELMSAN1,ENC1,ENSA,ERAP1,ERI3,ESF1,ESRRA,F10,FAM125A,FAM206A,FAM32A,FAM48A,FBXL3,FDX1L,FDXR,FH,FIBP,FOXO3,FUBP1,FXR1,GABPB1,GADD45GIP1,GAS6,GBA,GCFC2,GEMIN5,GPI,GPS2,GPT2,GRPEL1,GSTK1,GTF2A2,GTF2H1,GTF2H3,GTPBP5,HADHB,HBP1,HCFC1R1,HDAC2,HEXIM2,HIVEP1,HMG20B,HNF4G,HNRNPA3,HNRNPF,HNRNPK,HSPE1,IDH2,IDH3B,IFI30,IMP3,INTS1,ISG20,JARID2,KDM1B,KDM5A,KIF22,KPNA3,KPNA4,LEF1,LIN37,LIN54,LONP1,LRIF1,LRPAP1,LSM10,MALT1,MAP3K7,MAPK1,MAPK14,MBNL1,MDFIC,MDN1,MED11,MED16,MED17,MED28,MIEN1,MIS18BP1,MKI67IP,MLH3,MLST8,MPV17L2,MRFAP1,MRPL12,MRPL27,MRPL34,MRPL36,MRPL41,MRPL43,MRPL55,MRPS11,MRPS12,MRPS14,MRPS15,MRPS16,MRPS21,MRPS24,MRPS26,MRPS33,MRPS36,MRPS5,MSL3,MTRR,MUL1,NARF,NBN,NCL,NCOA2,NCOA3,NDUFA13,NDUFA7,NDUFA9,NDUFAB1,NDUFB4,NDUFB5,NDUFB6,NDUFS2,NDUFV3,NFE2L2,NFKB1,NFRKB,NFS1,NFYA,NME4,NMNAT1,NOC3L,NOC4L,NONO,NPAT,NR0B2,NR1H2,NR2F6,NT5M,NUDC,NUDT22,NUP107,ONECUT2,P4HB,PAGR1,PAM16,PAOX,PAPOLA,PBRM1,PCGF1,PCNP,PDGFC,PDK3,PDS5B,PHF8,PHYH,PIN1,PKN2,PNO1,POLDIP3,POLR2C,POLR3A,POLR3K,POP7,PPA2,PPAN,PPIB,PPIF,PPP4R2,PPRC1,PPWD1,PQBP1,PRDX5,PRKACB,PRKCSH,PRKD3,PRKDC,PRLR,PRMT6,PRMT7,PSMB4,PSMB5,PSMC3,PSMC5,PSMD3,PSMD4,PSMD7,PSMD8,QRICH1,RAB33B,RAB8A,RAD23A,RB1,RBM12,RBM25,RBM5,RBM7,RECQL,REV1,RFXANK,RGS14,RNF111,RNF130,RNF187,RNF38,RPAP2,RPS15,RPS6KA3,S100A16,SARS2,SDC1,SDF4,SENP1,SENP6,SETD2,SF1,SIL1,SIPA1,SIRT2,SIRT6,SKIL,SKP2,SMARCC1,SMPD1,SNAPC2,SNRNP25,SOX9,SPR,SPTBN4,SRA1,SRPK1,SRSF3,SRSF5,SRSF7,SSFA2,STAT5B,STAU2,STK38,STK4,STUB1,SUMF2,SUV39H2,SYNCRIP,SYNE1,TAB3,TACO1,TAF2,TAF6L,TAF8,TAF9B,TBL1X,TBL1XR1,TFAM,TFDP2,TFEC,TGOLN2,TGS1,THAP7,TIMM44,TIMM50,TLE2,TNKS,TOP2B,TP53,TP53INP1,TP53INP2,TREX1,TXN2,UBE2D1,UBE2E1,UBP1,UFD1L,UNC45A,USF1,USF2,USP10,USP28,UTP14C,UTP20,UTP23,VHL,VPRBP,WBP2,WDR13,WDR3,WDR36,WDR43,WDR82,WEE1,WTAP,XAB2,XPO5,XRN2,YAP1,YLPM1,YY1,ZBED4,ZBTB10,ZBTB17,ZBTB33,ZEB1,ZFP161,ZFR,ZHX2,ZNF175,ZNF202</t>
  </si>
  <si>
    <t>GO.0043226</t>
  </si>
  <si>
    <t>organelle</t>
  </si>
  <si>
    <t>ENSP00000000442,ENSP00000003302,ENSP00000007516,ENSP00000025008,ENSP00000026218,ENSP00000029410,ENSP00000043402,ENSP00000085068,ENSP00000158009,ENSP00000160262,ENSP00000184266,ENSP00000200457,ENSP00000202816,ENSP00000203001,ENSP00000205636,ENSP00000207437,ENSP00000210187,ENSP00000210444,ENSP00000215071,ENSP00000215565,ENSP00000215567,ENSP00000215574,ENSP00000215742,ENSP00000215832,ENSP00000216185,ENSP00000216254,ENSP00000216268,ENSP00000216277,ENSP00000216799,ENSP00000216807,ENSP00000217381,ENSP00000217964,ENSP00000218056,ENSP00000218894,ENSP00000219091,ENSP00000219252,ENSP00000219255,ENSP00000219313,ENSP00000219400,ENSP00000219473,ENSP00000219479,ENSP00000219548,ENSP00000219746,ENSP00000219789,ENSP00000220429,ENSP00000220751,ENSP00000221573,ENSP00000222005,ENSP00000222032,ENSP00000222122,ENSP00000222219,ENSP00000222266,ENSP00000222284,ENSP00000222305,ENSP00000222574,ENSP00000223029,ENSP00000223061,ENSP00000223864,ENSP00000224181,ENSP00000225614,ENSP00000225665,ENSP00000225969,ENSP00000226574,ENSP00000228318,ENSP00000229179,ENSP00000229812,ENSP00000230122,ENSP00000231668,ENSP00000231948,ENSP00000233055,ENSP00000233627,ENSP00000233630,ENSP00000233893,ENSP00000234179,ENSP00000234827,ENSP00000236671,ENSP00000237289,ENSP00000237380,ENSP00000237889,ENSP00000238018,ENSP00000238497,ENSP00000238616,ENSP00000239830,ENSP00000239878,ENSP00000239882,ENSP00000240333,ENSP00000241014,ENSP00000241041,ENSP00000242796,ENSP00000243776,ENSP00000244741,ENSP00000244769,ENSP00000245812,ENSP00000246041,ENSP00000246186,ENSP00000246533,ENSP00000246554,ENSP00000246912,ENSP00000247170,ENSP00000247225,ENSP00000247655,ENSP00000247665,ENSP00000247706,ENSP00000247712,ENSP00000247866,ENSP00000247970,ENSP00000248089,ENSP00000248342,ENSP00000248378,ENSP00000249396,ENSP00000250101,ENSP00000250495,ENSP00000251119,ENSP00000251871,ENSP00000252102,ENSP00000252115,ENSP00000252445,ENSP00000252455,ENSP00000252486,ENSP00000252602,ENSP00000252603,ENSP00000253003,ENSP00000253023,ENSP00000253329,ENSP00000253452,ENSP00000253727,ENSP00000254227,ENSP00000254351,ENSP00000254624,ENSP00000254806,ENSP00000254950,ENSP00000255129,ENSP00000255381,ENSP00000256441,ENSP00000256458,ENSP00000256474,ENSP00000256545,ENSP00000256644,ENSP00000257245,ENSP00000257347,ENSP00000257549,ENSP00000257626,ENSP00000257724,ENSP00000257857,ENSP00000258083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95,ENSP00000262215,ENSP00000262259,ENSP00000262301,ENSP00000262445,ENSP00000262507,ENSP00000262626,ENSP00000262633,ENSP00000262812,ENSP00000262948,ENSP00000262953,ENSP00000263202,ENSP00000263238,ENSP00000263239,ENSP00000263256,ENSP00000263354,ENSP00000263373,ENSP00000263384,ENSP00000263657,ENSP00000263702,ENSP00000263774,ENSP00000263897,ENSP00000264079,ENSP00000264161,ENSP00000264167,ENSP00000264198,ENSP00000264228,ENSP00000264414,ENSP00000264552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963,ENSP00000265993,ENSP00000266263,ENSP00000266544,ENSP00000267012,ENSP00000267103,ENSP00000267113,ENSP00000267163,ENSP00000267750,ENSP00000268154,ENSP00000268668,ENSP00000269298,ENSP00000269305,ENSP00000270176,ENSP00000270459,ENSP00000270517,ENSP00000270538,ENSP00000271324,ENSP00000271373,ENSP00000271375,ENSP00000271843,ENSP00000272163,ENSP00000272418,ENSP00000273064,ENSP00000274008,ENSP00000274054,ENSP00000274137,ENSP00000274255,ENSP00000274498,ENSP00000274787,ENSP00000274963,ENSP00000276079,ENSP00000276569,ENSP00000277575,ENSP00000278060,ENSP00000278070,ENSP00000278612,ENSP00000278618,ENSP00000278772,ENSP00000279146,ENSP00000279206,ENSP00000279263,ENSP00000279873,ENSP00000280362,ENSP00000280904,ENSP00000281456,ENSP00000281589,ENSP00000282441,ENSP00000282486,ENSP00000283033,ENSP00000283628,ENSP00000283646,ENSP00000283871,ENSP00000285083,ENSP00000285599,ENSP00000285814,ENSP00000285873,ENSP00000286523,ENSP00000286733,ENSP00000287295,ENSP00000287394,ENSP00000288199,ENSP00000288422,ENSP00000289382,ENSP00000290310,ENSP00000290354,ENSP00000290541,ENSP00000290795,ENSP00000290913,ENSP00000291442,ENSP00000291577,ENSP00000292303,ENSP00000292363,ENSP00000293328,ENSP00000293771,ENSP00000293777,ENSP00000293860,ENSP00000294053,ENSP00000294168,ENSP00000294454,ENSP00000295373,ENSP00000295682,ENSP00000295767,ENSP00000296084,ENSP00000296130,ENSP00000296137,ENSP00000296238,ENSP00000296490,ENSP00000296577,ENSP00000296684,ENSP00000296754,ENSP00000297338,ENSP00000297532,ENSP00000297564,ENSP00000297792,ENSP00000298772,ENSP00000298852,ENSP00000299166,ENSP00000299687,ENSP00000300057,ENSP00000300060,ENSP00000300101,ENSP00000300935,ENSP00000300954,ENSP00000301021,ENSP00000301073,ENSP00000301159,ENSP00000301336,ENSP00000301490,ENSP00000301522,ENSP00000301678,ENSP00000301956,ENSP00000302227,ENSP00000302276,ENSP00000302620,ENSP00000302783,ENSP00000303366,ENSP00000303709,ENSP00000304353,ENSP00000305071,ENSP00000305988,ENSP00000306396,ENSP00000306496,ENSP00000306565,ENSP00000307491,ENSP00000308179,ENSP00000308332,ENSP00000308461,ENSP00000308845,ENSP00000309031,ENSP00000309103,ENSP00000309116,ENSP00000309376,ENSP00000309477,ENSP00000309561,ENSP00000309565,ENSP00000309606,ENSP00000309790,ENSP00000309899,ENSP00000310008,ENSP00000310120,ENSP00000310561,ENSP00000310873,ENSP00000310935,ENSP00000311399,ENSP00000311579,ENSP00000311847,ENSP00000311888,ENSP00000311984,ENSP00000312244,ENSP00000312395,ENSP00000312834,ENSP00000313007,ENSP00000313420,ENSP00000313851,ENSP00000314153,ENSP00000314444,ENSP00000314508,ENSP00000314709,ENSP00000314776,ENSP00000315693,ENSP00000315774,ENSP00000315870,ENSP00000316664,ENSP00000316990,ENSP00000317000,ENSP00000317376,ENSP00000317780,ENSP00000318115,ENSP00000318158,ENSP00000318177,ENSP00000318195,ENSP00000318352,ENSP00000318690,ENSP00000319279,ENSP00000319305,ENSP00000319341,ENSP00000319664,ENSP00000319778,ENSP00000319992,ENSP00000320567,ENSP00000320627,ENSP00000320663,ENSP00000320866,ENSP00000321260,ENSP00000321348,ENSP00000321455,ENSP00000322450,ENSP00000322832,ENSP00000322991,ENSP00000323065,ENSP00000323945,ENSP00000324463,ENSP00000324810,ENSP00000324856,ENSP00000325136,ENSP00000325402,ENSP00000325562,ENSP00000325612,ENSP00000325674,ENSP00000325863,ENSP00000325905,ENSP00000326052,ENSP00000326519,ENSP00000326759,ENSP00000326981,ENSP00000327691,ENSP00000327801,ENSP00000328269,ENSP00000328515,ENSP00000328524,ENSP00000328854,ENSP00000329002,ENSP00000329553,ENSP00000329735,ENSP00000329757,ENSP00000329880,ENSP00000329915,ENSP00000330389,ENSP00000330737,ENSP00000330787,ENSP00000331681,ENSP00000331748,ENSP00000331831,ENSP00000332062,ENSP00000332313,ENSP00000332433,ENSP00000332444,ENSP00000332750,ENSP00000333203,ENSP00000333837,ENSP00000334373,ENSP00000335632,ENSP00000336666,ENSP00000337226,ENSP00000337332,ENSP00000337513,ENSP00000337724,ENSP00000337850,ENSP00000337852,ENSP00000338173,ENSP00000338477,ENSP00000338728,ENSP00000338785,ENSP00000338814,ENSP00000338838,ENSP00000339109,ENSP00000339314,ENSP00000339527,ENSP00000339720,ENSP00000339764,ENSP00000339844,ENSP00000339917,ENSP00000340009,ENSP00000340698,ENSP00000340969,ENSP00000341189,ENSP00000341280,ENSP00000341324,ENSP00000341351,ENSP00000341698,ENSP00000341743,ENSP00000341938,ENSP00000341947,ENSP00000342019,ENSP00000342026,ENSP00000342082,ENSP00000342136,ENSP00000342381,ENSP00000342392,ENSP00000343054,ENSP00000343103,ENSP00000343204,ENSP00000343745,ENSP00000343885,ENSP00000343890,ENSP00000344215,ENSP00000344456,ENSP00000344572,ENSP00000345024,ENSP00000345195,ENSP00000345282,ENSP00000345528,ENSP00000345580,ENSP00000345702,ENSP00000346120,ENSP00000346196,ENSP00000346412,ENSP00000346483,ENSP00000346954,ENSP00000346997,ENSP00000347251,ENSP00000347498,ENSP00000347602,ENSP00000347719,ENSP00000347834,ENSP00000347883,ENSP00000347924,ENSP00000348459,ENSP00000348472,ENSP00000348550,ENSP00000348708,ENSP00000348842,ENSP00000348848,ENSP00000349124,ENSP00000349503,ENSP00000349723,ENSP00000349887,ENSP00000349923,ENSP00000350094,ENSP00000350267,ENSP00000350409,ENSP00000350676,ENSP00000351137,ENSP00000351141,ENSP00000351482,ENSP00000351492,ENSP00000351669,ENSP00000351717,ENSP00000351811,ENSP00000352265,ENSP00000352408,ENSP00000352668,ENSP00000353073,ENSP00000353094,ENSP00000353104,ENSP00000353238,ENSP00000353408,ENSP00000353826,ENSP00000354032,ENSP00000354340,ENSP00000354487,ENSP00000354525,ENSP00000354526,ENSP00000354553,ENSP00000354762,ENSP00000355094,ENSP00000355325,ENSP00000355518,ENSP00000355587,ENSP00000355627,ENSP00000355692,ENSP00000356218,ENSP00000356224,ENSP00000356256,ENSP00000356346,ENSP00000356828,ENSP00000356859,ENSP00000356953,ENSP00000356972,ENSP00000356988,ENSP00000356999,ENSP00000357036,ENSP00000357087,ENSP00000357123,ENSP00000357288,ENSP00000357297,ENSP00000357360,ENSP00000357480,ENSP00000357484,ENSP00000357564,ENSP00000357660,ENSP00000357692,ENSP00000357775,ENSP00000357789,ENSP00000357879,ENSP00000357922,ENSP00000357980,ENSP00000358272,ENSP00000358335,ENSP00000358400,ENSP00000358548,ENSP00000358563,ENSP00000358565,ENSP00000358635,ENSP00000358778,ENSP00000358896,ENSP00000359095,ENSP00000359221,ENSP00000359368,ENSP00000359552,ENSP00000359606,ENSP00000359719,ENSP00000359804,ENSP00000359859,ENSP00000359890,ENSP00000359991,ENSP00000360017,ENSP00000360412,ENSP00000360492,ENSP00000360498,ENSP00000360635,ENSP00000360682,ENSP00000360821,ENSP00000360843,ENSP00000361066,ENSP00000361083,ENSP00000361331,ENSP00000361418,ENSP00000361446,ENSP00000361616,ENSP00000361667,ENSP00000361892,ENSP00000361926,ENSP00000362036,ENSP00000362058,ENSP00000362068,ENSP00000362208,ENSP00000362261,ENSP00000362298,ENSP00000362330,ENSP00000362688,ENSP00000362763,ENSP00000362820,ENSP00000362873,ENSP00000362931,ENSP00000363019,ENSP00000363041,ENSP00000363205,ENSP00000363349,ENSP00000363418,ENSP00000363753,ENSP00000363868,ENSP00000363873,ENSP00000363891,ENSP00000363942,ENSP00000363965,ENSP00000363985,ENSP00000364023,ENSP00000364295,ENSP00000364613,ENSP00000364649,ENSP00000364699,ENSP00000364709,ENSP00000364895,ENSP00000364929,ENSP00000365243,ENSP00000365439,ENSP00000365570,ENSP00000365946,ENSP00000366179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318,ENSP00000368698,ENSP00000368884,ENSP00000369075,ENSP00000369176,ENSP00000369682,ENSP00000370034,ENSP00000370104,ENSP00000370223,ENSP00000370508,ENSP00000370803,ENSP00000371432,ENSP00000372093,ENSP00000372394,ENSP00000372482,ENSP00000373674,ENSP00000374014,ENSP00000374219,ENSP00000374529,ENSP00000375087,ENSP00000375598,ENSP00000376349,ENSP00000376403,ENSP00000376500,ENSP00000376808,ENSP00000376946,ENSP00000377311,ENSP00000377655,ENSP00000377778,ENSP00000377892,ENSP00000377914,ENSP00000378364,ENSP00000378400,ENSP00000378408,ENSP00000378712,ENSP00000378720,ENSP00000378887,ENSP00000379003,ENSP00000379372,ENSP00000379387,ENSP00000379701,ENSP00000380313,ENSP00000380531,ENSP00000381148,ENSP00000381840,ENSP00000382508,ENSP00000382688,ENSP00000382697,ENSP00000382779,ENSP00000383210,ENSP00000383719,ENSP00000383840,ENSP00000384264,ENSP00000384302,ENSP00000384330,ENSP00000384524,ENSP00000384886,ENSP00000384957,ENSP00000385432,ENSP00000385610,ENSP00000385722,ENSP00000386229,ENSP00000386443,ENSP00000386759,ENSP00000386881,ENSP00000387088,ENSP00000387123,ENSP00000387187,ENSP00000387262,ENSP00000387282,ENSP00000387462,ENSP00000387536,ENSP00000387699,ENSP00000388731,ENSP00000388996,ENSP00000389630,ENSP00000389998,ENSP00000390153,ENSP00000390478,ENSP00000391167,ENSP00000391453,ENSP00000392028,ENSP00000392812,ENSP00000393183,ENSP00000393541,ENSP00000393776,ENSP00000394049,ENSP00000394791,ENSP00000395449,ENSP00000396704,ENSP00000397441,ENSP00000397453,ENSP00000397552,ENSP00000397644,ENSP00000398124,ENSP00000398273,ENSP00000399968,ENSP00000399985,ENSP00000402084,ENSP00000402515,ENSP00000402527,ENSP00000402608,ENSP00000402835,ENSP00000403310,ENSP00000403925,ENSP00000405573,ENSP00000405574,ENSP00000407487,ENSP00000408730,ENSP00000411825,ENSP00000413493,ENSP00000414066,ENSP00000415151,ENSP00000415434,ENSP00000416959,ENSP00000417078,ENSP00000417190,ENSP00000417677,ENSP00000418348,ENSP00000418428,ENSP00000418593,ENSP00000418842,ENSP00000419088,ENSP00000419425,ENSP00000420168,ENSP00000420514,ENSP00000420588,ENSP00000420616,ENSP00000420714,ENSP00000422464,ENSP00000423067,ENSP00000423673,ENSP00000428619,ENSP00000428756,ENSP00000430237,ENSP00000430432,ENSP00000430497,ENSP00000431605,ENSP00000433352,ENSP00000434258,ENSP00000435926,ENSP00000436926,ENSP00000439918,ENSP00000442050,ENSP00000445162,ENSP00000446714,ENSP00000447537,ENSP00000450710,ENSP00000453502,ENSP00000454411,ENSP00000460475,ENSP00000462972,ENSP00000466420,ENSP00000466775,ENSP00000467024,ENSP00000467676,ENSP00000469468,ENSP00000470609,ENSP00000472847</t>
  </si>
  <si>
    <t>AARSD1,AASDHPPT,ABCA1,ABCB8,ABCE1,ABHD8,ACMSD,ACN9,ACO1,ACO2,ACOT7,ACSM1,ACTL6A,ACTR3,ADRM1,AEBP2,AGFG1,AGPS,AGT,AGXT,AIFM1,AIMP2,AIP,AKT1S1,ALCAM,ALDH7A1,ALG10B,ALG1L,ALKBH6,ALKBH7,ALKBH8,ALPL,ANAPC1,ANPEP,AP1M1,AP1S1,AP5S1,APOC2,APOE,ARFGEF1,ARHGAP26,ARHGAP32,ARID4A,ARID5B,ARMC1,AS3MT,ASNA1,ATAD2,ATAD3A,ATP6V0B,ATP6V0C,ATPAF2,ATXN1,AUP1,AURKAIP1,B3GAT3,B4GALT7,BABAM1,BAD,BAG1,BAG5,BBS10,BCAT2,BCL11B,BIN2,BLOC1S1,BNIP1,BRMS1L,BRPF3,BSCL2,C10orf116,C12orf10,C19orf70,C1orf56,C1orf85,C1orf86,C20orf72,C21orf33,C2orf18,C2orf29,C6orf203,C8G,C8orf44,C9orf142,C9orf89,CALR,CAMK2N2,CAPNS1,CARHSP1,CARKD,CARS2,CBFB,CBR3,CCBL1,CCDC124,CCDC77,CCDC88A,CCNK,CCP110,CCR5,CD164,CD53,CD63,CDC34,CDC37,CDCA4,CDIP1,CDIPT,CDKN1A,CELF1,CENPB,CHCHD10,CHCHD4,CHCHD6,CHD6,CHD7,CHID1,CHP1,CHPF,CIAPIN1,CISD1,CLEC3B,CLN3,CLPB,CLRN3,CMC1,CMC2,CMTM6,CNFN,CNGA1,CNPY3,COA3,COG3,COG6,COMTD1,COPE,COQ2,COQ9,CORO1C,COX14,COX17,COX4I1,COX4I2,COX5A,COX5B,COX6B1,COX6C,COX7C,COX8A,CPS1,CPSF3L,CRBN,CREB1,CREB3,CSTF2T,CTDSP2,CTNNB1,CTSD,CUL3,CUL5,CYB5R1,DAAM1,DARS,DBP,DCAF5,DDRGK1,DDX18,DDX21,DDX56,DENND4A,DENND5A,DESI1,DGCR6,DHDDS,DHRS7B,DHX36,DHX57,DIAPH2,DICER1,DKC1,DNAJC1,DNASE2,DOLK,DPP7,DPY19L4,DSC2,DSCR3,DUSP23,DYSF,E2F5,ECSIT,EDC4,EFHA2,EFR3A,EIF3I,EIF3K,ELF1,ELMSAN1,ELOF1,ELP5,EMC4,EMC6,EMC7,EMC9,EML4,EML6,ENSA,ERAP1,ERI3,ESF1,ESRRA,ESYT1,ETV2,EXOC3L1,F10,F11,FAF1,FAM125A,FAM162A,FAM206A,FAM212A,FAM32A,FAM48A,FAM54B,FASTK,FBXL3,FCHO2,FDX1L,FDXR,FGD2,FH,FIBP,FKBP2,FLG,FLI1,FNDC8,FOXN3,FOXO3,FRMD6,FUBP1,FUBP3,FYCO1,GABPB1,GADD45GIP1,GALK1,GAS6,GBA,GCFC2,GDA,GEMIN5,GIPC1,GLI4,GLTPD1,GOPC,GPBP1L1,GPI,GPRC5C,GPS1,GPS2,GPT,GPT2,GRPEL1,GSTA2,GTF2A2,GTF2H1,GTF2H3,GTPBP5,HADHB,HAX1,HBP1,HCFC1R1,HDAC2,HEXIM2,HGD,HIGD2A,HIVEP1,HMG20B,HMGN4,HNF4G,HNRNPF,HNRNPK,HNRPLL,HPN,HSPE1,HTRA1,ICAM3,IDH3B,IFI30,IFT27,IGSF8,IMMP2L,IMMT,IMP3,ING1,INTS1,IPO13,IRAK2,ISG20,ISOC2,ITFG3,IZUMO4,JAK1,JARID2,JTB,KCNE2,KDM1B,KDM5A,KIAA0586,KIF13A,KLF12,KPNA3,KPNA4,KPTN,KRTCAP2,KTN1,L3MBTL3,LAGE3,LAMTOR2,LAMTOR5,LBR,LEF1,LIMA1,LIN37,LIN54,LMAN2,LMF1,LMO7,LONP1,LRIF1,LRIG3,LSM10,LSM4,MALT1,MAN2B2,MANEA,MAP2K2,MAP2K4,MAP3K7,MAPK1,MAPK8IP1,MBLAC2,MBNL1,MBNL3,MCOLN1,MDFIC,MDN1,MECR,MED11,MED16,MED17,MED28,MESP1,MESP2,MEX3C,MGAT1,MGST3,MIEN1,MINOS1,MIS18BP1,MKI67IP,MLST8,MLX,MLXIP,MMACHC,MMP24,MNDA,MPC2,MPV17L2,MRE11A,MRFAP1,MRPL12,MRPL24,MRPL27,MRPL34,MRPL36,MRPL41,MRPL43,MRPL53,MRPL55,MRPS11,MRPS12,MRPS14,MRPS15,MRPS16,MRPS21,MRPS24,MRPS26,MRPS33,MRPS34,MRPS36,MRPS5,MSL3,MSN,MTFP1,MTIF3,MTMR8,MTRR,MTX1,MUL1,MYH4,MYH8,MYL6,MYL6B,MYPOP,MZT1,NAAA,NAF1,NANS,NAPA,NAPB,NARF,NBN,NCL,NCOA2,NCOA3,NDUFA1,NDUFA12,NDUFA13,NDUFA2,NDUFA4,NDUFA6,NDUFA7,NDUFA8,NDUFA9,NDUFAB1,NDUFAF1,NDUFAF4,NDUFAF5,NDUFB1,NDUFB10,NDUFB2,NDUFB3,NDUFB4,NDUFB5,NDUFB6,NDUFB7,NDUFB8,NDUFC1,NDUFS2,NDUFS3,NDUFS4,NDUFS5,NDUFS6,NDUFS7,NDUFS8,NDUFV1,NDUFV3,NEDD8,NEK3,NEK9,NFKB1,NFRKB,NFS1,NFYA,NIT1,NLRP1,NME4,NMNAT1,NNT,NOC3L,NOC4L,NONO,NPAT,NR0B2,NR1H2,NR2F6,NRAS,NT5M,NTPCR,NUDC,NUDT14,NUDT22,NUDT8,NUP107,NUP160,NUPR1,NUS1,ONECUT2,OST4,OXLD1,OXNAD1,P4HB,PABPC1,PABPC3,PAGR1,PAM16,PAOX,PAPOLA,PARD6A,PARVG,PCGF1,PCNP,PCOLCE,PCSK4,PCYT2,PDCD6IP,PDGFC,PDK3,PDS5B,PEX16,PGAM1,PGLS,PHACTR1,PHF8,PHPT1,PIGQ,PIGW,PIK3R5,PIN1,PION,PKN2,PLEKHA7,PLGRKT,PNO1,POLDIP3,POLR2C,POLR3A,POLR3K,POP7,PPA2,PPAN,PPIA,PPIL4,PPP4R2,PPRC1,PPWD1,PQLC2,PRADC1,PRAF2,PRDM8,PRDX2,PRDX5,PRDX6,PRKACB,PRKCSH,PRKD3,PRKDC,PRLR,PRMT6,PRMT7,PSENEN,PSMB4,PSMB5,PSMC3,PSMD3,PSMD4,PSMD7,PSMD8,PSMG1,PTK2,PTPN7,PTPRC,PTRHD1,PTS,PUM2,PUSL1,PXK,QKI,QRICH1,RAB12,RAB13,RAB26,RAB33B,RAB8A,RAD21,RAD23A,RB1,RB1CC1,RBM12,RBM25,RBM3,RBM42,RBM5,RBM7,RC3H1,RCSD1,RECQL,REV1,RFX7,RFXANK,RGS14,RILP,RIPK2,RND1,RNF111,RNF126,RNF130,RNF138,RNF146,RNF187,RNF38,ROCK1,ROGDI,RPAP2,RPIA,RPS15,RPS6KA3,RQCD1,RSBN1,RTN4R,RWDD3,RYK,S100A16,SAR1B,SARS2,SAT2,SCYL1,SDC1,SDF4,SDHA,SDHB,SDHC,SDHD,SDS,SEH1L,SENP1,SENP6,SENP7,SERF2,SERPINA5,SETD2,SF1,SFT2D2,SFXN4,SGPL1,SGPP1,SIL1,SIRT2,SIRT6,SKP2,SLA,SLAMF6,SLC11A2,SLC25A10,SLC25A11,SLC25A3,SLC25A34,SLC25A39,SLC25A4,SLC35A1,SLC35B1,SLC38A10,SLPI,SMG1,SNAPC2,SNRNP25,SNRNP35,SNTA1,SNX20,SNX21,SNX30,SNX5,SOX5,SPATA5,SPN,SPRY2,SPTBN4,SRA1,SRD5A3,SRFBP1,SRPK1,SRSF3,SRSF5,SRSF7,SSB,SSFA2,ST20,STARD13,STAT5B,STAU2,STK11,STK38,STK4,STUB1,SUMF2,SUV39H2,SWSAP1,SYNCRIP,SYNE1,TAB3,TACO1,TAF2,TAF6L,TAF8,TAF9B,TBC1D4,TBCD,TBCEL,TBL1X,TBL1XR1,TBRG4,TCEANC2,TCTN3,TECR,TEX264,TFAM,TFDP2,TFEC,TGOLN2,TGS1,THAP7,TIMM10,TIMM17A,TIMM44,TIMM50,TLE2,TLR7,TM6SF1,TM6SF2,TM7SF2,TMEM11,TMEM129,TMEM147,TMEM175,TMEM205,TMEM67,TNFAIP3,TNKS,TOP2B,TOX3,TP53,TP53INP1,TP53INP2,TPGS1,TRA2B,TRAF3,TRAPPC1,TRAPPC2L,TRAPPC3,TRAPPC5,TREX1,TRIM13,TRIP6,TRMT6,TXN2,TXNDC11,TXNDC17,UBA3,UBAC1,UBE2D1,UBE2E1,UBE2J2,UBE2M,UBE2S,UBE2W,UBL5,UBP1,UBQLN2,UFD1L,UFM1,UNC45A,UNC50,UPF2,UQCR11,UQCRH,UQCRQ,UROS,USE1,USF1,USF2,USP10,USP15,USP28,USP40,USP6NL,UTP14C,UTP20,UTP23,VCPIP1,VHL,VPRBP,VPS4A,VPS4B,VRK2,WBP2,WDFY1,WDR13,WDR3,WDR35,WDR36,WDR43,WDR45,WDR48,WDR82,WDR83,WEE1,WTAP,WWP1,XAB2,XPO5,XRN2,YAP1,YLPM1,ZBED4,ZBTB10,ZBTB17,ZBTB24,ZBTB33,ZBTB39,ZBTB6,ZBTB8OS,ZEB1,ZFHX4,ZFP161,ZFR,ZFYVE19,ZFYVE26,ZHX2,ZNF175,ZNF189,ZNF192,ZNF202,ZNF205,ZNF280C,ZNF334,ZNF343,ZNF407,ZNF408,ZNF445,ZNF524,ZNF572,ZNF575,ZNF576,ZNF623,ZNF628,ZNF653,ZNF696,ZNF7,ZNF70,ZNF707,ZNF710,ZNF771,ZNF787,ZNF800,ZNHIT6,ZSCAN22,ZXDB</t>
  </si>
  <si>
    <t>GO.0043229</t>
  </si>
  <si>
    <t>intracellular organelle</t>
  </si>
  <si>
    <t>ENSP00000000442,ENSP00000003302,ENSP00000007516,ENSP00000025008,ENSP00000026218,ENSP00000029410,ENSP00000043402,ENSP00000085068,ENSP00000158009,ENSP00000184266,ENSP00000200457,ENSP00000202816,ENSP00000203001,ENSP00000207437,ENSP00000210187,ENSP00000215071,ENSP00000215565,ENSP00000215567,ENSP00000215574,ENSP00000215742,ENSP00000215832,ENSP00000216185,ENSP00000216254,ENSP00000216268,ENSP00000216277,ENSP00000216799,ENSP00000216807,ENSP00000217381,ENSP00000217964,ENSP00000218056,ENSP00000218894,ENSP00000219091,ENSP00000219252,ENSP00000219255,ENSP00000219302,ENSP00000219313,ENSP00000219400,ENSP00000219473,ENSP00000219479,ENSP00000219548,ENSP00000219746,ENSP00000219789,ENSP00000220429,ENSP00000220751,ENSP00000221573,ENSP00000222122,ENSP00000222219,ENSP00000222266,ENSP00000222284,ENSP00000222305,ENSP00000222574,ENSP00000223029,ENSP00000223864,ENSP00000225665,ENSP00000225969,ENSP00000226574,ENSP00000228318,ENSP00000229179,ENSP00000229812,ENSP00000230122,ENSP00000231668,ENSP00000231948,ENSP00000233055,ENSP00000233627,ENSP00000233630,ENSP00000233893,ENSP00000234179,ENSP00000234827,ENSP00000236671,ENSP00000237289,ENSP00000237380,ENSP00000237858,ENSP00000237889,ENSP00000238497,ENSP00000238616,ENSP00000239830,ENSP00000239878,ENSP00000239882,ENSP00000240333,ENSP00000241014,ENSP00000241041,ENSP00000242796,ENSP00000243776,ENSP00000244741,ENSP00000244769,ENSP00000245812,ENSP00000246041,ENSP00000246186,ENSP00000246554,ENSP00000246912,ENSP00000247170,ENSP00000247225,ENSP00000247655,ENSP00000247712,ENSP00000247866,ENSP00000247970,ENSP00000248089,ENSP00000248342,ENSP00000248378,ENSP00000249396,ENSP00000250495,ENSP00000251119,ENSP00000251871,ENSP00000252102,ENSP00000252115,ENSP00000252445,ENSP00000252455,ENSP00000252486,ENSP00000252602,ENSP00000253003,ENSP00000253004,ENSP00000253329,ENSP00000253452,ENSP00000253727,ENSP00000254227,ENSP00000254351,ENSP00000254806,ENSP00000254950,ENSP00000255129,ENSP00000255381,ENSP00000256441,ENSP00000256458,ENSP00000256474,ENSP00000256545,ENSP00000256644,ENSP00000257245,ENSP00000257347,ENSP00000257549,ENSP00000257626,ENSP00000257724,ENSP00000257857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95,ENSP00000262215,ENSP00000262259,ENSP00000262301,ENSP00000262445,ENSP00000262507,ENSP00000262626,ENSP00000262633,ENSP00000262812,ENSP00000262948,ENSP00000262953,ENSP00000263202,ENSP00000263238,ENSP00000263239,ENSP00000263256,ENSP00000263354,ENSP00000263373,ENSP00000263384,ENSP00000263657,ENSP00000263702,ENSP00000263774,ENSP00000263897,ENSP00000264079,ENSP00000264167,ENSP00000264198,ENSP00000264228,ENSP00000264414,ENSP00000264552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963,ENSP00000266263,ENSP00000266544,ENSP00000267012,ENSP00000267103,ENSP00000267113,ENSP00000267163,ENSP00000267750,ENSP00000268154,ENSP00000268668,ENSP00000269305,ENSP00000270176,ENSP00000270459,ENSP00000270517,ENSP00000270538,ENSP00000271373,ENSP00000271843,ENSP00000272163,ENSP00000272418,ENSP00000273064,ENSP00000274008,ENSP00000274054,ENSP00000274137,ENSP00000274255,ENSP00000274498,ENSP00000274787,ENSP00000274963,ENSP00000276079,ENSP00000276569,ENSP00000277575,ENSP00000278060,ENSP00000278070,ENSP00000278612,ENSP00000278772,ENSP00000279146,ENSP00000279206,ENSP00000279263,ENSP00000279873,ENSP00000280362,ENSP00000280904,ENSP00000281456,ENSP00000282441,ENSP00000282486,ENSP00000283033,ENSP00000283628,ENSP00000283646,ENSP00000285083,ENSP00000285735,ENSP00000285814,ENSP00000285873,ENSP00000286523,ENSP00000286733,ENSP00000287295,ENSP00000287394,ENSP00000288199,ENSP00000288422,ENSP00000289382,ENSP00000290310,ENSP00000290354,ENSP00000290541,ENSP00000290795,ENSP00000290913,ENSP00000291442,ENSP00000291577,ENSP00000292303,ENSP00000292363,ENSP00000293328,ENSP00000293771,ENSP00000293777,ENSP00000293860,ENSP00000294053,ENSP00000294168,ENSP00000294454,ENSP00000295373,ENSP00000295682,ENSP00000295767,ENSP00000296084,ENSP00000296130,ENSP00000296137,ENSP00000296238,ENSP00000296490,ENSP00000296577,ENSP00000296684,ENSP00000296754,ENSP00000297338,ENSP00000297532,ENSP00000297564,ENSP00000297792,ENSP00000298772,ENSP00000298852,ENSP00000299166,ENSP00000299687,ENSP00000300057,ENSP00000300060,ENSP00000300101,ENSP00000300954,ENSP00000301021,ENSP00000301073,ENSP00000301159,ENSP00000301336,ENSP00000301490,ENSP00000301956,ENSP00000302227,ENSP00000302276,ENSP00000302620,ENSP00000302783,ENSP00000303366,ENSP00000303709,ENSP00000304353,ENSP00000305071,ENSP00000306190,ENSP00000306396,ENSP00000306496,ENSP00000306565,ENSP00000307275,ENSP00000307491,ENSP00000308179,ENSP00000308332,ENSP00000308461,ENSP00000308845,ENSP00000309031,ENSP00000309103,ENSP00000309116,ENSP00000309376,ENSP00000309477,ENSP00000309561,ENSP00000309565,ENSP00000309606,ENSP00000309790,ENSP00000309899,ENSP00000310008,ENSP00000310120,ENSP00000310561,ENSP00000310873,ENSP00000310935,ENSP00000311399,ENSP00000311579,ENSP00000311847,ENSP00000311888,ENSP00000311984,ENSP00000312244,ENSP00000312395,ENSP00000312834,ENSP00000313007,ENSP00000313420,ENSP00000313851,ENSP00000314153,ENSP00000314444,ENSP00000314508,ENSP00000314709,ENSP00000315693,ENSP00000315774,ENSP00000315870,ENSP00000316990,ENSP00000317000,ENSP00000317376,ENSP00000317780,ENSP00000318115,ENSP00000318158,ENSP00000318177,ENSP00000318195,ENSP00000318352,ENSP00000318690,ENSP00000319096,ENSP00000319279,ENSP00000319305,ENSP00000319341,ENSP00000319664,ENSP00000319778,ENSP00000319992,ENSP00000320567,ENSP00000320627,ENSP00000320663,ENSP00000320866,ENSP00000321260,ENSP00000321348,ENSP00000321455,ENSP00000322450,ENSP00000322832,ENSP00000322991,ENSP00000323065,ENSP00000323945,ENSP00000324463,ENSP00000324810,ENSP00000324856,ENSP00000325136,ENSP00000325402,ENSP00000325562,ENSP00000325612,ENSP00000325674,ENSP00000325863,ENSP00000325905,ENSP00000326052,ENSP00000326519,ENSP00000326759,ENSP00000326981,ENSP00000327691,ENSP00000327801,ENSP00000328269,ENSP00000328515,ENSP00000328524,ENSP00000328854,ENSP00000329002,ENSP00000329553,ENSP00000329757,ENSP00000329880,ENSP00000329915,ENSP00000330737,ENSP00000330787,ENSP00000331681,ENSP00000331748,ENSP00000331831,ENSP00000332062,ENSP00000332313,ENSP00000332433,ENSP00000332444,ENSP00000332750,ENSP00000333203,ENSP00000333837,ENSP00000334373,ENSP00000335632,ENSP00000336666,ENSP00000337226,ENSP00000337332,ENSP00000337513,ENSP00000337724,ENSP00000337850,ENSP00000337852,ENSP00000338173,ENSP00000338477,ENSP00000338728,ENSP00000338785,ENSP00000338814,ENSP00000338838,ENSP00000339109,ENSP00000339314,ENSP00000339527,ENSP00000339720,ENSP00000339764,ENSP00000339844,ENSP00000339917,ENSP00000340009,ENSP00000340698,ENSP00000341117,ENSP00000341189,ENSP00000341280,ENSP00000341324,ENSP00000341351,ENSP00000341698,ENSP00000341743,ENSP00000341938,ENSP00000341947,ENSP00000342019,ENSP00000342026,ENSP00000342136,ENSP00000342381,ENSP00000342392,ENSP00000343054,ENSP00000343103,ENSP00000343204,ENSP00000343745,ENSP00000343885,ENSP00000343890,ENSP00000344215,ENSP00000344456,ENSP00000344572,ENSP00000345024,ENSP00000345195,ENSP00000345282,ENSP00000345528,ENSP00000345580,ENSP00000345702,ENSP00000346120,ENSP00000346196,ENSP00000346412,ENSP00000346483,ENSP00000346997,ENSP00000347251,ENSP00000347498,ENSP00000347602,ENSP00000347719,ENSP00000347834,ENSP00000347883,ENSP00000347924,ENSP00000348472,ENSP00000348550,ENSP00000348708,ENSP00000348842,ENSP00000349124,ENSP00000349503,ENSP00000349723,ENSP00000349887,ENSP00000349923,ENSP00000350094,ENSP00000350267,ENSP00000350409,ENSP00000350676,ENSP00000351137,ENSP00000351141,ENSP00000351482,ENSP00000351492,ENSP00000351669,ENSP00000351717,ENSP00000351811,ENSP00000352265,ENSP00000352401,ENSP00000352408,ENSP00000352668,ENSP00000353073,ENSP00000353094,ENSP00000353104,ENSP00000353408,ENSP00000353826,ENSP00000354032,ENSP00000354340,ENSP00000354487,ENSP00000354525,ENSP00000354526,ENSP00000354553,ENSP00000354762,ENSP00000355094,ENSP00000355325,ENSP00000355518,ENSP00000355692,ENSP00000356218,ENSP00000356224,ENSP00000356256,ENSP00000356828,ENSP00000356859,ENSP00000356953,ENSP00000356972,ENSP00000356988,ENSP00000356999,ENSP00000357087,ENSP00000357123,ENSP00000357218,ENSP00000357288,ENSP00000357297,ENSP00000357360,ENSP00000357480,ENSP00000357484,ENSP00000357564,ENSP00000357692,ENSP00000357775,ENSP00000357789,ENSP00000357879,ENSP00000357922,ENSP00000358272,ENSP00000358335,ENSP00000358400,ENSP00000358548,ENSP00000358563,ENSP00000358565,ENSP00000358635,ENSP00000358778,ENSP00000358896,ENSP00000359095,ENSP00000359221,ENSP00000359368,ENSP00000359552,ENSP00000359719,ENSP00000359804,ENSP00000359859,ENSP00000359890,ENSP00000360017,ENSP00000360412,ENSP00000360492,ENSP00000360498,ENSP00000360635,ENSP00000360682,ENSP00000360821,ENSP00000360843,ENSP00000361066,ENSP00000361083,ENSP00000361331,ENSP00000361418,ENSP00000361446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49,ENSP00000363418,ENSP00000363753,ENSP00000363868,ENSP00000363873,ENSP00000363891,ENSP00000363942,ENSP00000363985,ENSP00000364023,ENSP00000364295,ENSP00000364613,ENSP00000364649,ENSP00000364699,ENSP00000364709,ENSP00000364895,ENSP00000364929,ENSP00000365243,ENSP00000365439,ENSP00000365570,ENSP00000365946,ENSP00000366179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318,ENSP00000368698,ENSP00000368884,ENSP00000369075,ENSP00000369176,ENSP00000369682,ENSP00000370034,ENSP00000370104,ENSP00000370223,ENSP00000370508,ENSP00000370803,ENSP00000371432,ENSP00000372093,ENSP00000372394,ENSP00000372482,ENSP00000373674,ENSP00000374014,ENSP00000374219,ENSP00000374529,ENSP00000375087,ENSP00000375598,ENSP00000376403,ENSP00000376500,ENSP00000376808,ENSP00000377311,ENSP00000377655,ENSP00000377778,ENSP00000377892,ENSP00000377914,ENSP00000378364,ENSP00000378400,ENSP00000378712,ENSP00000378720,ENSP00000378887,ENSP00000379003,ENSP00000379372,ENSP00000379387,ENSP00000379701,ENSP00000380313,ENSP00000380531,ENSP00000381148,ENSP00000381840,ENSP00000382508,ENSP00000382688,ENSP00000382697,ENSP00000382779,ENSP00000383210,ENSP00000383719,ENSP00000383840,ENSP00000384302,ENSP00000384330,ENSP00000384524,ENSP00000384886,ENSP00000385432,ENSP00000385610,ENSP00000385722,ENSP00000386229,ENSP00000386443,ENSP00000386759,ENSP00000386881,ENSP00000387088,ENSP00000387123,ENSP00000387187,ENSP00000387262,ENSP00000387282,ENSP00000387462,ENSP00000387536,ENSP00000387699,ENSP00000388731,ENSP00000388996,ENSP00000389630,ENSP00000389998,ENSP00000390153,ENSP00000390478,ENSP00000391167,ENSP00000391453,ENSP00000392028,ENSP00000392812,ENSP00000393183,ENSP00000393541,ENSP00000393776,ENSP00000394049,ENSP00000394791,ENSP00000395449,ENSP00000396704,ENSP00000397441,ENSP00000397453,ENSP00000397552,ENSP00000397644,ENSP00000398124,ENSP00000398273,ENSP00000399968,ENSP00000399985,ENSP00000402084,ENSP00000402515,ENSP00000402527,ENSP00000402608,ENSP00000402835,ENSP00000403310,ENSP00000403925,ENSP00000405573,ENSP00000405574,ENSP00000407487,ENSP00000408730,ENSP00000411825,ENSP00000413493,ENSP00000414066,ENSP00000415151,ENSP00000415434,ENSP00000416959,ENSP00000417078,ENSP00000417190,ENSP00000418348,ENSP00000418428,ENSP00000418593,ENSP00000418842,ENSP00000419088,ENSP00000419425,ENSP00000420514,ENSP00000420588,ENSP00000420616,ENSP00000420714,ENSP00000422464,ENSP00000423067,ENSP00000423673,ENSP00000428619,ENSP00000428756,ENSP00000430237,ENSP00000430432,ENSP00000430497,ENSP00000431605,ENSP00000433352,ENSP00000434258,ENSP00000435926,ENSP00000436926,ENSP00000439918,ENSP00000442050,ENSP00000445162,ENSP00000446714,ENSP00000447537,ENSP00000450710,ENSP00000453502,ENSP00000454411,ENSP00000460475,ENSP00000462972,ENSP00000466420,ENSP00000466775,ENSP00000467024,ENSP00000467676,ENSP00000469468,ENSP00000470609,ENSP00000472847</t>
  </si>
  <si>
    <t>AARSD1,ABCA1,ABCB8,ABCE1,ACN9,ACO1,ACO2,ACOT7,ACSM1,ACTL6A,ACTR3,ADRM1,AEBP2,AGFG1,AGPS,AGXT,AIFM1,AIMP2,AIP,AKT1S1,ALDH7A1,ALG10B,ALG1L,ALKBH6,ALKBH7,ALKBH8,ANAPC1,ANPEP,AP1M1,AP1S1,AP5S1,APOA1BP,APOC2,APOE,ARFGEF1,ARHGAP26,ARHGAP32,ARID4A,ARID5B,ARMC1,AS3MT,ASNA1,ASS1,ATAD2,ATAD3A,ATP6V0B,ATP6V0C,ATPAF2,ATXN1,AUP1,AURKAIP1,B3GAT3,B4GALT7,BABAM1,BAD,BAG1,BAG5,BCAT2,BCL11B,BIN2,BLOC1S1,BNIP1,BRMS1L,BRPF3,BSCL2,C10orf116,C12orf10,C19orf70,C1orf56,C1orf85,C1orf86,C20orf72,C21orf33,C2orf18,C2orf29,C6orf203,C8orf44,C9orf142,C9orf89,CALR,CAMK2N2,CARHSP1,CARKD,CARS2,CBFB,CBR3,CCBL1,CCDC124,CCDC77,CCDC88A,CCNK,CCP110,CCR5,CD164,CD63,CDC34,CDCA4,CDIP1,CDIPT,CDKN1A,CELF1,CENPB,CHCHD10,CHCHD4,CHCHD6,CHD6,CHD7,CHID1,CHP1,CHPF,CIAPIN1,CISD1,CLEC3B,CLN3,CLPB,CMC1,CMC2,CNPY3,COA3,COG3,COG6,COMTD1,COPE,COQ2,COQ9,CORO1C,COX14,COX17,COX4I1,COX4I2,COX5A,COX5B,COX6B1,COX6C,COX7C,COX8A,CPS1,CPSF3L,CRBN,CREB1,CREB3,CSTF2T,CTDSP2,CTNNB1,CTSD,CUL3,CUL5,CYB5R1,DAAM1,DBP,DCAF5,DDRGK1,DDX18,DDX21,DDX56,DENND4A,DENND5A,DESI1,DGCR6,DHDDS,DHRS7B,DHX36,DHX57,DIAPH2,DICER1,DKC1,DNAJC1,DNASE2,DOLK,DPP7,DPY19L4,DSC2,DSCR3,DUSP23,DYSF,E2F5,ECSIT,EDC4,EFHA2,EIF3K,ELF1,ELMSAN1,ELOF1,ELP5,EMC4,EMC6,EMC7,EMC9,EML4,EML6,ENSA,ERAP1,ERI3,ESF1,ESRRA,ESYT1,ETV2,EXOC3L1,F10,FAF1,FAM125A,FAM162A,FAM206A,FAM32A,FAM48A,FAM54B,FASTK,FBXL3,FCHO2,FDX1L,FDXR,FGD2,FH,FIBP,FKBP2,FLG,FLI1,FNDC8,FOXN3,FOXO3,FRMD6,FUBP1,FUBP3,FYCO1,GABPB1,GADD45GIP1,GAS6,GBA,GCFC2,GEMIN5,GIPC1,GLI4,GLRX,GLTPD1,GOPC,GPBP1L1,GPI,GPRC5C,GPS1,GPS2,GPT2,GRPEL1,GTF2A2,GTF2H1,GTF2H3,GTPBP5,HADHB,HAX1,HBP1,HCFC1R1,HDAC2,HEXIM2,HIGD2A,HIVEP1,HMG20B,HMGN4,HNF4G,HNRNPF,HNRNPK,HNRPLL,HPN,HSPE1,IDH3B,IFI30,IFT27,IMMP2L,IMMT,IMP3,ING1,INTS1,IPO13,IRAK2,ISG20,ISOC2,IZUMO4,JAK1,JARID2,JTB,KCNE2,KDM1B,KDM5A,KIAA0586,KIF13A,KLF12,KPNA3,KPNA4,KPTN,KRTCAP2,KTN1,L3MBTL3,LAGE3,LAMTOR2,LAMTOR5,LBR,LEF1,LIMA1,LIN37,LIN54,LMAN2,LMF1,LMO7,LONP1,LRIF1,LRIG3,LSM10,LSM4,MALT1,MANEA,MAP2K2,MAP2K4,MAP3K7,MAPK1,MAPK8IP1,MBNL1,MBNL3,MCOLN1,MDFIC,MDN1,MECR,MED11,MED16,MED17,MED28,MESP1,MESP2,MEX3C,MGAT1,MGST3,MIEN1,MINOS1,MIS18BP1,MKI67IP,MLST8,MLX,MLXIP,MMACHC,MMP24,MNDA,MPC2,MPV17L2,MRE11A,MRFAP1,MRPL12,MRPL24,MRPL27,MRPL34,MRPL36,MRPL41,MRPL43,MRPL53,MRPL55,MRPS11,MRPS12,MRPS14,MRPS15,MRPS16,MRPS21,MRPS24,MRPS26,MRPS33,MRPS34,MRPS36,MRPS5,MSL3,MSN,MTFP1,MTIF3,MTMR8,MTRR,MTX1,MUL1,MYH4,MYH8,MYL6,MYL6B,MYPOP,MZT1,NAAA,NAF1,NAPA,NAPB,NARF,NBN,NCL,NCOA2,NCOA3,NDUFA1,NDUFA12,NDUFA13,NDUFA2,NDUFA4,NDUFA6,NDUFA7,NDUFA8,NDUFA9,NDUFAB1,NDUFAF1,NDUFAF4,NDUFAF5,NDUFB1,NDUFB10,NDUFB2,NDUFB3,NDUFB4,NDUFB5,NDUFB6,NDUFB7,NDUFB8,NDUFC1,NDUFS2,NDUFS3,NDUFS4,NDUFS5,NDUFS6,NDUFS7,NDUFS8,NDUFV1,NDUFV3,NEDD8,NEK3,NEK9,NFKB1,NFRKB,NFS1,NFYA,NIT1,NLRP1,NME3,NME4,NMNAT1,NNT,NOC3L,NOC4L,NONO,NPAT,NR0B2,NR1H2,NR2F6,NRAS,NT5M,NUDC,NUDT22,NUDT8,NUP107,NUP160,NUPR1,NUS1,ONECUT2,OST4,OXLD1,OXNAD1,P4HB,PABPC1,PAGR1,PAM16,PAOX,PAPOLA,PARD6A,PARVG,PCGF1,PCNP,PCSK4,PCYT2,PDCD6IP,PDGFC,PDK3,PDS5B,PEX16,PHACTR1,PHF8,PIGQ,PIGW,PIK3R5,PIN1,PION,PKN2,PLEKHA7,PLGRKT,PNO1,POLDIP3,POLR2C,POLR3A,POLR3K,POP7,PPA2,PPAN,PPIA,PPIL4,PPP4R2,PPRC1,PPWD1,PQLC2,PRAF2,PRDM8,PRDX5,PRDX6,PRKACB,PRKCSH,PRKD3,PRKDC,PRLR,PRMT6,PRMT7,PSENEN,PSMB4,PSMB5,PSMC3,PSMD3,PSMD4,PSMD7,PSMD8,PSMG1,PTK2,PTPN7,PTS,PUM2,PUSL1,PXK,QKI,QRICH1,RAB12,RAB13,RAB26,RAB33B,RAD21,RAD23A,RAP2B,RB1,RB1CC1,RBM12,RBM25,RBM3,RBM42,RBM5,RBM7,RC3H1,RCSD1,RECQL,REV1,RFX7,RFXANK,RGS14,RHOC,RILP,RIPK2,RND1,RNF111,RNF126,RNF130,RNF138,RNF146,RNF187,RNF38,ROCK1,ROGDI,RPAP2,RPE,RPIA,RPS15,RPS6KA3,RQCD1,RSBN1,RTN4R,RWDD3,RYK,S100A16,SAR1B,SARS2,SCAMP3,SCYL1,SDC1,SDF4,SDHA,SDHB,SDHC,SDHD,SDS,SDSL,SEH1L,SENP1,SENP6,SENP7,SERF2,SERPINA5,SETD2,SF1,SFXN4,SGPL1,SGPP1,SIL1,SIRT2,SIRT6,SKP2,SLA,SLAMF1,SLC11A2,SLC25A10,SLC25A11,SLC25A3,SLC25A34,SLC25A39,SLC25A4,SLC35A1,SLC35B1,SLC38A10,SMG1,SNAPC2,SNRNP25,SNRNP35,SNTA1,SNX20,SNX21,SNX30,SNX5,SOX5,SPATA5,SPRY2,SPTBN4,SRA1,SRD5A3,SRFBP1,SRPK1,SRSF3,SRSF5,SRSF7,SSB,SSFA2,ST20,STARD13,STAT5B,STAU2,STK11,STK38,STK4,STUB1,SUMF2,SUV39H2,SWSAP1,SYNCRIP,SYNE1,TAB3,TACO1,TAF2,TAF6L,TAF8,TAF9B,TBC1D4,TBCD,TBCEL,TBL1X,TBL1XR1,TBRG4,TCEANC2,TECR,TFAM,TFDP2,TFEC,TGOLN2,TGS1,THAP7,TIMM10,TIMM17A,TIMM44,TIMM50,TLE2,TLR7,TM6SF1,TM6SF2,TM7SF2,TMEM11,TMEM129,TMEM147,TMEM175,TMEM67,TNFAIP3,TNKS,TOP2B,TOX3,TP53,TP53INP1,TP53INP2,TPGS1,TRA2B,TRAF3,TRAPPC1,TRAPPC2L,TRAPPC3,TRAPPC5,TREX1,TRIM13,TRIP6,TRMT6,TXN2,TXNDC11,UBA3,UBAC1,UBE2D1,UBE2E1,UBE2J2,UBE2S,UBE2W,UBL5,UBP1,UBQLN2,UFD1L,UFM1,UNC45A,UNC50,UPF2,UQCR11,UQCRH,UQCRQ,UROS,USE1,USF1,USF2,USP10,USP15,USP28,USP40,USP6NL,UTP14C,UTP20,UTP23,VCPIP1,VHL,VPRBP,VPS4A,VPS4B,VRK2,WBP2,WDFY1,WDR13,WDR3,WDR35,WDR36,WDR43,WDR48,WDR82,WDR83,WEE1,WTAP,WWP1,XAB2,XPO5,XRN2,YAP1,YLPM1,ZBED4,ZBTB10,ZBTB17,ZBTB24,ZBTB33,ZBTB39,ZBTB6,ZEB1,ZFHX4,ZFP161,ZFR,ZFYVE19,ZFYVE26,ZHX2,ZNF175,ZNF189,ZNF192,ZNF202,ZNF205,ZNF280C,ZNF334,ZNF343,ZNF407,ZNF408,ZNF445,ZNF524,ZNF572,ZNF575,ZNF576,ZNF623,ZNF628,ZNF653,ZNF696,ZNF7,ZNF70,ZNF707,ZNF710,ZNF771,ZNF787,ZNF800,ZSCAN22,ZXDB</t>
  </si>
  <si>
    <t>GO.0098798</t>
  </si>
  <si>
    <t>mitochondrial protein complex</t>
  </si>
  <si>
    <t>ENSP00000007516,ENSP00000184266,ENSP00000203407,ENSP00000215565,ENSP00000229379,ENSP00000233627,ENSP00000237889,ENSP00000247866,ENSP00000252102,ENSP00000257245,ENSP00000259037,ENSP00000260361,ENSP00000263774,ENSP00000264932,ENSP00000265500,ENSP00000266544,ENSP00000268379,ENSP00000268668,ENSP00000274137,ENSP00000287022,ENSP00000296684,ENSP00000299166,ENSP00000306397,ENSP00000315693,ENSP00000315774,ENSP00000318115,ENSP00000322450,ENSP00000329553,ENSP00000330737,ENSP00000330787,ENSP00000332887,ENSP00000339720,ENSP00000346196,ENSP00000356256,ENSP00000356953,ENSP00000356972,ENSP00000360492,ENSP00000362058,ENSP00000362873,ENSP00000364649,ENSP00000364699,ENSP00000365243,ENSP00000369176,ENSP00000377446,ENSP00000418842,ENSP00000423673,ENSP00000470609</t>
  </si>
  <si>
    <t>COX4I2,COX6A1,IMMP2L,NDUFA1,NDUFA12,NDUFA13,NDUFA2,NDUFA4,NDUFA6,NDUFA7,NDUFA8,NDUFA9,NDUFAB1,NDUFAF1,NDUFB1,NDUFB10,NDUFB2,NDUFB3,NDUFB4,NDUFB5,NDUFB6,NDUFB7,NDUFB8,NDUFC1,NDUFS2,NDUFS3,NDUFS4,NDUFS5,NDUFS6,NDUFS7,NDUFS8,NDUFV1,NDUFV3,PAM16,SDHA,SDHB,SDHC,SDHD,SUCLG1,TIMM10,TIMM17A,TIMM50,UQCR10,UQCRB,UQCRC1,UQCRC2,UQCRFS1</t>
  </si>
  <si>
    <t>GO.0044455</t>
  </si>
  <si>
    <t>mitochondrial membrane part</t>
  </si>
  <si>
    <t>ENSP00000007516,ENSP00000184266,ENSP00000215565,ENSP00000229379,ENSP00000233627,ENSP00000237889,ENSP00000247866,ENSP00000252102,ENSP00000257245,ENSP00000259037,ENSP00000260361,ENSP00000263774,ENSP00000264198,ENSP00000264663,ENSP00000264932,ENSP00000265500,ENSP00000266544,ENSP00000268379,ENSP00000268668,ENSP00000274137,ENSP00000296684,ENSP00000299166,ENSP00000306397,ENSP00000309565,ENSP00000315693,ENSP00000315774,ENSP00000318115,ENSP00000319992,ENSP00000322450,ENSP00000329553,ENSP00000330737,ENSP00000330787,ENSP00000332887,ENSP00000339720,ENSP00000346196,ENSP00000354762,ENSP00000356256,ENSP00000356953,ENSP00000356972,ENSP00000359098,ENSP00000360492,ENSP00000362058,ENSP00000362873,ENSP00000364649,ENSP00000364699,ENSP00000365243,ENSP00000367346,ENSP00000369176,ENSP00000417656,ENSP00000418842,ENSP00000423673,ENSP00000428924,ENSP00000470609</t>
  </si>
  <si>
    <t>COA3,COX4I2,COX6A1,COX7A2,COX7B,IMMP2L,LYN,MUL1,NDUFA1,NDUFA12,NDUFA13,NDUFA2,NDUFA4,NDUFA6,NDUFA7,NDUFA8,NDUFA9,NDUFAB1,NDUFAF1,NDUFAF5,NDUFB1,NDUFB10,NDUFB2,NDUFB3,NDUFB4,NDUFB5,NDUFB6,NDUFB7,NDUFB8,NDUFC1,NDUFS2,NDUFS3,NDUFS4,NDUFS5,NDUFS6,NDUFS7,NDUFS8,NDUFV1,NDUFV3,NNT,PAM16,SDHA,SDHB,SDHC,SDHD,TIMM10,TIMM17A,TIMM50,TMEM11,UQCR10,UQCRC2,UQCRFS1,UQCRH</t>
  </si>
  <si>
    <t>GO.1990204</t>
  </si>
  <si>
    <t>oxidoreductase complex</t>
  </si>
  <si>
    <t>ENSP00000007516,ENSP00000184266,ENSP00000203407,ENSP00000205402,ENSP00000215565,ENSP00000233627,ENSP00000237889,ENSP00000247866,ENSP00000252102,ENSP00000259037,ENSP00000260361,ENSP00000263774,ENSP00000264932,ENSP00000265500,ENSP00000266544,ENSP00000268379,ENSP00000268668,ENSP00000274137,ENSP00000287022,ENSP00000296684,ENSP00000299166,ENSP00000306397,ENSP00000315774,ENSP00000322450,ENSP00000327801,ENSP00000330737,ENSP00000330787,ENSP00000332887,ENSP00000339720,ENSP00000346196,ENSP00000356953,ENSP00000356972,ENSP00000360492,ENSP00000362058,ENSP00000362873,ENSP00000364649,ENSP00000364699,ENSP00000369176,ENSP00000418842,ENSP00000423673,ENSP00000470609</t>
  </si>
  <si>
    <t>DLD,NDUFA1,NDUFA12,NDUFA13,NDUFA2,NDUFA4,NDUFA6,NDUFA7,NDUFA8,NDUFA9,NDUFAB1,NDUFAF1,NDUFB1,NDUFB10,NDUFB2,NDUFB3,NDUFB4,NDUFB5,NDUFB6,NDUFB7,NDUFB8,NDUFC1,NDUFS2,NDUFS3,NDUFS4,NDUFS5,NDUFS6,NDUFS7,NDUFS8,NDUFV1,NDUFV3,P4HB,SDHA,SDHB,SDHC,SDHD,UQCR10,UQCRB,UQCRC1,UQCRC2,UQCRFS1</t>
  </si>
  <si>
    <t>GO.0005747</t>
  </si>
  <si>
    <t>mitochondrial respiratory chain complex I</t>
  </si>
  <si>
    <t>ENSP00000007516,ENSP00000184266,ENSP00000215565,ENSP00000233627,ENSP00000237889,ENSP00000247866,ENSP00000252102,ENSP00000259037,ENSP00000260361,ENSP00000263774,ENSP00000265500,ENSP00000266544,ENSP00000268668,ENSP00000274137,ENSP00000296684,ENSP00000299166,ENSP00000315774,ENSP00000322450,ENSP00000330737,ENSP00000330787,ENSP00000339720,ENSP00000346196,ENSP00000356972,ENSP00000360492,ENSP00000362058,ENSP00000362873,ENSP00000369176,ENSP00000418842,ENSP00000423673,ENSP00000470609</t>
  </si>
  <si>
    <t>NDUFA1,NDUFA12,NDUFA13,NDUFA2,NDUFA4,NDUFA6,NDUFA7,NDUFA8,NDUFA9,NDUFAB1,NDUFAF1,NDUFB1,NDUFB10,NDUFB2,NDUFB3,NDUFB4,NDUFB5,NDUFB6,NDUFB7,NDUFB8,NDUFC1,NDUFS2,NDUFS3,NDUFS4,NDUFS5,NDUFS6,NDUFS7,NDUFS8,NDUFV1,NDUFV3</t>
  </si>
  <si>
    <t>GO.0044424</t>
  </si>
  <si>
    <t>intracellular part</t>
  </si>
  <si>
    <t>ENSP00000000442,ENSP00000003302,ENSP00000007516,ENSP00000013125,ENSP00000016946,ENSP00000025008,ENSP00000026218,ENSP00000029410,ENSP00000043402,ENSP00000046794,ENSP00000085068,ENSP00000158009,ENSP00000184266,ENSP00000200457,ENSP00000202816,ENSP00000203001,ENSP00000207437,ENSP00000210060,ENSP00000210187,ENSP00000210444,ENSP00000215071,ENSP00000215565,ENSP00000215567,ENSP00000215574,ENSP00000215742,ENSP00000216185,ENSP00000216254,ENSP00000216268,ENSP00000216277,ENSP00000216799,ENSP00000216807,ENSP00000216840,ENSP00000217381,ENSP00000217964,ENSP00000218056,ENSP00000218894,ENSP00000219091,ENSP00000219252,ENSP00000219313,ENSP00000219400,ENSP00000219473,ENSP00000219479,ENSP00000219548,ENSP00000219746,ENSP00000219789,ENSP00000220429,ENSP00000220751,ENSP00000221566,ENSP00000221573,ENSP00000222032,ENSP00000222122,ENSP00000222219,ENSP00000222266,ENSP00000222284,ENSP00000222305,ENSP00000222574,ENSP00000223029,ENSP00000223051,ENSP00000223864,ENSP00000225614,ENSP00000225665,ENSP00000225969,ENSP00000226574,ENSP00000228318,ENSP00000229179,ENSP00000229395,ENSP00000229812,ENSP00000230122,ENSP00000231668,ENSP00000231948,ENSP00000233055,ENSP00000233627,ENSP00000233630,ENSP00000233893,ENSP00000234179,ENSP00000234827,ENSP00000236671,ENSP00000237289,ENSP00000237380,ENSP00000237889,ENSP00000238018,ENSP00000238497,ENSP00000238616,ENSP00000239830,ENSP00000239878,ENSP00000239882,ENSP00000240333,ENSP00000241041,ENSP00000242796,ENSP00000243776,ENSP00000244221,ENSP00000244741,ENSP00000244769,ENSP00000245812,ENSP00000246041,ENSP00000246186,ENSP00000246533,ENSP00000246554,ENSP00000246912,ENSP00000247170,ENSP00000247225,ENSP00000247655,ENSP00000247665,ENSP00000247712,ENSP00000247866,ENSP00000247970,ENSP00000248089,ENSP00000248342,ENSP00000248378,ENSP00000249396,ENSP00000250101,ENSP00000250495,ENSP00000250937,ENSP00000251119,ENSP00000251547,ENSP00000251588,ENSP00000252102,ENSP00000252115,ENSP00000252445,ENSP00000252455,ENSP00000252486,ENSP00000252530,ENSP00000252602,ENSP00000252603,ENSP00000253003,ENSP00000253023,ENSP00000253329,ENSP00000253452,ENSP00000253727,ENSP00000254227,ENSP00000254351,ENSP00000254806,ENSP00000254950,ENSP00000255129,ENSP00000255381,ENSP00000256441,ENSP00000256458,ENSP00000256474,ENSP00000256545,ENSP00000256644,ENSP00000257245,ENSP00000257347,ENSP00000257549,ENSP00000257626,ENSP00000257724,ENSP00000257857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56,ENSP00000262095,ENSP00000262215,ENSP00000262259,ENSP00000262301,ENSP00000262445,ENSP00000262507,ENSP00000262626,ENSP00000262633,ENSP00000262812,ENSP00000262953,ENSP00000263202,ENSP00000263238,ENSP00000263239,ENSP00000263256,ENSP00000263278,ENSP00000263373,ENSP00000263384,ENSP00000263657,ENSP00000263702,ENSP00000263774,ENSP00000263897,ENSP00000264079,ENSP00000264161,ENSP00000264167,ENSP00000264198,ENSP00000264220,ENSP00000264228,ENSP00000264414,ENSP00000264552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963,ENSP00000266263,ENSP00000266544,ENSP00000267012,ENSP00000267103,ENSP00000267113,ENSP00000267163,ENSP00000267750,ENSP00000267938,ENSP00000268154,ENSP00000268668,ENSP00000269298,ENSP00000269305,ENSP00000269499,ENSP00000269919,ENSP00000270176,ENSP00000270459,ENSP00000270517,ENSP00000270538,ENSP00000271373,ENSP00000271843,ENSP00000272163,ENSP00000272418,ENSP00000273064,ENSP00000274008,ENSP00000274054,ENSP00000274137,ENSP00000274255,ENSP00000274498,ENSP00000274787,ENSP00000274963,ENSP00000276079,ENSP00000276202,ENSP00000276569,ENSP00000277575,ENSP00000278060,ENSP00000278070,ENSP00000278612,ENSP00000278618,ENSP00000278772,ENSP00000279206,ENSP00000279263,ENSP00000279873,ENSP00000280362,ENSP00000280904,ENSP00000281456,ENSP00000281589,ENSP00000282032,ENSP00000282486,ENSP00000283033,ENSP00000283628,ENSP00000283871,ENSP00000284202,ENSP00000285083,ENSP00000285814,ENSP00000285873,ENSP00000286523,ENSP00000286733,ENSP00000287295,ENSP00000287394,ENSP00000288078,ENSP00000288199,ENSP00000288422,ENSP00000289382,ENSP00000290310,ENSP00000290354,ENSP00000290541,ENSP00000290795,ENSP00000290913,ENSP00000291442,ENSP00000291577,ENSP00000292303,ENSP00000292363,ENSP00000293328,ENSP00000293771,ENSP00000293860,ENSP00000294053,ENSP00000294168,ENSP00000294454,ENSP00000295373,ENSP00000295682,ENSP00000295767,ENSP00000296084,ENSP00000296130,ENSP00000296137,ENSP00000296238,ENSP00000296490,ENSP00000296577,ENSP00000296684,ENSP00000296754,ENSP00000297338,ENSP00000297532,ENSP00000297564,ENSP00000297792,ENSP00000298772,ENSP00000298852,ENSP00000299166,ENSP00000299687,ENSP00000300026,ENSP00000300057,ENSP00000300060,ENSP00000300101,ENSP00000300954,ENSP00000301021,ENSP00000301073,ENSP00000301159,ENSP00000301242,ENSP00000301336,ENSP00000301490,ENSP00000301522,ENSP00000301956,ENSP00000302227,ENSP00000302276,ENSP00000302569,ENSP00000302620,ENSP00000302783,ENSP00000303366,ENSP00000303709,ENSP00000304353,ENSP00000304467,ENSP00000305071,ENSP00000306190,ENSP00000306396,ENSP00000306496,ENSP00000306565,ENSP00000306670,ENSP00000307275,ENSP00000307491,ENSP00000308179,ENSP00000308332,ENSP00000308461,ENSP00000308845,ENSP00000309031,ENSP00000309103,ENSP00000309116,ENSP00000309376,ENSP00000309477,ENSP00000309561,ENSP00000309565,ENSP00000309606,ENSP00000309790,ENSP00000309899,ENSP00000310008,ENSP00000310120,ENSP00000310873,ENSP00000310935,ENSP00000311399,ENSP00000311579,ENSP00000311888,ENSP00000311984,ENSP00000312244,ENSP00000312395,ENSP00000312834,ENSP00000313007,ENSP00000313034,ENSP00000313059,ENSP00000313420,ENSP00000313851,ENSP00000314153,ENSP00000314444,ENSP00000314508,ENSP00000314709,ENSP00000314807,ENSP00000315693,ENSP00000315774,ENSP00000315870,ENSP00000316990,ENSP00000317000,ENSP00000317376,ENSP00000317780,ENSP00000318115,ENSP00000318158,ENSP00000318177,ENSP00000318195,ENSP00000318352,ENSP00000318690,ENSP00000319279,ENSP00000319305,ENSP00000319341,ENSP00000319664,ENSP00000319778,ENSP00000319992,ENSP00000320309,ENSP00000320567,ENSP00000320627,ENSP00000320866,ENSP00000321260,ENSP00000321348,ENSP00000321455,ENSP00000322450,ENSP00000322832,ENSP00000322991,ENSP00000323065,ENSP00000323945,ENSP00000324463,ENSP00000324810,ENSP00000324856,ENSP00000324890,ENSP00000325136,ENSP00000325402,ENSP00000325562,ENSP00000325612,ENSP00000325674,ENSP00000325863,ENSP00000325905,ENSP00000326052,ENSP00000326519,ENSP00000326759,ENSP00000326981,ENSP00000327691,ENSP00000327801,ENSP00000328070,ENSP00000328269,ENSP00000328515,ENSP00000328524,ENSP00000328854,ENSP00000329002,ENSP00000329553,ENSP00000329757,ENSP00000329880,ENSP00000329915,ENSP00000330032,ENSP00000330737,ENSP00000330787,ENSP00000331681,ENSP00000331748,ENSP00000331831,ENSP00000332062,ENSP00000332313,ENSP00000332433,ENSP00000332444,ENSP00000332513,ENSP00000332750,ENSP00000333203,ENSP00000333837,ENSP00000334373,ENSP00000334375,ENSP00000335614,ENSP00000336666,ENSP00000337226,ENSP00000337513,ENSP00000337724,ENSP00000337850,ENSP00000337852,ENSP00000338127,ENSP00000338173,ENSP00000338477,ENSP00000338728,ENSP00000338785,ENSP00000338814,ENSP00000338838,ENSP00000339109,ENSP00000339314,ENSP00000339527,ENSP00000339720,ENSP00000339764,ENSP00000339844,ENSP00000339917,ENSP00000340009,ENSP00000340698,ENSP00000341189,ENSP00000341280,ENSP00000341324,ENSP00000341698,ENSP00000341743,ENSP00000341938,ENSP00000341947,ENSP00000342019,ENSP00000342026,ENSP00000342136,ENSP00000342381,ENSP00000342392,ENSP00000343054,ENSP00000343103,ENSP00000343204,ENSP00000343745,ENSP00000343885,ENSP00000343890,ENSP00000344215,ENSP00000344456,ENSP00000344572,ENSP00000345024,ENSP00000345195,ENSP00000345282,ENSP00000345528,ENSP00000345580,ENSP00000345702,ENSP00000346120,ENSP00000346196,ENSP00000346412,ENSP00000346483,ENSP00000346997,ENSP00000347251,ENSP00000347498,ENSP00000347602,ENSP00000347719,ENSP00000347834,ENSP00000347883,ENSP00000347924,ENSP00000348459,ENSP00000348472,ENSP00000348550,ENSP00000348708,ENSP00000348842,ENSP00000348848,ENSP00000349124,ENSP00000349503,ENSP00000349723,ENSP00000349887,ENSP00000349923,ENSP00000350094,ENSP00000350267,ENSP00000350409,ENSP00000350676,ENSP00000351137,ENSP00000351141,ENSP00000351482,ENSP00000351492,ENSP00000351669,ENSP00000351717,ENSP00000351811,ENSP00000352265,ENSP00000352282,ENSP00000352408,ENSP00000352575,ENSP00000352668,ENSP00000353073,ENSP00000353094,ENSP00000353104,ENSP00000353408,ENSP00000353826,ENSP00000354032,ENSP00000354340,ENSP00000354525,ENSP00000354526,ENSP00000354553,ENSP00000354762,ENSP00000355094,ENSP00000355325,ENSP00000355627,ENSP00000355689,ENSP00000355692,ENSP00000356033,ENSP00000356218,ENSP00000356224,ENSP00000356256,ENSP00000356430,ENSP00000356607,ENSP00000356828,ENSP00000356859,ENSP00000356953,ENSP00000356972,ENSP00000356988,ENSP00000356999,ENSP00000357087,ENSP00000357123,ENSP00000357218,ENSP00000357288,ENSP00000357297,ENSP00000357360,ENSP00000357480,ENSP00000357484,ENSP00000357564,ENSP00000357692,ENSP00000357775,ENSP00000357789,ENSP00000357879,ENSP00000357922,ENSP00000357980,ENSP00000358272,ENSP00000358335,ENSP00000358400,ENSP00000358548,ENSP00000358563,ENSP00000358565,ENSP00000358635,ENSP00000358778,ENSP00000359095,ENSP00000359221,ENSP00000359368,ENSP00000359552,ENSP00000359606,ENSP00000359804,ENSP00000359859,ENSP00000359890,ENSP00000359925,ENSP00000359991,ENSP00000360017,ENSP00000360412,ENSP00000360492,ENSP00000360498,ENSP00000360682,ENSP00000360821,ENSP00000360843,ENSP00000361066,ENSP00000361083,ENSP00000361331,ENSP00000361418,ENSP00000361446,ENSP00000361467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49,ENSP00000363418,ENSP00000363753,ENSP00000363868,ENSP00000363873,ENSP00000363891,ENSP00000363942,ENSP00000363985,ENSP00000364023,ENSP00000364295,ENSP00000364613,ENSP00000364649,ENSP00000364699,ENSP00000364709,ENSP00000364895,ENSP00000364929,ENSP00000365130,ENSP00000365243,ENSP00000365439,ENSP00000365570,ENSP00000365946,ENSP00000366156,ENSP00000366179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318,ENSP00000368698,ENSP00000368884,ENSP00000369075,ENSP00000369176,ENSP00000369682,ENSP00000370034,ENSP00000370104,ENSP00000370223,ENSP00000370503,ENSP00000370508,ENSP00000370803,ENSP00000371432,ENSP00000372093,ENSP00000372394,ENSP00000372482,ENSP00000373674,ENSP00000374014,ENSP00000374219,ENSP00000374529,ENSP00000375087,ENSP00000375598,ENSP00000375986,ENSP00000376349,ENSP00000376403,ENSP00000376500,ENSP00000377311,ENSP00000377655,ENSP00000377778,ENSP00000377892,ENSP00000377914,ENSP00000378364,ENSP00000378400,ENSP00000378408,ENSP00000378712,ENSP00000378720,ENSP00000378887,ENSP00000379003,ENSP00000379372,ENSP00000379387,ENSP00000379701,ENSP00000380252,ENSP00000380313,ENSP00000380531,ENSP00000381148,ENSP00000381840,ENSP00000382021,ENSP00000382508,ENSP00000382688,ENSP00000382697,ENSP00000382779,ENSP00000383210,ENSP00000383719,ENSP00000384302,ENSP00000384330,ENSP00000384524,ENSP00000384886,ENSP00000385432,ENSP00000385610,ENSP00000385722,ENSP00000386229,ENSP00000386443,ENSP00000386557,ENSP00000386759,ENSP00000386881,ENSP00000387088,ENSP00000387123,ENSP00000387187,ENSP00000387262,ENSP00000387282,ENSP00000387462,ENSP00000387536,ENSP00000387699,ENSP00000388731,ENSP00000388872,ENSP00000389630,ENSP00000389934,ENSP00000389998,ENSP00000390153,ENSP00000390478,ENSP00000391167,ENSP00000391453,ENSP00000392028,ENSP00000392812,ENSP00000393183,ENSP00000393541,ENSP00000393776,ENSP00000394049,ENSP00000394791,ENSP00000395449,ENSP00000396192,ENSP00000396704,ENSP00000397441,ENSP00000397453,ENSP00000397552,ENSP00000397644,ENSP00000398273,ENSP00000398655,ENSP00000399970,ENSP00000399985,ENSP00000402515,ENSP00000402527,ENSP00000402608,ENSP00000402835,ENSP00000403310,ENSP00000403925,ENSP00000405573,ENSP00000405574,ENSP00000406541,ENSP00000407487,ENSP00000408730,ENSP00000411012,ENSP00000411825,ENSP00000413493,ENSP00000414066,ENSP00000415151,ENSP00000415434,ENSP00000416959,ENSP00000417078,ENSP00000417190,ENSP00000417677,ENSP00000418348,ENSP00000418428,ENSP00000418593,ENSP00000418842,ENSP00000419088,ENSP00000419371,ENSP00000419425,ENSP00000420168,ENSP00000420514,ENSP00000420588,ENSP00000420616,ENSP00000420714,ENSP00000422464,ENSP00000423067,ENSP00000423602,ENSP00000423673,ENSP00000425809,ENSP00000428619,ENSP00000428756,ENSP00000430237,ENSP00000430432,ENSP00000430497,ENSP00000431605,ENSP00000433352,ENSP00000434258,ENSP00000435926,ENSP00000436926,ENSP00000439918,ENSP00000442050,ENSP00000445162,ENSP00000446121,ENSP00000446714,ENSP00000447537,ENSP00000450710,ENSP00000453502,ENSP00000454411,ENSP00000455607,ENSP00000460475,ENSP00000462972,ENSP00000466420,ENSP00000466775,ENSP00000467024,ENSP00000467676,ENSP00000469468,ENSP00000470609,ENSP00000472847</t>
  </si>
  <si>
    <t>AARSD1,AASDHPPT,ABCA1,ABCB8,ABCE1,ACMSD,ACN9,ACO1,ACO2,ACOT7,ACSM1,ACTL6A,ACTR3,ADRM1,AEBP2,AGFG1,AGPS,AGT,AGXT,AIFM1,AIMP2,AKT1S1,ALDH7A1,ALG10B,ALG1L,ALKBH6,ALKBH7,ALKBH8,ANAPC1,ANPEP,AP1S1,AP5S1,APOA1BP,APOC2,APOE,ARFGEF1,ARHGAP26,ARID4A,ARID5B,ARL14EP,ARMC1,ASNA1,ATAD2,ATAD3A,ATP6V0B,ATP6V0C,ATPAF2,ATXN1,AUP1,AURKAIP1,AZI2,B3GAT3,B4GALT7,BABAM1,BAD,BAG1,BAG5,BCAT2,BCL11B,BIN2,BLOC1S1,BNIP1,BRMS1L,BRPF3,BSCL2,C10orf116,C11orf21,C12orf10,C19orf24,C19orf70,C1orf56,C1orf85,C1orf86,C20orf72,C21orf33,C2orf18,C2orf29,C6orf203,C8orf44,C9orf142,C9orf89,CALR,CAMK2N2,CAPNS1,CARKD,CARS2,CBFB,CBR3,CCBL1,CCDC124,CCDC77,CCDC88A,CCM2,CCNK,CCP110,CCR5,CD164,CD28,CD63,CDC34,CDCA4,CDIP1,CDIPT,CDKN1A,CELF1,CENPB,CHCHD10,CHCHD4,CHCHD6,CHD6,CHD7,CHID1,CHPF,CIAPIN1,CISD1,CLEC3B,CLEC7A,CLN3,CLPB,CMC1,CMC2,CNFN,CNPY3,COA3,COG3,COG6,COMTD1,COPE,COQ2,COQ9,CORO1C,COX14,COX17,COX4I1,COX4I2,COX5A,COX5B,COX6B1,COX6C,COX7C,COX8A,CPS1,CPSF3L,CRBN,CREB1,CREB3,CSTF2T,CTDSP2,CTNNB1,CTSD,CUL3,CYB5R1,DAAM1,DAPP1,DARS,DBP,DDRGK1,DDX18,DDX21,DDX56,DENND4A,DENND5A,DESI1,DGCR6,DHDDS,DHPS,DHRS7B,DHX36,DHX57,DIAPH2,DICER1,DKC1,DLG5,DNAJC1,DNASE2,DOCK11,DOHH,DOLK,DPY19L4,DSC2,DSCR3,DUSP23,DYSF,ECSIT,EDC4,EFHA2,EIF3K,EIF4B,ELF1,ELMSAN1,ELOF1,ELP5,EMC4,EMC6,EMC7,EMC9,EML6,ENSA,ERAP1,ERI3,ESF1,ESRRA,ESYT1,ETV2,EXOC3L1,EXOC5,F10,FAF1,FAM125A,FAM162A,FAM206A,FAM32A,FAM48A,FAM54B,FAM98C,FARSA,FASTK,FBXL3,FBXO44,FBXW5,FCHO2,FDX1L,FDXR,FGD2,FGFR1OP2,FIBP,FKBP2,FLG,FLI1,FNDC8,FOXN3,FOXO3,FRMD6,FUBP1,FUBP3,FUK,FYCO1,GABPB1,GADD45GIP1,GALK1,GAS6,GBA,GCFC2,GDA,GEMIN5,GIPC1,GLI4,GLTPD1,GLTPD2,GOPC,GPBP1L1,GPI,GPRC5C,GPS1,GPS2,GPT,GPT2,GRPEL1,GSTA2,GTF2A2,GTF2H1,GTF2H3,GTPBP5,GUK1,HADHB,HAX1,HBP1,HCFC1R1,HDAC2,HEXIM2,HGD,HIGD2A,HIVEP1,HMG20B,HMGN4,HNF4G,HNRNPF,HNRNPK,HNRPLL,HPN,HSD17B14,HSPE1,HTRA1,IDH3B,IFI30,IFT27,IL1RAP,IMMP2L,IMMT,IMP3,IMPACT,ING1,INPP5D,INTS1,IPO13,IRAK2,ISG20,ISOC2,ITK,IZUMO4,JAK1,JARID2,JTB,KCNE2,KDM1B,KDM5A,KIAA0586,KIAA0664,KIF13A,KLF12,KLHDC1,KPNA3,KPNA4,KPTN,KRTCAP2,KTN1,L3MBTL3,LAGE3,LAMTOR2,LAMTOR5,LBR,LCMT1,LCP2,LEF1,LIMA1,LIMS1,LIN37,LIN54,LMAN2,LMF1,LMO7,LONP1,LRCH3,LRIF1,LRIG3,LRRC1,LSM10,LSM4,MALT1,MANEA,MAP2K4,MAP3K4,MAP3K7,MAP4K5,MBNL1,MBNL3,MCOLN1,MDFIC,MDN1,MECR,MED16,MED28,MESP1,MESP2,MEX3C,MGAT1,MGST3,MIEN1,MINOS1,MIS18BP1,MKI67IP,MLST8,MLX,MLXIP,MMP24,MNDA,MPC2,MPV17L2,MRE11A,MRFAP1,MRPL12,MRPL24,MRPL27,MRPL34,MRPL36,MRPL41,MRPL43,MRPL53,MRPL55,MRPS11,MRPS12,MRPS14,MRPS15,MRPS16,MRPS21,MRPS24,MRPS26,MRPS33,MRPS34,MRPS36,MRPS5,MSL3,MSN,MTFP1,MTIF3,MTMR8,MTRR,MTX1,MUL1,MYH4,MYH8,MYL6,MYL6B,MYPOP,MZT1,NAAA,NAF1,NANS,NAPB,NARF,NARFL,NBN,NCL,NCOA3,NDUFA1,NDUFA12,NDUFA13,NDUFA2,NDUFA4,NDUFA6,NDUFA7,NDUFA8,NDUFA9,NDUFAB1,NDUFAF1,NDUFAF4,NDUFAF5,NDUFB1,NDUFB10,NDUFB2,NDUFB3,NDUFB4,NDUFB5,NDUFB6,NDUFB7,NDUFB8,NDUFC1,NDUFS2,NDUFS3,NDUFS4,NDUFS5,NDUFS6,NDUFS7,NDUFS8,NDUFV1,NDUFV3,NEDD8,NEK3,NEK9,NFE2L2,NFKB1,NFRKB,NFS1,NFYA,NIT1,NLRP1,NME4,NMNAT1,NNT,NOC3L,NOC4L,NONO,NPAT,NR0B2,NR1H2,NR2F6,NRAS,NSMAF,NT5M,NUDC,NUDT14,NUDT16L1,NUDT22,NUDT8,NUP107,NUP160,NUPR1,NUS1,ONECUT2,OST4,OXLD1,OXNAD1,P4HB,PABPC1,PABPC3,PAGR1,PAIP2B,PAM16,PAOX,PAPOLA,PARVG,PCGF1,PCNP,PCOTH,PCSK4,PCYT2,PDCD6IP,PDGFC,PDK3,PDS5B,PEX16,PGAM1,PGLS,PGM3,PGPEP1,PHACTR1,PHF8,PHKG2,PHPT1,PIGQ,PIGW,PIK3R5,PIN1,PION,PKN2,PLEKHA7,PLGRKT,PNO1,POLDIP3,POLR2C,POLR3A,POLR3K,POP7,PPA2,PPAN,PPAT,PPFIA3,PPIA,PPIB,PPIL4,PPP1R14A,PPP2R2D,PPP4R2,PPRC1,PPWD1,PQLC2,PRAF2,PRDM8,PRDX2,PRDX5,PRDX6,PRKCSH,PRKD3,PRKDC,PRLR,PRMT6,PRMT7,PSENEN,PSMB4,PSMB5,PSMC3,PSMD3,PSMD4,PSMD7,PSMD8,PSMG1,PTK2,PTPN7,PTS,PUM2,PUSL1,PXK,QKI,QRICH1,RAB12,RAB13,RAB26,RAB33B,RABGGTA,RAD21,RAD23A,RALGPS2,RB1,RB1CC1,RBM12,RBM25,RBM3,RBM42,RBM5,RBM7,RC3H1,RCSD1,RECQL,REV1,RFX7,RFXANK,RGPD5,RGS14,RGS18,RILP,RIPK2,RND1,RNF111,RNF126,RNF130,RNF138,RNF146,RNF187,RNF38,ROCK1,ROGDI,RPAP2,RPS15,RPS6KA3,RQCD1,RSBN1,RTN4R,RWDD3,RYK,S100A16,SAR1B,SARS2,SAT2,SCAMP3,SCYL1,SDC1,SDF4,SDHA,SDHB,SDHC,SDHD,SDS,SEH1L,SENP1,SENP6,SENP7,SERF2,SERPINA5,SETD2,SF1,SFXN4,SGPL1,SGPP1,SGTA,SH3BGR,SIL1,SIRT2,SKP2,SLA,SLAMF1,SLC11A2,SLC25A10,SLC25A11,SLC25A3,SLC25A34,SLC25A39,SLC25A4,SLC35A1,SLC35B1,SLC38A10,SMG1,SNAPC2,SNRNP25,SNRNP35,SNTA1,SNX20,SNX21,SNX30,SNX5,SOX5,SPATA5,SPRY2,SPTBN4,SRA1,SRD5A3,SRFBP1,SRM,SRPK1,SRSF3,SRSF5,SRSF7,SSB,SSFA2,ST20,STARD13,STAT5B,STAU2,STK11,STK38,STK4,STUB1,SUMF2,SUV39H2,SWSAP1,SYNCRIP,SYNE1,TAB3,TACO1,TAF2,TAF6L,TAF8,TAF9B,TAGAP,TBC1D4,TBCD,TBCEL,TBL1X,TBL1XR1,TBRG4,TCEANC2,TECR,TESK1,TFAM,TFDP2,TFEC,TFR2,TGOLN2,TGS1,THAP7,THOP1,TIMM10,TIMM17A,TIMM44,TIMM50,TLE2,TLR7,TM6SF1,TM6SF2,TM7SF2,TMEM11,TMEM129,TMEM147,TMEM175,TMEM67,TNFAIP3,TNKS,TOP2B,TOX3,TP53,TP53INP1,TP53INP2,TPGS1,TRA2B,TRAF3,TRAPPC1,TRAPPC2L,TRAPPC3,TRAPPC5,TREX1,TRIM13,TRIP6,TRMT6,TXN2,TXNDC11,TXNDC17,UBA3,UBAC1,UBE2D1,UBE2E1,UBE2J2,UBE2M,UBE2Q2,UBE2S,UBE2W,UBL5,UBP1,UBQLN2,UFD1L,UFM1,UNC45A,UNC50,UPF2,UPP1,UQCR11,UQCRH,UQCRQ,UROS,USE1,USF1,USF2,USP10,USP15,USP28,USP40,USP6NL,UTP14C,UTP20,UTP23,VCPIP1,VHL,VPRBP,VPS4A,VPS4B,VRK2,WBP2,WDFY1,WDR13,WDR3,WDR35,WDR36,WDR43,WDR45,WDR48,WDR82,WDR83,WNK1,WTAP,WWP1,XAB2,XPO5,XRN2,YLPM1,ZBED4,ZBTB10,ZBTB17,ZBTB24,ZBTB33,ZBTB39,ZBTB6,ZBTB8OS,ZCCHC2,ZCCHC6,ZFHX4,ZFP161,ZFR,ZFYVE19,ZFYVE26,ZHX2,ZNF175,ZNF189,ZNF192,ZNF202,ZNF205,ZNF280C,ZNF334,ZNF343,ZNF407,ZNF408,ZNF445,ZNF524,ZNF572,ZNF575,ZNF576,ZNF623,ZNF628,ZNF653,ZNF696,ZNF7,ZNF70,ZNF707,ZNF710,ZNF771,ZNF787,ZNF800,ZNHIT6,ZSCAN22,ZXDB</t>
  </si>
  <si>
    <t>GO.0005737</t>
  </si>
  <si>
    <t>cytoplasm</t>
  </si>
  <si>
    <t>ENSP00000007516,ENSP00000013125,ENSP00000016946,ENSP00000025008,ENSP00000026218,ENSP00000029410,ENSP00000043402,ENSP00000046794,ENSP00000085068,ENSP00000160827,ENSP00000184266,ENSP00000200457,ENSP00000203001,ENSP00000207437,ENSP00000210060,ENSP00000210187,ENSP00000210444,ENSP00000215071,ENSP00000215565,ENSP00000215567,ENSP00000215574,ENSP00000216185,ENSP00000216254,ENSP00000216268,ENSP00000216277,ENSP00000216799,ENSP00000216840,ENSP00000217289,ENSP00000217381,ENSP00000218056,ENSP00000219252,ENSP00000219313,ENSP00000219400,ENSP00000219473,ENSP00000219479,ENSP00000219548,ENSP00000219789,ENSP00000220751,ENSP00000221566,ENSP00000221573,ENSP00000222032,ENSP00000222219,ENSP00000222266,ENSP00000222284,ENSP00000223029,ENSP00000223051,ENSP00000223864,ENSP00000225614,ENSP00000225665,ENSP00000225969,ENSP00000226574,ENSP00000228318,ENSP00000229179,ENSP00000229395,ENSP00000229812,ENSP00000231668,ENSP00000231948,ENSP00000233055,ENSP00000233627,ENSP00000233893,ENSP00000234179,ENSP00000236671,ENSP00000237289,ENSP00000237380,ENSP00000237889,ENSP00000238018,ENSP00000238497,ENSP00000238616,ENSP00000239878,ENSP00000240185,ENSP00000240333,ENSP00000241041,ENSP00000242796,ENSP00000243776,ENSP00000244221,ENSP00000244769,ENSP00000245812,ENSP00000246041,ENSP00000246186,ENSP00000246533,ENSP00000246554,ENSP00000246912,ENSP00000247170,ENSP00000247225,ENSP00000247655,ENSP00000247665,ENSP00000247712,ENSP00000247866,ENSP00000247970,ENSP00000248089,ENSP00000248342,ENSP00000248378,ENSP00000249396,ENSP00000250101,ENSP00000250495,ENSP00000250937,ENSP00000251119,ENSP00000251588,ENSP00000252102,ENSP00000252115,ENSP00000252455,ENSP00000252486,ENSP00000252602,ENSP00000252603,ENSP00000253003,ENSP00000253023,ENSP00000253452,ENSP00000253727,ENSP00000254227,ENSP00000254351,ENSP00000254950,ENSP00000255381,ENSP00000256429,ENSP00000256441,ENSP00000256458,ENSP00000256474,ENSP00000256545,ENSP00000256644,ENSP00000257245,ENSP00000257347,ENSP00000257549,ENSP00000257626,ENSP00000257724,ENSP00000257857,ENSP00000258105,ENSP00000258123,ENSP00000258349,ENSP00000258424,ENSP00000258654,ENSP00000258770,ENSP00000258975,ENSP00000259037,ENSP00000259711,ENSP00000260129,ENSP00000260361,ENSP00000261070,ENSP00000261244,ENSP00000261401,ENSP00000261637,ENSP00000261667,ENSP00000261973,ENSP00000262056,ENSP00000262077,ENSP00000262215,ENSP00000262238,ENSP00000262259,ENSP00000262269,ENSP00000262301,ENSP00000262445,ENSP00000262507,ENSP00000262626,ENSP00000262633,ENSP00000262812,ENSP00000263202,ENSP00000263238,ENSP00000263256,ENSP00000263278,ENSP00000263373,ENSP00000263384,ENSP00000263702,ENSP00000263774,ENSP00000263897,ENSP00000264079,ENSP00000264161,ENSP00000264167,ENSP00000264198,ENSP00000264220,ENSP00000264228,ENSP00000264414,ENSP00000264552,ENSP00000264639,ENSP00000264663,ENSP00000264668,ENSP00000264771,ENSP00000264932,ENSP00000264954,ENSP00000265069,ENSP00000265165,ENSP00000265195,ENSP00000265351,ENSP00000265428,ENSP00000265440,ENSP00000265462,ENSP00000265471,ENSP00000265500,ENSP00000265854,ENSP00000266263,ENSP00000266544,ENSP00000267012,ENSP00000267103,ENSP00000267113,ENSP00000267750,ENSP00000267938,ENSP00000268668,ENSP00000269298,ENSP00000269305,ENSP00000269321,ENSP00000269499,ENSP00000269919,ENSP00000270176,ENSP00000270517,ENSP00000270538,ENSP00000271373,ENSP00000271843,ENSP00000272418,ENSP00000273064,ENSP00000274008,ENSP00000274054,ENSP00000274137,ENSP00000274255,ENSP00000274498,ENSP00000274787,ENSP00000274963,ENSP00000276202,ENSP00000276569,ENSP00000277575,ENSP00000278060,ENSP00000278612,ENSP00000278616,ENSP00000278618,ENSP00000279146,ENSP00000279263,ENSP00000280362,ENSP00000280904,ENSP00000281456,ENSP00000281589,ENSP00000282032,ENSP00000282441,ENSP00000282486,ENSP00000283033,ENSP00000283628,ENSP00000283646,ENSP00000283871,ENSP00000284202,ENSP00000285083,ENSP00000285735,ENSP00000285814,ENSP00000285873,ENSP00000286733,ENSP00000287295,ENSP00000288078,ENSP00000288199,ENSP00000288422,ENSP00000289382,ENSP00000290310,ENSP00000290354,ENSP00000290541,ENSP00000290913,ENSP00000291577,ENSP00000292303,ENSP00000292363,ENSP00000293328,ENSP00000293860,ENSP00000294053,ENSP00000294454,ENSP00000295373,ENSP00000295682,ENSP00000295767,ENSP00000296084,ENSP00000296130,ENSP00000296137,ENSP00000296238,ENSP00000296577,ENSP00000296684,ENSP00000296754,ENSP00000297338,ENSP00000297532,ENSP00000297564,ENSP00000298772,ENSP00000298852,ENSP00000299166,ENSP00000300026,ENSP00000300060,ENSP00000300935,ENSP00000300954,ENSP00000301021,ENSP00000301242,ENSP00000301264,ENSP00000301336,ENSP00000301490,ENSP00000301522,ENSP00000301956,ENSP00000302227,ENSP00000302276,ENSP00000302569,ENSP00000302620,ENSP00000302783,ENSP00000303366,ENSP00000303709,ENSP00000304353,ENSP00000304467,ENSP00000305071,ENSP00000306190,ENSP00000306356,ENSP00000306396,ENSP00000306496,ENSP00000306565,ENSP00000306670,ENSP00000307275,ENSP00000307491,ENSP00000308461,ENSP00000308845,ENSP00000309031,ENSP00000309103,ENSP00000309116,ENSP00000309376,ENSP00000309477,ENSP00000309561,ENSP00000309565,ENSP00000310120,ENSP00000310561,ENSP00000310873,ENSP00000310935,ENSP00000311579,ENSP00000311888,ENSP00000311984,ENSP00000312395,ENSP00000312697,ENSP00000312834,ENSP00000313007,ENSP00000313034,ENSP00000313059,ENSP00000313420,ENSP00000313752,ENSP00000313851,ENSP00000314153,ENSP00000314444,ENSP00000314508,ENSP00000314709,ENSP00000314807,ENSP00000315693,ENSP00000315774,ENSP00000316990,ENSP00000317000,ENSP00000317376,ENSP00000317780,ENSP00000318115,ENSP00000318158,ENSP00000318177,ENSP00000318195,ENSP00000318352,ENSP00000319279,ENSP00000319664,ENSP00000319778,ENSP00000319992,ENSP00000320309,ENSP00000320567,ENSP00000320663,ENSP00000320866,ENSP00000321260,ENSP00000321348,ENSP00000321455,ENSP00000322450,ENSP00000322991,ENSP00000323065,ENSP00000324463,ENSP00000324810,ENSP00000324856,ENSP00000324890,ENSP00000325136,ENSP00000325562,ENSP00000325674,ENSP00000325905,ENSP00000326052,ENSP00000326759,ENSP00000327801,ENSP00000328070,ENSP00000328524,ENSP00000329002,ENSP00000329553,ENSP00000329757,ENSP00000329880,ENSP00000329915,ENSP00000330032,ENSP00000330737,ENSP00000330787,ENSP00000331602,ENSP00000331614,ENSP00000331748,ENSP00000331831,ENSP00000332062,ENSP00000332313,ENSP00000332513,ENSP00000333203,ENSP00000333837,ENSP00000334373,ENSP00000334375,ENSP00000335614,ENSP00000336666,ENSP00000337332,ENSP00000337513,ENSP00000337724,ENSP00000337850,ENSP00000338034,ENSP00000338127,ENSP00000338173,ENSP00000338728,ENSP00000338785,ENSP00000338814,ENSP00000338838,ENSP00000339109,ENSP00000339314,ENSP00000339527,ENSP00000339720,ENSP00000339844,ENSP00000340009,ENSP00000340698,ENSP00000341189,ENSP00000341324,ENSP00000341351,ENSP00000341698,ENSP00000341743,ENSP00000341938,ENSP00000342026,ENSP00000342136,ENSP00000342381,ENSP00000342830,ENSP00000343103,ENSP00000343204,ENSP00000343885,ENSP00000343890,ENSP00000344215,ENSP00000344456,ENSP00000344546,ENSP00000344572,ENSP00000345195,ENSP00000345282,ENSP00000345528,ENSP00000345580,ENSP00000346196,ENSP00000346412,ENSP00000346483,ENSP00000347251,ENSP00000347498,ENSP00000347719,ENSP00000347834,ENSP00000347883,ENSP00000347924,ENSP00000348459,ENSP00000348472,ENSP00000348550,ENSP00000348708,ENSP00000348842,ENSP00000348848,ENSP00000349124,ENSP00000349503,ENSP00000349887,ENSP00000350267,ENSP00000350409,ENSP00000351141,ENSP00000351492,ENSP00000351669,ENSP00000351717,ENSP00000351811,ENSP00000352265,ENSP00000352282,ENSP00000352401,ENSP00000352408,ENSP00000352575,ENSP00000353073,ENSP00000353094,ENSP00000353104,ENSP00000353408,ENSP00000353826,ENSP00000354032,ENSP00000354340,ENSP00000354487,ENSP00000354518,ENSP00000354525,ENSP00000354553,ENSP00000354762,ENSP00000355094,ENSP00000355325,ENSP00000355627,ENSP00000355689,ENSP00000355692,ENSP00000356033,ENSP00000356218,ENSP00000356224,ENSP00000356256,ENSP00000356430,ENSP00000356607,ENSP00000356859,ENSP00000356953,ENSP00000356972,ENSP00000356988,ENSP00000357087,ENSP00000357123,ENSP00000357218,ENSP00000357283,ENSP00000357288,ENSP00000357297,ENSP00000357360,ENSP00000357480,ENSP00000357484,ENSP00000357564,ENSP00000357624,ENSP00000357692,ENSP00000357775,ENSP00000357789,ENSP00000357879,ENSP00000357922,ENSP00000357980,ENSP00000358272,ENSP00000358335,ENSP00000358400,ENSP00000358548,ENSP00000358563,ENSP00000358565,ENSP00000358635,ENSP00000358921,ENSP00000359095,ENSP00000359221,ENSP00000359368,ENSP00000359552,ENSP00000359859,ENSP00000359890,ENSP00000359925,ENSP00000359991,ENSP00000360492,ENSP00000360498,ENSP00000360821,ENSP00000360843,ENSP00000361066,ENSP00000361083,ENSP00000361331,ENSP00000361418,ENSP00000361446,ENSP00000361467,ENSP00000361616,ENSP00000361667,ENSP00000361892,ENSP00000361926,ENSP00000362036,ENSP00000362058,ENSP00000362068,ENSP00000362208,ENSP00000362261,ENSP00000362298,ENSP00000362424,ENSP00000362820,ENSP00000362873,ENSP00000362931,ENSP00000363019,ENSP00000363041,ENSP00000363205,ENSP00000363349,ENSP00000363418,ENSP00000363868,ENSP00000363873,ENSP00000363891,ENSP00000363942,ENSP00000364295,ENSP00000364613,ENSP00000364649,ENSP00000364699,ENSP00000364709,ENSP00000364929,ENSP00000365130,ENSP00000365243,ENSP00000365439,ENSP00000365570,ENSP00000365946,ENSP00000366156,ENSP00000366179,ENSP00000366225,ENSP00000366299,ENSP00000366306,ENSP00000366604,ENSP00000366748,ENSP00000366863,ENSP00000366939,ENSP00000366988,ENSP00000367049,ENSP00000367086,ENSP00000367346,ENSP00000367721,ENSP00000367934,ENSP00000368030,ENSP00000368152,ENSP00000368698,ENSP00000368884,ENSP00000369129,ENSP00000369176,ENSP00000369682,ENSP00000369810,ENSP00000370034,ENSP00000370223,ENSP00000370503,ENSP00000370508,ENSP00000370803,ENSP00000371432,ENSP00000372093,ENSP00000372394,ENSP00000372482,ENSP00000373674,ENSP00000374014,ENSP00000374219,ENSP00000375986,ENSP00000376309,ENSP00000376349,ENSP00000376403,ENSP00000376500,ENSP00000376808,ENSP00000377311,ENSP00000377778,ENSP00000377892,ENSP00000377914,ENSP00000378364,ENSP00000378400,ENSP00000378408,ENSP00000378720,ENSP00000378887,ENSP00000379003,ENSP00000380252,ENSP00000380313,ENSP00000380414,ENSP00000380531,ENSP00000382021,ENSP00000382688,ENSP00000382697,ENSP00000382779,ENSP00000383210,ENSP00000383719,ENSP00000384330,ENSP00000384886,ENSP00000385432,ENSP00000385610,ENSP00000386229,ENSP00000386443,ENSP00000386557,ENSP00000386881,ENSP00000387123,ENSP00000387187,ENSP00000387262,ENSP00000387282,ENSP00000387536,ENSP00000387699,ENSP00000388731,ENSP00000388872,ENSP00000389934,ENSP00000389998,ENSP00000390153,ENSP00000390478,ENSP00000391453,ENSP00000392812,ENSP00000393183,ENSP00000393776,ENSP00000394049,ENSP00000394791,ENSP00000396192,ENSP00000396704,ENSP00000397441,ENSP00000397453,ENSP00000398124,ENSP00000398655,ENSP00000399968,ENSP00000399970,ENSP00000402084,ENSP00000402515,ENSP00000402527,ENSP00000402608,ENSP00000402835,ENSP00000403925,ENSP00000405573,ENSP00000406541,ENSP00000407487,ENSP00000408730,ENSP00000411012,ENSP00000411825,ENSP00000413493,ENSP00000414066,ENSP00000415434,ENSP00000417078,ENSP00000417190,ENSP00000418348,ENSP00000418428,ENSP00000418593,ENSP00000418842,ENSP00000419088,ENSP00000419371,ENSP00000419425,ENSP00000419782,ENSP00000420168,ENSP00000420514,ENSP00000420588,ENSP00000420714,ENSP00000422464,ENSP00000423602,ENSP00000423673,ENSP00000425809,ENSP00000428756,ENSP00000430237,ENSP00000430432,ENSP00000431605,ENSP00000433352,ENSP00000435926,ENSP00000436901,ENSP00000442050,ENSP00000446121,ENSP00000446714,ENSP00000447537,ENSP00000453502,ENSP00000454411,ENSP00000455607,ENSP00000460475,ENSP00000462972,ENSP00000466420,ENSP00000466775,ENSP00000467024,ENSP00000467676,ENSP00000469468,ENSP00000470609,ENSP00000472847</t>
  </si>
  <si>
    <t>AARSD1,AASDHPPT,ABCA1,ABCB8,ABCE1,ACMSD,ACN9,ACO1,ACO2,ACOT7,ACSM1,ACTR1A,ACTR3,ADRM1,AGFG1,AGPS,AGT,AGXT,AIFM1,AIMP2,AIP,AKT1S1,ALDH7A1,ALG10B,ALG1L,ALKBH6,ALKBH7,ALKBH8,ANAPC1,ANPEP,AP1S1,AP5S1,APOA1BP,APOC2,APOE,ARFGEF1,ARHGAP26,ARHGAP32,ARHGDIA,ARID1B,ARL14EP,ARMC1,ASNA1,ATAD3A,ATM,ATP6V0B,ATP6V0C,ATPAF2,ATXN1,AUP1,AURKAIP1,AZI2,B3GAT3,B4GALT7,BABAM1,BAD,BAG1,BAG5,BCAT2,BIN2,BLOC1S1,BNIP1,BRPF3,BSCL2,C10orf116,C11orf21,C12orf10,C19orf24,C19orf70,C1orf56,C1orf85,C20orf72,C21orf33,C2orf18,C2orf29,C6orf203,C9orf89,CALR,CAMK2N2,CAPNS1,CARKD,CARS2,CBR3,CCBL1,CCDC124,CCDC88A,CCM2,CCP110,CCR5,CD164,CD28,CD63,CDC34,CDIPT,CDK5,CELF1,CHCHD10,CHCHD4,CHCHD6,CHID1,CHPF,CIAPIN1,CISD1,CLEC3B,CLEC7A,CLN3,CLPB,CMC1,CMC2,CNFN,CNPY3,COA3,COG3,COG6,COMTD1,COPE,COQ2,COQ9,CORO1C,COX14,COX17,COX4I1,COX4I2,COX5A,COX5B,COX6B1,COX6C,COX7C,COX8A,CPS1,CPSF3L,CRBN,CREB1,CREB3,CTNNB1,CTSD,CUL3,CUL5,CYB5R1,DAAM1,DAPK3,DAPP1,DARS,DCAF5,DDRGK1,DEK,DENND5A,DESI1,DHDDS,DHPS,DHRS7B,DHX36,DHX57,DIAPH2,DKC1,DLG5,DMAP1,DNAJC1,DNASE2,DOCK11,DOHH,DOLK,DPF2,DSC2,DSP,DUSP23,DYSF,E2F5,ECSIT,EDC4,EFHA2,EIF3K,EIF4B,ELP5,EMC4,EMC6,EMC7,EMC9,EML4,EML6,ENC1,ENSA,ERAP1,ERI3,ESYT1,EXOC3L1,EXOC5,F10,FAF1,FAM125A,FAM162A,FAM32A,FAM54B,FARSA,FASTK,FBXL3,FBXW5,FCHO2,FDX1L,FDXR,FERMT1,FGD2,FGFR1OP2,FIBP,FKBP2,FLG,FOXO3,FRMD6,FUBP3,FUK,FYCO1,GADD45GIP1,GALK1,GAS6,GBA,GDA,GEMIN5,GIPC1,GLTPD1,GLTPD2,GOPC,GPI,GPRC5C,GPS1,GPT,GPT2,GRPEL1,GSTA2,GTPBP5,GUK1,HADHB,HAX1,HCFC1R1,HDAC2,HEXIM2,HGD,HIGD2A,HIVEP1,HNRNPA3,HNRNPK,HPN,HSD17B14,HSPE1,HTRA1,IDH3B,IFI30,IKZF1,IL1RAP,IMMP2L,IMMT,IMPACT,ING1,INPP5D,IPO13,IRAK2,ISG20,ISOC2,ITK,JAK1,JTB,KCNE2,KDM5A,KIAA0586,KIAA0664,KIF13A,KIF22,KLHDC1,KPNA3,KPNA4,KPTN,KRTCAP2,KTN1,LAMTOR2,LAMTOR5,LCMT1,LCP2,LEF1,LIMA1,LIMS1,LMAN2,LMF1,LMNA,LMO7,LONP1,LRCH3,LRIG3,LRRC1,LSM4,MAD1L1,MALT1,MANEA,MAP2K4,MAP3K4,MAP3K7,MAP4K5,MARCKS,MBD2,MBNL1,MBNL3,MCOLN1,MDFIC,MDN1,MECR,MED28,MEX3C,MGAT1,MGST3,MIEN1,MINOS1,MKI67IP,MLST8,MLX,MLXIP,MMP24,MNDA,MPC2,MPV17L2,MRFAP1,MRPL12,MRPL24,MRPL27,MRPL34,MRPL36,MRPL41,MRPL43,MRPL53,MRPL55,MRPS11,MRPS12,MRPS14,MRPS15,MRPS16,MRPS21,MRPS24,MRPS26,MRPS33,MRPS34,MRPS36,MRPS5,MSN,MTFP1,MTIF3,MTRR,MTX1,MUL1,MYH14,MYH4,MYH8,MYL6,MYL6B,MZT1,NAAA,NAF1,NANS,NAPB,NARFL,NCL,NCOA2,NCOA3,NDUFA1,NDUFA12,NDUFA13,NDUFA2,NDUFA4,NDUFA6,NDUFA7,NDUFA8,NDUFA9,NDUFAB1,NDUFAF1,NDUFAF4,NDUFAF5,NDUFB1,NDUFB10,NDUFB2,NDUFB3,NDUFB4,NDUFB5,NDUFB6,NDUFB7,NDUFB8,NDUFC1,NDUFS2,NDUFS3,NDUFS4,NDUFS5,NDUFS6,NDUFS7,NDUFS8,NDUFV1,NDUFV3,NEDD8,NEK3,NEK9,NFE2L2,NFKB1,NFS1,NIT1,NLRP1,NME4,NNT,NPAT,NR0B2,NR1H2,NRAS,NSMAF,NT5M,NUDC,NUDT14,NUDT16L1,NUDT8,NUP107,NUP153,NUP160,NUPR1,NUS1,OST4,OXLD1,OXNAD1,P4HB,PABPC1,PABPC3,PAIP2B,PAM16,PAOX,PAPOLA,PARVG,PCOTH,PCSK4,PCYT2,PDCD6IP,PDGFC,PDK3,PDS5B,PEX16,PGAM1,PGLS,PGM3,PGPEP1,PHACTR1,PHKG2,PHPT1,PIGQ,PIGW,PIK3R5,PIN1,PION,PKN2,PLEKHA7,PLGRKT,POLDIP3,POLR2C,POLR3A,POLR3K,POP7,PPA2,PPAT,PPFIA3,PPIA,PPIB,PPP1R14A,PPP2R2D,PPP4R2,PQLC2,PRAF2,PRDX2,PRDX5,PRDX6,PRKCD,PRKCSH,PRKD3,PRKDC,PRLR,PRMT6,PRMT7,PSENEN,PSMB4,PSMB5,PSMC3,PSMD3,PSMD4,PSMD7,PSMD8,PSMG1,PTK2,PTPN7,PTS,PUM2,PXK,QKI,RAB12,RAB13,RAB26,RAB33B,RAB8A,RABGGTA,RAD21,RAD23A,RALGPS2,RB1CC1,RBM25,RBM3,RBM42,RC3H1,RDX,RFXANK,RGPD5,RGS14,RGS18,RHOC,RILP,RIPK2,RND1,RNF111,RNF126,RNF130,RNF146,RNF187,ROCK1,RPAP2,RPE,RPIA,RPS15,RPS6KA3,RQCD1,RTN4R,RWDD3,RYK,S100A16,SAR1B,SARS2,SAT2,SCAMP3,SCYL1,SDC1,SDF4,SDHA,SDHB,SDHC,SDHD,SDS,SEH1L,SENP1,SENP6,SERF2,SERPINA5,SF1,SFXN4,SGPL1,SGPP1,SGTA,SH3BGR,SIL1,SIRT2,SIRT6,SKP2,SLA,SLAMF1,SLC11A2,SLC25A10,SLC25A11,SLC25A3,SLC25A34,SLC25A39,SLC25A4,SLC35A1,SLC35B1,SLC38A10,SMG1,SNAPC2,SNRNP25,SNTA1,SNX20,SNX21,SNX30,SNX5,SPATA5,SPRY2,SPRYD4,SPTBN4,SRA1,SRD5A3,SRFBP1,SRM,SRPK1,SRSF3,SRSF5,SRSF7,SSFA2,SSNA1,ST20,STARD13,STAT5B,STAU2,STK11,STK38,STK4,STUB1,SUMF2,SYNCRIP,SYNE1,TAB3,TACO1,TAF8,TAGAP,TARDBP,TBC1D4,TBCD,TBCEL,TBRG4,TECR,TESK1,TFAM,TFEC,TFR2,TGOLN2,TGS1,THOP1,TIMM10,TIMM17A,TIMM44,TIMM50,TLR7,TM6SF1,TM6SF2,TM7SF2,TMEM11,TMEM129,TMEM147,TMEM175,TMEM67,TNFAIP3,TNKS,TOP2B,TP53,TP53INP1,TP53INP2,TPGS1,TRAF3,TRAF3IP1,TRAPPC1,TRAPPC2L,TRAPPC3,TRAPPC5,TREX1,TRIM13,TRIP6,TRMT6,TXN2,TXNDC11,TXNDC17,UBA3,UBAC1,UBE2D1,UBE2E1,UBE2J2,UBE2M,UBE2Q2,UBE2S,UBE2W,UBL5,UBP1,UBQLN2,UFD1L,UFM1,UNC45A,UNC50,UPF2,UPP1,UQCR11,UQCRH,UQCRQ,UROS,USE1,USP10,USP15,USP40,USP6NL,UTP20,VCPIP1,VHL,VPRBP,VPS16,VPS4A,VPS4B,VRK2,WDFY1,WDR13,WDR35,WDR45,WDR48,WDR83,WEE1,WNK1,WTAP,WWP1,XPO5,YAP1,YLPM1,YY1,ZBED4,ZBTB33,ZCCHC2,ZCCHC6,ZEB1,ZFP161,ZFR,ZFYVE19,ZFYVE26,ZHX2,ZNF175,ZNF202,ZNF70,ZNF830</t>
  </si>
  <si>
    <t>GO.0005622</t>
  </si>
  <si>
    <t>intracellular</t>
  </si>
  <si>
    <t>ENSP00000000442,ENSP00000003302,ENSP00000007516,ENSP00000013125,ENSP00000016946,ENSP00000025008,ENSP00000026218,ENSP00000029410,ENSP00000043402,ENSP00000046794,ENSP00000085068,ENSP00000158009,ENSP00000184266,ENSP00000200457,ENSP00000202816,ENSP00000203001,ENSP00000207437,ENSP00000210060,ENSP00000210187,ENSP00000210444,ENSP00000215071,ENSP00000215565,ENSP00000215567,ENSP00000215574,ENSP00000215742,ENSP00000216085,ENSP00000216185,ENSP00000216254,ENSP00000216268,ENSP00000216277,ENSP00000216799,ENSP00000216807,ENSP00000216840,ENSP00000217381,ENSP00000217964,ENSP00000218056,ENSP00000218894,ENSP00000219091,ENSP00000219252,ENSP00000219313,ENSP00000219400,ENSP00000219473,ENSP00000219479,ENSP00000219548,ENSP00000219746,ENSP00000219789,ENSP00000220429,ENSP00000220751,ENSP00000221459,ENSP00000221566,ENSP00000221573,ENSP00000222032,ENSP00000222122,ENSP00000222219,ENSP00000222266,ENSP00000222284,ENSP00000222305,ENSP00000222574,ENSP00000223029,ENSP00000223051,ENSP00000223864,ENSP00000225614,ENSP00000225665,ENSP00000225969,ENSP00000226574,ENSP00000228318,ENSP00000229179,ENSP00000229395,ENSP00000229812,ENSP00000230122,ENSP00000231668,ENSP00000231948,ENSP00000233055,ENSP00000233627,ENSP00000233630,ENSP00000233893,ENSP00000234179,ENSP00000234827,ENSP00000236671,ENSP00000237289,ENSP00000237380,ENSP00000237889,ENSP00000238018,ENSP00000238497,ENSP00000238616,ENSP00000239830,ENSP00000239878,ENSP00000239882,ENSP00000240333,ENSP00000241041,ENSP00000242796,ENSP00000243776,ENSP00000244221,ENSP00000244741,ENSP00000244769,ENSP00000245812,ENSP00000246041,ENSP00000246186,ENSP00000246533,ENSP00000246554,ENSP00000246912,ENSP00000247170,ENSP00000247225,ENSP00000247655,ENSP00000247665,ENSP00000247712,ENSP00000247866,ENSP00000247970,ENSP00000248089,ENSP00000248342,ENSP00000248378,ENSP00000249396,ENSP00000250101,ENSP00000250495,ENSP00000250937,ENSP00000251119,ENSP00000251547,ENSP00000251588,ENSP00000252102,ENSP00000252115,ENSP00000252445,ENSP00000252455,ENSP00000252486,ENSP00000252530,ENSP00000252602,ENSP00000252603,ENSP00000253003,ENSP00000253023,ENSP00000253329,ENSP00000253452,ENSP00000253727,ENSP00000254227,ENSP00000254351,ENSP00000254624,ENSP00000254806,ENSP00000254950,ENSP00000255129,ENSP00000255381,ENSP00000256441,ENSP00000256458,ENSP00000256474,ENSP00000256545,ENSP00000256644,ENSP00000257245,ENSP00000257347,ENSP00000257549,ENSP00000257626,ENSP00000257724,ENSP00000257857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56,ENSP00000262095,ENSP00000262215,ENSP00000262259,ENSP00000262301,ENSP00000262445,ENSP00000262507,ENSP00000262626,ENSP00000262633,ENSP00000262812,ENSP00000262953,ENSP00000263202,ENSP00000263238,ENSP00000263239,ENSP00000263256,ENSP00000263278,ENSP00000263373,ENSP00000263384,ENSP00000263657,ENSP00000263702,ENSP00000263774,ENSP00000263897,ENSP00000264079,ENSP00000264161,ENSP00000264167,ENSP00000264198,ENSP00000264220,ENSP00000264228,ENSP00000264414,ENSP00000264552,ENSP00000264607,ENSP00000264639,ENSP00000264663,ENSP00000264668,ENSP00000264771,ENSP00000264932,ENSP00000264954,ENSP00000265069,ENSP00000265165,ENSP00000265195,ENSP00000265260,ENSP00000265351,ENSP00000265428,ENSP00000265433,ENSP00000265440,ENSP00000265462,ENSP00000265471,ENSP00000265500,ENSP00000265827,ENSP00000265963,ENSP00000266263,ENSP00000266544,ENSP00000267012,ENSP00000267103,ENSP00000267113,ENSP00000267163,ENSP00000267750,ENSP00000267938,ENSP00000268154,ENSP00000268668,ENSP00000269298,ENSP00000269305,ENSP00000269499,ENSP00000269919,ENSP00000270176,ENSP00000270459,ENSP00000270517,ENSP00000270538,ENSP00000271373,ENSP00000271843,ENSP00000272163,ENSP00000272418,ENSP00000273064,ENSP00000274008,ENSP00000274054,ENSP00000274137,ENSP00000274255,ENSP00000274498,ENSP00000274787,ENSP00000274963,ENSP00000276079,ENSP00000276202,ENSP00000276569,ENSP00000277575,ENSP00000278060,ENSP00000278070,ENSP00000278612,ENSP00000278618,ENSP00000278772,ENSP00000279206,ENSP00000279263,ENSP00000279873,ENSP00000280362,ENSP00000280904,ENSP00000281456,ENSP00000281589,ENSP00000282032,ENSP00000282486,ENSP00000283033,ENSP00000283628,ENSP00000283871,ENSP00000284202,ENSP00000285083,ENSP00000285814,ENSP00000285873,ENSP00000286523,ENSP00000286733,ENSP00000287295,ENSP00000287394,ENSP00000288078,ENSP00000288199,ENSP00000288422,ENSP00000289382,ENSP00000290310,ENSP00000290354,ENSP00000290541,ENSP00000290795,ENSP00000290913,ENSP00000291442,ENSP00000291577,ENSP00000292303,ENSP00000292363,ENSP00000293328,ENSP00000293771,ENSP00000293860,ENSP00000294053,ENSP00000294168,ENSP00000294454,ENSP00000295087,ENSP00000295373,ENSP00000295682,ENSP00000295767,ENSP00000296084,ENSP00000296130,ENSP00000296137,ENSP00000296238,ENSP00000296440,ENSP00000296490,ENSP00000296577,ENSP00000296684,ENSP00000296754,ENSP00000297338,ENSP00000297532,ENSP00000297564,ENSP00000297792,ENSP00000298772,ENSP00000298852,ENSP00000299166,ENSP00000299413,ENSP00000299687,ENSP00000300026,ENSP00000300057,ENSP00000300060,ENSP00000300101,ENSP00000300954,ENSP00000301021,ENSP00000301073,ENSP00000301159,ENSP00000301242,ENSP00000301336,ENSP00000301490,ENSP00000301522,ENSP00000301956,ENSP00000302227,ENSP00000302276,ENSP00000302569,ENSP00000302620,ENSP00000302648,ENSP00000302783,ENSP00000303366,ENSP00000303709,ENSP00000304353,ENSP00000304467,ENSP00000305071,ENSP00000306190,ENSP00000306396,ENSP00000306496,ENSP00000306565,ENSP00000306670,ENSP00000307275,ENSP00000307491,ENSP00000308179,ENSP00000308332,ENSP00000308461,ENSP00000308845,ENSP00000309031,ENSP00000309103,ENSP00000309116,ENSP00000309376,ENSP00000309477,ENSP00000309561,ENSP00000309565,ENSP00000309606,ENSP00000309790,ENSP00000309899,ENSP00000310008,ENSP00000310120,ENSP00000310873,ENSP00000310935,ENSP00000311399,ENSP00000311579,ENSP00000311888,ENSP00000311984,ENSP00000312244,ENSP00000312395,ENSP00000312834,ENSP00000313007,ENSP00000313034,ENSP00000313059,ENSP00000313420,ENSP00000313851,ENSP00000314153,ENSP00000314444,ENSP00000314508,ENSP00000314709,ENSP00000314807,ENSP00000315693,ENSP00000315774,ENSP00000315870,ENSP00000316990,ENSP00000317000,ENSP00000317376,ENSP00000317780,ENSP00000318115,ENSP00000318158,ENSP00000318177,ENSP00000318195,ENSP00000318352,ENSP00000318690,ENSP00000319279,ENSP00000319305,ENSP00000319341,ENSP00000319664,ENSP00000319778,ENSP00000319992,ENSP00000320309,ENSP00000320567,ENSP00000320627,ENSP00000320866,ENSP00000321260,ENSP00000321348,ENSP00000321455,ENSP00000322450,ENSP00000322832,ENSP00000322991,ENSP00000323065,ENSP00000323945,ENSP00000324463,ENSP00000324810,ENSP00000324856,ENSP00000324890,ENSP00000325136,ENSP00000325402,ENSP00000325562,ENSP00000325612,ENSP00000325674,ENSP00000325863,ENSP00000325905,ENSP00000326052,ENSP00000326519,ENSP00000326759,ENSP00000326981,ENSP00000327691,ENSP00000327801,ENSP00000328070,ENSP00000328269,ENSP00000328515,ENSP00000328524,ENSP00000328854,ENSP00000329002,ENSP00000329553,ENSP00000329757,ENSP00000329880,ENSP00000329915,ENSP00000330032,ENSP00000330737,ENSP00000330787,ENSP00000331681,ENSP00000331748,ENSP00000331831,ENSP00000332062,ENSP00000332313,ENSP00000332433,ENSP00000332444,ENSP00000332513,ENSP00000332750,ENSP00000333203,ENSP00000333837,ENSP00000334373,ENSP00000334375,ENSP00000335614,ENSP00000336666,ENSP00000337226,ENSP00000337513,ENSP00000337724,ENSP00000337850,ENSP00000337852,ENSP00000338127,ENSP00000338173,ENSP00000338477,ENSP00000338728,ENSP00000338785,ENSP00000338814,ENSP00000338838,ENSP00000339109,ENSP00000339314,ENSP00000339527,ENSP00000339720,ENSP00000339764,ENSP00000339844,ENSP00000339917,ENSP00000340009,ENSP00000340698,ENSP00000340742,ENSP00000341189,ENSP00000341280,ENSP00000341324,ENSP00000341698,ENSP00000341743,ENSP00000341938,ENSP00000341947,ENSP00000342019,ENSP00000342026,ENSP00000342136,ENSP00000342381,ENSP00000342392,ENSP00000343054,ENSP00000343103,ENSP00000343204,ENSP00000343745,ENSP00000343885,ENSP00000343890,ENSP00000344215,ENSP00000344277,ENSP00000344456,ENSP00000344572,ENSP00000345024,ENSP00000345195,ENSP00000345282,ENSP00000345528,ENSP00000345580,ENSP00000345702,ENSP00000346120,ENSP00000346196,ENSP00000346412,ENSP00000346483,ENSP00000346997,ENSP00000347251,ENSP00000347498,ENSP00000347602,ENSP00000347719,ENSP00000347834,ENSP00000347883,ENSP00000347924,ENSP00000348459,ENSP00000348472,ENSP00000348550,ENSP00000348708,ENSP00000348842,ENSP00000348848,ENSP00000349124,ENSP00000349503,ENSP00000349723,ENSP00000349887,ENSP00000349923,ENSP00000350094,ENSP00000350267,ENSP00000350409,ENSP00000350676,ENSP00000350757,ENSP00000351137,ENSP00000351141,ENSP00000351482,ENSP00000351492,ENSP00000351669,ENSP00000351717,ENSP00000351811,ENSP00000352265,ENSP00000352282,ENSP00000352408,ENSP00000352575,ENSP00000352668,ENSP00000353073,ENSP00000353094,ENSP00000353104,ENSP00000353408,ENSP00000353826,ENSP00000354032,ENSP00000354340,ENSP00000354525,ENSP00000354526,ENSP00000354553,ENSP00000354566,ENSP00000354762,ENSP00000355094,ENSP00000355325,ENSP00000355627,ENSP00000355689,ENSP00000355692,ENSP00000356033,ENSP00000356218,ENSP00000356224,ENSP00000356256,ENSP00000356346,ENSP00000356430,ENSP00000356607,ENSP00000356828,ENSP00000356859,ENSP00000356953,ENSP00000356972,ENSP00000356988,ENSP00000356999,ENSP00000357087,ENSP00000357123,ENSP00000357218,ENSP00000357288,ENSP00000357297,ENSP00000357360,ENSP00000357480,ENSP00000357484,ENSP00000357564,ENSP00000357692,ENSP00000357775,ENSP00000357789,ENSP00000357879,ENSP00000357922,ENSP00000357980,ENSP00000358272,ENSP00000358335,ENSP00000358400,ENSP00000358548,ENSP00000358563,ENSP00000358565,ENSP00000358635,ENSP00000358778,ENSP00000359095,ENSP00000359221,ENSP00000359368,ENSP00000359552,ENSP00000359606,ENSP00000359804,ENSP00000359859,ENSP00000359890,ENSP00000359925,ENSP00000359991,ENSP00000360017,ENSP00000360412,ENSP00000360492,ENSP00000360498,ENSP00000360682,ENSP00000360821,ENSP00000360843,ENSP00000361066,ENSP00000361083,ENSP00000361331,ENSP00000361418,ENSP00000361446,ENSP00000361467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49,ENSP00000363418,ENSP00000363753,ENSP00000363868,ENSP00000363873,ENSP00000363891,ENSP00000363942,ENSP00000363985,ENSP00000364023,ENSP00000364295,ENSP00000364613,ENSP00000364649,ENSP00000364699,ENSP00000364709,ENSP00000364895,ENSP00000364929,ENSP00000365130,ENSP00000365243,ENSP00000365439,ENSP00000365570,ENSP00000365946,ENSP00000366156,ENSP00000366179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318,ENSP00000368698,ENSP00000368884,ENSP00000369075,ENSP00000369176,ENSP00000369682,ENSP00000370034,ENSP00000370104,ENSP00000370223,ENSP00000370503,ENSP00000370508,ENSP00000370803,ENSP00000371432,ENSP00000372093,ENSP00000372394,ENSP00000372482,ENSP00000373674,ENSP00000374014,ENSP00000374219,ENSP00000374529,ENSP00000375087,ENSP00000375598,ENSP00000375986,ENSP00000376349,ENSP00000376403,ENSP00000376500,ENSP00000377311,ENSP00000377655,ENSP00000377778,ENSP00000377892,ENSP00000377914,ENSP00000378364,ENSP00000378400,ENSP00000378408,ENSP00000378712,ENSP00000378720,ENSP00000378887,ENSP00000379003,ENSP00000379372,ENSP00000379387,ENSP00000379701,ENSP00000380252,ENSP00000380313,ENSP00000380531,ENSP00000381148,ENSP00000381840,ENSP00000382021,ENSP00000382508,ENSP00000382688,ENSP00000382697,ENSP00000382779,ENSP00000383210,ENSP00000383719,ENSP00000384302,ENSP00000384330,ENSP00000384524,ENSP00000384886,ENSP00000385432,ENSP00000385610,ENSP00000385722,ENSP00000386229,ENSP00000386443,ENSP00000386557,ENSP00000386759,ENSP00000386881,ENSP00000387088,ENSP00000387123,ENSP00000387187,ENSP00000387262,ENSP00000387282,ENSP00000387462,ENSP00000387536,ENSP00000387699,ENSP00000388731,ENSP00000388872,ENSP00000389630,ENSP00000389934,ENSP00000389998,ENSP00000390153,ENSP00000390478,ENSP00000391167,ENSP00000391453,ENSP00000392028,ENSP00000392812,ENSP00000393183,ENSP00000393541,ENSP00000393776,ENSP00000394049,ENSP00000394791,ENSP00000395449,ENSP00000396192,ENSP00000396704,ENSP00000397441,ENSP00000397453,ENSP00000397552,ENSP00000397644,ENSP00000398273,ENSP00000398655,ENSP00000399970,ENSP00000399985,ENSP00000402515,ENSP00000402527,ENSP00000402608,ENSP00000402835,ENSP00000403310,ENSP00000403925,ENSP00000405573,ENSP00000405574,ENSP00000406541,ENSP00000407487,ENSP00000408730,ENSP00000411012,ENSP00000411825,ENSP00000413493,ENSP00000414066,ENSP00000415151,ENSP00000415434,ENSP00000416959,ENSP00000417003,ENSP00000417078,ENSP00000417190,ENSP00000417677,ENSP00000418348,ENSP00000418428,ENSP00000418593,ENSP00000418842,ENSP00000419088,ENSP00000419371,ENSP00000419425,ENSP00000420168,ENSP00000420514,ENSP00000420588,ENSP00000420616,ENSP00000420714,ENSP00000422464,ENSP00000423067,ENSP00000423602,ENSP00000423673,ENSP00000425809,ENSP00000428619,ENSP00000428756,ENSP00000430237,ENSP00000430432,ENSP00000430497,ENSP00000431605,ENSP00000433352,ENSP00000434258,ENSP00000435926,ENSP00000436926,ENSP00000439918,ENSP00000442050,ENSP00000445162,ENSP00000446121,ENSP00000446714,ENSP00000447537,ENSP00000450710,ENSP00000453502,ENSP00000454411,ENSP00000455607,ENSP00000460475,ENSP00000462972,ENSP00000466420,ENSP00000466775,ENSP00000467024,ENSP00000467676,ENSP00000469468,ENSP00000470609,ENSP00000472847</t>
  </si>
  <si>
    <t>AARSD1,AASDHPPT,ABCA1,ABCB8,ABCE1,ACMSD,ACN9,ACO1,ACO2,ACOT7,ACSM1,ACTL6A,ACTR3,ADRM1,AEBP2,AGFG1,AGPS,AGT,AGXT,AIFM1,AIMP2,AKT1S1,ALDH7A1,ALG10B,ALG1L,ALKBH6,ALKBH7,ALKBH8,ANAPC1,ANPEP,AP1S1,AP5S1,APOA1BP,APOC2,APOE,ARFGEF1,ARHGAP26,ARID4A,ARID5B,ARL14EP,ARL5A,ARMC1,ASB1,ASNA1,ATAD2,ATAD3A,ATP6V0B,ATP6V0C,ATPAF2,ATXN1,AUP1,AURKAIP1,AZI2,B3GAT3,B4GALT7,BABAM1,BAD,BAG1,BAG5,BCAT2,BCL11B,BIN2,BLOC1S1,BNIP1,BRMS1L,BRPF3,BSCL2,C10orf116,C11orf21,C12orf10,C19orf24,C19orf70,C1orf56,C1orf85,C1orf86,C20orf72,C21orf33,C2orf18,C2orf29,C6orf203,C8orf44,C9orf142,C9orf89,CALR,CAMK2N2,CAPNS1,CARKD,CARS2,CBFB,CBR3,CCBL1,CCDC124,CCDC77,CCDC88A,CCM2,CCNK,CCP110,CCR5,CD164,CD28,CD3E,CD63,CDC34,CDCA4,CDIP1,CDIPT,CDKN1A,CELF1,CENPB,CHCHD10,CHCHD4,CHCHD6,CHD6,CHD7,CHID1,CHPF,CIAPIN1,CISD1,CLEC3B,CLEC7A,CLN3,CLPB,CMC1,CMC2,CNFN,CNPY3,COA3,COG3,COG6,COMTD1,COPE,COQ2,COQ9,CORO1C,COX14,COX17,COX4I1,COX4I2,COX5A,COX5B,COX6B1,COX6C,COX7C,COX8A,CPS1,CPSF3L,CRBN,CREB1,CREB3,CSTF2T,CTDSP2,CTNNB1,CTSD,CUL3,CYB5R1,DAAM1,DAPP1,DARS,DBP,DDRGK1,DDX18,DDX21,DDX56,DENND4A,DENND5A,DESI1,DGCR6,DHDDS,DHPS,DHRS7B,DHX36,DHX57,DIAPH2,DICER1,DKC1,DLG5,DNAJC1,DNASE2,DOCK11,DOCK7,DOHH,DOK4,DOLK,DPY19L4,DSC2,DSCR3,DUSP23,DYSF,ECSIT,EDC4,EFHA2,EFR3A,EIF3K,EIF4B,ELF1,ELMSAN1,ELOF1,ELP5,EMC4,EMC6,EMC7,EMC9,EML6,ENSA,ERAP1,ERI3,ESF1,ESRRA,ESYT1,ETV2,EXOC3L1,EXOC5,F10,FAF1,FAM125A,FAM162A,FAM206A,FAM32A,FAM48A,FAM54B,FAM98C,FARSA,FASTK,FBXL3,FBXO44,FBXW5,FCHO2,FDX1L,FDXR,FGD2,FGFR1OP2,FIBP,FKBP2,FLG,FLI1,FNDC8,FOXN3,FOXO3,FRMD6,FUBP1,FUBP3,FUK,FYCO1,GABPB1,GADD45GIP1,GALK1,GAS6,GBA,GCFC2,GDA,GEMIN5,GIPC1,GLI4,GLTPD1,GLTPD2,GMFB,GOPC,GPBP1L1,GPI,GPRC5C,GPS1,GPS2,GPT,GPT2,GRPEL1,GSTA2,GTF2A2,GTF2H1,GTF2H3,GTPBP5,GUK1,HADHB,HAX1,HBP1,HCFC1R1,HDAC2,HEXIM2,HGD,HIGD2A,HIVEP1,HMG20B,HMGN4,HNF4G,HNRNPF,HNRNPK,HNRPLL,HPN,HSD17B14,HSPE1,HTRA1,IDH3B,IFI30,IFT27,IL1RAP,IMMP2L,IMMT,IMP3,IMPACT,ING1,INPP5D,INTS1,IPO13,IRAK2,ISG20,ISOC2,ITK,IZUMO4,JAK1,JARID2,JTB,KCNE2,KDM1B,KDM5A,KIAA0586,KIAA0664,KIF13A,KLF12,KLHDC1,KPNA3,KPNA4,KPTN,KRTCAP2,KTN1,L3MBTL3,LAGE3,LAMTOR2,LAMTOR5,LBR,LCMT1,LCP2,LEF1,LIMA1,LIMS1,LIN37,LIN54,LIN7B,LMAN2,LMF1,LMO7,LONP1,LRCH3,LRIF1,LRIG3,LRRC1,LSM10,LSM4,MALT1,MANEA,MAP2K4,MAP3K4,MAP3K7,MAP4K5,MBNL1,MBNL3,MCOLN1,MDFIC,MDN1,MECR,MED16,MED28,MESP1,MESP2,MEX3C,MGAT1,MGST3,MIEN1,MINOS1,MIS18BP1,MKI67IP,MLST8,MLX,MLXIP,MMP24,MNDA,MPC2,MPV17L2,MRE11A,MRFAP1,MRPL12,MRPL24,MRPL27,MRPL34,MRPL36,MRPL41,MRPL43,MRPL53,MRPL55,MRPS11,MRPS12,MRPS14,MRPS15,MRPS16,MRPS21,MRPS24,MRPS26,MRPS33,MRPS34,MRPS36,MRPS5,MSL3,MSN,MTFP1,MTIF3,MTMR8,MTRR,MTX1,MUL1,MYH4,MYH8,MYL6,MYL6B,MYPOP,MZT1,NAAA,NAF1,NANS,NAPB,NARF,NARFL,NBN,NCL,NCOA3,NDUFA1,NDUFA12,NDUFA13,NDUFA2,NDUFA4,NDUFA6,NDUFA7,NDUFA8,NDUFA9,NDUFAB1,NDUFAF1,NDUFAF4,NDUFAF5,NDUFB1,NDUFB10,NDUFB2,NDUFB3,NDUFB4,NDUFB5,NDUFB6,NDUFB7,NDUFB8,NDUFC1,NDUFS2,NDUFS3,NDUFS4,NDUFS5,NDUFS6,NDUFS7,NDUFS8,NDUFV1,NDUFV3,NEDD8,NEK3,NEK9,NFE2L2,NFKB1,NFRKB,NFS1,NFYA,NIT1,NLRP1,NME4,NMNAT1,NNT,NOC3L,NOC4L,NONO,NPAT,NR0B2,NR1H2,NR2F6,NRAS,NRTN,NSMAF,NT5M,NUDC,NUDT14,NUDT16L1,NUDT22,NUDT8,NUP107,NUP160,NUPR1,NUS1,ONECUT2,OST4,OXLD1,OXNAD1,P4HB,PABPC1,PABPC3,PAGR1,PAIP2B,PAM16,PAOX,PAPOLA,PARVG,PCGF1,PCNP,PCOTH,PCSK4,PCYT2,PDCD6IP,PDGFC,PDK3,PDS5B,PEX16,PGAM1,PGLS,PGM3,PGPEP1,PHACTR1,PHF8,PHKG2,PHPT1,PIGQ,PIGW,PIK3R5,PIN1,PION,PKN2,PLEKHA7,PLEKHM3,PLGRKT,PLXNB1,PNO1,POLDIP3,POLR2C,POLR3A,POLR3K,POP7,PPA2,PPAN,PPAT,PPFIA3,PPIA,PPIB,PPIL4,PPP1R14A,PPP2R2D,PPP4R2,PPRC1,PPWD1,PQLC2,PRAF2,PRDM8,PRDX2,PRDX5,PRDX6,PRKCSH,PRKD3,PRKDC,PRLR,PRMT6,PRMT7,PSENEN,PSMB4,PSMB5,PSMC3,PSMD3,PSMD4,PSMD7,PSMD8,PSMG1,PTK2,PTPN7,PTPRC,PTS,PUM2,PUSL1,PXK,QKI,QRICH1,RAB12,RAB13,RAB26,RAB33B,RABGGTA,RAD21,RAD23A,RALGPS2,RB1,RB1CC1,RBM12,RBM25,RBM3,RBM42,RBM5,RBM7,RC3H1,RCSD1,RECQL,REV1,RFX7,RFXANK,RGPD5,RGS14,RGS18,RHBDD3,RILP,RIPK2,RND1,RNF111,RNF126,RNF130,RNF138,RNF146,RNF187,RNF38,ROCK1,ROGDI,RPAP2,RPS15,RPS6KA3,RQCD1,RSBN1,RTN4R,RWDD3,RYK,S100A16,SAR1B,SARS2,SAT2,SCAMP3,SCYL1,SDC1,SDF4,SDHA,SDHB,SDHC,SDHD,SDS,SEH1L,SENP1,SENP6,SENP7,SERF2,SERPINA5,SETD2,SF1,SFXN4,SGPL1,SGPP1,SGTA,SH3BGR,SIL1,SIRT2,SKP2,SLA,SLAMF1,SLC11A2,SLC25A10,SLC25A11,SLC25A3,SLC25A34,SLC25A39,SLC25A4,SLC35A1,SLC35B1,SLC38A10,SMG1,SNAPC2,SNRNP25,SNRNP35,SNTA1,SNX20,SNX21,SNX30,SNX5,SOX5,SPATA5,SPRY2,SPTBN4,SRA1,SRD5A3,SRFBP1,SRM,SRPK1,SRSF3,SRSF5,SRSF7,SSB,SSFA2,ST20,STARD13,STAT5B,STAU2,STK11,STK38,STK4,STUB1,SUMF2,SUV39H2,SWSAP1,SYNCRIP,SYNE1,TAB3,TACO1,TAF2,TAF6L,TAF8,TAF9B,TAGAP,TBC1D4,TBCD,TBCEL,TBL1X,TBL1XR1,TBRG4,TCEANC2,TECR,TESK1,TFAM,TFDP2,TFEC,TFR2,TGOLN2,TGS1,THAP7,THOP1,TIMM10,TIMM17A,TIMM44,TIMM50,TLE2,TLR7,TM6SF1,TM6SF2,TM7SF2,TMEM11,TMEM129,TMEM147,TMEM175,TMEM67,TNFAIP3,TNKS,TOP2B,TOX3,TP53,TP53INP1,TP53INP2,TPGS1,TRA2B,TRAF3,TRAPPC1,TRAPPC2L,TRAPPC3,TRAPPC5,TREX1,TRIM13,TRIM44,TRIP6,TRMT6,TXN2,TXNDC11,TXNDC17,UBA3,UBAC1,UBE2D1,UBE2E1,UBE2J2,UBE2M,UBE2Q2,UBE2S,UBE2W,UBL5,UBP1,UBQLN2,UFD1L,UFM1,UNC45A,UNC50,UPF2,UPP1,UQCR11,UQCRH,UQCRQ,UROS,USE1,USF1,USF2,USP10,USP15,USP28,USP40,USP6NL,UTP14C,UTP20,UTP23,VCPIP1,VHL,VPRBP,VPS4A,VPS4B,VRK2,WBP2,WDFY1,WDR13,WDR3,WDR35,WDR36,WDR43,WDR45,WDR48,WDR82,WDR83,WNK1,WTAP,WWP1,XAB2,XPO5,XRN2,YLPM1,ZBED4,ZBTB10,ZBTB17,ZBTB24,ZBTB33,ZBTB39,ZBTB6,ZBTB8OS,ZCCHC2,ZCCHC6,ZFHX4,ZFP161,ZFR,ZFYVE19,ZFYVE26,ZHX2,ZNF175,ZNF189,ZNF192,ZNF202,ZNF205,ZNF280C,ZNF334,ZNF343,ZNF407,ZNF408,ZNF445,ZNF524,ZNF572,ZNF575,ZNF576,ZNF623,ZNF628,ZNF653,ZNF696,ZNF7,ZNF70,ZNF707,ZNF710,ZNF771,ZNF787,ZNF800,ZNHIT6,ZSCAN22,ZXDB</t>
  </si>
  <si>
    <t>GO.0044444</t>
  </si>
  <si>
    <t>cytoplasmic part</t>
  </si>
  <si>
    <t>ENSP00000007516,ENSP00000025008,ENSP00000026218,ENSP00000029410,ENSP00000043402,ENSP00000046794,ENSP00000085068,ENSP00000160827,ENSP00000184266,ENSP00000203001,ENSP00000207437,ENSP00000210060,ENSP00000210187,ENSP00000210444,ENSP00000215071,ENSP00000215565,ENSP00000215567,ENSP00000216185,ENSP00000216254,ENSP00000216799,ENSP00000216840,ENSP00000217289,ENSP00000218224,ENSP00000219313,ENSP00000219400,ENSP00000219473,ENSP00000219479,ENSP00000219548,ENSP00000219789,ENSP00000220751,ENSP00000221566,ENSP00000222219,ENSP00000222266,ENSP00000222284,ENSP00000223029,ENSP00000223864,ENSP00000225614,ENSP00000225665,ENSP00000225969,ENSP00000226574,ENSP00000228318,ENSP00000229179,ENSP00000229395,ENSP00000231668,ENSP00000233055,ENSP00000233627,ENSP00000233893,ENSP00000236671,ENSP00000237289,ENSP00000237380,ENSP00000237889,ENSP00000238018,ENSP00000238497,ENSP00000238616,ENSP00000240333,ENSP00000241041,ENSP00000243776,ENSP00000245812,ENSP00000246041,ENSP00000246186,ENSP00000246533,ENSP00000246554,ENSP00000247170,ENSP00000247225,ENSP00000247655,ENSP00000247665,ENSP00000247712,ENSP00000247866,ENSP00000247970,ENSP00000248342,ENSP00000248378,ENSP00000249396,ENSP00000250101,ENSP00000250495,ENSP00000250937,ENSP00000251119,ENSP00000251588,ENSP00000252102,ENSP00000252455,ENSP00000252486,ENSP00000252602,ENSP00000252603,ENSP00000253023,ENSP00000253452,ENSP00000254351,ENSP00000254950,ENSP00000255381,ENSP00000256441,ENSP00000256458,ENSP00000256474,ENSP00000256545,ENSP00000256644,ENSP00000257245,ENSP00000257347,ENSP00000257549,ENSP00000257626,ENSP00000257724,ENSP00000257857,ENSP00000258105,ENSP00000258349,ENSP00000258424,ENSP00000258654,ENSP00000258770,ENSP00000258975,ENSP00000259037,ENSP00000259119,ENSP00000259711,ENSP00000260129,ENSP00000260187,ENSP00000260361,ENSP00000261070,ENSP00000261667,ENSP00000262056,ENSP00000262215,ENSP00000262269,ENSP00000262301,ENSP00000262445,ENSP00000262507,ENSP00000262626,ENSP00000262812,ENSP00000263202,ENSP00000263238,ENSP00000263278,ENSP00000263373,ENSP00000263384,ENSP00000263702,ENSP00000263774,ENSP00000263897,ENSP00000264079,ENSP00000264161,ENSP00000264167,ENSP00000264198,ENSP00000264220,ENSP00000264228,ENSP00000264414,ENSP00000264639,ENSP00000264663,ENSP00000264668,ENSP00000264771,ENSP00000264932,ENSP00000264954,ENSP00000265195,ENSP00000265351,ENSP00000265428,ENSP00000265462,ENSP00000265471,ENSP00000265500,ENSP00000265854,ENSP00000266263,ENSP00000266544,ENSP00000267012,ENSP00000267103,ENSP00000267113,ENSP00000267750,ENSP00000268668,ENSP00000269305,ENSP00000269321,ENSP00000269919,ENSP00000270176,ENSP00000270517,ENSP00000270538,ENSP00000271373,ENSP00000271843,ENSP00000272418,ENSP00000273064,ENSP00000274008,ENSP00000274137,ENSP00000274255,ENSP00000274498,ENSP00000274787,ENSP00000274963,ENSP00000276202,ENSP00000276569,ENSP00000277575,ENSP00000278060,ENSP00000278616,ENSP00000278618,ENSP00000279146,ENSP00000279263,ENSP00000280362,ENSP00000280904,ENSP00000281456,ENSP00000282441,ENSP00000282486,ENSP00000283033,ENSP00000283646,ENSP00000283871,ENSP00000285083,ENSP00000285735,ENSP00000285873,ENSP00000286733,ENSP00000287295,ENSP00000288422,ENSP00000289382,ENSP00000290310,ENSP00000290354,ENSP00000290541,ENSP00000290913,ENSP00000291577,ENSP00000292303,ENSP00000293328,ENSP00000293860,ENSP00000294053,ENSP00000294454,ENSP00000295373,ENSP00000295682,ENSP00000295767,ENSP00000296137,ENSP00000296238,ENSP00000296577,ENSP00000296684,ENSP00000296754,ENSP00000297338,ENSP00000297532,ENSP00000297564,ENSP00000298772,ENSP00000298852,ENSP00000299166,ENSP00000300026,ENSP00000300060,ENSP00000300935,ENSP00000300954,ENSP00000301021,ENSP00000301242,ENSP00000301336,ENSP00000301490,ENSP00000301522,ENSP00000301956,ENSP00000302227,ENSP00000302620,ENSP00000302783,ENSP00000303366,ENSP00000303709,ENSP00000306190,ENSP00000306496,ENSP00000307275,ENSP00000307491,ENSP00000308461,ENSP00000308845,ENSP00000309031,ENSP00000309103,ENSP00000309116,ENSP00000309376,ENSP00000309477,ENSP00000309561,ENSP00000309565,ENSP00000310120,ENSP00000310561,ENSP00000310873,ENSP00000310935,ENSP00000311579,ENSP00000311888,ENSP00000311984,ENSP00000312395,ENSP00000312834,ENSP00000313007,ENSP00000313420,ENSP00000313752,ENSP00000313851,ENSP00000314444,ENSP00000314508,ENSP00000315693,ENSP00000315774,ENSP00000316990,ENSP00000317000,ENSP00000317376,ENSP00000317780,ENSP00000318115,ENSP00000318158,ENSP00000318195,ENSP00000318352,ENSP00000319279,ENSP00000319664,ENSP00000319778,ENSP00000319992,ENSP00000320309,ENSP00000320567,ENSP00000320866,ENSP00000321260,ENSP00000321348,ENSP00000321455,ENSP00000322450,ENSP00000322991,ENSP00000323065,ENSP00000324810,ENSP00000324856,ENSP00000324890,ENSP00000325136,ENSP00000325562,ENSP00000325674,ENSP00000326052,ENSP00000326759,ENSP00000327801,ENSP00000328524,ENSP00000329002,ENSP00000329553,ENSP00000329757,ENSP00000329880,ENSP00000329915,ENSP00000330032,ENSP00000330737,ENSP00000330787,ENSP00000331602,ENSP00000331748,ENSP00000331831,ENSP00000332062,ENSP00000332313,ENSP00000332513,ENSP00000333203,ENSP00000333633,ENSP00000333837,ENSP00000334373,ENSP00000335614,ENSP00000336666,ENSP00000337724,ENSP00000337850,ENSP00000338034,ENSP00000338127,ENSP00000338173,ENSP00000338728,ENSP00000338785,ENSP00000338814,ENSP00000338838,ENSP00000339109,ENSP00000339527,ENSP00000339720,ENSP00000339844,ENSP00000340009,ENSP00000340698,ENSP00000341117,ENSP00000341189,ENSP00000341324,ENSP00000341351,ENSP00000341698,ENSP00000341938,ENSP00000342026,ENSP00000342136,ENSP00000342381,ENSP00000343103,ENSP00000343204,ENSP00000343885,ENSP00000343890,ENSP00000344215,ENSP00000344456,ENSP00000344572,ENSP00000345195,ENSP00000345282,ENSP00000345528,ENSP00000345580,ENSP00000346196,ENSP00000346483,ENSP00000347834,ENSP00000347924,ENSP00000348459,ENSP00000348708,ENSP00000348848,ENSP00000349887,ENSP00000350170,ENSP00000350267,ENSP00000350409,ENSP00000351141,ENSP00000351669,ENSP00000351717,ENSP00000351811,ENSP00000352401,ENSP00000352575,ENSP00000353073,ENSP00000353094,ENSP00000353104,ENSP00000353826,ENSP00000354032,ENSP00000354340,ENSP00000354525,ENSP00000354553,ENSP00000354762,ENSP00000355325,ENSP00000355689,ENSP00000355692,ENSP00000356033,ENSP00000356218,ENSP00000356224,ENSP00000356256,ENSP00000356859,ENSP00000356953,ENSP00000356972,ENSP00000356988,ENSP00000357087,ENSP00000357218,ENSP00000357283,ENSP00000357288,ENSP00000357297,ENSP00000357360,ENSP00000357480,ENSP00000357484,ENSP00000357564,ENSP00000357624,ENSP00000357692,ENSP00000357775,ENSP00000357789,ENSP00000357879,ENSP00000357980,ENSP00000358272,ENSP00000358335,ENSP00000358548,ENSP00000358565,ENSP00000358635,ENSP00000358921,ENSP00000359095,ENSP00000359552,ENSP00000359859,ENSP00000359991,ENSP00000360492,ENSP00000360498,ENSP00000360821,ENSP00000360843,ENSP00000361446,ENSP00000361616,ENSP00000361667,ENSP00000361892,ENSP00000361926,ENSP00000362036,ENSP00000362058,ENSP00000362068,ENSP00000362208,ENSP00000362261,ENSP00000362298,ENSP00000362424,ENSP00000362873,ENSP00000362931,ENSP00000363019,ENSP00000363041,ENSP00000363205,ENSP00000363349,ENSP00000363418,ENSP00000363868,ENSP00000363873,ENSP00000363891,ENSP00000363942,ENSP00000364295,ENSP00000364613,ENSP00000364649,ENSP00000364699,ENSP00000364709,ENSP00000364929,ENSP00000365243,ENSP00000365439,ENSP00000365570,ENSP00000366156,ENSP00000366179,ENSP00000366225,ENSP00000366299,ENSP00000366306,ENSP00000366604,ENSP00000366748,ENSP00000366863,ENSP00000366939,ENSP00000366988,ENSP00000367049,ENSP00000367086,ENSP00000367346,ENSP00000367721,ENSP00000367934,ENSP00000368030,ENSP00000368698,ENSP00000368884,ENSP00000369176,ENSP00000369682,ENSP00000369810,ENSP00000370034,ENSP00000370223,ENSP00000370508,ENSP00000370803,ENSP00000371432,ENSP00000372093,ENSP00000372394,ENSP00000373674,ENSP00000374014,ENSP00000374219,ENSP00000375986,ENSP00000376403,ENSP00000376500,ENSP00000376808,ENSP00000377311,ENSP00000377778,ENSP00000377914,ENSP00000378364,ENSP00000378408,ENSP00000378720,ENSP00000378887,ENSP00000380252,ENSP00000380313,ENSP00000380414,ENSP00000380531,ENSP00000382021,ENSP00000382697,ENSP00000382779,ENSP00000383719,ENSP00000384330,ENSP00000384886,ENSP00000385432,ENSP00000386443,ENSP00000386881,ENSP00000387123,ENSP00000387187,ENSP00000387262,ENSP00000387282,ENSP00000387536,ENSP00000387699,ENSP00000389934,ENSP00000389998,ENSP00000390153,ENSP00000390478,ENSP00000392812,ENSP00000393776,ENSP00000394049,ENSP00000396704,ENSP00000397441,ENSP00000398655,ENSP00000402515,ENSP00000402608,ENSP00000405573,ENSP00000407487,ENSP00000411825,ENSP00000414066,ENSP00000416673,ENSP00000417078,ENSP00000417190,ENSP00000418348,ENSP00000418428,ENSP00000418593,ENSP00000418842,ENSP00000419088,ENSP00000419425,ENSP00000419782,ENSP00000420168,ENSP00000420514,ENSP00000420588,ENSP00000420714,ENSP00000422464,ENSP00000423602,ENSP00000423673,ENSP00000425809,ENSP00000428756,ENSP00000431605,ENSP00000442050,ENSP00000446121,ENSP00000446714,ENSP00000447537,ENSP00000453502,ENSP00000454411,ENSP00000455607,ENSP00000460475,ENSP00000462972,ENSP00000466420,ENSP00000466775,ENSP00000467676,ENSP00000469468,ENSP00000470609,ENSP00000472847</t>
  </si>
  <si>
    <t>AASDHPPT,ABCA1,ABCB8,ABCE1,ACMSD,ACN9,ACO1,ACO2,ACOT7,ACSM1,ACTR1A,ACTR3,AGFG1,AGPS,AGXT,AIFM1,AIMP2,AIP,AKT1S1,ALDH7A1,ALG10B,ALG1L,ALKBH7,ALKBH8,ANAPC1,ANPEP,AP1S1,AP5S1,APOA1BP,APOC2,APOE,ARFGEF1,ARHGAP26,ARHGAP32,ARHGDIA,ARMC1,ASNA1,ATAD3A,ATM,ATP6V0B,ATP6V0C,ATPAF2,AUP1,AURKAIP1,B3GAT3,B4GALT7,BAD,BAG1,BAG5,BCAT2,BIN2,BLOC1S1,BNIP1,BRPF3,BSCL2,C12orf10,C19orf70,C1orf85,C20orf72,C21orf33,C2orf18,C2orf29,C6orf203,C9orf89,CALR,CAMK2N2,CAPNS1,CARKD,CARS2,CBR3,CCBL1,CCDC88A,CCP110,CCR5,CD164,CD28,CD63,CDIPT,CDK5,CHCHD10,CHCHD4,CHCHD6,CHID1,CHPF,CIAPIN1,CISD1,CLN3,CLPB,CMC1,CMC2,CNPY3,COA3,COG3,COG6,COMTD1,COPE,COQ2,COQ9,COX14,COX17,COX4I1,COX4I2,COX5A,COX5B,COX6B1,COX6C,COX7C,COX8A,CPS1,CREB1,CREB3,CTNNB1,CTSD,CUL3,CUL5,CYB5R1,DAAM1,DAPP1,DARS,DCAF5,DDRGK1,DEK,DENND5A,DHDDS,DHPS,DHRS7B,DHX36,DHX57,DIAPH2,DNAJC1,DNASE2,DOCK11,DOHH,DOLK,DSC2,DUSP23,DYSF,ECSIT,EDC4,EFHA2,EIF3K,EIF4B,EMC4,EMC6,EMC7,EMC9,ERAP1,ESYT1,EXOC3L1,EXOC5,F10,FAF1,FAM125A,FAM162A,FAM32A,FAM54B,FARSA,FASTK,FBXL3,FCHO2,FDX1L,FDXR,FERMT1,FGD2,FGFR1OP2,FIBP,FKBP2,FLG,FOXO3,FXR1,FYCO1,GADD45GIP1,GALK1,GAS6,GBA,GDA,GEMIN5,GIPC1,GLTPD1,GOPC,GPI,GPRC5C,GPT,GPT2,GRPEL1,GSTA2,GTPBP5,GUK1,HADHB,HAX1,HGD,HIGD2A,HIVEP1,HNRNPK,HPN,HSD17B14,HSPE1,HTRA1,IDH3B,IFI30,IMMP2L,IMMT,ING1,INPP5D,IRAK2,ISOC2,ITK,JAK1,JTB,KCNE2,KIF13A,KIF22,KPNA3,KPNA4,KPTN,KRTCAP2,KTN1,LAMTOR2,LAMTOR5,LCMT1,LCP2,LIMS1,LMAN2,LMF1,LMNA,LONP1,LRIG3,LSM4,MAD1L1,MALT1,MANEA,MAP2K4,MAP3K4,MAP3K7,MARCKS,MBNL1,MCOLN1,MDFIC,MECR,MED28,MGAT1,MGST3,MIEN1,MINOS1,MLST8,MLXIP,MMP24,MPC2,MPV17L2,MRFAP1,MRPL12,MRPL24,MRPL27,MRPL34,MRPL36,MRPL41,MRPL43,MRPL53,MRPL55,MRPS11,MRPS12,MRPS14,MRPS15,MRPS16,MRPS21,MRPS24,MRPS26,MRPS33,MRPS34,MRPS36,MRPS5,MTA1,MTFP1,MTIF3,MTRR,MTX1,MUL1,MYH14,MYH4,MYH8,MYL6,MYL6B,MZT1,NAAA,NANS,NAPB,NARFL,NCL,NDUFA1,NDUFA12,NDUFA13,NDUFA2,NDUFA4,NDUFA6,NDUFA7,NDUFA8,NDUFA9,NDUFAB1,NDUFAF1,NDUFAF4,NDUFAF5,NDUFB1,NDUFB10,NDUFB2,NDUFB3,NDUFB4,NDUFB5,NDUFB6,NDUFB7,NDUFB8,NDUFC1,NDUFS2,NDUFS3,NDUFS4,NDUFS5,NDUFS6,NDUFS7,NDUFS8,NDUFV1,NDUFV3,NEDD8,NEK9,NFE2L2,NFKB1,NFS1,NIT1,NLRP1,NME4,NNT,NRAS,NT5M,NUDC,NUDT8,NUP107,NUP160,NUS1,OST4,OXLD1,OXNAD1,P4HB,PABPC1,PAM16,PAOX,PATL2,PCSK4,PCYT2,PDCD6IP,PDGFC,PDK3,PDS5B,PEX16,PGAM1,PGLS,PGM3,PGPEP1,PHACTR1,PHKG2,PHPT1,PIGQ,PIGW,PIK3R5,PIN1,PION,PKN2,PLGRKT,POLR3A,POLR3K,PPA2,PPAT,PPFIA3,PPIA,PPIB,PPP1R14A,PQBP1,PQLC2,PRAF2,PRDX2,PRDX5,PRDX6,PRKCD,PRKCSH,PRKDC,PRLR,PRMT6,PRMT7,PSENEN,PSMB4,PSMB5,PSMC3,PSMD3,PSMD4,PSMD7,PSMD8,PSMG1,PTK2,PTPN7,PTS,PUM2,RAB12,RAB13,RAB26,RAB33B,RAB8A,RABGGTA,RAD21,RB1CC1,RC3H1,RHOC,RILP,RIPK2,RND1,RNF146,ROCK1,RPE,RPIA,RPS15,RPS6KA3,RQCD1,RTN4R,S100A16,SAR1B,SARS2,SCAMP3,SCYL1,SDC1,SDF4,SDHA,SDHB,SDHC,SDHD,SDS,SDSL,SEH1L,SERF2,SERPINA5,SF1,SFXN4,SGPL1,SGPP1,SGTA,SH3BGR,SIL1,SIRT2,SKIL,SKP2,SLA,SLAMF1,SLC11A2,SLC25A10,SLC25A11,SLC25A3,SLC25A34,SLC25A39,SLC25A4,SLC35A1,SLC35B1,SLC38A10,SMG1,SNX20,SNX21,SNX30,SNX5,SPATA5,SPRY2,SPRYD4,SPTBN4,SRD5A3,SRFBP1,SRM,SRPK1,SSNA1,ST20,STARD13,STAT5B,STAU2,STK11,STK4,STUB1,SUMF2,SYNCRIP,SYNE1,TAB3,TACO1,TAF8,TAGAP,TBC1D4,TBRG4,TECR,TESK1,TFAM,TGOLN2,TGS1,TIMM10,TIMM17A,TIMM44,TIMM50,TLR7,TM6SF1,TM6SF2,TM7SF2,TMEM11,TMEM129,TMEM147,TMEM175,TMEM67,TNFAIP3,TNKS,TOP2B,TP53,TP53INP1,TP53INP2,TRAF3,TRAF3IP1,TRAPPC1,TRAPPC2L,TRAPPC3,TRAPPC5,TREX1,TRIM13,TRMT6,TXN2,TXNDC11,TXNDC17,UBA3,UBAC1,UBE2D1,UBE2E1,UBE2J2,UBE2M,UBQLN2,UFD1L,UNC45A,UNC50,UPF2,UPP1,UQCR11,UQCRH,UQCRQ,UROS,USE1,USP10,USP2,USP6NL,VCPIP1,VHL,VPS16,VPS4A,VPS4B,VRK2,WDFY1,WDR35,WDR45,WDR48,WTAP,WWP1,XPO5,YAP1,ZFYVE26,ZNF202</t>
  </si>
  <si>
    <t>GO.0031090</t>
  </si>
  <si>
    <t>organelle membrane</t>
  </si>
  <si>
    <t>ENSP00000007516,ENSP00000025008,ENSP00000026218,ENSP00000029410,ENSP00000184266,ENSP00000210187,ENSP00000215565,ENSP00000215567,ENSP00000216799,ENSP00000219479,ENSP00000219789,ENSP00000220509,ENSP00000222266,ENSP00000222284,ENSP00000225174,ENSP00000225665,ENSP00000225969,ENSP00000228318,ENSP00000229179,ENSP00000231668,ENSP00000233627,ENSP00000237889,ENSP00000238497,ENSP00000240333,ENSP00000241014,ENSP00000241041,ENSP00000243776,ENSP00000245923,ENSP00000246041,ENSP00000246186,ENSP00000246554,ENSP00000247178,ENSP00000247225,ENSP00000247655,ENSP00000247712,ENSP00000247866,ENSP00000248378,ENSP00000251119,ENSP00000252102,ENSP00000252602,ENSP00000253004,ENSP00000253413,ENSP00000253452,ENSP00000254950,ENSP00000256441,ENSP00000256458,ENSP00000256545,ENSP00000256644,ENSP00000256997,ENSP00000257245,ENSP00000257857,ENSP00000258105,ENSP00000258424,ENSP00000258654,ENSP00000259037,ENSP00000259711,ENSP00000260361,ENSP00000262077,ENSP00000262096,ENSP00000262215,ENSP00000262301,ENSP00000262626,ENSP00000262812,ENSP00000262948,ENSP00000263202,ENSP00000263273,ENSP00000263354,ENSP00000263774,ENSP00000263897,ENSP00000264079,ENSP00000264167,ENSP00000264198,ENSP00000264228,ENSP00000264414,ENSP00000264663,ENSP00000264771,ENSP00000264932,ENSP00000265471,ENSP00000265500,ENSP00000265993,ENSP00000266263,ENSP00000266544,ENSP00000267113,ENSP00000267750,ENSP00000268668,ENSP00000270176,ENSP00000270538,ENSP00000271373,ENSP00000272163,ENSP00000272418,ENSP00000274137,ENSP00000274787,ENSP00000274963,ENSP00000279263,ENSP00000281456,ENSP00000283033,ENSP00000287295,ENSP00000288422,ENSP00000290913,ENSP00000290949,ENSP00000294454,ENSP00000295119,ENSP00000295682,ENSP00000296684,ENSP00000296754,ENSP00000297564,ENSP00000298772,ENSP00000299166,ENSP00000300060,ENSP00000300935,ENSP00000300954,ENSP00000301336,ENSP00000301729,ENSP00000302088,ENSP00000303366,ENSP00000306496,ENSP00000307275,ENSP00000308179,ENSP00000308845,ENSP00000309103,ENSP00000309376,ENSP00000309565,ENSP00000310120,ENSP00000310561,ENSP00000310873,ENSP00000310935,ENSP00000311579,ENSP00000311888,ENSP00000312395,ENSP00000312834,ENSP00000314508,ENSP00000315693,ENSP00000315774,ENSP00000317000,ENSP00000317376,ENSP00000317780,ENSP00000318115,ENSP00000318158,ENSP00000319096,ENSP00000319778,ENSP00000319992,ENSP00000320567,ENSP00000320866,ENSP00000320935,ENSP00000321260,ENSP00000322450,ENSP00000324810,ENSP00000325136,ENSP00000325562,ENSP00000326052,ENSP00000326170,ENSP00000326759,ENSP00000328854,ENSP00000329002,ENSP00000329553,ENSP00000329757,ENSP00000330737,ENSP00000330787,ENSP00000331748,ENSP00000331897,ENSP00000332062,ENSP00000332313,ENSP00000333203,ENSP00000333837,ENSP00000335632,ENSP00000336666,ENSP00000338173,ENSP00000338785,ENSP00000339720,ENSP00000339844,ENSP00000340698,ENSP00000342136,ENSP00000342381,ENSP00000343890,ENSP00000345528,ENSP00000345580,ENSP00000346103,ENSP00000346196,ENSP00000346483,ENSP00000346697,ENSP00000347924,ENSP00000348848,ENSP00000349887,ENSP00000350409,ENSP00000350676,ENSP00000351141,ENSP00000351669,ENSP00000351717,ENSP00000352425,ENSP00000353073,ENSP00000353104,ENSP00000354032,ENSP00000354525,ENSP00000354553,ENSP00000354762,ENSP00000355692,ENSP00000355747,ENSP00000356224,ENSP00000356256,ENSP00000356859,ENSP00000356953,ENSP00000356972,ENSP00000357283,ENSP00000357288,ENSP00000357360,ENSP00000357480,ENSP00000357484,ENSP00000357564,ENSP00000358272,ENSP00000358335,ENSP00000358548,ENSP00000358565,ENSP00000358903,ENSP00000359837,ENSP00000359859,ENSP00000360492,ENSP00000360498,ENSP00000360843,ENSP00000361302,ENSP00000361667,ENSP00000362036,ENSP00000362058,ENSP00000362208,ENSP00000362298,ENSP00000362873,ENSP00000363041,ENSP00000363970,ENSP00000364295,ENSP00000364613,ENSP00000364649,ENSP00000364699,ENSP00000365243,ENSP00000365570,ENSP00000366179,ENSP00000366225,ENSP00000366299,ENSP00000366748,ENSP00000366863,ENSP00000366988,ENSP00000367299,ENSP00000367346,ENSP00000367934,ENSP00000368030,ENSP00000369176,ENSP00000369682,ENSP00000369810,ENSP00000370034,ENSP00000372093,ENSP00000372394,ENSP00000374014,ENSP00000376403,ENSP00000377446,ENSP00000378364,ENSP00000378720,ENSP00000378887,ENSP00000379203,ENSP00000380531,ENSP00000382697,ENSP00000383719,ENSP00000384264,ENSP00000385432,ENSP00000385722,ENSP00000386443,ENSP00000386881,ENSP00000387262,ENSP00000388996,ENSP00000389630,ENSP00000389998,ENSP00000390478,ENSP00000394791,ENSP00000397441,ENSP00000402608,ENSP00000418593,ENSP00000418842,ENSP00000420714,ENSP00000422464,ENSP00000423673,ENSP00000428924,ENSP00000431040,ENSP00000431049,ENSP00000431605,ENSP00000442050,ENSP00000445677,ENSP00000447537,ENSP00000453502,ENSP00000454411,ENSP00000466420,ENSP00000470609</t>
  </si>
  <si>
    <t>ABCB8,ACP2,AGPS,AIFM1,ALG10B,ANPEP,AP1M1,AP1S1,AP5S1,ARFGEF1,ARHGAP32,ASNA1,ASS1,ATAD3A,ATG14,ATP6V0B,ATP6V0C,ATP6V0D1,ATP6V1C1,ATP6V1E1,AUP1,AURKAIP1,B3GAT3,B4GALT7,BAD,BLOC1S1,BMF,BNIP1,BSCL2,C1orf85,C2orf18,C9orf89,CALR,CD164,CD63,CDIPT,CHCHD6,CHP1,CHPF,CISD1,CLN3,CLTCL1,CNGA1,COA3,COG3,COG6,COPE,COQ2,COX14,COX4I1,COX4I2,COX5A,COX5B,COX6B1,COX6C,COX7C,COX8A,CPS1,CREB3,CUL3,CYP17A1,DDRGK1,DHDDS,DHRS7B,DNAJC1,DOLK,DPY19L4,DYSF,ECI1,EMC4,EMC6,EMC7,EMC9,ERAP1,ESYT1,FAF1,FAM125A,FGD2,FKBP2,GBA,GIPC1,GLTPD1,GOPC,GPRC5C,GPX4,GSTK1,GTPBP5,HADHB,HAX1,HIGD2A,HPN,IDH2,IMMP2L,IMMT,INTS1,IRAK2,KIF13A,KRTCAP2,KTN1,LAMTOR2,LAMTOR5,LBR,LMAN2,LMF1,LMNA,LRIG3,LYN,MANEA,MAP1LC3A,MAP2K2,MAP3K7,MAPK8IP1,MCOLN1,MGAT1,MGST3,MINOS1,MLXIP,MMP24,MPC2,MPV17L2,MRPL12,MRPL22,MRPL24,MRPL27,MRPL34,MRPL36,MRPL41,MRPL43,MRPL53,MRPL55,MRPS11,MRPS12,MRPS14,MRPS15,MRPS16,MRPS21,MRPS24,MRPS26,MRPS33,MRPS34,MRPS36,MRPS5,MTFP1,MTX1,MUL1,NAPA,NAPB,NDUFA1,NDUFA12,NDUFA13,NDUFA2,NDUFA4,NDUFA6,NDUFA7,NDUFA8,NDUFA9,NDUFAB1,NDUFAF1,NDUFAF4,NDUFAF5,NDUFB1,NDUFB10,NDUFB2,NDUFB3,NDUFB4,NDUFB5,NDUFB6,NDUFB7,NDUFB8,NDUFC1,NDUFS2,NDUFS3,NDUFS4,NDUFS5,NDUFS6,NDUFS7,NDUFS8,NDUFV1,NDUFV3,NME4,NNT,NOC4L,NRAS,NUCB1,NUP107,NUP153,NUP35,NUS1,OST4,PAM16,PCSK4,PCYT2,PDGFC,PEX16,PHF8,PIGQ,PIGW,POMT1,PPIF,PQLC2,PRAF2,PSEN2,PSENEN,PUM2,RAB12,RAB13,RAB26,RAB33B,RAB8A,RAP2B,RB1CC1,RER1,RFFL,RILP,ROCK1,RTN2,SAR1B,SCAMP3,SCYL1,SDHA,SDHB,SDHC,SDHD,SENP1,SERPINA5,SFXN4,SGPL1,SGPP1,SLC11A2,SLC25A10,SLC25A11,SLC25A3,SLC25A34,SLC25A39,SLC25A4,SLC2A4,SLC35A1,SLC35B1,SNX20,SNX21,SNX5,SRD5A3,ST20,STARD13,SUCLG1,SYNE1,TAB3,TBC1D4,TCTN3,TECR,TGOLN2,TIMM10,TIMM17A,TIMM44,TIMM50,TLR7,TM6SF1,TM6SF2,TM7SF2,TMEM11,TMEM129,TMEM147,TMEM175,TMEM67,TNKS,TREX1,TRIM13,TXNDC11,UBE2J2,UFD1L,UNC50,UQCR11,UQCRH,UQCRQ,USE1,VPS16,VPS18,VPS36,VPS4A,VPS4B,VRK2,WASF1,WDR3,WDR45,WTAP,ZDHHC2,ZFYVE26,ZZZ3</t>
  </si>
  <si>
    <t>GO.0005654</t>
  </si>
  <si>
    <t>nucleoplasm</t>
  </si>
  <si>
    <t>ENSP00000000442,ENSP00000003302,ENSP00000160827,ENSP00000184266,ENSP00000202816,ENSP00000205402,ENSP00000215071,ENSP00000215574,ENSP00000215742,ENSP00000215832,ENSP00000216268,ENSP00000216277,ENSP00000216807,ENSP00000217964,ENSP00000218056,ENSP00000218224,ENSP00000218894,ENSP00000219252,ENSP00000219313,ENSP00000219473,ENSP00000219548,ENSP00000220429,ENSP00000221573,ENSP00000222305,ENSP00000222574,ENSP00000226574,ENSP00000229179,ENSP00000229794,ENSP00000229812,ENSP00000233630,ENSP00000234179,ENSP00000234454,ENSP00000237380,ENSP00000239882,ENSP00000244741,ENSP00000244769,ENSP00000245479,ENSP00000246041,ENSP00000247178,ENSP00000247970,ENSP00000248089,ENSP00000251871,ENSP00000252115,ENSP00000253003,ENSP00000253727,ENSP00000254227,ENSP00000254480,ENSP00000256474,ENSP00000257724,ENSP00000258428,ENSP00000258654,ENSP00000258975,ENSP00000259037,ENSP00000259119,ENSP00000259605,ENSP00000260129,ENSP00000261308,ENSP00000261637,ENSP00000261667,ENSP00000261973,ENSP00000262077,ENSP00000262095,ENSP00000262215,ENSP00000262259,ENSP00000262812,ENSP00000262953,ENSP00000263202,ENSP00000263373,ENSP00000263384,ENSP00000264198,ENSP00000264414,ENSP00000264639,ENSP00000264668,ENSP00000265069,ENSP00000265165,ENSP00000265260,ENSP00000265351,ENSP00000265433,ENSP00000265440,ENSP00000265963,ENSP00000267103,ENSP00000267163,ENSP00000269305,ENSP00000270517,ENSP00000274255,ENSP00000276079,ENSP00000278070,ENSP00000278612,ENSP00000278616,ENSP00000279146,ENSP00000279206,ENSP00000279873,ENSP00000282441,ENSP00000282486,ENSP00000283628,ENSP00000285814,ENSP00000285873,ENSP00000286523,ENSP00000287394,ENSP00000288199,ENSP00000288422,ENSP00000290354,ENSP00000290541,ENSP00000291442,ENSP00000293328,ENSP00000293777,ENSP00000293860,ENSP00000294168,ENSP00000295119,ENSP00000296490,ENSP00000297338,ENSP00000297792,ENSP00000298852,ENSP00000300935,ENSP00000301159,ENSP00000301264,ENSP00000302227,ENSP00000302276,ENSP00000303709,ENSP00000305071,ENSP00000306356,ENSP00000306396,ENSP00000306565,ENSP00000309790,ENSP00000310572,ENSP00000312244,ENSP00000312697,ENSP00000313420,ENSP00000313851,ENSP00000314153,ENSP00000314709,ENSP00000318115,ENSP00000318195,ENSP00000318352,ENSP00000318690,ENSP00000319341,ENSP00000319664,ENSP00000319778,ENSP00000324463,ENSP00000324810,ENSP00000325612,ENSP00000325863,ENSP00000325905,ENSP00000326519,ENSP00000328269,ENSP00000331602,ENSP00000334373,ENSP00000337332,ENSP00000337513,ENSP00000337724,ENSP00000338477,ENSP00000339109,ENSP00000339527,ENSP00000339917,ENSP00000340347,ENSP00000341280,ENSP00000341698,ENSP00000341743,ENSP00000341947,ENSP00000342136,ENSP00000343054,ENSP00000343103,ENSP00000344215,ENSP00000344456,ENSP00000344546,ENSP00000344572,ENSP00000345702,ENSP00000346120,ENSP00000346196,ENSP00000346997,ENSP00000347602,ENSP00000347834,ENSP00000349124,ENSP00000349503,ENSP00000350094,ENSP00000350267,ENSP00000350676,ENSP00000351137,ENSP00000351141,ENSP00000351697,ENSP00000351811,ENSP00000352408,ENSP00000352668,ENSP00000354487,ENSP00000355325,ENSP00000356224,ENSP00000356410,ENSP00000356972,ENSP00000356999,ENSP00000357218,ENSP00000357283,ENSP00000357879,ENSP00000357922,ENSP00000358335,ENSP00000358563,ENSP00000358635,ENSP00000359095,ENSP00000359368,ENSP00000359552,ENSP00000359719,ENSP00000359804,ENSP00000359837,ENSP00000360412,ENSP00000361066,ENSP00000361083,ENSP00000361446,ENSP00000361892,ENSP00000362068,ENSP00000362330,ENSP00000362820,ENSP00000362931,ENSP00000363019,ENSP00000363205,ENSP00000363753,ENSP00000363942,ENSP00000364895,ENSP00000365439,ENSP00000366410,ENSP00000366604,ENSP00000367086,ENSP00000367406,ENSP00000367808,ENSP00000368698,ENSP00000368884,ENSP00000369176,ENSP00000369682,ENSP00000370104,ENSP00000372482,ENSP00000374219,ENSP00000375087,ENSP00000376309,ENSP00000377778,ENSP00000377892,ENSP00000377914,ENSP00000379372,ENSP00000379701,ENSP00000380252,ENSP00000380313,ENSP00000381148,ENSP00000381840,ENSP00000382688,ENSP00000385722,ENSP00000386229,ENSP00000386443,ENSP00000386759,ENSP00000387462,ENSP00000387699,ENSP00000388731,ENSP00000392028,ENSP00000394791,ENSP00000395449,ENSP00000396704,ENSP00000397552,ENSP00000398124,ENSP00000399518,ENSP00000399968,ENSP00000402084,ENSP00000402527,ENSP00000405573,ENSP00000405574,ENSP00000407487,ENSP00000413493,ENSP00000417190,ENSP00000420616,ENSP00000423673,ENSP00000430237,ENSP00000430432,ENSP00000435926,ENSP00000436901,ENSP00000436926,ENSP00000439918,ENSP00000445162,ENSP00000467024,ENSP00000467676</t>
  </si>
  <si>
    <t>ACOT7,ACTL6A,ADRM1,AEBP2,AIP,AKT1S1,ALKBH8,ANAPC1,AP5S1,APOA1BP,ARFGEF1,ARID1B,ARID4A,ARID5B,ATAD2,ATG14,ATM,ATPAF2,ATXN1,AURKAIP1,BABAM1,BRMS1L,BRPF3,C10orf116,C12orf10,C1orf56,C1orf86,C8orf44,CBR3,CCBL1,CDC34,CDKN1A,CELF1,CHD6,CHD7,CIAPIN1,COG3,COPE,CPSF3L,CREB1,CREB3,CTDSP2,CTNNB1,CUL3,DAPK3,DDX21,DKC1,DLD,DMAP1,DPF2,E2F5,ECSIT,EDC4,ELF1,ELMSAN1,ENC1,ENSA,ESF1,ESRRA,FAM125A,FAM206A,FAM32A,FAM48A,FBXL3,FIBP,FOXO3,FUBP1,GABPB1,GCFC2,GEMIN5,GLRX2,GPI,GPS2,GTF2A2,GTF2H1,GTF2H3,HBP1,HCFC1R1,HDAC2,HEXIM2,HIVEP1,HMG20B,HNF4G,HNRNPA3,HNRNPF,HNRNPK,INTS1,ISG20,JARID2,KDM1B,KDM5A,KIF22,KPNA3,KPNA4,LEF1,LIN37,LIN54,LMNA,LSM10,MAP3K7,MAPK1,MAPK14,MBNL1,MDFIC,MED11,MED16,MED17,MED28,MIEN1,MIS18BP1,MKI67IP,MLST8,MRE11A,MRFAP1,MRPS26,MSL3,MTRR,MUL1,NBN,NCL,NCOA2,NCOA3,NDUFA13,NDUFB4,NDUFB5,NDUFB6,NDUFS2,NDUFV3,NFE2L2,NFKB1,NFRKB,NFS1,NFYA,NMNAT1,NOC3L,NONO,NPAT,NR0B2,NR1H2,NR2F6,NUDC,NUDT22,NUP107,NUP153,NUP35,ONECUT2,PAGR1,PAPOLA,PCGF1,PCNP,PDS5B,PHF8,PIN1,PKN2,POLDIP3,POLR2C,POLR3A,POLR3K,PPP4R2,PPRC1,PPWD1,PQBP1,PRKACB,PRKCD,PRKD3,PRKDC,PRMT6,PRMT7,PSMB4,PSMB5,PSMC3,PSMC5,PSMD3,PSMD4,PSMD7,PSMD8,QRICH1,RAB8A,RAD21,RAD23A,RB1,RBM12,RBM25,RBM5,RBM7,RECQL,REV1,REV3L,RFXANK,RGS14,RNF111,RNF130,RNF187,RNF38,RPAP2,RPS15,RPS6KA3,SATB1,SENP1,SENP6,SETD2,SF1,SIRT6,SKIL,SKP2,SMARCC1,SNAPC2,SNRNP25,SOX9,SPR,SPTBN4,SRA1,SRPK1,SRSF3,SRSF5,SRSF7,SSFA2,STAT5B,STK38,STK4,STUB1,SUV39H2,SYNCRIP,SYNE1,TAB3,TACO1,TAF2,TAF6L,TAF8,TAF9B,TBL1X,TBL1XR1,TCF7,TFDP2,TFEC,TGOLN2,TGS1,THAP7,TIMM50,TLE2,TOP2B,TP53,TP53INP1,TP53INP2,UBE2D1,UBE2E1,UBP1,UFD1L,UNC45A,USF1,USF2,USP10,USP28,UTP20,VHL,WDR13,WDR82,WEE1,WTAP,XAB2,XPO5,YAP1,YLPM1,ZBED4,ZBTB10,ZBTB17,ZBTB33,ZEB1,ZFP161,ZFR,ZHX2,ZNF175,ZNF202,ZZZ3</t>
  </si>
  <si>
    <t>GO.0005634</t>
  </si>
  <si>
    <t>nucleus</t>
  </si>
  <si>
    <t>ENSP00000000442,ENSP00000003302,ENSP00000025008,ENSP00000085068,ENSP00000158009,ENSP00000160827,ENSP00000184266,ENSP00000200457,ENSP00000202816,ENSP00000203001,ENSP00000205402,ENSP00000215071,ENSP00000215567,ENSP00000215574,ENSP00000215742,ENSP00000215832,ENSP00000216185,ENSP00000216254,ENSP00000216268,ENSP00000216277,ENSP00000216807,ENSP00000217964,ENSP00000218056,ENSP00000218224,ENSP00000218894,ENSP00000219091,ENSP00000219252,ENSP00000219255,ENSP00000219313,ENSP00000219473,ENSP00000219548,ENSP00000219746,ENSP00000220429,ENSP00000221573,ENSP00000222122,ENSP00000222305,ENSP00000222574,ENSP00000223029,ENSP00000225665,ENSP00000226574,ENSP00000229179,ENSP00000229794,ENSP00000229812,ENSP00000230122,ENSP00000231668,ENSP00000231948,ENSP00000233055,ENSP00000233630,ENSP00000234179,ENSP00000234454,ENSP00000234827,ENSP00000237289,ENSP00000237380,ENSP00000237858,ENSP00000238497,ENSP00000238616,ENSP00000239878,ENSP00000239882,ENSP00000241014,ENSP00000242351,ENSP00000242796,ENSP00000244741,ENSP00000244769,ENSP00000246041,ENSP00000246912,ENSP00000247178,ENSP00000247970,ENSP00000248089,ENSP00000248342,ENSP00000249396,ENSP00000250495,ENSP00000251871,ENSP00000252115,ENSP00000252445,ENSP00000252486,ENSP00000253003,ENSP00000253004,ENSP00000253329,ENSP00000253452,ENSP00000253727,ENSP00000254227,ENSP00000254480,ENSP00000254806,ENSP00000254950,ENSP00000255129,ENSP00000256458,ENSP00000256474,ENSP00000257724,ENSP00000258123,ENSP00000258428,ENSP00000258654,ENSP00000258772,ENSP00000258975,ENSP00000259037,ENSP00000259119,ENSP00000259365,ENSP00000259605,ENSP00000260129,ENSP00000260187,ENSP00000260956,ENSP00000261302,ENSP00000261308,ENSP00000261441,ENSP00000261593,ENSP00000261637,ENSP00000261667,ENSP00000261973,ENSP00000262095,ENSP00000262215,ENSP00000262259,ENSP00000262445,ENSP00000262633,ENSP00000262812,ENSP00000262948,ENSP00000262953,ENSP00000263202,ENSP00000263239,ENSP00000263256,ENSP00000263273,ENSP00000263373,ENSP00000263384,ENSP00000263657,ENSP00000263702,ENSP00000263774,ENSP00000264167,ENSP00000264198,ENSP00000264414,ENSP00000264552,ENSP00000264639,ENSP00000264668,ENSP00000265069,ENSP00000265165,ENSP00000265260,ENSP00000265351,ENSP00000265428,ENSP00000265433,ENSP00000265440,ENSP00000265462,ENSP00000265827,ENSP00000265854,ENSP00000265963,ENSP00000266544,ENSP00000267103,ENSP00000267163,ENSP00000268154,ENSP00000269305,ENSP00000269321,ENSP00000270176,ENSP00000270459,ENSP00000270517,ENSP00000271373,ENSP00000272163,ENSP00000273064,ENSP00000274054,ENSP00000274255,ENSP00000274963,ENSP00000276079,ENSP00000278070,ENSP00000278612,ENSP00000278616,ENSP00000278772,ENSP00000279146,ENSP00000279206,ENSP00000279873,ENSP00000281456,ENSP00000282441,ENSP00000282486,ENSP00000283628,ENSP00000285735,ENSP00000285814,ENSP00000285873,ENSP00000286523,ENSP00000287295,ENSP00000287394,ENSP00000288199,ENSP00000288422,ENSP00000289382,ENSP00000290354,ENSP00000290541,ENSP00000290795,ENSP00000291442,ENSP00000292363,ENSP00000293328,ENSP00000293771,ENSP00000293777,ENSP00000293860,ENSP00000294168,ENSP00000296084,ENSP00000296130,ENSP00000296238,ENSP00000296490,ENSP00000297792,ENSP00000298852,ENSP00000299687,ENSP00000300026,ENSP00000300057,ENSP00000300101,ENSP00000300935,ENSP00000301073,ENSP00000301159,ENSP00000302227,ENSP00000302276,ENSP00000303709,ENSP00000304353,ENSP00000305071,ENSP00000306396,ENSP00000306565,ENSP00000307491,ENSP00000308179,ENSP00000308332,ENSP00000309606,ENSP00000309790,ENSP00000309899,ENSP00000310008,ENSP00000310572,ENSP00000311399,ENSP00000311579,ENSP00000312107,ENSP00000312244,ENSP00000312697,ENSP00000312834,ENSP00000313007,ENSP00000313420,ENSP00000313752,ENSP00000313851,ENSP00000314153,ENSP00000314709,ENSP00000315870,ENSP00000318115,ENSP00000318177,ENSP00000318195,ENSP00000318352,ENSP00000318690,ENSP00000319279,ENSP00000319305,ENSP00000319341,ENSP00000319664,ENSP00000319778,ENSP00000320627,ENSP00000320866,ENSP00000321348,ENSP00000322832,ENSP00000323065,ENSP00000323945,ENSP00000324463,ENSP00000324810,ENSP00000324856,ENSP00000325402,ENSP00000325612,ENSP00000325863,ENSP00000325905,ENSP00000326519,ENSP00000326981,ENSP00000327691,ENSP00000328269,ENSP00000328515,ENSP00000328854,ENSP00000329002,ENSP00000329880,ENSP00000329915,ENSP00000331614,ENSP00000331681,ENSP00000332062,ENSP00000332433,ENSP00000332444,ENSP00000332750,ENSP00000334373,ENSP00000335632,ENSP00000337226,ENSP00000337332,ENSP00000337513,ENSP00000337724,ENSP00000337850,ENSP00000337852,ENSP00000338034,ENSP00000338173,ENSP00000338477,ENSP00000338814,ENSP00000338838,ENSP00000339109,ENSP00000339314,ENSP00000339527,ENSP00000339764,ENSP00000339917,ENSP00000340944,ENSP00000341189,ENSP00000341280,ENSP00000341324,ENSP00000341698,ENSP00000341743,ENSP00000341947,ENSP00000342019,ENSP00000342136,ENSP00000342381,ENSP00000342392,ENSP00000343054,ENSP00000343103,ENSP00000343204,ENSP00000343745,ENSP00000343890,ENSP00000344215,ENSP00000344456,ENSP00000344572,ENSP00000345024,ENSP00000345195,ENSP00000345580,ENSP00000345702,ENSP00000346120,ENSP00000346196,ENSP00000346412,ENSP00000346997,ENSP00000347169,ENSP00000347251,ENSP00000347602,ENSP00000347834,ENSP00000347883,ENSP00000348472,ENSP00000348578,ENSP00000348708,ENSP00000349124,ENSP00000349503,ENSP00000349723,ENSP00000349887,ENSP00000349923,ENSP00000350094,ENSP00000350170,ENSP00000350267,ENSP00000350409,ENSP00000350676,ENSP00000351137,ENSP00000351141,ENSP00000351482,ENSP00000351492,ENSP00000351717,ENSP00000351811,ENSP00000352408,ENSP00000352668,ENSP00000353073,ENSP00000353408,ENSP00000354340,ENSP00000354487,ENSP00000354526,ENSP00000354553,ENSP00000355094,ENSP00000355325,ENSP00000355747,ENSP00000356224,ENSP00000356410,ENSP00000356859,ENSP00000356972,ENSP00000356988,ENSP00000356999,ENSP00000357087,ENSP00000357123,ENSP00000357218,ENSP00000357297,ENSP00000357624,ENSP00000357692,ENSP00000357789,ENSP00000357879,ENSP00000357922,ENSP00000358335,ENSP00000358400,ENSP00000358563,ENSP00000358635,ENSP00000358778,ENSP00000359095,ENSP00000359221,ENSP00000359368,ENSP00000359539,ENSP00000359552,ENSP00000359719,ENSP00000359804,ENSP00000359890,ENSP00000360017,ENSP00000360412,ENSP00000360682,ENSP00000361066,ENSP00000361083,ENSP00000361331,ENSP00000361418,ENSP00000361446,ENSP00000361725,ENSP00000361892,ENSP00000362068,ENSP00000362208,ENSP00000362330,ENSP00000362763,ENSP00000362820,ENSP00000362931,ENSP00000363019,ENSP00000363205,ENSP00000363753,ENSP00000363942,ENSP00000363985,ENSP00000364023,ENSP00000364613,ENSP00000364895,ENSP00000364929,ENSP00000365439,ENSP00000365946,ENSP00000366179,ENSP00000366396,ENSP00000366410,ENSP00000366604,ENSP00000366894,ENSP00000367086,ENSP00000367299,ENSP00000367406,ENSP00000367721,ENSP00000367808,ENSP00000368152,ENSP00000368698,ENSP00000368884,ENSP00000369075,ENSP00000369129,ENSP00000369176,ENSP00000369682,ENSP00000370104,ENSP00000370223,ENSP00000372482,ENSP00000374219,ENSP00000374529,ENSP00000375087,ENSP00000375598,ENSP00000376309,ENSP00000376808,ENSP00000377655,ENSP00000377771,ENSP00000377778,ENSP00000377892,ENSP00000377914,ENSP00000378307,ENSP00000378364,ENSP00000378712,ENSP00000379003,ENSP00000379372,ENSP00000379387,ENSP00000379701,ENSP00000380252,ENSP00000380313,ENSP00000380414,ENSP00000381148,ENSP00000381840,ENSP00000382508,ENSP00000382688,ENSP00000382779,ENSP00000383210,ENSP00000384302,ENSP00000384524,ENSP00000385610,ENSP00000385722,ENSP00000386229,ENSP00000386443,ENSP00000386759,ENSP00000387088,ENSP00000387123,ENSP00000387187,ENSP00000387282,ENSP00000387462,ENSP00000387699,ENSP00000388731,ENSP00000389630,ENSP00000390478,ENSP00000391167,ENSP00000392028,ENSP00000392812,ENSP00000393183,ENSP00000394791,ENSP00000395449,ENSP00000396704,ENSP00000397453,ENSP00000397552,ENSP00000397644,ENSP00000398124,ENSP00000398273,ENSP00000399968,ENSP00000399985,ENSP00000402084,ENSP00000402515,ENSP00000402527,ENSP00000402608,ENSP00000402835,ENSP00000403310,ENSP00000405573,ENSP00000405574,ENSP00000407487,ENSP00000413493,ENSP00000415151,ENSP00000415434,ENSP00000416673,ENSP00000416959,ENSP00000417078,ENSP00000417190,ENSP00000419088,ENSP00000419425,ENSP00000419782,ENSP00000420514,ENSP00000420588,ENSP00000420616,ENSP00000420714,ENSP00000422464,ENSP00000422753,ENSP00000423067,ENSP00000423673,ENSP00000428619,ENSP00000428756,ENSP00000428924,ENSP00000430237,ENSP00000430432,ENSP00000430497,ENSP00000433352,ENSP00000434258,ENSP00000435926,ENSP00000436926,ENSP00000439918,ENSP00000445162,ENSP00000450710,ENSP00000460475,ENSP00000467024,ENSP00000467676,ENSP00000469468</t>
  </si>
  <si>
    <t>AARSD1,ABCB8,ACO2,ACOT7,ACTL6A,ADRM1,AEBP2,AGFG1,AGPS,AIFM1,AIMP2,AIP,AKT1S1,ALDH7A1,ALKBH6,ALKBH8,ANAPC1,AP5S1,APOA1BP,APOE,ARFGEF1,ARHGDIA,ARID4A,ARID5B,ASNA1,ASS1,ATAD2,ATG14,ATM,ATPAF2,ATXN1,AURKAIP1,BABAM1,BAG1,BAG5,BCL11B,BNIP1,BRMS1L,BRPF3,C10orf116,C12orf10,C1orf56,C1orf85,C1orf86,C2orf29,C8orf44,C9orf142,C9orf89,CALR,CAMK2N2,CBFB,CBR3,CCBL1,CCNK,CDC34,CDCA4,CDIP1,CDK5,CDKN1A,CELF1,CENPB,CHD6,CHD7,CHID1,CHP1,CIAPIN1,CLEC3B,CLN3,COG3,COPE,COX4I1,CPS1,CPSF3L,CRBN,CREB1,CREB3,CSTF2T,CTDSP2,CTNNB1,CUL3,CUL5,DBP,DDX18,DDX21,DDX41,DDX56,DEK,DENND4A,DESI1,DGCR6,DHX36,DIAPH2,DICER1,DKC1,DLD,DMAP1,DNAJC1,DPY19L4,DSCR3,DSP,DUSP23,E2F5,ECSIT,EDC4,EIF3K,ELF1,ELMSAN1,ELOF1,ELP5,ENDOG,ENSA,ERI3,ESF1,ESRRA,ETV2,FAM125A,FAM162A,FAM206A,FAM32A,FAM48A,FBXL3,FGD2,FIBP,FLG,FLI1,FNDC8,FOXN3,FOXO3,FUBP1,FUBP3,FXR1,G3BP1,GABPB1,GADD45GIP1,GCFC2,GEMIN5,GLI4,GLRX,GLRX2,GLTPD1,GOT1,GPBP1L1,GPI,GPS1,GPS2,GTF2A2,GTF2H1,GTF2H3,HAX1,HBP1,HCFC1R1,HDAC2,HEXIM2,HIVEP1,HMG20B,HMGN4,HNF4G,HNRNPA3,HNRNPF,HNRNPK,HNRPLL,IDH3B,IKZF1,IMP3,ING1,INTS1,IPO13,IRAK2,ISG20,ISOC2,IZUMO4,JAK1,JARID2,KDM1B,KDM5A,KIF22,KLF12,KPNA3,KPNA4,KPTN,L3MBTL3,LAGE3,LBR,LEF1,LIN37,LIN54,LMO7,LRIF1,LSM10,LSM4,LYN,MAD1L1,MALT1,MAP2K2,MAP2K4,MAP3K7,MAPK1,MAPK14,MAPK8IP1,MARCKS,MBNL1,MBNL3,MDFIC,MDN1,MECR,MED11,MED16,MED17,MED28,MESP1,MESP2,MEX3C,MGST3,MIEN1,MIS18BP1,MKI67IP,MLST8,MLX,MLXIP,MNDA,MPC2,MRE11A,MRFAP1,MRPS14,MRPS15,MRPS26,MSL3,MSN,MTMR8,MTRR,MUL1,MYPOP,NAF1,NARF,NBN,NCL,NCOA2,NCOA3,NDUFA13,NDUFA9,NDUFB4,NDUFB5,NDUFB6,NDUFS2,NDUFS3,NDUFV3,NEDD8,NEK3,NEK9,NFE2L2,NFKB1,NFRKB,NFS1,NFYA,NIT1,NLRP1,NMNAT1,NOC3L,NOC4L,NONO,NPAT,NR0B2,NR1H2,NR2F6,NUCB1,NUDC,NUDT22,NUMB,NUP107,NUP160,NUPR1,ONECUT2,PABPC1,PAGR1,PAPOLA,PARD6A,PATL2,PBRM1,PCGF1,PCNP,PDGFC,PDS5B,PHACTR1,PHF8,PIK3R5,PIN1,PKN2,PLEKHA7,PNO1,POLDIP3,POLR2C,POLR3A,POLR3K,POP7,PPAN,PPIA,PPIB,PPIL4,PPP4R2,PPRC1,PPWD1,PQBP1,PRDM8,PRDX5,PRKACB,PRKD3,PRKDC,PRMT6,PRMT7,PSEN2,PSMB4,PSMB5,PSMC3,PSMC5,PSMD3,PSMD4,PSMD7,PSMD8,PSMG1,PTK2,PTPN11,PUM2,PXK,QKI,QRICH1,RAB8A,RAD23A,RB1,RB1CC1,RBM12,RBM25,RBM3,RBM42,RBM5,RBM7,RECQL,REV1,RFX7,RFXANK,RGS14,RHOC,RNF111,RNF126,RNF130,RNF138,RNF146,RNF187,RNF38,ROGDI,RPAP2,RPS15,RPS6KA3,RQCD1,RSBN1,RWDD3,RYK,S100A16,SCYL1,SEH1L,SENP1,SENP6,SENP7,SERF2,SETD2,SF1,SIPA1,SIRT2,SIRT6,SKIL,SKP2,SLC11A2,SLC25A10,SLC25A11,SLC25A4,SMARCC1,SMG1,SNAPC2,SNRNP25,SNRNP35,SNX20,SOX5,SPR,SPRYD4,SPTBN4,SRA1,SRFBP1,SRPK1,SRSF3,SRSF5,SRSF7,SSB,SSFA2,SSNA1,STAT5B,STAU2,STK11,STK38,STK4,STUB1,SUV39H2,SWSAP1,SYNCRIP,SYNE1,TAB3,TACO1,TAF2,TAF6L,TAF8,TAF9B,TBL1X,TBL1XR1,TCEANC2,TECR,TFAM,TFDP2,TFEC,TGOLN2,TGS1,THAP7,TIMM50,TLE2,TMOD1,TNFAIP3,TNKS,TOP2B,TOX3,TP53,TP53INP1,TP53INP2,TRA2B,TREX1,TRIP6,TRMT6,TXN2,UBA3,UBE2D1,UBE2E1,UBE2S,UBE2W,UBL5,UBP1,UBQLN2,UBXN2A,UFD1L,UFM1,UNC45A,UNC50,UPF2,USF1,USF2,USP10,USP15,USP2,USP28,USP40,UTP14C,UTP20,UTP23,VHL,VPRBP,VPS36,VPS4A,VPS4B,VRK2,WBP2,WDFY1,WDR13,WDR3,WDR36,WDR43,WDR48,WDR82,WDR83,WEE1,WTAP,WWP1,XAB2,XPO5,XRN2,YAP1,YLPM1,ZBED4,ZBTB10,ZBTB17,ZBTB24,ZBTB33,ZBTB39,ZBTB6,ZC3HAV1,ZEB1,ZFHX4,ZFP161,ZFR,ZHX2,ZNF175,ZNF189,ZNF192,ZNF202,ZNF205,ZNF280C,ZNF334,ZNF343,ZNF407,ZNF408,ZNF445,ZNF524,ZNF572,ZNF575,ZNF576,ZNF623,ZNF628,ZNF653,ZNF696,ZNF7,ZNF70,ZNF707,ZNF710,ZNF771,ZNF787,ZNF800,ZSCAN22,ZXDB</t>
  </si>
  <si>
    <t>GO.0044428</t>
  </si>
  <si>
    <t>nuclear part</t>
  </si>
  <si>
    <t>ENSP00000000442,ENSP00000003302,ENSP00000025008,ENSP00000160827,ENSP00000184266,ENSP00000202816,ENSP00000205402,ENSP00000215071,ENSP00000215574,ENSP00000215742,ENSP00000215832,ENSP00000216185,ENSP00000216268,ENSP00000216277,ENSP00000216807,ENSP00000217964,ENSP00000218056,ENSP00000218224,ENSP00000218894,ENSP00000219252,ENSP00000219313,ENSP00000219473,ENSP00000219548,ENSP00000220429,ENSP00000221573,ENSP00000222305,ENSP00000222574,ENSP00000226574,ENSP00000229179,ENSP00000229794,ENSP00000229812,ENSP00000231668,ENSP00000231948,ENSP00000233630,ENSP00000234179,ENSP00000234454,ENSP00000237380,ENSP00000239882,ENSP00000242796,ENSP00000244741,ENSP00000244769,ENSP00000246041,ENSP00000247178,ENSP00000247970,ENSP00000248089,ENSP00000249396,ENSP00000251871,ENSP00000252115,ENSP00000253003,ENSP00000253727,ENSP00000254227,ENSP00000254480,ENSP00000254806,ENSP00000256474,ENSP00000257724,ENSP00000258428,ENSP00000258654,ENSP00000258772,ENSP00000258975,ENSP00000259037,ENSP00000259119,ENSP00000259605,ENSP00000260129,ENSP00000261308,ENSP00000261637,ENSP00000261667,ENSP00000261973,ENSP00000262095,ENSP00000262215,ENSP00000262259,ENSP00000262812,ENSP00000262953,ENSP00000263202,ENSP00000263239,ENSP00000263373,ENSP00000263384,ENSP00000263657,ENSP00000264167,ENSP00000264198,ENSP00000264414,ENSP00000264552,ENSP00000264639,ENSP00000264668,ENSP00000265069,ENSP00000265165,ENSP00000265260,ENSP00000265351,ENSP00000265433,ENSP00000265440,ENSP00000265963,ENSP00000267103,ENSP00000267163,ENSP00000269305,ENSP00000270517,ENSP00000272163,ENSP00000274255,ENSP00000276079,ENSP00000278070,ENSP00000278612,ENSP00000278616,ENSP00000279146,ENSP00000279206,ENSP00000279873,ENSP00000282441,ENSP00000282486,ENSP00000283628,ENSP00000285814,ENSP00000285873,ENSP00000286523,ENSP00000287394,ENSP00000288199,ENSP00000288422,ENSP00000290354,ENSP00000290541,ENSP00000291442,ENSP00000293328,ENSP00000293777,ENSP00000293860,ENSP00000294168,ENSP00000296130,ENSP00000296490,ENSP00000297792,ENSP00000298852,ENSP00000300935,ENSP00000301159,ENSP00000301264,ENSP00000302227,ENSP00000302276,ENSP00000303709,ENSP00000304353,ENSP00000305071,ENSP00000306356,ENSP00000306396,ENSP00000306565,ENSP00000308179,ENSP00000308332,ENSP00000309790,ENSP00000309899,ENSP00000310572,ENSP00000311579,ENSP00000312244,ENSP00000312697,ENSP00000313007,ENSP00000313420,ENSP00000313851,ENSP00000314153,ENSP00000314709,ENSP00000318115,ENSP00000318195,ENSP00000318352,ENSP00000318690,ENSP00000319279,ENSP00000319341,ENSP00000319664,ENSP00000319778,ENSP00000321348,ENSP00000322832,ENSP00000324463,ENSP00000324810,ENSP00000325612,ENSP00000325863,ENSP00000325905,ENSP00000326519,ENSP00000326981,ENSP00000328269,ENSP00000328854,ENSP00000329002,ENSP00000334373,ENSP00000337332,ENSP00000337513,ENSP00000337724,ENSP00000338173,ENSP00000338477,ENSP00000339109,ENSP00000339527,ENSP00000339917,ENSP00000341280,ENSP00000341698,ENSP00000341743,ENSP00000341947,ENSP00000342136,ENSP00000343054,ENSP00000343103,ENSP00000343745,ENSP00000343890,ENSP00000344215,ENSP00000344456,ENSP00000344572,ENSP00000345702,ENSP00000346103,ENSP00000346120,ENSP00000346196,ENSP00000346997,ENSP00000347251,ENSP00000347602,ENSP00000347834,ENSP00000348020,ENSP00000348708,ENSP00000349124,ENSP00000349503,ENSP00000349887,ENSP00000350094,ENSP00000350170,ENSP00000350267,ENSP00000350409,ENSP00000350676,ENSP00000351137,ENSP00000351141,ENSP00000351717,ENSP00000351811,ENSP00000352408,ENSP00000352668,ENSP00000354487,ENSP00000355325,ENSP00000355747,ENSP00000356224,ENSP00000356410,ENSP00000356859,ENSP00000356972,ENSP00000356999,ENSP00000357218,ENSP00000357692,ENSP00000357879,ENSP00000357922,ENSP00000358335,ENSP00000358400,ENSP00000358563,ENSP00000358635,ENSP00000358778,ENSP00000359095,ENSP00000359368,ENSP00000359552,ENSP00000359719,ENSP00000359804,ENSP00000360412,ENSP00000360843,ENSP00000361066,ENSP00000361083,ENSP00000361331,ENSP00000361446,ENSP00000361892,ENSP00000362068,ENSP00000362208,ENSP00000362330,ENSP00000362820,ENSP00000362931,ENSP00000363019,ENSP00000363205,ENSP00000363753,ENSP00000363942,ENSP00000363985,ENSP00000364895,ENSP00000365439,ENSP00000366179,ENSP00000366396,ENSP00000366410,ENSP00000366604,ENSP00000367086,ENSP00000367406,ENSP00000367721,ENSP00000367808,ENSP00000368698,ENSP00000368884,ENSP00000369176,ENSP00000369682,ENSP00000370104,ENSP00000372482,ENSP00000374219,ENSP00000375087,ENSP00000376309,ENSP00000377771,ENSP00000377778,ENSP00000377892,ENSP00000377914,ENSP00000378307,ENSP00000379372,ENSP00000379701,ENSP00000380252,ENSP00000380313,ENSP00000381148,ENSP00000381840,ENSP00000382688,ENSP00000382779,ENSP00000384302,ENSP00000385722,ENSP00000386229,ENSP00000386443,ENSP00000386759,ENSP00000387282,ENSP00000387462,ENSP00000387699,ENSP00000388731,ENSP00000389630,ENSP00000390478,ENSP00000392028,ENSP00000393183,ENSP00000394791,ENSP00000395449,ENSP00000396704,ENSP00000397552,ENSP00000398124,ENSP00000398273,ENSP00000399968,ENSP00000402084,ENSP00000402527,ENSP00000402608,ENSP00000403310,ENSP00000405573,ENSP00000405574,ENSP00000407487,ENSP00000413493,ENSP00000417190,ENSP00000420616,ENSP00000420714,ENSP00000422753,ENSP00000423067,ENSP00000423673,ENSP00000428619,ENSP00000428756,ENSP00000430237,ENSP00000430432,ENSP00000435926,ENSP00000436926,ENSP00000439918,ENSP00000445162,ENSP00000450710,ENSP00000467024,ENSP00000467676,ENSP00000469468</t>
  </si>
  <si>
    <t>ABCB8,ACOT7,ACTL6A,ADRM1,AEBP2,AGFG1,AGPS,AIP,AKT1S1,ALKBH8,ANAPC1,AP5S1,APOA1BP,ARFGEF1,ARID4A,ARID5B,ASNA1,ATAD2,ATG14,ATM,ATPAF2,ATXN1,AURKAIP1,BABAM1,BNIP1,BRMS1L,BRPF3,C10orf116,C12orf10,C1orf56,C1orf86,C8orf44,CBR3,CCBL1,CDC34,CDKN1A,CELF1,CHD6,CHD7,CIAPIN1,CLEC3B,COG3,COPE,CPS1,CPSF3L,CRBN,CREB1,CREB3,CTDSP2,CTNNB1,CUL3,DAPK3,DDX18,DDX21,DDX41,DDX56,DIAPH2,DICER1,DKC1,DLD,DMAP1,DNAJC1,DPY19L4,E2F5,ECSIT,EDC4,ELF1,ELMSAN1,ENC1,ENSA,ERI3,ESF1,ESRRA,FAF1,FAM125A,FAM206A,FAM32A,FAM48A,FBXL3,FIBP,FOXO3,FUBP1,FXR1,GABPB1,GCFC2,GEMIN5,GLRX2,GLTPD1,GPI,GPS1,GPS2,GPX4,GTF2A2,GTF2H1,GTF2H3,HAX1,HBP1,HCFC1R1,HDAC2,HEXIM2,HIVEP1,HMG20B,HNF4G,HNRNPA3,HNRNPF,HNRNPK,IMP3,INTS1,ISG20,JARID2,KDM1B,KDM5A,KIF22,KPNA3,KPNA4,LBR,LEF1,LIN37,LIN54,LRIF1,LSM10,LSM4,MALT1,MAP3K7,MAPK1,MAPK14,MBNL1,MDFIC,MDN1,MED11,MED16,MED17,MED28,MGST3,MIEN1,MIS18BP1,MKI67IP,MLH3,MLST8,MRE11A,MRFAP1,MRPS14,MRPS15,MRPS26,MSL3,MTMR8,MTRR,MUL1,NARF,NBN,NCL,NCOA2,NCOA3,NDUFA13,NDUFB4,NDUFB5,NDUFB6,NDUFS2,NDUFV3,NFE2L2,NFKB1,NFRKB,NFS1,NFYA,NMNAT1,NOC3L,NOC4L,NONO,NPAT,NR0B2,NR1H2,NR2F6,NUDC,NUDT22,NUP107,NUP160,ONECUT2,PABPC1,PAGR1,PAPOLA,PBRM1,PCGF1,PCNP,PDS5B,PHF8,PIN1,PKN2,PNO1,POLDIP3,POLR2C,POLR3A,POLR3K,POP7,PPAN,PPP4R2,PPRC1,PPWD1,PQBP1,PRKACB,PRKD3,PRKDC,PRMT6,PRMT7,PSEN2,PSMB4,PSMB5,PSMC3,PSMC5,PSMD3,PSMD4,PSMD7,PSMD8,PUM2,QRICH1,RAB8A,RAD23A,RB1,RB1CC1,RBM12,RBM25,RBM5,RBM7,RECQL,REV1,RFXANK,RGS14,RNF111,RNF130,RNF187,RNF38,ROGDI,RPAP2,RPS15,RPS6KA3,S100A16,SEH1L,SENP1,SENP6,SETD2,SF1,SIPA1,SIRT2,SIRT6,SKIL,SKP2,SMARCC1,SNAPC2,SNRNP25,SNRNP35,SOX5,SPR,SPTBN4,SRA1,SRPK1,SRSF3,SRSF5,SRSF7,SSFA2,STAT5B,STAU2,STK38,STK4,STUB1,SUV39H2,SYNCRIP,SYNE1,TAB3,TACO1,TAF2,TAF6L,TAF8,TAF9B,TBL1X,TBL1XR1,TFDP2,TFEC,TGOLN2,TGS1,THAP7,TIMM50,TLE2,TNKS,TOP2B,TP53,TP53INP1,TP53INP2,TREX1,TXN2,UBE2D1,UBE2E1,UBE2S,UBP1,UFD1L,UNC45A,UNC50,UPF2,USF1,USF2,USP10,USP28,UTP14C,UTP20,UTP23,VHL,VPRBP,WBP2,WDR13,WDR3,WDR36,WDR43,WDR82,WDR83,WEE1,WTAP,XAB2,XPO5,XRN2,YAP1,YLPM1,ZBED4,ZBTB10,ZBTB17,ZBTB33,ZEB1,ZFP161,ZFR,ZHX2,ZNF175,ZNF202</t>
  </si>
  <si>
    <t>GO.0031981</t>
  </si>
  <si>
    <t>nuclear lumen</t>
  </si>
  <si>
    <t>ENSP00000000442,ENSP00000003302,ENSP00000160827,ENSP00000184266,ENSP00000202816,ENSP00000205402,ENSP00000215071,ENSP00000215574,ENSP00000215742,ENSP00000215832,ENSP00000216185,ENSP00000216268,ENSP00000216277,ENSP00000216807,ENSP00000217964,ENSP00000218056,ENSP00000218224,ENSP00000218894,ENSP00000219252,ENSP00000219313,ENSP00000219473,ENSP00000219548,ENSP00000220429,ENSP00000221573,ENSP00000222305,ENSP00000222574,ENSP00000226574,ENSP00000229179,ENSP00000229794,ENSP00000229812,ENSP00000231948,ENSP00000233630,ENSP00000234179,ENSP00000234454,ENSP00000237380,ENSP00000239882,ENSP00000244741,ENSP00000244769,ENSP00000245479,ENSP00000246041,ENSP00000247178,ENSP00000247970,ENSP00000248089,ENSP00000249396,ENSP00000251871,ENSP00000252115,ENSP00000253003,ENSP00000253727,ENSP00000254227,ENSP00000254480,ENSP00000254806,ENSP00000256474,ENSP00000257724,ENSP00000258428,ENSP00000258654,ENSP00000258772,ENSP00000258975,ENSP00000259037,ENSP00000259119,ENSP00000259605,ENSP00000260129,ENSP00000261308,ENSP00000261637,ENSP00000261667,ENSP00000261973,ENSP00000262095,ENSP00000262215,ENSP00000262238,ENSP00000262259,ENSP00000262812,ENSP00000262953,ENSP00000263202,ENSP00000263239,ENSP00000263373,ENSP00000263384,ENSP00000263657,ENSP00000264167,ENSP00000264198,ENSP00000264414,ENSP00000264639,ENSP00000264668,ENSP00000265069,ENSP00000265165,ENSP00000265260,ENSP00000265351,ENSP00000265433,ENSP00000265440,ENSP00000265963,ENSP00000267103,ENSP00000267163,ENSP00000269305,ENSP00000270517,ENSP00000274255,ENSP00000276079,ENSP00000278070,ENSP00000278612,ENSP00000278616,ENSP00000279146,ENSP00000279206,ENSP00000279873,ENSP00000282441,ENSP00000282486,ENSP00000283628,ENSP00000285814,ENSP00000285873,ENSP00000286523,ENSP00000287394,ENSP00000288199,ENSP00000288422,ENSP00000290354,ENSP00000290541,ENSP00000291442,ENSP00000293328,ENSP00000293777,ENSP00000293860,ENSP00000294168,ENSP00000296130,ENSP00000296490,ENSP00000297792,ENSP00000298852,ENSP00000300935,ENSP00000301159,ENSP00000301264,ENSP00000302227,ENSP00000302276,ENSP00000303709,ENSP00000304353,ENSP00000305071,ENSP00000306356,ENSP00000306396,ENSP00000306565,ENSP00000308179,ENSP00000308332,ENSP00000309790,ENSP00000309899,ENSP00000310572,ENSP00000311579,ENSP00000312244,ENSP00000312697,ENSP00000313420,ENSP00000313851,ENSP00000314153,ENSP00000314709,ENSP00000318115,ENSP00000318195,ENSP00000318352,ENSP00000318690,ENSP00000319279,ENSP00000319341,ENSP00000319664,ENSP00000319778,ENSP00000321348,ENSP00000324463,ENSP00000324810,ENSP00000325612,ENSP00000325905,ENSP00000326519,ENSP00000326981,ENSP00000328269,ENSP00000328854,ENSP00000334373,ENSP00000337332,ENSP00000337513,ENSP00000337724,ENSP00000338477,ENSP00000339109,ENSP00000339527,ENSP00000339917,ENSP00000341280,ENSP00000341698,ENSP00000341743,ENSP00000341947,ENSP00000342136,ENSP00000343054,ENSP00000343103,ENSP00000344215,ENSP00000344456,ENSP00000344546,ENSP00000344572,ENSP00000345702,ENSP00000346120,ENSP00000346196,ENSP00000346997,ENSP00000347602,ENSP00000347834,ENSP00000348020,ENSP00000349124,ENSP00000349503,ENSP00000349887,ENSP00000350094,ENSP00000350170,ENSP00000350267,ENSP00000350676,ENSP00000351137,ENSP00000351141,ENSP00000351717,ENSP00000351811,ENSP00000352408,ENSP00000352668,ENSP00000354487,ENSP00000355325,ENSP00000356224,ENSP00000356410,ENSP00000356972,ENSP00000356999,ENSP00000357218,ENSP00000357692,ENSP00000357879,ENSP00000357922,ENSP00000358335,ENSP00000358400,ENSP00000358563,ENSP00000358635,ENSP00000358778,ENSP00000359095,ENSP00000359368,ENSP00000359552,ENSP00000359719,ENSP00000359804,ENSP00000360412,ENSP00000361066,ENSP00000361083,ENSP00000361331,ENSP00000361446,ENSP00000361892,ENSP00000362068,ENSP00000362330,ENSP00000362820,ENSP00000362931,ENSP00000363019,ENSP00000363205,ENSP00000363753,ENSP00000363942,ENSP00000364895,ENSP00000365439,ENSP00000366396,ENSP00000366410,ENSP00000366604,ENSP00000367086,ENSP00000367406,ENSP00000367808,ENSP00000368698,ENSP00000368884,ENSP00000369176,ENSP00000369682,ENSP00000370104,ENSP00000372482,ENSP00000374219,ENSP00000375087,ENSP00000376309,ENSP00000377771,ENSP00000377778,ENSP00000377892,ENSP00000377914,ENSP00000378307,ENSP00000379372,ENSP00000379701,ENSP00000380252,ENSP00000380313,ENSP00000381148,ENSP00000381840,ENSP00000382688,ENSP00000384302,ENSP00000385722,ENSP00000386229,ENSP00000386443,ENSP00000386759,ENSP00000387462,ENSP00000387699,ENSP00000388731,ENSP00000390478,ENSP00000392028,ENSP00000393183,ENSP00000394791,ENSP00000395449,ENSP00000396704,ENSP00000397552,ENSP00000398124,ENSP00000399968,ENSP00000402084,ENSP00000402527,ENSP00000402608,ENSP00000405573,ENSP00000405574,ENSP00000407487,ENSP00000413493,ENSP00000417190,ENSP00000420616,ENSP00000423067,ENSP00000423673,ENSP00000428619,ENSP00000428756,ENSP00000430237,ENSP00000430432,ENSP00000435926,ENSP00000436901,ENSP00000436926,ENSP00000439918,ENSP00000445162,ENSP00000450710,ENSP00000467024,ENSP00000467676</t>
  </si>
  <si>
    <t>ABCB8,ACOT7,ACTL6A,ADRM1,AEBP2,AGPS,AIP,AKT1S1,ALKBH8,ANAPC1,AP5S1,APOA1BP,ARFGEF1,ARID1B,ARID4A,ARID5B,ASNA1,ATAD2,ATG14,ATM,ATPAF2,ATXN1,AURKAIP1,BABAM1,BRMS1L,BRPF3,C10orf116,C12orf10,C1orf56,C1orf86,C8orf44,CBR3,CCBL1,CDC34,CDKN1A,CELF1,CHD6,CHD7,CIAPIN1,CLEC3B,COG3,COPE,CPS1,CPSF3L,CRBN,CREB1,CREB3,CTDSP2,CTNNB1,CUL3,DAPK3,DDX18,DDX21,DDX56,DIAPH2,DKC1,DLD,DMAP1,DPF2,E2F5,ECSIT,EDC4,ELF1,ELMSAN1,ENC1,ENSA,ERI3,ESF1,ESRRA,FAM125A,FAM206A,FAM32A,FAM48A,FBXL3,FIBP,FOXO3,FUBP1,FXR1,GABPB1,GCFC2,GEMIN5,GLRX2,GPI,GPS2,GTF2A2,GTF2H1,GTF2H3,HBP1,HCFC1R1,HDAC2,HEXIM2,HIVEP1,HMG20B,HNF4G,HNRNPA3,HNRNPF,HNRNPK,IMP3,INTS1,ISG20,JARID2,KDM1B,KDM5A,KIF22,KPNA3,KPNA4,LEF1,LIN37,LIN54,LRIF1,LSM10,MALT1,MAP3K7,MAPK1,MAPK14,MBNL1,MDFIC,MDN1,MED11,MED16,MED17,MED28,MIEN1,MIS18BP1,MKI67IP,MLH3,MLST8,MRFAP1,MRPS26,MSL3,MTRR,MUL1,NARF,NBN,NCL,NCOA2,NCOA3,NDUFA13,NDUFB4,NDUFB5,NDUFB6,NDUFS2,NDUFV3,NFE2L2,NFKB1,NFRKB,NFS1,NFYA,NMNAT1,NOC3L,NOC4L,NONO,NPAT,NR0B2,NR1H2,NR2F6,NUDC,NUDT22,NUP107,ONECUT2,PAGR1,PAPOLA,PBRM1,PCGF1,PCNP,PDS5B,PHF8,PIN1,PKN2,PNO1,POLDIP3,POLR2C,POLR3A,POLR3K,POP7,PPAN,PPP4R2,PPRC1,PPWD1,PQBP1,PRKACB,PRKD3,PRKDC,PRMT6,PRMT7,PSMB4,PSMB5,PSMC3,PSMC5,PSMD3,PSMD4,PSMD7,PSMD8,QRICH1,RAB8A,RAD23A,RB1,RBM12,RBM25,RBM5,RBM7,RECQL,REV1,RFXANK,RGS14,RNF111,RNF130,RNF187,RNF38,RPAP2,RPS15,RPS6KA3,S100A16,SENP1,SENP6,SETD2,SF1,SIPA1,SIRT2,SIRT6,SKIL,SKP2,SMARCC1,SNAPC2,SNRNP25,SOX9,SPR,SPTBN4,SRA1,SRPK1,SRSF3,SRSF5,SRSF7,SSFA2,STAT5B,STAU2,STK38,STK4,STUB1,SUV39H2,SYNCRIP,SYNE1,TAB3,TACO1,TAF2,TAF6L,TAF8,TAF9B,TBL1X,TBL1XR1,TFDP2,TFEC,TGOLN2,TGS1,THAP7,TIMM50,TLE2,TNKS,TOP2B,TP53,TP53INP1,TP53INP2,TREX1,TXN2,UBE2D1,UBE2E1,UBP1,UFD1L,UNC45A,USF1,USF2,USP10,USP28,UTP14C,UTP20,UTP23,VHL,VPRBP,WBP2,WDR13,WDR3,WDR36,WDR43,WDR82,WEE1,WTAP,XAB2,XPO5,XRN2,YAP1,YLPM1,YY1,ZBED4,ZBTB10,ZBTB17,ZBTB33,ZEB1,ZFP161,ZFR,ZHX2,ZNF175,ZNF202</t>
  </si>
  <si>
    <t>GO.0005759</t>
  </si>
  <si>
    <t>mitochondrial matrix</t>
  </si>
  <si>
    <t>ENSP00000007516,ENSP00000205402,ENSP00000216185,ENSP00000216254,ENSP00000219479,ENSP00000225174,ENSP00000225969,ENSP00000233893,ENSP00000243776,ENSP00000245812,ENSP00000247712,ENSP00000252602,ENSP00000256441,ENSP00000257347,ENSP00000264954,ENSP00000265462,ENSP00000266544,ENSP00000269305,ENSP00000270538,ENSP00000272418,ENSP00000296577,ENSP00000301729,ENSP00000301956,ENSP00000302620,ENSP00000308845,ENSP00000312395,ENSP00000315693,ENSP00000317376,ENSP00000318158,ENSP00000320567,ENSP00000322991,ENSP00000323065,ENSP00000325136,ENSP00000331897,ENSP00000333837,ENSP00000339844,ENSP00000343885,ENSP00000345282,ENSP00000353826,ENSP00000355518,ENSP00000355692,ENSP00000356410,ENSP00000359859,ENSP00000360498,ENSP00000362036,ENSP00000362208,ENSP00000363205,ENSP00000368030,ENSP00000369682,ENSP00000370223,ENSP00000372093,ENSP00000373674,ENSP00000377311,ENSP00000387123,ENSP00000387536,ENSP00000402608,ENSP00000414066,ENSP00000420588,ENSP00000420714,ENSP00000431049,ENSP00000447537,ENSP00000462972,ENSP00000470609,ENSP00000472847</t>
  </si>
  <si>
    <t>ABCE1,ACN9,ACO2,ACSM1,AGXT,ALDH7A1,ALKBH7,ATAD3A,BCAT2,BLOC1S1,CARS2,CHPF,CPS1,DLD,ECI1,FDX1L,FDXR,FH,GADD45GIP1,GLRX2,GPT2,GRPEL1,GSTK1,GTPBP5,HADHB,HSPE1,IDH2,IDH3B,LONP1,MPV17L2,MRPL12,MRPL27,MRPL34,MRPL36,MRPL41,MRPL43,MRPL55,MRPS11,MRPS12,MRPS14,MRPS15,MRPS16,MRPS21,MRPS24,MRPS26,MRPS33,MRPS36,MRPS5,NDUFA7,NDUFA9,NDUFAB1,NFS1,NME4,NT5M,PAM16,PDK3,PPA2,PPIF,PRDX5,SARS2,TFAM,TIMM44,TP53,TXN2</t>
  </si>
  <si>
    <t>GO.1902494</t>
  </si>
  <si>
    <t>catalytic complex</t>
  </si>
  <si>
    <t>ENSP00000007516,ENSP00000184266,ENSP00000203001,ENSP00000203407,ENSP00000205402,ENSP00000215565,ENSP00000216807,ENSP00000216840,ENSP00000218894,ENSP00000219252,ENSP00000219548,ENSP00000229812,ENSP00000231948,ENSP00000233627,ENSP00000237889,ENSP00000244741,ENSP00000247178,ENSP00000247866,ENSP00000251547,ENSP00000251871,ENSP00000252102,ENSP00000256429,ENSP00000256474,ENSP00000259037,ENSP00000260361,ENSP00000262039,ENSP00000262238,ENSP00000263774,ENSP00000264414,ENSP00000264552,ENSP00000264932,ENSP00000265428,ENSP00000265500,ENSP00000265963,ENSP00000266544,ENSP00000268379,ENSP00000268668,ENSP00000274137,ENSP00000274255,ENSP00000287022,ENSP00000293777,ENSP00000293860,ENSP00000294168,ENSP00000295682,ENSP00000296490,ENSP00000296684,ENSP00000299166,ENSP00000303709,ENSP00000304353,ENSP00000306356,ENSP00000306397,ENSP00000312244,ENSP00000312697,ENSP00000313034,ENSP00000315774,ENSP00000320309,ENSP00000322450,ENSP00000326519,ENSP00000327801,ENSP00000330737,ENSP00000330787,ENSP00000332887,ENSP00000333633,ENSP00000339109,ENSP00000339720,ENSP00000339917,ENSP00000341280,ENSP00000341351,ENSP00000343745,ENSP00000346196,ENSP00000347834,ENSP00000349124,ENSP00000350267,ENSP00000351141,ENSP00000351697,ENSP00000351717,ENSP00000356953,ENSP00000356972,ENSP00000358335,ENSP00000359368,ENSP00000359719,ENSP00000359837,ENSP00000360492,ENSP00000361446,ENSP00000362058,ENSP00000362068,ENSP00000362873,ENSP00000363019,ENSP00000364649,ENSP00000364699,ENSP00000367406,ENSP00000369176,ENSP00000374529,ENSP00000376808,ENSP00000377446,ENSP00000379372,ENSP00000381840,ENSP00000383719,ENSP00000385722,ENSP00000392812,ENSP00000397552,ENSP00000399970,ENSP00000413493,ENSP00000418379,ENSP00000418842,ENSP00000423673,ENSP00000430432,ENSP00000433352,ENSP00000436926,ENSP00000445162,ENSP00000455607,ENSP00000470609</t>
  </si>
  <si>
    <t>ABCB8,ACTL6A,AEBP2,ANAPC1,ATG14,BRMS1L,BRPF3,CCNK,CDKN1A,CPSF3L,CRBN,CUL3,CUL5,DCAF5,DICER1,DLD,DMAP1,ENC1,FAM48A,FARSA,FBXL3,FBXO44,FBXW5,GTF2A2,GTF2H1,GTF2H3,HDAC2,INTS1,JARID2,KRTCAP2,LMO7,MAP3K7,MBD2,MED11,MED17,MSL3,MTA1,NDUFA1,NDUFA12,NDUFA13,NDUFA2,NDUFA4,NDUFA6,NDUFA7,NDUFA8,NDUFA9,NDUFAB1,NDUFAF1,NDUFB1,NDUFB10,NDUFB2,NDUFB3,NDUFB4,NDUFB5,NDUFB6,NDUFB7,NDUFB8,NDUFC1,NDUFS2,NDUFS3,NDUFS4,NDUFS5,NDUFS6,NDUFS7,NDUFS8,NDUFV1,NDUFV3,NFRKB,P4HB,PAGR1,PHKG2,PIK3C3,PIK3R5,POLR2C,POLR3A,POLR3K,POP7,PPP2R2D,PPP4R2,PRKACB,RABGGTA,REV3L,RPAP2,SDHA,SDHB,SDHC,SDHD,SKP2,STK38,STUB1,SUCLG1,TAF1L,TAF2,TAF6L,TAF8,TAF9B,TRMT6,UBE2D1,UBE2E1,UBE2J2,UBE2S,UQCR10,UQCRB,UQCRC1,UQCRC2,UQCRFS1,VHL,WDR82,WTAP,WWP1,YY1,ZZZ3</t>
  </si>
  <si>
    <t>GO.0032991</t>
  </si>
  <si>
    <t>macromolecular complex</t>
  </si>
  <si>
    <t>ENSP00000003302,ENSP00000007516,ENSP00000026218,ENSP00000184266,ENSP00000203001,ENSP00000203407,ENSP00000205402,ENSP00000207437,ENSP00000215071,ENSP00000215565,ENSP00000215832,ENSP00000216799,ENSP00000216807,ENSP00000216840,ENSP00000217289,ENSP00000217381,ENSP00000217964,ENSP00000218224,ENSP00000218894,ENSP00000219252,ENSP00000219255,ENSP00000219313,ENSP00000219548,ENSP00000220751,ENSP00000221459,ENSP00000222005,ENSP00000222266,ENSP00000223051,ENSP00000224181,ENSP00000225969,ENSP00000226574,ENSP00000229179,ENSP00000229379,ENSP00000229812,ENSP00000231668,ENSP00000231948,ENSP00000233627,ENSP00000233630,ENSP00000237380,ENSP00000237889,ENSP00000240185,ENSP00000242796,ENSP00000244741,ENSP00000246041,ENSP00000247178,ENSP00000247712,ENSP00000247866,ENSP00000248342,ENSP00000248378,ENSP00000249396,ENSP00000251547,ENSP00000251588,ENSP00000252102,ENSP00000252486,ENSP00000252530,ENSP00000252602,ENSP00000253003,ENSP00000254227,ENSP00000254351,ENSP00000254480,ENSP00000254806,ENSP00000255381,ENSP00000256441,ENSP00000256474,ENSP00000256545,ENSP00000256644,ENSP00000257245,ENSP00000258105,ENSP00000258349,ENSP00000258654,ENSP00000259037,ENSP00000259119,ENSP00000259711,ENSP00000260129,ENSP00000260361,ENSP00000260956,ENSP00000261308,ENSP00000261401,ENSP00000261637,ENSP00000261973,ENSP00000262039,ENSP00000262056,ENSP00000262077,ENSP00000262215,ENSP00000262269,ENSP00000262812,ENSP00000262948,ENSP00000263202,ENSP00000263238,ENSP00000263774,ENSP00000264079,ENSP00000264414,ENSP00000264552,ENSP00000264639,ENSP00000264932,ENSP00000265165,ENSP00000265351,ENSP00000265428,ENSP00000265433,ENSP00000265500,ENSP00000265854,ENSP00000266544,ENSP00000267012,ENSP00000267163,ENSP00000267750,ENSP00000268379,ENSP00000268668,ENSP00000269305,ENSP00000270176,ENSP00000272418,ENSP00000273064,ENSP00000274054,ENSP00000274137,ENSP00000274255,ENSP00000279146,ENSP00000279263,ENSP00000282441,ENSP00000282486,ENSP00000285873,ENSP00000287022,ENSP00000288199,ENSP00000289382,ENSP00000290310,ENSP00000290541,ENSP00000293780,ENSP00000293860,ENSP00000294168,ENSP00000295682,ENSP00000296440,ENSP00000296490,ENSP00000296684,ENSP00000297338,ENSP00000298852,ENSP00000299166,ENSP00000301159,ENSP00000301264,ENSP00000301336,ENSP00000302783,ENSP00000303709,ENSP00000304353,ENSP00000306397,ENSP00000308179,ENSP00000308332,ENSP00000308845,ENSP00000309415,ENSP00000309899,ENSP00000310008,ENSP00000310572,ENSP00000312244,ENSP00000312395,ENSP00000312697,ENSP00000313007,ENSP00000313034,ENSP00000313420,ENSP00000313851,ENSP00000314444,ENSP00000314807,ENSP00000315693,ENSP00000315774,ENSP00000316990,ENSP00000317376,ENSP00000317714,ENSP00000318115,ENSP00000318158,ENSP00000318195,ENSP00000318690,ENSP00000319279,ENSP00000319341,ENSP00000319664,ENSP00000320309,ENSP00000320567,ENSP00000320663,ENSP00000320866,ENSP00000322450,ENSP00000324810,ENSP00000324856,ENSP00000325612,ENSP00000325674,ENSP00000325863,ENSP00000326519,ENSP00000326981,ENSP00000327691,ENSP00000328854,ENSP00000329002,ENSP00000329553,ENSP00000329757,ENSP00000330737,ENSP00000330787,ENSP00000332887,ENSP00000333203,ENSP00000333837,ENSP00000336666,ENSP00000337332,ENSP00000337513,ENSP00000338173,ENSP00000338477,ENSP00000339109,ENSP00000339720,ENSP00000339844,ENSP00000339917,ENSP00000340944,ENSP00000341280,ENSP00000341324,ENSP00000341351,ENSP00000341698,ENSP00000342381,ENSP00000343054,ENSP00000343745,ENSP00000344456,ENSP00000345702,ENSP00000346196,ENSP00000346412,ENSP00000346697,ENSP00000346997,ENSP00000347251,ENSP00000347602,ENSP00000347719,ENSP00000347834,ENSP00000348020,ENSP00000348578,ENSP00000348708,ENSP00000348842,ENSP00000349124,ENSP00000350267,ENSP00000351137,ENSP00000351141,ENSP00000351697,ENSP00000351717,ENSP00000351811,ENSP00000352265,ENSP00000352408,ENSP00000352425,ENSP00000354487,ENSP00000354525,ENSP00000355325,ENSP00000355518,ENSP00000355692,ENSP00000355747,ENSP00000356224,ENSP00000356256,ENSP00000356545,ENSP00000356828,ENSP00000356953,ENSP00000356972,ENSP00000356999,ENSP00000357283,ENSP00000357288,ENSP00000357484,ENSP00000357789,ENSP00000358335,ENSP00000358563,ENSP00000358635,ENSP00000359368,ENSP00000359552,ENSP00000359606,ENSP00000359719,ENSP00000359837,ENSP00000359859,ENSP00000360492,ENSP00000360498,ENSP00000360843,ENSP00000361066,ENSP00000361446,ENSP00000362036,ENSP00000362058,ENSP00000362068,ENSP00000362208,ENSP00000362424,ENSP00000362873,ENSP00000363019,ENSP00000363970,ENSP00000364649,ENSP00000364699,ENSP00000365243,ENSP00000365439,ENSP00000365725,ENSP00000366225,ENSP00000366306,ENSP00000366604,ENSP00000366988,ENSP00000367049,ENSP00000367406,ENSP00000367721,ENSP00000367808,ENSP00000369129,ENSP00000369176,ENSP00000369682,ENSP00000370034,ENSP00000370104,ENSP00000370503,ENSP00000370803,ENSP00000372093,ENSP00000372482,ENSP00000374529,ENSP00000376403,ENSP00000376500,ENSP00000376808,ENSP00000377446,ENSP00000377771,ENSP00000378364,ENSP00000379372,ENSP00000380531,ENSP00000381840,ENSP00000382779,ENSP00000383719,ENSP00000384330,ENSP00000385722,ENSP00000386229,ENSP00000387088,ENSP00000387699,ENSP00000388996,ENSP00000389998,ENSP00000392812,ENSP00000393541,ENSP00000396704,ENSP00000397441,ENSP00000397552,ENSP00000398124,ENSP00000398273,ENSP00000399518,ENSP00000399970,ENSP00000402608,ENSP00000403310,ENSP00000405574,ENSP00000413493,ENSP00000416673,ENSP00000417677,ENSP00000418379,ENSP00000418842,ENSP00000419782,ENSP00000420616,ENSP00000420714,ENSP00000422753,ENSP00000423067,ENSP00000423673,ENSP00000428619,ENSP00000428756,ENSP00000428924,ENSP00000430432,ENSP00000431040,ENSP00000431605,ENSP00000433352,ENSP00000435926,ENSP00000436926,ENSP00000445162,ENSP00000445677,ENSP00000446714,ENSP00000447537,ENSP00000455607,ENSP00000460475,ENSP00000466775,ENSP00000467024,ENSP00000467676,ENSP00000469468,ENSP00000470609</t>
  </si>
  <si>
    <t>ABCB8,ABHD12,ACTL6A,ACTR3,ADRM1,AEBP2,AIP,AKT1S1,ANAPC1,AP1M1,AP1S1,AP5S1,APOC2,APOE,ARFGEF1,ARID4A,ATG14,ATP6V0B,ATP6V0C,BABAM1,BIN2,BLOC1S1,BMF,BNIP1,BRMS1L,BRPF3,C1orf86,C2orf29,C8G,CACNA1E,CALR,CCM2,CCNK,CCP110,CDC37,CDK5,CDKN1A,CELF1,CHRNE,CLTB,CLTCL1,COG3,COG6,COPE,CORO1C,COX4I2,COX6A1,CPS1,CPSF3L,CRBN,CREB1,CTNNB1,CUL3,CUL5,DAPK3,DCAF5,DDX41,DICER1,DKC1,DLD,DMAP1,DSP,E2F5,EDC4,EIF3K,EIF4B,ELP5,EMC4,EMC6,EMC7,EMC9,EML4,EML6,EXOC3L1,FAF1,FAM125A,FAM48A,FAM98C,FARSA,FBXL3,FBXO44,FBXW5,FERMT1,FH,FLG,G3BP1,GCFC2,GEMIN5,GOPC,GPRC5C,GPS1,GPS2,GTF2A2,GTF2H3,GTPBP5,HAX1,HDAC2,HMGN4,HNRNPF,HNRNPK,HNRPLL,IFT27,IL1RAP,IMMP2L,IMP3,INTS1,JARID2,KCNE2,KIF13A,KRTCAP2,LAMTOR2,LAMTOR5,LEF1,LIN37,LIN7B,LMNA,LMO7,LSM10,LSM4,LYN,MAD1L1,MALT1,MAP1LC3A,MAP2K2,MAP3K7,MAPK1,MBNL1,MCOLN1,MED16,MED28,MLH3,MPV17L2,MRE11A,MRPL12,MRPL22,MRPL24,MRPL27,MRPL34,MRPL36,MRPL41,MRPL43,MRPL53,MRPL55,MRPS11,MRPS12,MRPS14,MRPS15,MRPS16,MRPS21,MRPS24,MRPS26,MRPS33,MRPS34,MRPS36,MRPS5,MSL3,MYH14,MYH4,MYH8,MYL6,MYL6B,MZT1,NAF1,NAPB,NARF,NARFL,NBN,NCL,NCOA3,NDUFA1,NDUFA12,NDUFA13,NDUFA2,NDUFA4,NDUFA6,NDUFA7,NDUFA8,NDUFA9,NDUFAB1,NDUFAF1,NDUFB1,NDUFB10,NDUFB2,NDUFB3,NDUFB4,NDUFB5,NDUFB6,NDUFB7,NDUFB8,NDUFC1,NDUFS2,NDUFS3,NDUFS4,NDUFS5,NDUFS6,NDUFS7,NDUFS8,NDUFV1,NDUFV3,NFKB1,NFRKB,NFYA,NLRP1,NOC4L,NR0B2,NUDC,NUP107,NUP153,NUP160,PABPC1,PAGR1,PAM16,PARD6A,PATL2,PCGF1,PDS5B,PHKG2,PIGQ,PIK3C3,PIK3R5,PKN2,PLXNB1,POLR2C,POLR3A,POLR3K,POP7,PPP2R2D,PPP4R2,PPWD1,PQBP1,PRKACB,PRKDC,PSEN2,PSENEN,PSMB4,PSMB5,PSMC3,PSMC5,PSMD3,PSMD7,PSMD8,PTPN11,PUM2,RABGGTA,RAD21,RAD23A,RB1,RBM25,RBM5,RC3H1,RCSD1,REV3L,RGS14,RILP,RIPK2,RNF111,RPAP2,RPS15,RQCD1,SATB1,SCYL1,SDC1,SDHA,SDHB,SDHC,SDHD,SEH1L,SERPINA5,SF1,SIPA1,SIRT2,SIRT6,SKIL,SKP2,SLC11A2,SMARCC1,SNRNP25,SNRNP35,SNTA1,SNX5,SOX5,SPRY2,SRA1,SRFBP1,SSB,STAU2,STK11,STK38,STUB1,STX4,SUCLG1,SUV39H2,SWSAP1,SYNCRIP,SYNE1,TAF1L,TAF2,TAF6L,TAF8,TAF9B,TARDBP,TBCD,TBL1X,TBL1XR1,TFDP2,TFR2,TGS1,TIMM10,TIMM17A,TIMM50,TLR7,TM7SF2,TMEM67,TOP2B,TP53,TPGS1,TRAF3,TRAF3IP1,TRAPPC1,TRAPPC5,TRMT6,UBE2D1,UBE2E1,UBE2J2,UBE2S,UFD1L,UPF2,UQCR10,UQCRB,UQCRC1,UQCRC2,UQCRFS1,USF1,USP28,UTP14C,UTP20,UTP23,VHL,VRK2,WASF1,WBP2,WDR3,WDR35,WDR36,WDR82,WDR83,WTAP,WWP1,XAB2,XPO5,YAP1,ZBTB8OS,ZEB1,ZNHIT6,ZZZ3</t>
  </si>
  <si>
    <t>GO.0044464</t>
  </si>
  <si>
    <t>cell part</t>
  </si>
  <si>
    <t>ENSP00000000442,ENSP00000003302,ENSP00000007516,ENSP00000013125,ENSP00000016946,ENSP00000025008,ENSP00000026218,ENSP00000029410,ENSP00000043402,ENSP00000046794,ENSP00000085068,ENSP00000158009,ENSP00000160262,ENSP00000184266,ENSP00000200457,ENSP00000202816,ENSP00000203001,ENSP00000207437,ENSP00000210060,ENSP00000210187,ENSP00000210444,ENSP00000215071,ENSP00000215565,ENSP00000215567,ENSP00000215574,ENSP00000215742,ENSP00000216085,ENSP00000216185,ENSP00000216268,ENSP00000216277,ENSP00000216799,ENSP00000216807,ENSP00000216840,ENSP00000217381,ENSP00000217964,ENSP00000218056,ENSP00000218894,ENSP00000219091,ENSP00000219252,ENSP00000219313,ENSP00000219400,ENSP00000219473,ENSP00000219479,ENSP00000219548,ENSP00000219746,ENSP00000219789,ENSP00000220429,ENSP00000220751,ENSP00000221459,ENSP00000221566,ENSP00000221573,ENSP00000222032,ENSP00000222122,ENSP00000222219,ENSP00000222266,ENSP00000222284,ENSP00000222305,ENSP00000222574,ENSP00000223029,ENSP00000223051,ENSP00000223795,ENSP00000223864,ENSP00000224181,ENSP00000225614,ENSP00000225665,ENSP00000225969,ENSP00000226574,ENSP00000229179,ENSP00000229395,ENSP00000229812,ENSP00000229922,ENSP00000230122,ENSP00000231668,ENSP00000231948,ENSP00000233055,ENSP00000233630,ENSP00000233893,ENSP00000234179,ENSP00000234827,ENSP00000236671,ENSP00000237289,ENSP00000237380,ENSP00000237889,ENSP00000238018,ENSP00000238497,ENSP00000238616,ENSP00000239830,ENSP00000239878,ENSP00000239882,ENSP00000240333,ENSP00000241041,ENSP00000242796,ENSP00000243776,ENSP00000244221,ENSP00000244741,ENSP00000244769,ENSP00000245812,ENSP00000246041,ENSP00000246186,ENSP00000246529,ENSP00000246533,ENSP00000246554,ENSP00000246912,ENSP00000247170,ENSP00000247225,ENSP00000247271,ENSP00000247655,ENSP00000247665,ENSP00000247712,ENSP00000247866,ENSP00000247970,ENSP00000248089,ENSP00000248342,ENSP00000248378,ENSP00000249396,ENSP00000250101,ENSP00000250495,ENSP00000250937,ENSP00000251119,ENSP00000251547,ENSP00000251588,ENSP00000252102,ENSP00000252115,ENSP00000252445,ENSP00000252455,ENSP00000252486,ENSP00000252530,ENSP00000252602,ENSP00000252603,ENSP00000253003,ENSP00000253023,ENSP00000253329,ENSP00000253452,ENSP00000253727,ENSP00000254227,ENSP00000254624,ENSP00000254806,ENSP00000254950,ENSP00000255129,ENSP00000255381,ENSP00000256441,ENSP00000256458,ENSP00000256474,ENSP00000256545,ENSP00000256644,ENSP00000257245,ENSP00000257347,ENSP00000257549,ENSP00000257626,ENSP00000257724,ENSP00000257857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56,ENSP00000262095,ENSP00000262215,ENSP00000262259,ENSP00000262301,ENSP00000262445,ENSP00000262507,ENSP00000262626,ENSP00000262633,ENSP00000262812,ENSP00000262953,ENSP00000263202,ENSP00000263239,ENSP00000263256,ENSP00000263278,ENSP00000263373,ENSP00000263384,ENSP00000263657,ENSP00000263702,ENSP00000263897,ENSP00000264079,ENSP00000264161,ENSP00000264167,ENSP00000264198,ENSP00000264220,ENSP00000264228,ENSP00000264414,ENSP00000264552,ENSP00000264607,ENSP00000264639,ENSP00000264663,ENSP00000264668,ENSP00000264771,ENSP00000264954,ENSP00000265069,ENSP00000265165,ENSP00000265195,ENSP00000265260,ENSP00000265351,ENSP00000265428,ENSP00000265433,ENSP00000265440,ENSP00000265462,ENSP00000265471,ENSP00000265500,ENSP00000265827,ENSP00000265963,ENSP00000265993,ENSP00000266263,ENSP00000266544,ENSP00000267012,ENSP00000267103,ENSP00000267113,ENSP00000267163,ENSP00000267549,ENSP00000267750,ENSP00000267889,ENSP00000267938,ENSP00000268154,ENSP00000268668,ENSP00000269298,ENSP00000269305,ENSP00000269499,ENSP00000269740,ENSP00000269919,ENSP00000270176,ENSP00000270459,ENSP00000270517,ENSP00000270538,ENSP00000270560,ENSP00000271373,ENSP00000271843,ENSP00000272163,ENSP00000272418,ENSP00000273064,ENSP00000274008,ENSP00000274054,ENSP00000274137,ENSP00000274255,ENSP00000274498,ENSP00000274787,ENSP00000274963,ENSP00000276079,ENSP00000276202,ENSP00000276569,ENSP00000277575,ENSP00000278060,ENSP00000278070,ENSP00000278612,ENSP00000278618,ENSP00000278772,ENSP00000279206,ENSP00000279263,ENSP00000279873,ENSP00000280362,ENSP00000280904,ENSP00000281589,ENSP00000282032,ENSP00000282486,ENSP00000283033,ENSP00000283628,ENSP00000283871,ENSP00000284202,ENSP00000285083,ENSP00000285814,ENSP00000285873,ENSP00000286523,ENSP00000286733,ENSP00000287295,ENSP00000287394,ENSP00000288078,ENSP00000288199,ENSP00000288422,ENSP00000289382,ENSP00000290310,ENSP00000290354,ENSP00000290541,ENSP00000290795,ENSP00000290913,ENSP00000291442,ENSP00000291577,ENSP00000292303,ENSP00000292363,ENSP00000292539,ENSP00000293328,ENSP00000293771,ENSP00000293780,ENSP00000293860,ENSP00000294053,ENSP00000294168,ENSP00000294454,ENSP00000295087,ENSP00000295373,ENSP00000295682,ENSP00000295767,ENSP00000296084,ENSP00000296130,ENSP00000296137,ENSP00000296238,ENSP00000296440,ENSP00000296490,ENSP00000296577,ENSP00000296684,ENSP00000296754,ENSP00000297338,ENSP00000297532,ENSP00000297564,ENSP00000297792,ENSP00000298772,ENSP00000298852,ENSP00000299166,ENSP00000299413,ENSP00000299687,ENSP00000300026,ENSP00000300057,ENSP00000300101,ENSP00000300935,ENSP00000300954,ENSP00000301021,ENSP00000301073,ENSP00000301159,ENSP00000301242,ENSP00000301336,ENSP00000301490,ENSP00000301522,ENSP00000301678,ENSP00000301956,ENSP00000302227,ENSP00000302276,ENSP00000302569,ENSP00000302620,ENSP00000302783,ENSP00000303366,ENSP00000303709,ENSP00000304353,ENSP00000304467,ENSP00000305071,ENSP00000305988,ENSP00000306396,ENSP00000306496,ENSP00000306565,ENSP00000306670,ENSP00000307275,ENSP00000307491,ENSP00000308179,ENSP00000308332,ENSP00000308461,ENSP00000308479,ENSP00000308845,ENSP00000309031,ENSP00000309103,ENSP00000309116,ENSP00000309376,ENSP00000309477,ENSP00000309561,ENSP00000309565,ENSP00000309606,ENSP00000309790,ENSP00000309899,ENSP00000310008,ENSP00000310120,ENSP00000310873,ENSP00000310935,ENSP00000311399,ENSP00000311579,ENSP00000311888,ENSP00000311984,ENSP00000312244,ENSP00000312395,ENSP00000312834,ENSP00000313007,ENSP00000313034,ENSP00000313059,ENSP00000313420,ENSP00000313851,ENSP00000314153,ENSP00000314444,ENSP00000314508,ENSP00000314709,ENSP00000315693,ENSP00000315774,ENSP00000315870,ENSP00000316664,ENSP00000316990,ENSP00000317000,ENSP00000317376,ENSP00000318115,ENSP00000318158,ENSP00000318177,ENSP00000318195,ENSP00000318352,ENSP00000318690,ENSP00000319279,ENSP00000319305,ENSP00000319341,ENSP00000319664,ENSP00000319778,ENSP00000319992,ENSP00000320309,ENSP00000320567,ENSP00000320627,ENSP00000320866,ENSP00000321260,ENSP00000321348,ENSP00000321455,ENSP00000322450,ENSP00000322832,ENSP00000322991,ENSP00000323065,ENSP00000323945,ENSP00000324463,ENSP00000324810,ENSP00000324856,ENSP00000325136,ENSP00000325402,ENSP00000325562,ENSP00000325612,ENSP00000325674,ENSP00000325863,ENSP00000325905,ENSP00000326052,ENSP00000326519,ENSP00000326759,ENSP00000326981,ENSP00000327691,ENSP00000327801,ENSP00000328070,ENSP00000328269,ENSP00000328515,ENSP00000328524,ENSP00000328854,ENSP00000329002,ENSP00000329553,ENSP00000329757,ENSP00000329880,ENSP00000329915,ENSP00000330032,ENSP00000330737,ENSP00000330787,ENSP00000331681,ENSP00000331748,ENSP00000331831,ENSP00000332062,ENSP00000332313,ENSP00000332433,ENSP00000332444,ENSP00000332513,ENSP00000332750,ENSP00000333203,ENSP00000333779,ENSP00000333837,ENSP00000334373,ENSP00000334375,ENSP00000335614,ENSP00000336666,ENSP00000336994,ENSP00000337226,ENSP00000337513,ENSP00000337724,ENSP00000337850,ENSP00000337852,ENSP00000338127,ENSP00000338173,ENSP00000338477,ENSP00000338728,ENSP00000338785,ENSP00000338814,ENSP00000338838,ENSP00000339109,ENSP00000339314,ENSP00000339527,ENSP00000339720,ENSP00000339764,ENSP00000339844,ENSP00000339917,ENSP00000340009,ENSP00000340698,ENSP00000340742,ENSP00000341280,ENSP00000341324,ENSP00000341698,ENSP00000341743,ENSP00000341938,ENSP00000341947,ENSP00000342019,ENSP00000342026,ENSP00000342136,ENSP00000342381,ENSP00000342392,ENSP00000343054,ENSP00000343103,ENSP00000343204,ENSP00000343745,ENSP00000343885,ENSP00000343890,ENSP00000344215,ENSP00000344277,ENSP00000344353,ENSP00000344456,ENSP00000344572,ENSP00000345024,ENSP00000345195,ENSP00000345282,ENSP00000345528,ENSP00000345580,ENSP00000345702,ENSP00000346120,ENSP00000346196,ENSP00000346412,ENSP00000346483,ENSP00000346997,ENSP00000347251,ENSP00000347498,ENSP00000347602,ENSP00000347719,ENSP00000347834,ENSP00000347883,ENSP00000347924,ENSP00000348459,ENSP00000348472,ENSP00000348550,ENSP00000348708,ENSP00000348842,ENSP00000348848,ENSP00000349124,ENSP00000349503,ENSP00000349723,ENSP00000349887,ENSP00000349923,ENSP00000350094,ENSP00000350267,ENSP00000350409,ENSP00000350676,ENSP00000350757,ENSP00000351137,ENSP00000351141,ENSP00000351482,ENSP00000351492,ENSP00000351618,ENSP00000351669,ENSP00000351717,ENSP00000351811,ENSP00000352265,ENSP00000352282,ENSP00000352408,ENSP00000352575,ENSP00000352668,ENSP00000353073,ENSP00000353094,ENSP00000353104,ENSP00000353408,ENSP00000353826,ENSP00000354032,ENSP00000354340,ENSP00000354525,ENSP00000354526,ENSP00000354553,ENSP00000354762,ENSP00000355094,ENSP00000355325,ENSP00000355627,ENSP00000355689,ENSP00000355692,ENSP00000356033,ENSP00000356218,ENSP00000356224,ENSP00000356256,ENSP00000356346,ENSP00000356430,ENSP00000356545,ENSP00000356607,ENSP00000356828,ENSP00000356859,ENSP00000356953,ENSP00000356972,ENSP00000356988,ENSP00000356999,ENSP00000357036,ENSP00000357087,ENSP00000357123,ENSP00000357288,ENSP00000357297,ENSP00000357360,ENSP00000357480,ENSP00000357484,ENSP00000357564,ENSP00000357692,ENSP00000357775,ENSP00000357789,ENSP00000357879,ENSP00000357922,ENSP00000357980,ENSP00000358272,ENSP00000358335,ENSP00000358400,ENSP00000358548,ENSP00000358563,ENSP00000358565,ENSP00000358635,ENSP00000358778,ENSP00000358894,ENSP00000359095,ENSP00000359221,ENSP00000359368,ENSP00000359403,ENSP00000359478,ENSP00000359552,ENSP00000359606,ENSP00000359804,ENSP00000359859,ENSP00000359890,ENSP00000359925,ENSP00000359991,ENSP00000360017,ENSP00000360412,ENSP00000360492,ENSP00000360498,ENSP00000360682,ENSP00000360821,ENSP00000360843,ENSP00000361066,ENSP00000361083,ENSP00000361331,ENSP00000361418,ENSP00000361446,ENSP00000361467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18,ENSP00000363349,ENSP00000363418,ENSP00000363753,ENSP00000363868,ENSP00000363873,ENSP00000363891,ENSP00000363942,ENSP00000363965,ENSP00000363985,ENSP00000364023,ENSP00000364295,ENSP00000364613,ENSP00000364649,ENSP00000364699,ENSP00000364709,ENSP00000364895,ENSP00000364929,ENSP00000365130,ENSP00000365243,ENSP00000365439,ENSP00000365570,ENSP00000365725,ENSP00000365946,ENSP00000366156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318,ENSP00000368698,ENSP00000368884,ENSP00000369075,ENSP00000369176,ENSP00000369682,ENSP00000370034,ENSP00000370104,ENSP00000370223,ENSP00000370503,ENSP00000370508,ENSP00000370803,ENSP00000371432,ENSP00000372093,ENSP00000372394,ENSP00000372482,ENSP00000373674,ENSP00000374014,ENSP00000374219,ENSP00000374529,ENSP00000375087,ENSP00000375598,ENSP00000375986,ENSP00000376349,ENSP00000376403,ENSP00000376500,ENSP00000376946,ENSP00000377311,ENSP00000377655,ENSP00000377778,ENSP00000377892,ENSP00000377914,ENSP00000378364,ENSP00000378408,ENSP00000378712,ENSP00000378720,ENSP00000378887,ENSP00000379003,ENSP00000379372,ENSP00000379387,ENSP00000379701,ENSP00000380252,ENSP00000380313,ENSP00000380531,ENSP00000381148,ENSP00000381840,ENSP00000382021,ENSP00000382508,ENSP00000382688,ENSP00000382697,ENSP00000382779,ENSP00000383210,ENSP00000383719,ENSP00000384302,ENSP00000384330,ENSP00000384524,ENSP00000384880,ENSP00000384886,ENSP00000384957,ENSP00000385432,ENSP00000385610,ENSP00000385722,ENSP00000386229,ENSP00000386443,ENSP00000386557,ENSP00000386759,ENSP00000387088,ENSP00000387123,ENSP00000387187,ENSP00000387462,ENSP00000387536,ENSP00000387699,ENSP00000388731,ENSP00000388872,ENSP00000389630,ENSP00000389934,ENSP00000389998,ENSP00000390153,ENSP00000390478,ENSP00000391167,ENSP00000391453,ENSP00000391664,ENSP00000392028,ENSP00000392812,ENSP00000393183,ENSP00000393541,ENSP00000393776,ENSP00000394049,ENSP00000394791,ENSP00000395449,ENSP00000396192,ENSP00000396704,ENSP00000397441,ENSP00000397453,ENSP00000397552,ENSP00000397644,ENSP00000398273,ENSP00000398655,ENSP00000399970,ENSP00000399985,ENSP00000402515,ENSP00000402527,ENSP00000402608,ENSP00000402835,ENSP00000403310,ENSP00000403925,ENSP00000405574,ENSP00000406541,ENSP00000407487,ENSP00000408730,ENSP00000411012,ENSP00000411825,ENSP00000413493,ENSP00000414066,ENSP00000415151,ENSP00000415434,ENSP00000416959,ENSP00000417003,ENSP00000417078,ENSP00000417190,ENSP00000417677,ENSP00000418348,ENSP00000418428,ENSP00000418593,ENSP00000418842,ENSP00000419088,ENSP00000419371,ENSP00000419425,ENSP00000420168,ENSP00000420514,ENSP00000420588,ENSP00000420616,ENSP00000420714,ENSP00000422464,ENSP00000423067,ENSP00000423602,ENSP00000423673,ENSP00000425809,ENSP00000428619,ENSP00000428756,ENSP00000430237,ENSP00000430432,ENSP00000430497,ENSP00000431605,ENSP00000433352,ENSP00000434258,ENSP00000435926,ENSP00000436926,ENSP00000439918,ENSP00000442050,ENSP00000442688,ENSP00000445162,ENSP00000446121,ENSP00000446714,ENSP00000447537,ENSP00000450710,ENSP00000453502,ENSP00000454411,ENSP00000455607,ENSP00000460475,ENSP00000462972,ENSP00000466420,ENSP00000466775,ENSP00000467024,ENSP00000467676,ENSP00000469468,ENSP00000470609,ENSP00000472847</t>
  </si>
  <si>
    <t>AARSD1,AASDHPPT,ABCA1,ABCB8,ABCC2,ABCE1,ABHD12,ACMSD,ACN9,ACO1,ACOT7,ACSM1,ACTL6A,ADRM1,AEBP2,AGPS,AGT,AGXT,AIFM1,AIMP2,AKT1S1,ALCAM,ALDH7A1,ALG10B,ALG1L,ALKBH6,ALKBH7,ALKBH8,ALPL,ANAPC1,AP1S1,AP5S1,APOC2,APOE,ARFGEF1,ARHGAP26,ARID4A,ARID5B,ARL14EP,ARL5A,ARMC1,ASB1,ASNA1,ATAD2,ATAD3A,ATP6V0B,ATP6V0C,ATPAF2,ATXN1,AUP1,AURKAIP1,AZI2,B3GAT3,B4GALT7,BABAM1,BAD,BAG1,BAG5,BBS10,BCAT2,BCL11B,BIN2,BLOC1S1,BNIP1,BRMS1L,BRPF3,BSCL2,C10orf116,C11orf21,C12orf10,C19orf24,C19orf70,C1orf56,C1orf85,C1orf86,C20orf72,C21orf33,C2orf18,C2orf29,C6orf203,C8G,C8orf44,C9orf142,C9orf89,CACNA1E,CALR,CAMK2N2,CAP2,CAPNS1,CARKD,CARS2,CBFB,CBR3,CCBL1,CCDC124,CCDC77,CCDC88A,CCM2,CCNK,CCP110,CCR5,CD164,CD63,CD99L2,CDC34,CDCA4,CDIP1,CDIPT,CDKN1A,CELF1,CENPB,CHCHD10,CHCHD4,CHCHD6,CHD6,CHD7,CHID1,CHPF,CHRNE,CIAPIN1,CISD1,CLEC3B,CLEC7A,CLN3,CLPB,CLPTM1,CMC1,CMC2,CNFN,CNNM2,CNPY3,COA3,COG3,COG6,COMTD1,COPE,COQ2,COQ9,CORO1C,COX14,COX17,COX4I1,COX4I2,COX5B,COX6B1,COX6C,COX7C,COX8A,CPS1,CPSF3L,CRBN,CREB1,CREB3,CSTF2T,CTDSP2,CTNNB1,CTSD,CUL3,CYB5R1,DAAM1,DAPP1,DARS,DBP,DDRGK1,DDX18,DDX21,DDX56,DENND4A,DENND5A,DESI1,DGCR6,DHDDS,DHPS,DHRS7B,DHX36,DHX57,DIAPH2,DICER1,DISP2,DKC1,DLG5,DNASE2,DOCK11,DOCK7,DOHH,DOK4,DOLK,DPY19L4,DSC2,DSCR3,DUSP23,ECSIT,EDC4,EFHA2,EFR3A,EIF3K,EIF4B,ELF1,ELMSAN1,ELOF1,ELP5,EMC4,EMC6,EMC7,EMC9,EML6,ENSA,ERAP1,ERI3,ESF1,ESRRA,ESYT1,ETV2,EVI2B,EXOC3L1,EXOC5,F10,F11,FAF1,FAM125A,FAM162A,FAM206A,FAM32A,FAM48A,FAM49B,FAM54B,FAM98C,FARSA,FASTK,FBXL3,FBXO44,FBXW5,FCHO2,FDX1L,FDXR,FGD2,FGFR1OP2,FIBP,FKBP2,FLG,FLI1,FNDC8,FOXN3,FOXO3,FRMD6,FUBP1,FUBP3,FUK,FYCO1,GABPB1,GADD45GIP1,GALK1,GAS6,GBA,GCFC2,GDA,GEMIN5,GIPC1,GLI4,GLTPD1,GLTPD2,GMFB,GOPC,GPBP1L1,GPR171,GPR65,GPRC5C,GPS1,GPS2,GPT,GPT2,GRPEL1,GSTA2,GTF2A2,GTF2H1,GTF2H3,GTPBP5,GUK1,HADHB,HAX1,HBP1,HCFC1R1,HDAC2,HEXIM2,HGD,HIGD2A,HIVEP1,HMG20B,HMGN4,HNF4G,HNRNPF,HNRNPK,HNRPLL,HPN,HSD17B14,HSPE1,HTRA1,ICAM3,IDH3B,IFI30,IFT27,IGSF8,IL2RG,IMMP2L,IMP3,IMPACT,ING1,INPP5D,INTS1,IPO13,IRAK2,ISG20,ISOC2,ITFG3,ITK,IZUMO4,JAK1,JARID2,JTB,KCNE2,KDM1B,KDM5A,KIAA0586,KIAA0664,KIF13A,KLF12,KLHDC1,KPNA3,KPNA4,KPTN,KRTCAP2,KTN1,L3MBTL3,LAGE3,LAMTOR2,LAMTOR5,LBR,LCMT1,LCP2,LEF1,LIMS1,LIN37,LIN54,LIN7B,LMAN2,LMF1,LMO7,LONP1,LPAR6,LRCH3,LRFN3,LRIF1,LRIG3,LRRC1,LSM10,LSM4,MALT1,MANEA,MAP2K4,MAP3K4,MAP3K7,MAP4K5,MBNL1,MBNL3,MCOLN1,MDFIC,MDN1,MECR,MED16,MED28,MESP1,MESP2,MEX3C,MFRP,MFSD5,MGAT1,MGST3,MIEN1,MINOS1,MIS18BP1,MKI67IP,MLST8,MLX,MLXIP,MMP24,MNDA,MPC2,MPV17L2,MRE11A,MRFAP1,MRPL12,MRPL24,MRPL27,MRPL34,MRPL36,MRPL41,MRPL43,MRPL53,MRPL55,MRPS11,MRPS12,MRPS14,MRPS15,MRPS16,MRPS21,MRPS24,MRPS26,MRPS33,MRPS34,MRPS36,MRPS5,MSL3,MSN,MTFP1,MTIF3,MTMR8,MTRR,MTX1,MUL1,MYH4,MYH8,MYL6,MYL6B,MYPOP,MZT1,NAAA,NAF1,NANS,NAPB,NARF,NARFL,NBN,NCL,NCOA3,NDUFA1,NDUFA12,NDUFA13,NDUFA2,NDUFA4,NDUFA6,NDUFA7,NDUFA8,NDUFA9,NDUFAB1,NDUFAF1,NDUFAF4,NDUFAF5,NDUFB1,NDUFB10,NDUFB2,NDUFB3,NDUFB4,NDUFB5,NDUFB6,NDUFB7,NDUFB8,NDUFC1,NDUFS2,NDUFS4,NDUFS5,NDUFS6,NDUFS8,NDUFV1,NDUFV3,NEDD8,NEK3,NEK9,NFE2L2,NFKB1,NFRKB,NFS1,NFYA,NIT1,NLRP1,NME4,NMNAT1,NNT,NOC3L,NOC4L,NONO,NPAT,NR0B2,NR1H2,NR2F6,NRAS,NSMAF,NT5M,NUDC,NUDT14,NUDT16L1,NUDT22,NUDT8,NUP107,NUP160,NUPR1,NUS1,OMG,ONECUT2,OST4,OXLD1,OXNAD1,P4HB,PABPC1,PABPC3,PAGR1,PAIP2B,PAM16,PAOX,PAPOLA,PARD3B,PARVG,PCGF1,PCNP,PCOTH,PCSK4,PCYT2,PDCD6IP,PDGFC,PDK3,PDS5B,PEX16,PGAM1,PGLS,PGM3,PGPEP1,PHACTR1,PHF8,PHKG2,PHPT1,PIGQ,PIGW,PIK3R5,PIN1,PION,PKN2,PLEKHA7,PLEKHM3,PLGRKT,PLXNB1,PNO1,POLDIP3,POLR2C,POLR3A,POLR3K,POP7,PPA2,PPAN,PPAT,PPFIA3,PPIA,PPIB,PPIL4,PPP1R14A,PPP1R16A,PPP2R2D,PPP4R2,PPRC1,PPWD1,PQLC2,PRAF2,PRDM8,PRDX2,PRDX5,PRDX6,PRKCSH,PRKD3,PRKDC,PRLR,PRMT6,PRMT7,PSENEN,PSMB4,PSMB5,PSMC3,PSMD3,PSMD4,PSMD7,PSMD8,PSMG1,PTPN7,PTPRC,PTS,PUM2,PUSL1,PXK,QKI,QRICH1,RAB12,RAB13,RAB26,RAB33B,RAB8A,RABGGTA,RAD21,RAD23A,RALGPS2,RB1,RB1CC1,RBM12,RBM25,RBM3,RBM42,RBM5,RBM7,RC3H1,RCSD1,RECQL,REV1,RFX7,RFXANK,RGPD5,RGS14,RGS18,RHBDD3,RILP,RIPK2,RND1,RNF111,RNF126,RNF130,RNF138,RNF146,RNF187,RNF38,ROCK1,ROGDI,RPAP2,RPS15,RPS6KA3,RQCD1,RSBN1,RTN4R,RWDD3,RYK,S100A16,SAR1B,SARS2,SAT2,SCAMP3,SCYL1,SDF4,SDHB,SDHC,SDHD,SDS,SEH1L,SENP1,SENP6,SENP7,SERF2,SERPINA5,SETD2,SF1,SFXN4,SGPL1,SGPP1,SGTA,SH3BGR,SIL1,SIRT2,SKP2,SLA,SLAMF6,SLC11A2,SLC25A10,SLC25A11,SLC25A34,SLC25A39,SLC35A1,SLC35B1,SLC38A10,SLC39A3,SMG1,SNAPC2,SNRNP25,SNRNP35,SNTA1,SNX20,SNX21,SNX30,SNX5,SOX5,SPATA5,SPRY2,SPTBN4,SRA1,SRD5A3,SRFBP1,SRM,SRPK1,SRSF3,SRSF5,SRSF7,SSB,SSFA2,ST20,STARD13,STAT5B,STAU2,STK11,STK38,STK4,STUB1,SUMF2,SUV39H2,SWSAP1,SYNCRIP,SYNE1,TAB3,TACO1,TAF2,TAF6L,TAF8,TAF9B,TAGAP,TBC1D4,TBCD,TBCEL,TBL1X,TBL1XR1,TBRG4,TCEANC2,TCTN3,TECR,TESK1,TFAM,TFDP2,TFEC,TFR2,TGOLN2,TGS1,THAP7,THOP1,TIMM10,TIMM17A,TIMM44,TIMM50,TLE2,TLR7,TM4SF5,TM6SF1,TM6SF2,TM7SF2,TMEM11,TMEM129,TMEM147,TMEM175,TMEM67,TNFAIP3,TNFSF8,TNKS,TOP2B,TOX3,TP53,TP53INP1,TP53INP2,TPGS1,TRA2B,TRAF3,TRAPPC1,TRAPPC2L,TRAPPC3,TRAPPC5,TREX1,TRIM13,TRIM44,TRIP6,TRMT6,TXN2,TXNDC11,TXNDC17,UBA3,UBAC1,UBE2D1,UBE2E1,UBE2J2,UBE2M,UBE2Q2,UBE2S,UBE2W,UBL5,UBP1,UBQLN2,UFD1L,UFM1,UNC45A,UNC50,UPF2,UPP1,UQCR11,UQCRH,UQCRQ,UROS,USE1,USF1,USF2,USP10,USP15,USP28,USP40,USP6NL,UTP14C,UTP20,UTP23,VCPIP1,VHL,VPRBP,VPS4A,VPS4B,VRK2,WBP2,WDFY1,WDR13,WDR3,WDR35,WDR36,WDR43,WDR45,WDR48,WDR82,WDR83,WNK1,WTAP,WWP1,XAB2,XPO5,XRN2,YLPM1,ZBED4,ZBTB10,ZBTB17,ZBTB24,ZBTB33,ZBTB39,ZBTB6,ZBTB8OS,ZCCHC2,ZCCHC6,ZFHX4,ZFP161,ZFR,ZFYVE19,ZFYVE26,ZHX2,ZNF175,ZNF189,ZNF192,ZNF202,ZNF205,ZNF280C,ZNF334,ZNF343,ZNF407,ZNF408,ZNF445,ZNF524,ZNF572,ZNF575,ZNF576,ZNF623,ZNF628,ZNF653,ZNF696,ZNF7,ZNF70,ZNF707,ZNF710,ZNF771,ZNF787,ZNF800,ZNHIT6,ZSCAN22,ZXDB</t>
  </si>
  <si>
    <t>GO.0005623</t>
  </si>
  <si>
    <t>cell</t>
  </si>
  <si>
    <t>GO.0005829</t>
  </si>
  <si>
    <t>cytosol</t>
  </si>
  <si>
    <t>ENSP00000025008,ENSP00000046794,ENSP00000160827,ENSP00000207437,ENSP00000210060,ENSP00000210444,ENSP00000215071,ENSP00000215832,ENSP00000217289,ENSP00000219255,ENSP00000219302,ENSP00000219313,ENSP00000219479,ENSP00000219548,ENSP00000220751,ENSP00000221566,ENSP00000222005,ENSP00000223029,ENSP00000225614,ENSP00000226574,ENSP00000229179,ENSP00000229395,ENSP00000229794,ENSP00000233055,ENSP00000234454,ENSP00000237289,ENSP00000237858,ENSP00000238018,ENSP00000238497,ENSP00000238616,ENSP00000241014,ENSP00000243776,ENSP00000244741,ENSP00000246041,ENSP00000246533,ENSP00000247170,ENSP00000247665,ENSP00000247970,ENSP00000248342,ENSP00000249396,ENSP00000250101,ENSP00000250495,ENSP00000250937,ENSP00000251588,ENSP00000252603,ENSP00000253004,ENSP00000253023,ENSP00000253413,ENSP00000254950,ENSP00000256458,ENSP00000256474,ENSP00000256644,ENSP00000257347,ENSP00000259365,ENSP00000260129,ENSP00000261667,ENSP00000262039,ENSP00000262056,ENSP00000262215,ENSP00000262269,ENSP00000262445,ENSP00000262812,ENSP00000262948,ENSP00000263202,ENSP00000263238,ENSP00000263278,ENSP00000263354,ENSP00000263373,ENSP00000264161,ENSP00000264220,ENSP00000264414,ENSP00000264639,ENSP00000264668,ENSP00000265351,ENSP00000265428,ENSP00000265462,ENSP00000265854,ENSP00000269305,ENSP00000269321,ENSP00000269919,ENSP00000273064,ENSP00000274255,ENSP00000274498,ENSP00000274963,ENSP00000276202,ENSP00000278618,ENSP00000279146,ENSP00000280362,ENSP00000282441,ENSP00000283646,ENSP00000283871,ENSP00000285735,ENSP00000285873,ENSP00000287295,ENSP00000288422,ENSP00000289382,ENSP00000290354,ENSP00000290541,ENSP00000292303,ENSP00000293328,ENSP00000293860,ENSP00000296238,ENSP00000296754,ENSP00000297338,ENSP00000298852,ENSP00000300060,ENSP00000300935,ENSP00000301242,ENSP00000301522,ENSP00000302227,ENSP00000303709,ENSP00000308461,ENSP00000309103,ENSP00000309116,ENSP00000309477,ENSP00000310561,ENSP00000310572,ENSP00000311579,ENSP00000311847,ENSP00000312107,ENSP00000313007,ENSP00000313420,ENSP00000313752,ENSP00000313851,ENSP00000317714,ENSP00000319279,ENSP00000319664,ENSP00000320309,ENSP00000320866,ENSP00000320935,ENSP00000321348,ENSP00000324810,ENSP00000324856,ENSP00000324890,ENSP00000325863,ENSP00000326170,ENSP00000329880,ENSP00000330032,ENSP00000331602,ENSP00000332513,ENSP00000334373,ENSP00000335614,ENSP00000335632,ENSP00000336666,ENSP00000338127,ENSP00000338728,ENSP00000338785,ENSP00000338814,ENSP00000339109,ENSP00000339527,ENSP00000340698,ENSP00000340944,ENSP00000341189,ENSP00000341698,ENSP00000342026,ENSP00000342136,ENSP00000343103,ENSP00000343204,ENSP00000343745,ENSP00000343890,ENSP00000344215,ENSP00000344456,ENSP00000346103,ENSP00000346697,ENSP00000347834,ENSP00000348459,ENSP00000348578,ENSP00000348708,ENSP00000348848,ENSP00000350267,ENSP00000351811,ENSP00000352401,ENSP00000352575,ENSP00000353073,ENSP00000354340,ENSP00000354553,ENSP00000355325,ENSP00000355517,ENSP00000355689,ENSP00000355747,ENSP00000356033,ENSP00000357087,ENSP00000357283,ENSP00000357297,ENSP00000357692,ENSP00000357775,ENSP00000357879,ENSP00000357980,ENSP00000358335,ENSP00000358896,ENSP00000358921,ENSP00000359095,ENSP00000359423,ENSP00000359539,ENSP00000359552,ENSP00000359719,ENSP00000359991,ENSP00000360635,ENSP00000360843,ENSP00000361446,ENSP00000361725,ENSP00000361892,ENSP00000362249,ENSP00000362688,ENSP00000363019,ENSP00000363205,ENSP00000363942,ENSP00000363970,ENSP00000364613,ENSP00000365439,ENSP00000366156,ENSP00000366306,ENSP00000367086,ENSP00000367299,ENSP00000367721,ENSP00000368884,ENSP00000370803,ENSP00000374219,ENSP00000376500,ENSP00000376808,ENSP00000377771,ENSP00000377778,ENSP00000378408,ENSP00000379203,ENSP00000380252,ENSP00000380313,ENSP00000382021,ENSP00000382697,ENSP00000382779,ENSP00000383840,ENSP00000384330,ENSP00000385432,ENSP00000387123,ENSP00000387187,ENSP00000388996,ENSP00000389934,ENSP00000390478,ENSP00000392812,ENSP00000396704,ENSP00000398655,ENSP00000402515,ENSP00000405573,ENSP00000411825,ENSP00000417078,ENSP00000419425,ENSP00000419782,ENSP00000420168,ENSP00000420514,ENSP00000420588,ENSP00000422753,ENSP00000423602,ENSP00000425809,ENSP00000428924,ENSP00000438144,ENSP00000446121,ENSP00000446714,ENSP00000447537,ENSP00000455607,ENSP00000460475,ENSP00000467676,ENSP00000469468</t>
  </si>
  <si>
    <t>AASDHPPT,ACMSD,ACO1,ACOT7,ACTR1A,ACTR3,AIFM1,AIMP2,AIP,AK1,AKT1S1,ALDH7A1,ALKBH8,ANAPC1,ANPEP,AP1M1,AP1S1,AP5S1,ARFGEF1,ARHGAP26,ARHGAP32,ARHGDIA,AS3MT,ASS1,ATP6V1C1,ATP6V1E1,BAD,BAG1,BAG5,BLOC1S1,BMF,BRPF3,C1orf85,C2orf29,C9orf89,CALR,CAMK2N2,CAPNS1,CARHSP1,CARS2,CBR3,CCBL1,CCDC88A,CCP110,CCR5,CD28,CDC37,CDK5,CDKN1A,CHP1,CHPF,CLN3,COPE,CREB3,CTNNB1,CUL3,CUL5,DAAM1,DAPP1,DARS,DDX41,DHPS,DHX36,DIAPH2,DICER1,DOCK11,DOHH,DPP7,DUSP23,EDC4,EIF3I,EIF3K,EIF4B,ENDOG,ERAP1,EXOC5,FAF1,FAM125A,FARSA,FBXL3,FERMT1,FGD2,FGFR1OP2,FOXO3,G3BP1,GALK1,GDA,GEMIN5,GIPC1,GLRX,GLTPD1,GOT1,GPI,GPT,GPX4,GSTA2,GUK1,HGD,HNRNPK,HSD17B14,HTRA1,INPP5D,IRAK2,ITK,JAK1,KIF22,KMO,KPNA3,KPNA4,LAMTOR5,LCMT1,LCP2,LIMS1,LMNA,LSM4,LYN,MAD1L1,MALT1,MAP1LC3A,MAP2K2,MAP2K4,MAP3K7,MAPK1,MAPK14,MAPK8IP1,MDH1,MIEN1,MLST8,MMACHC,MRE11A,MTM1,MTRR,MYH14,MYH8,MYL6,MYL6B,NANS,NAPA,NARFL,NEDD8,NEK9,NFE2L2,NFKB1,NFS1,NLRP1,NME3,NME4,NUDC,NUP107,NUP160,PABPC1,PARD6A,PDCD6IP,PDS5B,PGAM1,PGLS,PGM3,PGPEP1,PHACTR1,PHKG2,PHPT1,PIK3C3,PIK3R5,PIN1,PKN2,POLR3A,POLR3K,PPAT,PPFIA3,PPIA,PPP1R14A,PRDX2,PRDX5,PRDX6,PRKACB,PRKCD,PRKDC,PRMT6,PRMT7,PSEN2,PSMB4,PSMB5,PSMC3,PSMC5,PSMD3,PSMD4,PSMD7,PSMD8,PTK2,PTPN11,PTPN7,PTS,RAB8A,RAD21,RB1CC1,RFFL,RHOC,RIPK2,RND1,RNF146,ROCK1,RPE,RPIA,RPS15,RPS6KA3,RQCD1,S100A16,SAR1B,SEH1L,SERF2,SGTA,SH3BGR,SIPA1,SIRT2,SKP2,SLC2A4,SMG1,SPR,SPRY2,SPTBN4,SRM,SSNA1,STARD13,STAT5B,STK11,STK4,STUB1,STX4,TAB3,TAGAP,TESK1,TFAM,TGS1,TMOD1,TNFAIP3,TNKS,TOP2B,TP53,TP53INP1,TP53INP2,TRAF3,TREX1,TXNDC17,UBA3,UBE2D1,UBE2E1,UBE2M,UBXN2A,UFD1L,UPF2,UPP1,UROS,VHL,VPS36,VPS4A,VPS4B,WDFY1,WDR45,WWP1,XPO5,YAP1</t>
  </si>
  <si>
    <t>GO.0005761</t>
  </si>
  <si>
    <t>mitochondrial ribosome</t>
  </si>
  <si>
    <t>ENSP00000225969,ENSP00000247712,ENSP00000252602,ENSP00000256441,ENSP00000272418,ENSP00000308845,ENSP00000312395,ENSP00000317376,ENSP00000318158,ENSP00000320567,ENSP00000333837,ENSP00000339844,ENSP00000355692,ENSP00000359859,ENSP00000360498,ENSP00000362036,ENSP00000362208,ENSP00000369682,ENSP00000372093,ENSP00000420714,ENSP00000470609</t>
  </si>
  <si>
    <t>GTPBP5,MPV17L2,MRPL12,MRPL27,MRPL34,MRPL36,MRPL41,MRPL43,MRPL55,MRPS11,MRPS12,MRPS14,MRPS15,MRPS16,MRPS21,MRPS24,MRPS26,MRPS33,MRPS36,MRPS5,NDUFA7</t>
  </si>
  <si>
    <t>GO.0030529</t>
  </si>
  <si>
    <t>ribonucleoprotein complex</t>
  </si>
  <si>
    <t>ENSP00000218224,ENSP00000225969,ENSP00000242796,ENSP00000247712,ENSP00000248342,ENSP00000252602,ENSP00000256441,ENSP00000258105,ENSP00000258349,ENSP00000260129,ENSP00000260956,ENSP00000261308,ENSP00000261637,ENSP00000261973,ENSP00000262215,ENSP00000272418,ENSP00000273064,ENSP00000274054,ENSP00000282486,ENSP00000298852,ENSP00000304353,ENSP00000308179,ENSP00000308332,ENSP00000308845,ENSP00000311847,ENSP00000312395,ENSP00000313007,ENSP00000317376,ENSP00000318158,ENSP00000318195,ENSP00000318690,ENSP00000319341,ENSP00000320567,ENSP00000320866,ENSP00000326981,ENSP00000328854,ENSP00000333837,ENSP00000337513,ENSP00000338173,ENSP00000338477,ENSP00000339844,ENSP00000341324,ENSP00000343054,ENSP00000343745,ENSP00000348578,ENSP00000351137,ENSP00000351811,ENSP00000354525,ENSP00000355692,ENSP00000358563,ENSP00000358635,ENSP00000359606,ENSP00000359859,ENSP00000360498,ENSP00000362036,ENSP00000362208,ENSP00000362688,ENSP00000365439,ENSP00000366604,ENSP00000369682,ENSP00000372093,ENSP00000372482,ENSP00000380531,ENSP00000387088,ENSP00000403310,ENSP00000416673,ENSP00000420714,ENSP00000422753,ENSP00000423067,ENSP00000428619,ENSP00000431040,ENSP00000435926,ENSP00000467676,ENSP00000469468,ENSP00000470609</t>
  </si>
  <si>
    <t>ARFGEF1,CALR,CARHSP1,CELF1,DDX41,DICER1,DKC1,EDC4,EIF3I,EIF3K,G3BP1,GCFC2,GTPBP5,HNRNPF,HNRNPK,HNRPLL,IMP3,LSM10,LSM4,MBNL1,MPV17L2,MRPL12,MRPL22,MRPL24,MRPL27,MRPL34,MRPL36,MRPL41,MRPL43,MRPL53,MRPL55,MRPS11,MRPS12,MRPS14,MRPS15,MRPS16,MRPS21,MRPS24,MRPS26,MRPS33,MRPS34,MRPS36,MRPS5,NAF1,NCL,NDUFA7,NOC4L,PABPC1,PATL2,POP7,PPWD1,PQBP1,PSMC3,PUM2,RBM25,RBM5,RC3H1,RPS15,RQCD1,SF1,SNRNP25,SNRNP35,SRA1,SRFBP1,SSB,SYNCRIP,TGS1,UTP14C,UTP20,UTP23,WDR3,WDR36,WDR83,XAB2,ZNHIT6</t>
  </si>
  <si>
    <t>GO.0043234</t>
  </si>
  <si>
    <t>protein complex</t>
  </si>
  <si>
    <t>ENSP00000003302,ENSP00000007516,ENSP00000026218,ENSP00000160827,ENSP00000184266,ENSP00000203001,ENSP00000203407,ENSP00000205402,ENSP00000207437,ENSP00000215071,ENSP00000215565,ENSP00000215832,ENSP00000216799,ENSP00000216807,ENSP00000216840,ENSP00000217289,ENSP00000217381,ENSP00000217964,ENSP00000218894,ENSP00000219252,ENSP00000219255,ENSP00000219313,ENSP00000219548,ENSP00000220751,ENSP00000221459,ENSP00000222005,ENSP00000222266,ENSP00000223051,ENSP00000224181,ENSP00000226574,ENSP00000229179,ENSP00000229379,ENSP00000229812,ENSP00000231668,ENSP00000231948,ENSP00000233627,ENSP00000233630,ENSP00000237380,ENSP00000237889,ENSP00000244741,ENSP00000246041,ENSP00000247178,ENSP00000247866,ENSP00000248342,ENSP00000248378,ENSP00000249396,ENSP00000251547,ENSP00000251588,ENSP00000252102,ENSP00000252530,ENSP00000253003,ENSP00000254227,ENSP00000254351,ENSP00000254480,ENSP00000255381,ENSP00000256474,ENSP00000256545,ENSP00000256644,ENSP00000257245,ENSP00000258654,ENSP00000259037,ENSP00000259119,ENSP00000259711,ENSP00000260361,ENSP00000261401,ENSP00000262039,ENSP00000262056,ENSP00000262077,ENSP00000262269,ENSP00000262812,ENSP00000262948,ENSP00000263202,ENSP00000263238,ENSP00000263774,ENSP00000264079,ENSP00000264414,ENSP00000264552,ENSP00000264639,ENSP00000264932,ENSP00000265165,ENSP00000265351,ENSP00000265428,ENSP00000265433,ENSP00000265500,ENSP00000265854,ENSP00000266544,ENSP00000267012,ENSP00000267163,ENSP00000267750,ENSP00000268379,ENSP00000268668,ENSP00000269305,ENSP00000270176,ENSP00000273064,ENSP00000274137,ENSP00000274255,ENSP00000279146,ENSP00000279263,ENSP00000282441,ENSP00000285873,ENSP00000287022,ENSP00000288199,ENSP00000289382,ENSP00000290310,ENSP00000290541,ENSP00000293780,ENSP00000293860,ENSP00000294168,ENSP00000295682,ENSP00000296440,ENSP00000296490,ENSP00000296684,ENSP00000297338,ENSP00000298852,ENSP00000299166,ENSP00000300026,ENSP00000301159,ENSP00000301264,ENSP00000301336,ENSP00000302783,ENSP00000303709,ENSP00000304353,ENSP00000306356,ENSP00000306397,ENSP00000308179,ENSP00000309415,ENSP00000309899,ENSP00000310008,ENSP00000310572,ENSP00000311847,ENSP00000312244,ENSP00000312697,ENSP00000313034,ENSP00000313420,ENSP00000314444,ENSP00000314807,ENSP00000315693,ENSP00000315774,ENSP00000316990,ENSP00000317714,ENSP00000318115,ENSP00000319279,ENSP00000319664,ENSP00000320309,ENSP00000320663,ENSP00000320866,ENSP00000322450,ENSP00000324810,ENSP00000324856,ENSP00000325612,ENSP00000325674,ENSP00000325863,ENSP00000326519,ENSP00000326981,ENSP00000328854,ENSP00000329002,ENSP00000329553,ENSP00000329757,ENSP00000330737,ENSP00000330787,ENSP00000331614,ENSP00000332887,ENSP00000333203,ENSP00000336666,ENSP00000339109,ENSP00000339720,ENSP00000339917,ENSP00000340347,ENSP00000340944,ENSP00000341280,ENSP00000341351,ENSP00000341698,ENSP00000342381,ENSP00000343745,ENSP00000344456,ENSP00000345702,ENSP00000346196,ENSP00000346412,ENSP00000346697,ENSP00000347251,ENSP00000347602,ENSP00000347719,ENSP00000347834,ENSP00000348020,ENSP00000348708,ENSP00000348842,ENSP00000349124,ENSP00000350267,ENSP00000351141,ENSP00000351697,ENSP00000351717,ENSP00000352265,ENSP00000352408,ENSP00000352425,ENSP00000354487,ENSP00000355325,ENSP00000355518,ENSP00000355747,ENSP00000356224,ENSP00000356256,ENSP00000356545,ENSP00000356828,ENSP00000356953,ENSP00000356972,ENSP00000356999,ENSP00000357283,ENSP00000357288,ENSP00000357484,ENSP00000357789,ENSP00000358335,ENSP00000358635,ENSP00000359368,ENSP00000359552,ENSP00000359719,ENSP00000359837,ENSP00000360492,ENSP00000360843,ENSP00000361446,ENSP00000362058,ENSP00000362068,ENSP00000362424,ENSP00000362873,ENSP00000363019,ENSP00000363970,ENSP00000364649,ENSP00000364699,ENSP00000365243,ENSP00000365439,ENSP00000365725,ENSP00000366225,ENSP00000366306,ENSP00000366988,ENSP00000367049,ENSP00000367406,ENSP00000367721,ENSP00000367808,ENSP00000369129,ENSP00000369176,ENSP00000370034,ENSP00000370104,ENSP00000370503,ENSP00000370803,ENSP00000374529,ENSP00000376403,ENSP00000376500,ENSP00000376808,ENSP00000377446,ENSP00000377771,ENSP00000378364,ENSP00000379372,ENSP00000381840,ENSP00000382779,ENSP00000383719,ENSP00000384330,ENSP00000385722,ENSP00000386229,ENSP00000387699,ENSP00000388996,ENSP00000389998,ENSP00000392812,ENSP00000393541,ENSP00000396704,ENSP00000397441,ENSP00000397552,ENSP00000398124,ENSP00000398273,ENSP00000399970,ENSP00000402608,ENSP00000405574,ENSP00000413493,ENSP00000417677,ENSP00000418379,ENSP00000418842,ENSP00000419782,ENSP00000420616,ENSP00000423067,ENSP00000423673,ENSP00000428756,ENSP00000428924,ENSP00000430432,ENSP00000431605,ENSP00000433352,ENSP00000436901,ENSP00000436926,ENSP00000445162,ENSP00000445677,ENSP00000446714,ENSP00000447537,ENSP00000455607,ENSP00000460475,ENSP00000467024,ENSP00000470609</t>
  </si>
  <si>
    <t>ABCB8,ABHD12,ACTL6A,ACTR3,ADRM1,AEBP2,AIP,AKT1S1,ANAPC1,AP1M1,AP1S1,AP5S1,ARID4A,ATG14,ATP6V0B,ATP6V0C,BABAM1,BIN2,BLOC1S1,BMF,BNIP1,BRMS1L,BRPF3,C1orf86,C2orf29,C8G,CACNA1E,CALR,CARHSP1,CCM2,CCNK,CCP110,CDC37,CDK5,CDKN1A,CHRNE,CLTB,CLTCL1,COG3,COG6,COPE,CORO1C,COX4I2,COX6A1,CPS1,CPSF3L,CRBN,CREB1,CTNNB1,CUL3,CUL5,DAPK3,DCAF5,DICER1,DLD,DMAP1,DPF2,DSP,E2F5,EIF3K,EIF4B,ELP5,EMC4,EMC6,EMC7,EMC9,EML4,EML6,ENC1,EXOC3L1,FAF1,FAM125A,FAM48A,FAM98C,FARSA,FBXL3,FBXO44,FBXW5,FERMT1,FH,FLG,GEMIN5,GOPC,GPRC5C,GPS1,GPS2,GTF2A2,GTF2H3,HAX1,HDAC2,HNRNPK,IFT27,IKZF1,IL1RAP,IMMP2L,IMP3,INTS1,JARID2,KCNE2,KIF13A,KIF22,KRTCAP2,LAMTOR2,LAMTOR5,LEF1,LIN37,LIN7B,LMNA,LMO7,LYN,MAD1L1,MALT1,MAP1LC3A,MAP2K2,MAP3K7,MAPK1,MCOLN1,MED16,MED28,MLH3,MRE11A,MSL3,MYH14,MYH4,MYH8,MYL6,MYL6B,MZT1,NAPB,NARF,NARFL,NBN,NDUFA1,NDUFA12,NDUFA13,NDUFA2,NDUFA4,NDUFA6,NDUFA7,NDUFA8,NDUFA9,NDUFAB1,NDUFAF1,NDUFB1,NDUFB10,NDUFB2,NDUFB3,NDUFB4,NDUFB5,NDUFB6,NDUFB7,NDUFB8,NDUFC1,NDUFS2,NDUFS3,NDUFS4,NDUFS5,NDUFS6,NDUFS7,NDUFS8,NDUFV1,NDUFV3,NFKB1,NFRKB,NFYA,NLRP1,NOC4L,NR0B2,NUDC,NUP107,NUP153,NUP160,PAGR1,PAM16,PARD6A,PCGF1,PHKG2,PIGQ,PIK3C3,PIK3R5,PKN2,PLXNB1,POLR2C,POLR3A,POLR3K,POP7,PPIB,PPP2R2D,PPP4R2,PRKACB,PRKDC,PSEN2,PSENEN,PSMB4,PSMB5,PSMC3,PSMC5,PSMD3,PSMD7,PSMD8,PTPN11,RABGGTA,RAD21,RAD23A,RB1,RCSD1,REV3L,RGS14,RILP,RIPK2,RNF111,RPAP2,RQCD1,SCYL1,SDC1,SDHA,SDHB,SDHC,SDHD,SEH1L,SERPINA5,SIPA1,SIRT2,SKIL,SKP2,SLC11A2,SMARCC1,SNTA1,SNX5,SOX5,SPRY2,STAU2,STK11,STK38,STUB1,STX4,SUCLG1,SWSAP1,SYNCRIP,SYNE1,TAF1L,TAF2,TAF6L,TAF8,TAF9B,TBCD,TBL1X,TBL1XR1,TCF7,TFDP2,TFR2,TIMM10,TIMM17A,TIMM50,TLR7,TM7SF2,TMEM67,TOP2B,TP53,TPGS1,TRAF3,TRAF3IP1,TRAPPC1,TRAPPC5,TRMT6,UBE2D1,UBE2E1,UBE2J2,UBE2S,UFD1L,UPF2,UQCR10,UQCRB,UQCRC1,UQCRC2,UQCRFS1,USF1,USP28,VHL,VRK2,WASF1,WDR3,WDR35,WDR36,WDR82,WTAP,WWP1,XPO5,YAP1,ZBTB8OS,ZEB1,ZZZ3</t>
  </si>
  <si>
    <t>GO.0098796</t>
  </si>
  <si>
    <t>membrane protein complex</t>
  </si>
  <si>
    <t>ENSP00000007516,ENSP00000184266,ENSP00000203407,ENSP00000215565,ENSP00000216799,ENSP00000217381,ENSP00000220509,ENSP00000221459,ENSP00000222266,ENSP00000223051,ENSP00000224181,ENSP00000229179,ENSP00000229379,ENSP00000231668,ENSP00000233627,ENSP00000237889,ENSP00000246041,ENSP00000247178,ENSP00000247866,ENSP00000248378,ENSP00000252102,ENSP00000256545,ENSP00000256644,ENSP00000257245,ENSP00000259037,ENSP00000260361,ENSP00000261401,ENSP00000262039,ENSP00000262077,ENSP00000262812,ENSP00000263202,ENSP00000263774,ENSP00000264932,ENSP00000265500,ENSP00000266544,ENSP00000267750,ENSP00000268379,ENSP00000268668,ENSP00000270176,ENSP00000274137,ENSP00000287022,ENSP00000290310,ENSP00000293780,ENSP00000295682,ENSP00000296684,ENSP00000299166,ENSP00000306397,ENSP00000309415,ENSP00000315693,ENSP00000315774,ENSP00000317714,ENSP00000318115,ENSP00000320866,ENSP00000322450,ENSP00000324810,ENSP00000329553,ENSP00000329757,ENSP00000330737,ENSP00000330787,ENSP00000332887,ENSP00000336666,ENSP00000339720,ENSP00000344456,ENSP00000346196,ENSP00000351717,ENSP00000356256,ENSP00000356545,ENSP00000356953,ENSP00000356972,ENSP00000357288,ENSP00000360492,ENSP00000360843,ENSP00000362058,ENSP00000362873,ENSP00000364649,ENSP00000364699,ENSP00000365243,ENSP00000365725,ENSP00000366225,ENSP00000366988,ENSP00000367721,ENSP00000369176,ENSP00000369810,ENSP00000376500,ENSP00000382779,ENSP00000388996,ENSP00000392812,ENSP00000418842,ENSP00000423673,ENSP00000428924,ENSP00000431605,ENSP00000445677,ENSP00000470609</t>
  </si>
  <si>
    <t>ABCB8,ABHD12,AP1M1,AP1S1,AP5S1,ATG14,ATP6V0B,ATP6V0C,BNIP1,C8G,CACNA1E,CALR,CHRNE,CLTB,CLTCL1,COPE,CORO1C,COX4I2,COX6A1,CTNNB1,EMC4,EMC6,EMC7,EMC9,FAF1,FAM125A,IMMP2L,KCNE2,KRTCAP2,LAMTOR2,LAMTOR5,LIN7B,LYN,NAPB,NDUFA1,NDUFA12,NDUFA13,NDUFA2,NDUFA4,NDUFA6,NDUFA7,NDUFA8,NDUFA9,NDUFAB1,NDUFAF1,NDUFB1,NDUFB10,NDUFB2,NDUFB3,NDUFB4,NDUFB5,NDUFB6,NDUFB7,NDUFB8,NDUFC1,NDUFS2,NDUFS3,NDUFS4,NDUFS5,NDUFS6,NDUFS7,NDUFS8,NDUFV1,NDUFV3,NUP107,NUP153,NUP160,PAM16,PIK3C3,PIK3R5,PSENEN,SCYL1,SDHA,SDHB,SDHC,SDHD,SEH1L,SNTA1,SNX5,STX4,TFR2,TIMM10,TIMM17A,TIMM50,TRAF3,UFD1L,UQCR10,UQCRB,UQCRC1,UQCRC2,UQCRFS1,VPS16,VPS18</t>
  </si>
  <si>
    <t>GO.0070062</t>
  </si>
  <si>
    <t>extracellular exosome</t>
  </si>
  <si>
    <t>ENSP00000043402,ENSP00000160262,ENSP00000184266,ENSP00000205636,ENSP00000207437,ENSP00000210444,ENSP00000215071,ENSP00000215832,ENSP00000218340,ENSP00000219302,ENSP00000219313,ENSP00000219548,ENSP00000222005,ENSP00000222032,ENSP00000222219,ENSP00000223061,ENSP00000224181,ENSP00000225614,ENSP00000228318,ENSP00000229794,ENSP00000233893,ENSP00000234454,ENSP00000236671,ENSP00000237289,ENSP00000237858,ENSP00000237889,ENSP00000238018,ENSP00000238497,ENSP00000239878,ENSP00000246186,ENSP00000246533,ENSP00000247665,ENSP00000247706,ENSP00000248342,ENSP00000250101,ENSP00000250495,ENSP00000252486,ENSP00000252603,ENSP00000253004,ENSP00000253023,ENSP00000253413,ENSP00000253452,ENSP00000254351,ENSP00000254624,ENSP00000254950,ENSP00000256997,ENSP00000257857,ENSP00000258083,ENSP00000258424,ENSP00000261667,ENSP00000262269,ENSP00000262626,ENSP00000263238,ENSP00000263273,ENSP00000263354,ENSP00000263373,ENSP00000264161,ENSP00000264414,ENSP00000264639,ENSP00000265428,ENSP00000265462,ENSP00000265471,ENSP00000265993,ENSP00000267103,ENSP00000268379,ENSP00000268668,ENSP00000269298,ENSP00000269321,ENSP00000271324,ENSP00000271375,ENSP00000278618,ENSP00000280904,ENSP00000281589,ENSP00000283871,ENSP00000285599,ENSP00000285735,ENSP00000286733,ENSP00000287394,ENSP00000288422,ENSP00000290541,ENSP00000290949,ENSP00000294168,ENSP00000296130,ENSP00000296754,ENSP00000300026,ENSP00000300060,ENSP00000300935,ENSP00000301522,ENSP00000301678,ENSP00000301729,ENSP00000301956,ENSP00000303366,ENSP00000305988,ENSP00000306190,ENSP00000306496,ENSP00000307275,ENSP00000309477,ENSP00000310935,ENSP00000311847,ENSP00000311888,ENSP00000313007,ENSP00000314508,ENSP00000314776,ENSP00000316664,ENSP00000317714,ENSP00000317780,ENSP00000318195,ENSP00000320866,ENSP00000320935,ENSP00000324810,ENSP00000324856,ENSP00000325136,ENSP00000325905,ENSP00000327801,ENSP00000329735,ENSP00000329757,ENSP00000330389,ENSP00000330787,ENSP00000331602,ENSP00000331831,ENSP00000331897,ENSP00000332887,ENSP00000333203,ENSP00000334373,ENSP00000335632,ENSP00000336666,ENSP00000338838,ENSP00000339720,ENSP00000340409,ENSP00000340698,ENSP00000340969,ENSP00000341117,ENSP00000342026,ENSP00000342082,ENSP00000342392,ENSP00000342830,ENSP00000343885,ENSP00000344456,ENSP00000344572,ENSP00000345528,ENSP00000346103,ENSP00000346954,ENSP00000347883,ENSP00000348459,ENSP00000349887,ENSP00000352401,ENSP00000353094,ENSP00000353238,ENSP00000353408,ENSP00000355325,ENSP00000355517,ENSP00000355518,ENSP00000355587,ENSP00000355627,ENSP00000356218,ENSP00000356224,ENSP00000356346,ENSP00000356859,ENSP00000356988,ENSP00000357036,ENSP00000357087,ENSP00000357123,ENSP00000357218,ENSP00000357288,ENSP00000357564,ENSP00000357624,ENSP00000357660,ENSP00000357692,ENSP00000357980,ENSP00000358548,ENSP00000358921,ENSP00000359098,ENSP00000359423,ENSP00000359539,ENSP00000359606,ENSP00000359719,ENSP00000359991,ENSP00000360635,ENSP00000360682,ENSP00000360821,ENSP00000361066,ENSP00000361083,ENSP00000362249,ENSP00000362688,ENSP00000363041,ENSP00000363965,ENSP00000364649,ENSP00000365439,ENSP00000366225,ENSP00000366748,ENSP00000366863,ENSP00000367086,ENSP00000367299,ENSP00000369129,ENSP00000376349,ENSP00000376403,ENSP00000377446,ENSP00000377778,ENSP00000378408,ENSP00000379203,ENSP00000379387,ENSP00000384880,ENSP00000384957,ENSP00000386881,ENSP00000387123,ENSP00000388996,ENSP00000405573,ENSP00000411825,ENSP00000417078,ENSP00000417677,ENSP00000419088,ENSP00000419425,ENSP00000420168,ENSP00000422464,ENSP00000423673,ENSP00000428924,ENSP00000431049,ENSP00000438144,ENSP00000445677,ENSP00000446714,ENSP00000447537,ENSP00000466775</t>
  </si>
  <si>
    <t>AASDHPPT,ABHD8,ACMSD,ACO1,ACOT7,ACP2,ACSM1,ACTR1A,ACTR3,AGT,AK1,ALCAM,ALDH7A1,ALPL,ANPEP,AP1M1,AP1S1,APOA1BP,APOC2,APOE,ARHGDIA,ASNA1,ASS1,ATAD2,ATP6V0C,ATP6V0D1,ATP6V1C1,ATP6V1E1,AUP1,B3GAT3,BLOC1S1,C10orf116,C12orf10,C2orf18,C8G,C9orf142,CALR,CAPNS1,CARHSP1,CD53,CD63,CDC37,CHID1,CHP1,CISD1,CLEC3B,CLRN3,CLTCL1,CMTM6,CNFN,COX4I1,COX5A,COX5B,COX7A2,CTNNB1,CTSD,CUL3,CYB5R1,DARS,DHX36,DNASE2,DPP7,DSC2,DSP,DUSP23,DYSF,ECI1,EFR3A,EIF3I,EIF3K,ERAP1,F11,FAM125A,FAM162A,FAM212A,FAM49B,FH,FIBP,FKBP2,GALK1,GAS6,GBA,GDA,GIPC1,GLRX,GOT1,GPI,GPRC5C,GPT,GPX4,GSTA2,GSTK1,HADHB,HGD,HNRNPK,HPN,HSPE1,HTRA1,ICAM3,IDH2,IGSF8,ITFG3,KMO,KPNA3,KPNA4,LAMTOR2,LMAN2,LYN,MAN2B2,MAPK1,MAPK14,MARCKS,MBLAC2,MDH1,MESP2,MGAT1,MGST3,MIEN1,MMP24,MNDA,MSN,MTM1,MYH14,MYL6,MYL6B,NAAA,NANS,NAPA,NAPB,NCL,NCOA3,NDUFA13,NDUFA4,NDUFB1,NDUFB10,NDUFB3,NDUFB4,NEDD8,NIT1,NME3,NRAS,NTPCR,NUCB1,NUDT14,P4HB,PABPC1,PABPC3,PCOLCE,PDCD6IP,PDGFC,PGAM1,PGLS,PHPT1,PLEKHA7,PPA2,PPIA,PPIB,PRADC1,PRDX2,PRDX5,PRDX6,PRKACB,PRKCD,PSMB4,PSMB5,PSMD3,PSMD7,PSMD8,PTPRC,PTRHD1,RAB13,RAB33B,RAB8A,RDX,RHOC,RP2,RPE,RTN4R,S100A16,SAT2,SCAMP3,SDC1,SDF4,SDHB,SDSL,SERPINA5,SFT2D2,SLAMF1,SLAMF6,SLC25A3,SLC2A4,SLPI,SMPD1,SPN,SPR,SPTBN4,SRSF7,STK11,STUB1,STX4,SUCLG1,SYNE1,TAB3,TAF6L,TBC1D4,TCTN3,TEX264,TMEM205,TNFAIP3,TXNDC17,UBAC1,UBE2M,UFM1,UQCR10,UQCRC2,VPS36,VPS4A,VPS4B,WWP1,ZBTB8OS,ZNF445,ZNHIT6</t>
  </si>
  <si>
    <t>GO.0005763</t>
  </si>
  <si>
    <t>mitochondrial small ribosomal subunit</t>
  </si>
  <si>
    <t>ENSP00000256441,ENSP00000272418,ENSP00000308845,ENSP00000312395,ENSP00000317376,ENSP00000318158,ENSP00000320567,ENSP00000362036,ENSP00000362208,ENSP00000369682,ENSP00000420714</t>
  </si>
  <si>
    <t>MRPS11,MRPS12,MRPS14,MRPS15,MRPS16,MRPS21,MRPS24,MRPS26,MRPS33,MRPS36,MRPS5</t>
  </si>
  <si>
    <t>GO.0044451</t>
  </si>
  <si>
    <t>nucleoplasm part</t>
  </si>
  <si>
    <t>ENSP00000215742,ENSP00000216807,ENSP00000218224,ENSP00000218894,ENSP00000219252,ENSP00000229812,ENSP00000237380,ENSP00000240185,ENSP00000247970,ENSP00000251871,ENSP00000252115,ENSP00000256429,ENSP00000259119,ENSP00000260129,ENSP00000261973,ENSP00000263373,ENSP00000265433,ENSP00000265963,ENSP00000267163,ENSP00000269305,ENSP00000276079,ENSP00000278612,ENSP00000285873,ENSP00000293777,ENSP00000293860,ENSP00000294168,ENSP00000296490,ENSP00000301264,ENSP00000306565,ENSP00000312244,ENSP00000312697,ENSP00000318115,ENSP00000319341,ENSP00000324463,ENSP00000325612,ENSP00000326519,ENSP00000333633,ENSP00000339917,ENSP00000341280,ENSP00000342136,ENSP00000344215,ENSP00000350267,ENSP00000351141,ENSP00000354518,ENSP00000357283,ENSP00000358335,ENSP00000358563,ENSP00000359368,ENSP00000359837,ENSP00000360412,ENSP00000361446,ENSP00000362068,ENSP00000362820,ENSP00000363753,ENSP00000363942,ENSP00000367406,ENSP00000367808,ENSP00000377892,ENSP00000379372,ENSP00000381840,ENSP00000385722,ENSP00000386229,ENSP00000397552,ENSP00000399518,ENSP00000413493,ENSP00000417190,ENSP00000418379,ENSP00000430432,ENSP00000445162</t>
  </si>
  <si>
    <t>ACTL6A,AEBP2,ATPAF2,BRMS1L,BRPF3,C1orf86,CPSF3L,CREB3,DAPK3,DKC1,DMAP1,FAM206A,FAM48A,GEMIN5,GTF2A2,GTF2H1,GTF2H3,HDAC2,INTS1,ISG20,JARID2,LMNA,LSM10,MAP3K7,MBD2,MED11,MED16,MED17,MED28,MSL3,MTA1,NBN,NOC3L,NONO,NPAT,PAGR1,PIN1,POLDIP3,POLR2C,POLR3A,POLR3K,PQBP1,RB1,RBM25,RGS14,RPAP2,SATB1,SKIL,SPTBN4,SRSF3,SRSF5,STK38,TAF1L,TAF2,TAF6L,TAF8,TAF9B,TARDBP,TGS1,THAP7,TIMM50,TP53,TP53INP1,TP53INP2,WDR82,WTAP,YLPM1,ZNF830,ZZZ3</t>
  </si>
  <si>
    <t>GO.0005575</t>
  </si>
  <si>
    <t>cellular_component</t>
  </si>
  <si>
    <t>ENSP00000000442,ENSP00000003302,ENSP00000007516,ENSP00000013125,ENSP00000016946,ENSP00000025008,ENSP00000026218,ENSP00000029410,ENSP00000043402,ENSP00000072869,ENSP00000085068,ENSP00000158009,ENSP00000160262,ENSP00000162044,ENSP00000184266,ENSP00000200457,ENSP00000202816,ENSP00000203001,ENSP00000205636,ENSP00000207437,ENSP00000210060,ENSP00000210187,ENSP00000210444,ENSP00000215071,ENSP00000215565,ENSP00000215567,ENSP00000215574,ENSP00000215742,ENSP00000216085,ENSP00000216185,ENSP00000216268,ENSP00000216277,ENSP00000216799,ENSP00000216807,ENSP00000216840,ENSP00000217381,ENSP00000217964,ENSP00000218056,ENSP00000218894,ENSP00000219091,ENSP00000219252,ENSP00000219313,ENSP00000219400,ENSP00000219473,ENSP00000219479,ENSP00000219548,ENSP00000219746,ENSP00000219789,ENSP00000220429,ENSP00000220751,ENSP00000221459,ENSP00000221566,ENSP00000221573,ENSP00000222032,ENSP00000222122,ENSP00000222219,ENSP00000222266,ENSP00000222284,ENSP00000222305,ENSP00000222574,ENSP00000223029,ENSP00000223051,ENSP00000223054,ENSP00000223061,ENSP00000223795,ENSP00000223864,ENSP00000224181,ENSP00000225614,ENSP00000225665,ENSP00000225969,ENSP00000226574,ENSP00000229179,ENSP00000229395,ENSP00000229812,ENSP00000229922,ENSP00000230122,ENSP00000231668,ENSP00000231948,ENSP00000233055,ENSP00000233630,ENSP00000233893,ENSP00000234179,ENSP00000234827,ENSP00000236671,ENSP00000237289,ENSP00000237380,ENSP00000237889,ENSP00000238018,ENSP00000238497,ENSP00000238609,ENSP00000238616,ENSP00000239830,ENSP00000239878,ENSP00000239882,ENSP00000240333,ENSP00000241041,ENSP00000242796,ENSP00000243776,ENSP00000244221,ENSP00000244741,ENSP00000244769,ENSP00000245812,ENSP00000246041,ENSP00000246186,ENSP00000246529,ENSP00000246533,ENSP00000246554,ENSP00000246912,ENSP00000247170,ENSP00000247225,ENSP00000247270,ENSP00000247271,ENSP00000247655,ENSP00000247665,ENSP00000247706,ENSP00000247712,ENSP00000247866,ENSP00000247970,ENSP00000248089,ENSP00000248342,ENSP00000248378,ENSP00000249396,ENSP00000250101,ENSP00000250495,ENSP00000250937,ENSP00000251119,ENSP00000251312,ENSP00000251547,ENSP00000251588,ENSP00000252102,ENSP00000252115,ENSP00000252445,ENSP00000252455,ENSP00000252486,ENSP00000252530,ENSP00000252602,ENSP00000252603,ENSP00000253003,ENSP00000253023,ENSP00000253329,ENSP00000253410,ENSP00000253452,ENSP00000253727,ENSP00000254806,ENSP00000254950,ENSP00000255129,ENSP00000255381,ENSP00000256441,ENSP00000256458,ENSP00000256474,ENSP00000256545,ENSP00000256644,ENSP00000257245,ENSP00000257347,ENSP00000257549,ENSP00000257626,ENSP00000257724,ENSP00000257857,ENSP00000258083,ENSP00000258105,ENSP00000258123,ENSP00000258349,ENSP00000258424,ENSP00000258428,ENSP00000258654,ENSP00000258770,ENSP00000258772,ENSP00000258975,ENSP00000259037,ENSP00000259605,ENSP00000259711,ENSP00000260129,ENSP00000260361,ENSP00000260956,ENSP00000261070,ENSP00000261244,ENSP00000261302,ENSP00000261308,ENSP00000261401,ENSP00000261441,ENSP00000261593,ENSP00000261637,ENSP00000261667,ENSP00000261973,ENSP00000262056,ENSP00000262095,ENSP00000262215,ENSP00000262259,ENSP00000262301,ENSP00000262445,ENSP00000262507,ENSP00000262626,ENSP00000262633,ENSP00000262812,ENSP00000262953,ENSP00000263202,ENSP00000263239,ENSP00000263256,ENSP00000263278,ENSP00000263373,ENSP00000263383,ENSP00000263384,ENSP00000263657,ENSP00000263702,ENSP00000263897,ENSP00000264079,ENSP00000264161,ENSP00000264167,ENSP00000264198,ENSP00000264220,ENSP00000264228,ENSP00000264414,ENSP00000264552,ENSP00000264607,ENSP00000264639,ENSP00000264663,ENSP00000264668,ENSP00000264771,ENSP00000264954,ENSP00000265069,ENSP00000265165,ENSP00000265195,ENSP00000265260,ENSP00000265351,ENSP00000265428,ENSP00000265433,ENSP00000265440,ENSP00000265462,ENSP00000265471,ENSP00000265500,ENSP00000265827,ENSP00000265963,ENSP00000265993,ENSP00000266263,ENSP00000266544,ENSP00000267012,ENSP00000267103,ENSP00000267113,ENSP00000267163,ENSP00000267549,ENSP00000267750,ENSP00000267889,ENSP00000267938,ENSP00000268154,ENSP00000268668,ENSP00000269298,ENSP00000269305,ENSP00000269499,ENSP00000269740,ENSP00000269919,ENSP00000270176,ENSP00000270459,ENSP00000270517,ENSP00000270538,ENSP00000270560,ENSP00000271373,ENSP00000271375,ENSP00000271843,ENSP00000272163,ENSP00000272418,ENSP00000273064,ENSP00000274008,ENSP00000274054,ENSP00000274137,ENSP00000274255,ENSP00000274498,ENSP00000274787,ENSP00000274963,ENSP00000276079,ENSP00000276202,ENSP00000276569,ENSP00000277575,ENSP00000278060,ENSP00000278070,ENSP00000278612,ENSP00000278618,ENSP00000278772,ENSP00000279206,ENSP00000279263,ENSP00000279873,ENSP00000280362,ENSP00000280904,ENSP00000281589,ENSP00000282032,ENSP00000282486,ENSP00000283033,ENSP00000283628,ENSP00000283871,ENSP00000284202,ENSP00000285083,ENSP00000285599,ENSP00000285814,ENSP00000285873,ENSP00000286523,ENSP00000286733,ENSP00000287295,ENSP00000287394,ENSP00000287667,ENSP00000288078,ENSP00000288422,ENSP00000289382,ENSP00000290310,ENSP00000290354,ENSP00000290541,ENSP00000290795,ENSP00000290913,ENSP00000291442,ENSP00000291577,ENSP00000292303,ENSP00000292363,ENSP00000292539,ENSP00000293328,ENSP00000293771,ENSP00000293780,ENSP00000293860,ENSP00000294053,ENSP00000294168,ENSP00000294454,ENSP00000295087,ENSP00000295373,ENSP00000295682,ENSP00000295767,ENSP00000295896,ENSP00000296084,ENSP00000296130,ENSP00000296238,ENSP00000296440,ENSP00000296490,ENSP00000296577,ENSP00000296684,ENSP00000296754,ENSP00000297338,ENSP00000297532,ENSP00000297564,ENSP00000297792,ENSP00000298772,ENSP00000298852,ENSP00000299166,ENSP00000299413,ENSP00000299687,ENSP00000300026,ENSP00000300057,ENSP00000300101,ENSP00000300935,ENSP00000301021,ENSP00000301073,ENSP00000301242,ENSP00000301336,ENSP00000301455,ENSP00000301490,ENSP00000301522,ENSP00000301678,ENSP00000301956,ENSP00000302227,ENSP00000302276,ENSP00000302569,ENSP00000302620,ENSP00000302783,ENSP00000303366,ENSP00000303709,ENSP00000303987,ENSP00000304353,ENSP00000304467,ENSP00000304670,ENSP00000304710,ENSP00000305071,ENSP00000305852,ENSP00000306396,ENSP00000306496,ENSP00000306565,ENSP00000306670,ENSP00000307491,ENSP00000307765,ENSP00000307843,ENSP00000307879,ENSP00000308179,ENSP00000308332,ENSP00000308461,ENSP00000308479,ENSP00000308845,ENSP00000309031,ENSP00000309103,ENSP00000309116,ENSP00000309376,ENSP00000309477,ENSP00000309561,ENSP00000309565,ENSP00000309606,ENSP00000309790,ENSP00000309899,ENSP00000310008,ENSP00000310120,ENSP00000310873,ENSP00000310935,ENSP00000311122,ENSP00000311399,ENSP00000311579,ENSP00000311888,ENSP00000311984,ENSP00000312244,ENSP00000312395,ENSP00000312615,ENSP00000312834,ENSP00000313007,ENSP00000313034,ENSP00000313059,ENSP00000313420,ENSP00000313851,ENSP00000314153,ENSP00000314444,ENSP00000314508,ENSP00000314709,ENSP00000314776,ENSP00000315357,ENSP00000315693,ENSP00000315774,ENSP00000315870,ENSP00000316664,ENSP00000316990,ENSP00000317000,ENSP00000317376,ENSP00000318115,ENSP00000318158,ENSP00000318177,ENSP00000318195,ENSP00000318352,ENSP00000318690,ENSP00000319279,ENSP00000319305,ENSP00000319341,ENSP00000319664,ENSP00000319778,ENSP00000319992,ENSP00000320309,ENSP00000320567,ENSP00000320627,ENSP00000320866,ENSP00000321260,ENSP00000321348,ENSP00000321455,ENSP00000322450,ENSP00000322832,ENSP00000322991,ENSP00000323065,ENSP00000323945,ENSP00000324463,ENSP00000324810,ENSP00000325136,ENSP00000325402,ENSP00000325562,ENSP00000325612,ENSP00000325674,ENSP00000325863,ENSP00000325905,ENSP00000326052,ENSP00000326519,ENSP00000326759,ENSP00000326981,ENSP00000327506,ENSP00000327691,ENSP00000327801,ENSP00000328070,ENSP00000328269,ENSP00000328515,ENSP00000328524,ENSP00000328854,ENSP00000329002,ENSP00000329553,ENSP00000329735,ENSP00000329880,ENSP00000329915,ENSP00000330032,ENSP00000330389,ENSP00000330737,ENSP00000330787,ENSP00000331369,ENSP00000331681,ENSP00000331748,ENSP00000331831,ENSP00000332062,ENSP00000332313,ENSP00000332433,ENSP00000332444,ENSP00000332513,ENSP00000332750,ENSP00000333203,ENSP00000333779,ENSP00000333837,ENSP00000334373,ENSP00000334375,ENSP00000334849,ENSP00000335416,ENSP00000335614,ENSP00000336666,ENSP00000336994,ENSP00000337226,ENSP00000337513,ENSP00000337724,ENSP00000337850,ENSP00000337852,ENSP00000338127,ENSP00000338173,ENSP00000338477,ENSP00000338728,ENSP00000338785,ENSP00000338814,ENSP00000338838,ENSP00000339109,ENSP00000339314,ENSP00000339720,ENSP00000339764,ENSP00000339844,ENSP00000339917,ENSP00000340009,ENSP00000340698,ENSP00000340742,ENSP00000340969,ENSP00000340988,ENSP00000341280,ENSP00000341324,ENSP00000341743,ENSP00000341938,ENSP00000341947,ENSP00000342019,ENSP00000342026,ENSP00000342082,ENSP00000342136,ENSP00000342254,ENSP00000342381,ENSP00000342392,ENSP00000343054,ENSP00000343103,ENSP00000343204,ENSP00000343435,ENSP00000343745,ENSP00000343885,ENSP00000343890,ENSP00000344215,ENSP00000344277,ENSP00000344353,ENSP00000344456,ENSP00000344572,ENSP00000345024,ENSP00000345195,ENSP00000345282,ENSP00000345528,ENSP00000345580,ENSP00000345702,ENSP00000346120,ENSP00000346196,ENSP00000346412,ENSP00000346483,ENSP00000346954,ENSP00000346997,ENSP00000347140,ENSP00000347251,ENSP00000347498,ENSP00000347602,ENSP00000347719,ENSP00000347834,ENSP00000347883,ENSP00000347924,ENSP00000348459,ENSP00000348472,ENSP00000348550,ENSP00000348708,ENSP00000348842,ENSP00000348848,ENSP00000349124,ENSP00000349296,ENSP00000349503,ENSP00000349723,ENSP00000349887,ENSP00000349923,ENSP00000350094,ENSP00000350267,ENSP00000350409,ENSP00000350676,ENSP00000350757,ENSP00000351137,ENSP00000351141,ENSP00000351482,ENSP00000351492,ENSP00000351618,ENSP00000351669,ENSP00000351671,ENSP00000351717,ENSP00000351811,ENSP00000352265,ENSP00000352282,ENSP00000352408,ENSP00000352575,ENSP00000352614,ENSP00000352668,ENSP00000352734,ENSP00000353073,ENSP00000353094,ENSP00000353104,ENSP00000353408,ENSP00000353826,ENSP00000354032,ENSP00000354340,ENSP00000354525,ENSP00000354526,ENSP00000354553,ENSP00000354590,ENSP00000354762,ENSP00000355094,ENSP00000355325,ENSP00000355587,ENSP00000355689,ENSP00000355692,ENSP00000356033,ENSP00000356218,ENSP00000356224,ENSP00000356256,ENSP00000356346,ENSP00000356430,ENSP00000356545,ENSP00000356607,ENSP00000356630,ENSP00000356828,ENSP00000356859,ENSP00000356953,ENSP00000356972,ENSP00000356988,ENSP00000356999,ENSP00000357036,ENSP00000357087,ENSP00000357123,ENSP00000357218,ENSP00000357288,ENSP00000357297,ENSP00000357360,ENSP00000357480,ENSP00000357484,ENSP00000357564,ENSP00000357660,ENSP00000357692,ENSP00000357775,ENSP00000357789,ENSP00000357879,ENSP00000357922,ENSP00000358272,ENSP00000358335,ENSP00000358400,ENSP00000358548,ENSP00000358563,ENSP00000358565,ENSP00000358635,ENSP00000358778,ENSP00000358894,ENSP00000359095,ENSP00000359171,ENSP00000359221,ENSP00000359368,ENSP00000359403,ENSP00000359478,ENSP00000359552,ENSP00000359606,ENSP00000359804,ENSP00000359859,ENSP00000359890,ENSP00000359925,ENSP00000359990,ENSP00000359991,ENSP00000360017,ENSP00000360412,ENSP00000360492,ENSP00000360498,ENSP00000360635,ENSP00000360682,ENSP00000360821,ENSP00000360843,ENSP00000361066,ENSP00000361083,ENSP00000361331,ENSP00000361418,ENSP00000361446,ENSP00000361616,ENSP00000361667,ENSP00000361892,ENSP00000361926,ENSP00000362036,ENSP00000362058,ENSP00000362068,ENSP00000362208,ENSP00000362261,ENSP00000362298,ENSP00000362330,ENSP00000362763,ENSP00000362820,ENSP00000362873,ENSP00000362931,ENSP00000363019,ENSP00000363041,ENSP00000363205,ENSP00000363318,ENSP00000363349,ENSP00000363418,ENSP00000363753,ENSP00000363868,ENSP00000363873,ENSP00000363891,ENSP00000363942,ENSP00000363985,ENSP00000364023,ENSP00000364295,ENSP00000364595,ENSP00000364613,ENSP00000364649,ENSP00000364699,ENSP00000364709,ENSP00000364895,ENSP00000364929,ENSP00000365130,ENSP00000365243,ENSP00000365439,ENSP00000365570,ENSP00000365946,ENSP00000366156,ENSP00000366225,ENSP00000366299,ENSP00000366306,ENSP00000366396,ENSP00000366410,ENSP00000366604,ENSP00000366748,ENSP00000366863,ENSP00000366894,ENSP00000366939,ENSP00000366988,ENSP00000367049,ENSP00000367086,ENSP00000367346,ENSP00000367406,ENSP00000367721,ENSP00000367808,ENSP00000367934,ENSP00000368030,ENSP00000368152,ENSP00000368173,ENSP00000368318,ENSP00000368698,ENSP00000368884,ENSP00000369075,ENSP00000369129,ENSP00000369176,ENSP00000369682,ENSP00000370034,ENSP00000370104,ENSP00000370223,ENSP00000370508,ENSP00000370803,ENSP00000371432,ENSP00000372093,ENSP00000372394,ENSP00000372482,ENSP00000373674,ENSP00000373734,ENSP00000374014,ENSP00000374219,ENSP00000374529,ENSP00000375087,ENSP00000375598,ENSP00000375986,ENSP00000376349,ENSP00000376403,ENSP00000376500,ENSP00000376946,ENSP00000377311,ENSP00000377655,ENSP00000377778,ENSP00000377892,ENSP00000377914,ENSP00000378364,ENSP00000378408,ENSP00000378712,ENSP00000378720,ENSP00000378887,ENSP00000379003,ENSP00000379372,ENSP00000379387,ENSP00000379701,ENSP00000380252,ENSP00000380313,ENSP00000380531,ENSP00000381148,ENSP00000381840,ENSP00000382021,ENSP00000382274,ENSP00000382508,ENSP00000382688,ENSP00000382697,ENSP00000382779,ENSP00000383210,ENSP00000383719,ENSP00000384302,ENSP00000384330,ENSP00000384524,ENSP00000384801,ENSP00000384886,ENSP00000384957,ENSP00000385432,ENSP00000385610,ENSP00000385722,ENSP00000386229,ENSP00000386443,ENSP00000386557,ENSP00000386759,ENSP00000387123,ENSP00000387187,ENSP00000387462,ENSP00000387536,ENSP00000387699,ENSP00000388731,ENSP00000388872,ENSP00000389630,ENSP00000389934,ENSP00000389998,ENSP00000390153,ENSP00000390478,ENSP00000391167,ENSP00000391453,ENSP00000391664,ENSP00000392028,ENSP00000392812,ENSP00000393183,ENSP00000393541,ENSP00000393776,ENSP00000394049,ENSP00000394791,ENSP00000395449,ENSP00000396192,ENSP00000396704,ENSP00000397441,ENSP00000397453,ENSP00000397552,ENSP00000397644,ENSP00000398273,ENSP00000399970,ENSP00000399985,ENSP00000402515,ENSP00000402527,ENSP00000402608,ENSP00000402835,ENSP00000403310,ENSP00000403925,ENSP00000405574,ENSP00000406541,ENSP00000407154,ENSP00000407487,ENSP00000408730,ENSP00000411012,ENSP00000411471,ENSP00000411825,ENSP00000411827,ENSP00000413493,ENSP00000414066,ENSP00000414964,ENSP00000415151,ENSP00000415434,ENSP00000416959,ENSP00000417003,ENSP00000417078,ENSP00000417147,ENSP00000417190,ENSP00000417677,ENSP00000418348,ENSP00000418428,ENSP00000418593,ENSP00000418842,ENSP00000419088,ENSP00000419371,ENSP00000419425,ENSP00000420168,ENSP00000420514,ENSP00000420588,ENSP00000420616,ENSP00000420714,ENSP00000422464,ENSP00000423067,ENSP00000423602,ENSP00000423673,ENSP00000425809,ENSP00000428541,ENSP00000428619,ENSP00000428756,ENSP00000430237,ENSP00000430432,ENSP00000430497,ENSP00000433352,ENSP00000434258,ENSP00000435926,ENSP00000436926,ENSP00000439918,ENSP00000442050,ENSP00000442688,ENSP00000445162,ENSP00000446121,ENSP00000446714,ENSP00000447537,ENSP00000450710,ENSP00000453502,ENSP00000454380,ENSP00000454411,ENSP00000455068,ENSP00000455607,ENSP00000460475,ENSP00000462972,ENSP00000466420,ENSP00000466775,ENSP00000467024,ENSP00000469468,ENSP00000470609,ENSP00000472847</t>
  </si>
  <si>
    <t>AARSD1,AASDHPPT,ABCA1,ABCB8,ABCC2,ABCE1,ABCF3,ABHD8,ACMSD,ACN9,ACO1,ACOT7,ACSM1,ACTL6A,ADCK2,ADRM1,AEBP2,AGPS,AGXT,AIFM1,AIMP2,ALDH7A1,ALG10B,ALG1L,ALKBH6,ALKBH7,ALKBH8,ANAPC1,ANGPTL4,AP1S1,AP5S1,APOA1BP,APOC2,APOE,ARFGEF1,ARHGAP26,ARID4A,ARID5B,ARL14EP,ARL5A,ARL6IP6,ARMC1,ASB1,ASGR2,ASNA1,ATAD2,ATAD3A,ATPAF2,ATXN1,AUP1,AURKAIP1,AZI2,B3GAT3,B4GALT7,BABAM1,BAD,BAG1,BAG5,BBS10,BCAT2,BCL11B,BIN2,BLOC1S1,BNIP1,BOLA3,BRMS1L,BRPF3,BSCL2,C10orf116,C11orf21,C11orf45,C12orf10,C15orf61,C16orf54,C17orf62,C19orf24,C19orf70,C1orf212,C1orf56,C1orf85,C1orf86,C20orf72,C21orf33,C2orf18,C2orf29,C3orf49,C6orf203,C8G,C8orf44,C9orf142,C9orf89,CACNA1E,CALR,CAMK2N2,CAP2,CAPNS1,CARKD,CARS2,CBFB,CBR3,CCBL1,CCDC107,CCDC124,CCDC77,CCDC88A,CCL20,CCNK,CCP110,CCR5,CD164,CD63,CD99L2,CDC34,CDCA4,CDIP1,CDIPT,CDKN1A,CELF1,CENPB,CHCHD10,CHCHD4,CHCHD6,CHD6,CHD7,CHID1,CHPF,CHRNE,CIAPIN1,CISD1,CLEC3B,CLEC7A,CLN3,CLPB,CLPTM1,CLRN3,CMC1,CMC2,CMTM6,CNFN,CNNM2,CNPY3,COA3,COG3,COG6,COMTD1,COPE,COQ2,COQ9,CORO1C,COX14,COX17,COX4I1,COX4I2,COX5B,COX6B1,COX6C,COX7C,COX8A,CPS1,CPSF3L,CRBN,CREB1,CREB3,CSTF2T,CTDSP2,CTNNB1,CTSD,CUL3,CYB5R1,DAAM1,DAPP1,DARS,DBP,DDRGK1,DDX18,DDX21,DDX56,DENND4A,DENND5A,DENND5B,DESI1,DGCR6,DHDDS,DHPS,DHRS11,DHRS13,DHRS7B,DHX36,DHX57,DIAPH2,DICER1,DISP2,DKC1,DNASE2,DOCK11,DOCK7,DOHH,DOK4,DOLK,DPP7,DPY19L4,DSC2,DSCR3,DSP,DUSP23,ECSIT,EDC4,EFHA2,EGFL7,EIF3K,EIF4B,ELF1,ELMSAN1,ELOF1,ELP5,EMC4,EMC6,EMC7,EMC9,EML6,ENSA,ERAP1,ERI3,ESF1,ESRRA,ESYT1,ETV2,EVI2A,EVI2B,EXOC3L1,EXOC5,F10,F11,FAF1,FAM125A,FAM162A,FAM173A,FAM206A,FAM212A,FAM32A,FAM48A,FAM54B,FAM98C,FARSA,FASTK,FBXL3,FBXO44,FBXW5,FCHO2,FDX1L,FDXR,FGD2,FGFR1OP2,FIBP,FKBP2,FLG,FLI1,FNDC8,FOXN3,FRMD6,FUBP1,FUBP3,FUK,GABPB1,GADD45GIP1,GALK1,GAS6,GBA,GCFC2,GDA,GEMIN5,GIPC1,GLI4,GLTPD1,GLTPD2,GMFB,GOPC,GPBP1L1,GPR137,GPR171,GPR65,GPRC5C,GPS1,GPS2,GPT,GPT2,GRPEL1,GSTA2,GTF2A2,GTF2H1,GTF2H3,GTPBP5,GUK1,HADHB,HAX1,HBP1,HCFC1R1,HDAC2,HECA,HEXIM2,HGD,HIAT1,HIGD1B,HIGD2A,HIVEP1,HMG20B,HMGN4,HNF4G,HNRNPF,HNRNPK,HPN,HSD11B1L,HSD17B14,HSPE1,ICAM3,IDH3B,IFI27L2,IFI30,IFT27,IGSF8,IL2RG,ILVBL,IMMP2L,IMP3,IMPACT,ING1,INPP5D,INTS1,IPO13,IRAK2,ISG20,ISOC2,ITFG3,IZUMO4,JAK1,JARID2,JTB,KCNE2,KDM1B,KDM5A,KIAA0586,KIAA0664,KIF13A,KLF12,KLHDC1,KPNA3,KPNA4,KPTN,KRTCAP2,KTN1,L3MBTL3,LAGE3,LAMTOR2,LAMTOR5,LBR,LCMT1,LDLRAD2,LEF1,LIMS1,LIN54,LIN7B,LMAN2,LMF1,LMO7,LONP1,LPAR6,LRCH3,LRFN3,LRIF1,LRIG3,LRRC1,LRRC40,LSM10,LSM4,MALT1,MAN2B2,MANEA,MAP2K4,MAP3K4,MAP3K7,MAP4K5,MBLAC2,MBNL1,MBNL3,MCOLN1,MDFIC,MDN1,MECR,MED16,MED28,MESP1,MESP2,METRN,MEX3C,MFRP,MFSD5,MGAT1,MGST3,MIEN1,MINOS1,MIS18BP1,MKI67IP,MLST8,MLX,MLXIP,MMP24,MNDA,MOSPD3,MPC2,MPV17L2,MRE11A,MRFAP1,MRPL12,MRPL24,MRPL27,MRPL34,MRPL36,MRPL41,MRPL43,MRPL53,MRPL55,MRPS11,MRPS12,MRPS14,MRPS15,MRPS16,MRPS21,MRPS24,MRPS26,MRPS33,MRPS34,MRPS36,MRPS5,MSL3,MSN,MTFP1,MTIF3,MTMR8,MTRR,MTX1,MUL1,MYH4,MYH8,MYL6,MYL6B,MYPOP,MZT1,NAAA,NAF1,NANS,NAPB,NARF,NARFL,NBN,NCL,NCOA3,NDUFA1,NDUFA12,NDUFA13,NDUFA2,NDUFA4,NDUFA6,NDUFA7,NDUFA8,NDUFA9,NDUFAB1,NDUFAF1,NDUFAF4,NDUFAF5,NDUFB1,NDUFB10,NDUFB2,NDUFB3,NDUFB4,NDUFB5,NDUFB6,NDUFB7,NDUFB8,NDUFC1,NDUFS2,NDUFS4,NDUFS5,NDUFS6,NDUFS8,NDUFV1,NDUFV3,NEDD8,NEK3,NEK9,NFE2L2,NFKB1,NFRKB,NFS1,NFYA,NINJ1,NIT1,NLRP1,NME4,NMNAT1,NNT,NOC3L,NOC4L,NOMO1,NOMO3,NONO,NPAT,NR1H2,NR2F6,NRAS,NSMAF,NT5M,NTPCR,NUDC,NUDT14,NUDT16L1,NUDT22,NUDT8,NUP107,NUP160,NUPR1,NUS1,OMG,ONECUT2,OST4,OXLD1,OXNAD1,P4HB,PABPC1,PABPC3,PAGR1,PAIP2B,PAM16,PAOX,PAPOLA,PARD3B,PARVG,PCGF1,PCNP,PCNXL4,PCOLCE,PCOTH,PCYT2,PDCD6IP,PDGFC,PDK3,PDS5B,PEX16,PGAM1,PGLS,PGM3,PGPEP1,PHACTR1,PHF8,PHKG2,PHPT1,PIGQ,PIGW,PIK3R5,PIN1,PION,PKN2,PLEKHA7,PLEKHM3,PLGRKT,PLXNB1,PNO1,POLDIP3,POLR2C,POLR3A,POLR3K,POP7,PPA2,PPAN,PPAT,PPFIA3,PPIA,PPIB,PPIL4,PPP1R14A,PPP1R16A,PPP2R2D,PPP4R2,PPRC1,PPWD1,PQLC2,PRADC1,PRAF2,PRDM8,PRDX2,PRDX5,PRDX6,PRKCSH,PRKD3,PRKDC,PRLR,PRMT6,PRMT7,PSENEN,PSMB4,PSMB5,PSMC3,PSMD3,PSMD4,PSMD7,PSMD8,PSMG1,PTPN7,PTPRC,PTRHD1,PTS,PUM2,PUSL1,PXK,QKI,QRICH1,RAB12,RAB13,RAB26,RAB33B,RAB8A,RABGGTA,RAD21,RAD23A,RALGPS2,RB1,RB1CC1,RBM12,RBM25,RBM3,RBM42,RBM5,RBM7,RC3H1,RCSD1,RECQL,REV1,RFX7,RFXANK,RGPD5,RGS14,RGS18,RHBDD3,RILP,RIPK2,RND1,RNF126,RNF130,RNF138,RNF146,RNF187,RNF217,RNF38,RNFT1,ROCK1,ROGDI,RPAP2,RPS6KA3,RQCD1,RSBN1,RTN4R,RWDD3,RYK,S100A16,SAR1B,SARS2,SAT2,SCYL1,SDF4,SDHB,SDHC,SDHD,SDS,SEH1L,SENP1,SENP6,SENP7,SERF2,SERPINA5,SETD2,SF1,SFT2D1,SFT2D2,SFXN4,SGPL1,SGPP1,SGTA,SH3BGR,SIL1,SIRT2,SKP2,SLA,SLAMF6,SLC11A2,SLC25A10,SLC25A11,SLC25A34,SLC25A39,SLC35A1,SLC35B1,SLC38A10,SLC39A3,SLPI,SMG1,SMIM7,SNAPC2,SNRNP25,SNRNP35,SNTA1,SNX20,SNX21,SNX30,SNX5,SOX5,SPATA5,SPRY2,SPTBN4,SRA1,SRD5A3,SRFBP1,SRM,SRPK1,SRSF3,SRSF5,SRSF7,SSB,SSFA2,ST20,STARD13,STAT5B,STAU2,STK38,STK4,STUB1,SUMF2,SUV39H2,SWSAP1,SYNCRIP,SYNE1,TAB3,TACO1,TAF2,TAF6L,TAF8,TAF9B,TAGAP,TBC1D4,TBCD,TBCEL,TBL1X,TBL1XR1,TBRG4,TCEANC2,TCTN3,TECR,TESK1,TEX264,TFAM,TFDP2,TFEC,TFR2,TGOLN2,TGS1,THAP7,THOP1,TIMM10,TIMM17A,TIMM44,TIMM50,TLE2,TLR7,TM4SF4,TM4SF5,TM6SF1,TM6SF2,TM7SF2,TMC7,TMEM104,TMEM11,TMEM129,TMEM134,TMEM147,TMEM161A,TMEM175,TMEM205,TMEM223,TMEM52,TMEM67,TMEM68,TMEM71,TNFAIP3,TNFSF8,TNKS,TOP2B,TOX3,TP53,TP53INP1,TP53INP2,TPGS1,TRA2B,TRAF3,TRAPPC1,TRAPPC2L,TRAPPC3,TRAPPC5,TREX1,TRIM13,TRIM44,TRIP6,TRMT6,TXN2,TXNDC11,TXNDC17,UBA3,UBAC1,UBE2D1,UBE2E1,UBE2J2,UBE2M,UBE2Q2,UBE2S,UBE2W,UBL5,UBP1,UBQLN2,UFD1L,UFM1,UNC45A,UNC50,UPF2,UPP1,UQCR11,UQCRH,UQCRQ,UROS,USE1,USF1,USF2,USP10,USP15,USP28,USP40,USP6NL,UTP14C,UTP20,UTP23,VCPIP1,VHL,VPRBP,VPS4A,VPS4B,VRK2,WBP2,WDFY1,WDR13,WDR3,WDR35,WDR36,WDR43,WDR45,WDR48,WDR82,WDR83,WNK1,WTAP,WWP1,XAB2,XPO5,XRN2,YIF1B,YLPM1,ZBED4,ZBTB10,ZBTB17,ZBTB24,ZBTB33,ZBTB39,ZBTB6,ZBTB8OS,ZCCHC2,ZCCHC6,ZFHX4,ZFP161,ZFR,ZFYVE19,ZFYVE26,ZHX2,ZNF175,ZNF189,ZNF192,ZNF202,ZNF205,ZNF280C,ZNF334,ZNF343,ZNF407,ZNF408,ZNF445,ZNF524,ZNF572,ZNF575,ZNF576,ZNF623,ZNF628,ZNF653,ZNF696,ZNF7,ZNF70,ZNF707,ZNF710,ZNF771,ZNF787,ZNF800,ZNHIT6,ZSCAN22,ZSWIM5,ZXDB</t>
  </si>
  <si>
    <t>GO.0005773</t>
  </si>
  <si>
    <t>vacuole</t>
  </si>
  <si>
    <t>ENSP00000205402,ENSP00000220509,ENSP00000222219,ENSP00000236671,ENSP00000237289,ENSP00000242351,ENSP00000246041,ENSP00000247178,ENSP00000251119,ENSP00000253004,ENSP00000253413,ENSP00000254351,ENSP00000254950,ENSP00000256644,ENSP00000256997,ENSP00000257857,ENSP00000262039,ENSP00000263354,ENSP00000264079,ENSP00000264771,ENSP00000286733,ENSP00000290310,ENSP00000290949,ENSP00000296137,ENSP00000300060,ENSP00000301336,ENSP00000307491,ENSP00000309376,ENSP00000314508,ENSP00000317000,ENSP00000317714,ENSP00000329757,ENSP00000331748,ENSP00000336666,ENSP00000338838,ENSP00000340409,ENSP00000342026,ENSP00000344215,ENSP00000345195,ENSP00000345528,ENSP00000353073,ENSP00000354553,ENSP00000355747,ENSP00000357288,ENSP00000357484,ENSP00000359539,ENSP00000360635,ENSP00000363942,ENSP00000363970,ENSP00000364295,ENSP00000366225,ENSP00000367299,ENSP00000369810,ENSP00000370034,ENSP00000378364,ENSP00000379203,ENSP00000384886,ENSP00000388996,ENSP00000428924,ENSP00000431605,ENSP00000447537</t>
  </si>
  <si>
    <t>ACP2,ANPEP,AP1M1,AP1S1,AP5S1,ASS1,ATG14,ATP6V0B,ATP6V0C,ATP6V0D1,ATP6V1C1,ATP6V1E1,BLOC1S1,C1orf85,C2orf18,CD164,CD63,CHID1,CLN3,CTSD,DLD,DNASE2,DPP7,FYCO1,GBA,GOPC,GOT1,IFI30,KCNE2,LAMTOR2,LAMTOR5,LYN,MAP1LC3A,MCOLN1,NAAA,NAPA,NAPB,PIK3C3,PQLC2,PRDX6,PSEN2,RAB12,RILP,SDC1,SLC11A2,SMPD1,STX4,TLR7,TM6SF1,TMEM175,TNFAIP3,TP53INP1,TP53INP2,UBQLN2,VPS16,VPS18,VPS36,VPS4A,WDR48,ZC3HAV1,ZFYVE26</t>
  </si>
  <si>
    <t>GO.0070069</t>
  </si>
  <si>
    <t>cytochrome complex</t>
  </si>
  <si>
    <t>ENSP00000203407,ENSP00000229379,ENSP00000268379,ENSP00000287022,ENSP00000306397,ENSP00000332887,ENSP00000339720,ENSP00000365243</t>
  </si>
  <si>
    <t>COX4I2,COX6A1,NDUFA4,UQCR10,UQCRB,UQCRC1,UQCRC2,UQCRFS1</t>
  </si>
  <si>
    <t>GO.0005758</t>
  </si>
  <si>
    <t>mitochondrial intermembrane space</t>
  </si>
  <si>
    <t>ENSP00000215565,ENSP00000219479,ENSP00000246554,ENSP00000257245,ENSP00000261070,ENSP00000287295,ENSP00000295767,ENSP00000329002,ENSP00000343943,ENSP00000362058,ENSP00000362873,ENSP00000377914,ENSP00000414066,ENSP00000418428,ENSP00000428924,ENSP00000447537</t>
  </si>
  <si>
    <t>ACN9,AIFM1,BLOC1S1,CHCHD10,CHCHD4,CIAPIN1,COX17,COX6B1,HAX1,LYN,NDUFA8,NDUFB7,NDUFS5,NME4,PPOX,TIMM10</t>
  </si>
  <si>
    <t>GO.0031982</t>
  </si>
  <si>
    <t>vesicle</t>
  </si>
  <si>
    <t>ENSP00000043402,ENSP00000160262,ENSP00000184266,ENSP00000205402,ENSP00000205636,ENSP00000207437,ENSP00000210187,ENSP00000210444,ENSP00000215071,ENSP00000215832,ENSP00000218340,ENSP00000219302,ENSP00000219313,ENSP00000219548,ENSP00000220751,ENSP00000222005,ENSP00000222032,ENSP00000222219,ENSP00000223061,ENSP00000224181,ENSP00000225614,ENSP00000228318,ENSP00000229794,ENSP00000233893,ENSP00000234454,ENSP00000236671,ENSP00000237289,ENSP00000237858,ENSP00000237889,ENSP00000238018,ENSP00000238497,ENSP00000239878,ENSP00000246186,ENSP00000246533,ENSP00000247178,ENSP00000247665,ENSP00000247706,ENSP00000248342,ENSP00000250101,ENSP00000250495,ENSP00000252486,ENSP00000252603,ENSP00000253004,ENSP00000253023,ENSP00000253413,ENSP00000253452,ENSP00000254351,ENSP00000254624,ENSP00000254950,ENSP00000257857,ENSP00000258083,ENSP00000258424,ENSP00000259119,ENSP00000261667,ENSP00000262039,ENSP00000262269,ENSP00000262626,ENSP00000262812,ENSP00000263238,ENSP00000263354,ENSP00000263373,ENSP00000264161,ENSP00000264414,ENSP00000264639,ENSP00000265428,ENSP00000265462,ENSP00000265471,ENSP00000265993,ENSP00000267103,ENSP00000268379,ENSP00000268668,ENSP00000269298,ENSP00000269321,ENSP00000270176,ENSP00000271324,ENSP00000271375,ENSP00000277575,ENSP00000278616,ENSP00000278618,ENSP00000280904,ENSP00000281589,ENSP00000283871,ENSP00000285599,ENSP00000285735,ENSP00000286733,ENSP00000287394,ENSP00000288422,ENSP00000290541,ENSP00000294168,ENSP00000296130,ENSP00000296137,ENSP00000296754,ENSP00000300026,ENSP00000300060,ENSP00000300935,ENSP00000300954,ENSP00000301336,ENSP00000301522,ENSP00000301678,ENSP00000301729,ENSP00000301956,ENSP00000303366,ENSP00000305988,ENSP00000306496,ENSP00000307275,ENSP00000309415,ENSP00000309477,ENSP00000310935,ENSP00000311847,ENSP00000311888,ENSP00000313007,ENSP00000314508,ENSP00000314776,ENSP00000316664,ENSP00000317714,ENSP00000317780,ENSP00000318195,ENSP00000324810,ENSP00000324856,ENSP00000325136,ENSP00000325674,ENSP00000325905,ENSP00000326170,ENSP00000326759,ENSP00000327801,ENSP00000329002,ENSP00000329735,ENSP00000329757,ENSP00000330389,ENSP00000330787,ENSP00000331602,ENSP00000331748,ENSP00000331831,ENSP00000331897,ENSP00000332887,ENSP00000333203,ENSP00000334373,ENSP00000335632,ENSP00000336666,ENSP00000338728,ENSP00000338838,ENSP00000339720,ENSP00000340698,ENSP00000340969,ENSP00000341117,ENSP00000342026,ENSP00000342082,ENSP00000342392,ENSP00000342830,ENSP00000343885,ENSP00000344215,ENSP00000344456,ENSP00000344572,ENSP00000345195,ENSP00000345528,ENSP00000346103,ENSP00000346697,ENSP00000346954,ENSP00000347169,ENSP00000347883,ENSP00000348459,ENSP00000349560,ENSP00000349887,ENSP00000352401,ENSP00000353073,ENSP00000353094,ENSP00000353238,ENSP00000353408,ENSP00000355325,ENSP00000355517,ENSP00000355518,ENSP00000355587,ENSP00000355627,ENSP00000356218,ENSP00000356224,ENSP00000356346,ENSP00000356859,ENSP00000356988,ENSP00000357036,ENSP00000357087,ENSP00000357123,ENSP00000357218,ENSP00000357288,ENSP00000357484,ENSP00000357564,ENSP00000357624,ENSP00000357660,ENSP00000357692,ENSP00000357980,ENSP00000358548,ENSP00000358921,ENSP00000359098,ENSP00000359423,ENSP00000359539,ENSP00000359606,ENSP00000359719,ENSP00000359991,ENSP00000360635,ENSP00000360682,ENSP00000360821,ENSP00000361066,ENSP00000361083,ENSP00000361302,ENSP00000362249,ENSP00000362688,ENSP00000363041,ENSP00000363868,ENSP00000363942,ENSP00000363965,ENSP00000363970,ENSP00000364649,ENSP00000364929,ENSP00000365439,ENSP00000366225,ENSP00000366748,ENSP00000366863,ENSP00000366988,ENSP00000367086,ENSP00000367299,ENSP00000369129,ENSP00000370034,ENSP00000376349,ENSP00000376403,ENSP00000377446,ENSP00000377771,ENSP00000377778,ENSP00000378364,ENSP00000378408,ENSP00000379387,ENSP00000384880,ENSP00000384957,ENSP00000385432,ENSP00000386443,ENSP00000386881,ENSP00000387123,ENSP00000387282,ENSP00000388996,ENSP00000389998,ENSP00000393776,ENSP00000405573,ENSP00000411825,ENSP00000417078,ENSP00000417677,ENSP00000418593,ENSP00000419088,ENSP00000419425,ENSP00000420168,ENSP00000421922,ENSP00000422464,ENSP00000423673,ENSP00000428924,ENSP00000431049,ENSP00000431605,ENSP00000438144,ENSP00000446714,ENSP00000447537,ENSP00000466775</t>
  </si>
  <si>
    <t>AASDHPPT,ABCA1,ABHD8,ACMSD,ACO1,ACOT7,ACSM1,ACTR1A,ACTR3,AGFG1,AGT,AK1,ALCAM,ALDH7A1,ALPL,ANPEP,AP1M1,AP1S1,APOA1BP,APOC2,APOE,ARHGDIA,ASNA1,ASS1,ATAD2,ATG14,ATM,ATP6V0B,ATP6V0C,ATP6V1E1,AUP1,B3GAT3,BLOC1S1,BMF,C10orf116,C12orf10,C2orf18,C8G,C9orf142,CAPNS1,CARHSP1,CCDC88A,CD53,CD63,CDC37,CHID1,CHP1,CISD1,CLEC3B,CLN3,CLRN3,CLTB,CMTM6,CNFN,COPE,COX4I1,COX5A,COX5B,COX7A2,CTNNB1,CTSD,CUL3,CYB5R1,DARS,DHX36,DLD,DNASE2,DPP7,DSC2,DSP,DUSP23,DYSF,ECI1,EFR3A,EIF3I,EIF3K,ERAP1,EXOC3L1,F11,FAM125A,FAM162A,FAM212A,FAM49B,FCHO2,FH,FIBP,FKBP2,FYCO1,GALK1,GAS6,GBA,GDA,GIPC1,GLRX,GOPC,GOT1,GPI,GPRC5C,GPT,GPX4,GSTA2,GSTK1,HADHB,HAX1,HGD,HNRNPK,HPN,HSPE1,HTRA1,ICAM3,IDH2,IGSF8,ING1,ITFG3,KMO,KPNA3,KPNA4,LAMTOR2,LMAN2,LRIG3,LRPAP1,LYN,MAN2B2,MAP1LC3A,MAPK1,MAPK14,MARCKS,MBLAC2,MDH1,MESP2,MGAT1,MGST3,MIEN1,MMP24,MNDA,MSN,MTM1,MYH14,MYL6,MYL6B,NAAA,NANS,NAPA,NAPB,NCL,NCOA3,NDUFA13,NDUFA4,NDUFB1,NDUFB10,NDUFB3,NDUFB4,NEDD8,NIT1,NME3,NRAS,NTPCR,NUDT14,NUMB,P4HB,PABPC1,PABPC3,PCOLCE,PCSK4,PDCD6IP,PDGFC,PGAM1,PGLS,PHPT1,PIK3C3,PLEKHA7,POMT1,PPA2,PPIA,PPIB,PRADC1,PRDX2,PRDX5,PRDX6,PRKACB,PRKCD,PSMB4,PSMB5,PSMD3,PSMD7,PSMD8,PTPRC,PTRHD1,RAB12,RAB13,RAB26,RAB33B,RAB4B,RAB8A,RDX,RFFL,RHOC,RILP,RIPK2,RP2,RPE,RTN4R,S100A16,SAR1B,SAT2,SCAMP3,SCYL1,SDC1,SDF4,SDHB,SDSL,SERPINA5,SFT2D2,SIPA1,SKIL,SLAMF6,SLC11A2,SLC25A3,SLPI,SNX21,SNX5,SPN,SPR,SPTBN4,SRSF7,STK11,STUB1,STX4,SUCLG1,SYNE1,TAB3,TAF6L,TBC1D4,TCTN3,TEX264,TGOLN2,TLR7,TMEM205,TMEM67,TNFAIP3,TP53INP1,TP53INP2,TXNDC17,UBAC1,UBE2M,UBQLN2,UFM1,UQCR10,UQCRC2,USP6NL,VPS36,VPS4A,VPS4B,WWP1,ZBTB8OS,ZNF445,ZNHIT6</t>
  </si>
  <si>
    <t>GO.0031988</t>
  </si>
  <si>
    <t>membrane-bounded vesicle</t>
  </si>
  <si>
    <t>ENSP00000043402,ENSP00000160262,ENSP00000184266,ENSP00000205402,ENSP00000205636,ENSP00000207437,ENSP00000210187,ENSP00000210444,ENSP00000215071,ENSP00000215832,ENSP00000218340,ENSP00000219302,ENSP00000219313,ENSP00000219548,ENSP00000222005,ENSP00000222032,ENSP00000222219,ENSP00000223061,ENSP00000224181,ENSP00000225614,ENSP00000228318,ENSP00000229794,ENSP00000233893,ENSP00000234454,ENSP00000236671,ENSP00000237289,ENSP00000237858,ENSP00000237889,ENSP00000238018,ENSP00000238497,ENSP00000239878,ENSP00000246186,ENSP00000246533,ENSP00000247178,ENSP00000247665,ENSP00000247706,ENSP00000248342,ENSP00000250101,ENSP00000250495,ENSP00000252486,ENSP00000252603,ENSP00000253004,ENSP00000253023,ENSP00000253413,ENSP00000253452,ENSP00000254351,ENSP00000254624,ENSP00000254950,ENSP00000256997,ENSP00000257857,ENSP00000258083,ENSP00000258424,ENSP00000259119,ENSP00000261667,ENSP00000262039,ENSP00000262269,ENSP00000262626,ENSP00000262812,ENSP00000263238,ENSP00000263354,ENSP00000263373,ENSP00000264161,ENSP00000264414,ENSP00000264639,ENSP00000265428,ENSP00000265462,ENSP00000265471,ENSP00000265993,ENSP00000267103,ENSP00000268379,ENSP00000268668,ENSP00000269298,ENSP00000269321,ENSP00000270176,ENSP00000271324,ENSP00000271375,ENSP00000277575,ENSP00000278616,ENSP00000278618,ENSP00000280904,ENSP00000281589,ENSP00000283871,ENSP00000285599,ENSP00000285735,ENSP00000286733,ENSP00000287394,ENSP00000288422,ENSP00000290541,ENSP00000294168,ENSP00000296130,ENSP00000296754,ENSP00000300026,ENSP00000300060,ENSP00000300935,ENSP00000300954,ENSP00000301336,ENSP00000301522,ENSP00000301678,ENSP00000301729,ENSP00000301956,ENSP00000303366,ENSP00000305988,ENSP00000306496,ENSP00000307275,ENSP00000309415,ENSP00000309477,ENSP00000310935,ENSP00000311847,ENSP00000311888,ENSP00000313007,ENSP00000314508,ENSP00000314776,ENSP00000316664,ENSP00000317714,ENSP00000317780,ENSP00000318195,ENSP00000324810,ENSP00000324856,ENSP00000325136,ENSP00000325674,ENSP00000325905,ENSP00000326170,ENSP00000326759,ENSP00000327801,ENSP00000329002,ENSP00000329735,ENSP00000329757,ENSP00000330389,ENSP00000330787,ENSP00000331602,ENSP00000331831,ENSP00000331897,ENSP00000332887,ENSP00000333203,ENSP00000334373,ENSP00000335632,ENSP00000336666,ENSP00000338728,ENSP00000338838,ENSP00000339720,ENSP00000340698,ENSP00000340969,ENSP00000341117,ENSP00000342026,ENSP00000342082,ENSP00000342392,ENSP00000342830,ENSP00000343885,ENSP00000344456,ENSP00000344572,ENSP00000345528,ENSP00000346103,ENSP00000346697,ENSP00000346954,ENSP00000347169,ENSP00000347883,ENSP00000348459,ENSP00000349560,ENSP00000349887,ENSP00000352401,ENSP00000353073,ENSP00000353094,ENSP00000353238,ENSP00000353408,ENSP00000355325,ENSP00000355517,ENSP00000355518,ENSP00000355587,ENSP00000355627,ENSP00000356218,ENSP00000356224,ENSP00000356346,ENSP00000356859,ENSP00000356988,ENSP00000357036,ENSP00000357087,ENSP00000357123,ENSP00000357218,ENSP00000357288,ENSP00000357484,ENSP00000357564,ENSP00000357624,ENSP00000357660,ENSP00000357692,ENSP00000357980,ENSP00000358548,ENSP00000358921,ENSP00000359098,ENSP00000359423,ENSP00000359539,ENSP00000359606,ENSP00000359719,ENSP00000359991,ENSP00000360635,ENSP00000360682,ENSP00000360821,ENSP00000361066,ENSP00000361083,ENSP00000361302,ENSP00000362249,ENSP00000362688,ENSP00000363041,ENSP00000363868,ENSP00000363965,ENSP00000364649,ENSP00000364929,ENSP00000365439,ENSP00000366225,ENSP00000366748,ENSP00000366863,ENSP00000366988,ENSP00000367086,ENSP00000367299,ENSP00000369129,ENSP00000370034,ENSP00000376349,ENSP00000376403,ENSP00000377446,ENSP00000377771,ENSP00000377778,ENSP00000378408,ENSP00000379203,ENSP00000379387,ENSP00000384880,ENSP00000384957,ENSP00000385432,ENSP00000386443,ENSP00000386881,ENSP00000387123,ENSP00000387282,ENSP00000388996,ENSP00000389998,ENSP00000393776,ENSP00000405573,ENSP00000411825,ENSP00000417078,ENSP00000417677,ENSP00000418593,ENSP00000419088,ENSP00000419425,ENSP00000420168,ENSP00000422464,ENSP00000423673,ENSP00000428924,ENSP00000431049,ENSP00000431605,ENSP00000438144,ENSP00000446714,ENSP00000447537,ENSP00000466775</t>
  </si>
  <si>
    <t>AASDHPPT,ABCA1,ABHD8,ACMSD,ACO1,ACOT7,ACP2,ACSM1,ACTR1A,ACTR3,AGFG1,AGT,AK1,ALCAM,ALDH7A1,ALPL,ANPEP,AP1M1,AP1S1,APOA1BP,APOC2,APOE,ARHGDIA,ASNA1,ASS1,ATAD2,ATG14,ATM,ATP6V0B,ATP6V0C,ATP6V1C1,ATP6V1E1,AUP1,B3GAT3,BLOC1S1,BMF,C10orf116,C12orf10,C2orf18,C8G,C9orf142,CAPNS1,CARHSP1,CCDC88A,CD53,CD63,CDC37,CHID1,CHP1,CISD1,CLEC3B,CLN3,CLRN3,CLTB,CMTM6,CNFN,COPE,COX4I1,COX5A,COX5B,COX7A2,CTNNB1,CTSD,CUL3,CYB5R1,DARS,DHX36,DLD,DNASE2,DPP7,DSC2,DSP,DUSP23,DYSF,ECI1,EFR3A,EIF3I,EIF3K,ERAP1,EXOC3L1,F11,FAM125A,FAM162A,FAM212A,FAM49B,FCHO2,FH,FIBP,FKBP2,GALK1,GAS6,GBA,GDA,GIPC1,GLRX,GOPC,GOT1,GPI,GPRC5C,GPT,GPX4,GSTA2,GSTK1,HADHB,HAX1,HGD,HNRNPK,HPN,HSPE1,HTRA1,ICAM3,IDH2,IGSF8,ING1,ITFG3,KMO,KPNA3,KPNA4,LAMTOR2,LMAN2,LRIG3,LYN,MAN2B2,MAPK1,MAPK14,MARCKS,MBLAC2,MDH1,MESP2,MGAT1,MGST3,MIEN1,MMP24,MNDA,MSN,MTM1,MYH14,MYL6,MYL6B,NAAA,NANS,NAPA,NAPB,NCL,NCOA3,NDUFA13,NDUFA4,NDUFB1,NDUFB10,NDUFB3,NDUFB4,NEDD8,NIT1,NME3,NRAS,NTPCR,NUDT14,NUMB,P4HB,PABPC1,PABPC3,PCOLCE,PCSK4,PDCD6IP,PDGFC,PGAM1,PGLS,PHPT1,PIK3C3,PLEKHA7,POMT1,PPA2,PPIA,PPIB,PRADC1,PRDX2,PRDX5,PRDX6,PRKACB,PRKCD,PSMB4,PSMB5,PSMD3,PSMD7,PSMD8,PTPRC,PTRHD1,RAB13,RAB26,RAB33B,RAB4B,RAB8A,RDX,RFFL,RHOC,RILP,RP2,RPE,RTN4R,S100A16,SAR1B,SAT2,SCAMP3,SCYL1,SDC1,SDF4,SDHB,SDSL,SERPINA5,SFT2D2,SIPA1,SKIL,SLAMF6,SLC25A3,SLPI,SNX21,SNX5,SPN,SPR,SPTBN4,SRSF7,STK11,STUB1,STX4,SUCLG1,SYNE1,TAB3,TAF6L,TBC1D4,TCTN3,TEX264,TGOLN2,TLR7,TMEM205,TMEM67,TNFAIP3,TXNDC17,UBAC1,UBE2M,UFM1,UQCR10,UQCRC2,USP6NL,VPS36,VPS4A,VPS4B,WWP1,ZBTB8OS,ZNF445,ZNHIT6</t>
  </si>
  <si>
    <t>GO.0005774</t>
  </si>
  <si>
    <t>vacuolar membrane</t>
  </si>
  <si>
    <t>ENSP00000220509,ENSP00000246041,ENSP00000247178,ENSP00000251119,ENSP00000253413,ENSP00000254950,ENSP00000256997,ENSP00000257857,ENSP00000263354,ENSP00000264079,ENSP00000264771,ENSP00000290949,ENSP00000300060,ENSP00000301336,ENSP00000309376,ENSP00000314508,ENSP00000317000,ENSP00000329757,ENSP00000331748,ENSP00000336666,ENSP00000345528,ENSP00000353073,ENSP00000354553,ENSP00000355747,ENSP00000357288,ENSP00000357484,ENSP00000363970,ENSP00000364295,ENSP00000366225,ENSP00000369810,ENSP00000370034,ENSP00000378364,ENSP00000379203,ENSP00000388996,ENSP00000431605,ENSP00000447537</t>
  </si>
  <si>
    <t>ACP2,ANPEP,AP1M1,AP1S1,AP5S1,ATG14,ATP6V0B,ATP6V0C,ATP6V0D1,ATP6V1C1,ATP6V1E1,BLOC1S1,C1orf85,C2orf18,CD164,CD63,CLN3,GBA,GOPC,LAMTOR2,MAP1LC3A,MCOLN1,NAPA,NAPB,PQLC2,PSEN2,RAB12,RILP,SLC11A2,TLR7,TM6SF1,TMEM175,VPS16,VPS18,VPS4A,ZFYVE26</t>
  </si>
  <si>
    <t>GO.0005749</t>
  </si>
  <si>
    <t>mitochondrial respiratory chain complex II, succinate dehydrogenase complex (ubiquinone)</t>
  </si>
  <si>
    <t>ENSP00000264932,ENSP00000356953,ENSP00000364649,ENSP00000364699</t>
  </si>
  <si>
    <t>SDHA,SDHB,SDHC,SDHD</t>
  </si>
  <si>
    <t>GO.0045273</t>
  </si>
  <si>
    <t>respiratory chain complex II</t>
  </si>
  <si>
    <t>GO.1990234</t>
  </si>
  <si>
    <t>transferase complex</t>
  </si>
  <si>
    <t>ENSP00000203001,ENSP00000205402,ENSP00000216840,ENSP00000218894,ENSP00000219252,ENSP00000219548,ENSP00000229812,ENSP00000231948,ENSP00000244741,ENSP00000247178,ENSP00000251547,ENSP00000251871,ENSP00000256474,ENSP00000262039,ENSP00000264414,ENSP00000264552,ENSP00000265428,ENSP00000265963,ENSP00000274255,ENSP00000293777,ENSP00000293860,ENSP00000294168,ENSP00000295682,ENSP00000296490,ENSP00000303709,ENSP00000306356,ENSP00000312244,ENSP00000312697,ENSP00000313034,ENSP00000326519,ENSP00000339109,ENSP00000339917,ENSP00000341280,ENSP00000341351,ENSP00000347834,ENSP00000350267,ENSP00000351141,ENSP00000351697,ENSP00000358335,ENSP00000359368,ENSP00000359719,ENSP00000359837,ENSP00000361446,ENSP00000362068,ENSP00000363019,ENSP00000367406,ENSP00000374529,ENSP00000376808,ENSP00000379372,ENSP00000381840,ENSP00000383719,ENSP00000385722,ENSP00000392812,ENSP00000397552,ENSP00000413493,ENSP00000418379,ENSP00000430432,ENSP00000433352,ENSP00000445162,ENSP00000455607</t>
  </si>
  <si>
    <t>ACTL6A,AEBP2,ANAPC1,ATG14,BRPF3,CCNK,CDKN1A,CPSF3L,CRBN,CUL3,CUL5,DCAF5,DLD,DMAP1,ENC1,FAM48A,FBXL3,FBXO44,FBXW5,GTF2A2,GTF2H1,GTF2H3,HDAC2,INTS1,JARID2,KRTCAP2,LMO7,MAP3K7,MED11,MED17,MSL3,PAGR1,PHKG2,PIK3C3,PIK3R5,POLR2C,POLR3A,POLR3K,PRKACB,RABGGTA,REV3L,RPAP2,SKP2,STK38,STUB1,TAF1L,TAF2,TAF6L,TAF8,TAF9B,TRMT6,UBE2D1,UBE2E1,UBE2J2,UBE2S,VHL,WDR82,WTAP,WWP1,ZZZ3</t>
  </si>
  <si>
    <t>GO.0005750</t>
  </si>
  <si>
    <t>mitochondrial respiratory chain complex III</t>
  </si>
  <si>
    <t>ENSP00000203407,ENSP00000268379,ENSP00000287022,ENSP00000306397,ENSP00000332887</t>
  </si>
  <si>
    <t>UQCR10,UQCRB,UQCRC1,UQCRC2,UQCRFS1</t>
  </si>
  <si>
    <t>GO.0044437</t>
  </si>
  <si>
    <t>vacuolar part</t>
  </si>
  <si>
    <t>ENSP00000205402,ENSP00000220509,ENSP00000236671,ENSP00000246041,ENSP00000247178,ENSP00000251119,ENSP00000253413,ENSP00000254351,ENSP00000254950,ENSP00000256997,ENSP00000257857,ENSP00000263354,ENSP00000264079,ENSP00000264771,ENSP00000290949,ENSP00000300060,ENSP00000301336,ENSP00000309376,ENSP00000314508,ENSP00000317000,ENSP00000329757,ENSP00000331748,ENSP00000336666,ENSP00000340409,ENSP00000345528,ENSP00000353073,ENSP00000354553,ENSP00000355747,ENSP00000357288,ENSP00000357484,ENSP00000363970,ENSP00000364295,ENSP00000366225,ENSP00000369810,ENSP00000370034,ENSP00000378364,ENSP00000379203,ENSP00000384886,ENSP00000388996,ENSP00000431605,ENSP00000447537</t>
  </si>
  <si>
    <t>ACP2,ANPEP,AP1M1,AP1S1,AP5S1,ATG14,ATP6V0B,ATP6V0C,ATP6V0D1,ATP6V1C1,ATP6V1E1,BLOC1S1,C1orf85,C2orf18,CD164,CD63,CLN3,CTSD,DLD,GBA,GOPC,IFI30,LAMTOR2,MAP1LC3A,MCOLN1,NAPA,NAPB,PQLC2,PSEN2,RAB12,RILP,SDC1,SLC11A2,SMPD1,TLR7,TM6SF1,TMEM175,VPS16,VPS18,VPS4A,ZFYVE26</t>
  </si>
  <si>
    <t>GO.0005764</t>
  </si>
  <si>
    <t>lysosome</t>
  </si>
  <si>
    <t>ENSP00000220509,ENSP00000222219,ENSP00000236671,ENSP00000237289,ENSP00000242351,ENSP00000246041,ENSP00000251119,ENSP00000253004,ENSP00000253413,ENSP00000254351,ENSP00000254950,ENSP00000256644,ENSP00000256997,ENSP00000257857,ENSP00000264079,ENSP00000264771,ENSP00000286733,ENSP00000290310,ENSP00000290949,ENSP00000296137,ENSP00000300060,ENSP00000301336,ENSP00000307491,ENSP00000309376,ENSP00000314508,ENSP00000317000,ENSP00000329757,ENSP00000331748,ENSP00000336666,ENSP00000338838,ENSP00000340409,ENSP00000342026,ENSP00000345528,ENSP00000353073,ENSP00000354553,ENSP00000355747,ENSP00000357288,ENSP00000357484,ENSP00000359539,ENSP00000360635,ENSP00000364295,ENSP00000367299,ENSP00000369810,ENSP00000370034,ENSP00000378364,ENSP00000379203,ENSP00000384886,ENSP00000388996,ENSP00000428924,ENSP00000447537</t>
  </si>
  <si>
    <t>ACP2,ANPEP,AP1M1,AP1S1,AP5S1,ASS1,ATP6V0C,ATP6V0D1,ATP6V1C1,ATP6V1E1,BLOC1S1,C1orf85,C2orf18,CD164,CD63,CHID1,CLN3,CTSD,DNASE2,DPP7,FYCO1,GBA,GOPC,GOT1,IFI30,KCNE2,LAMTOR2,LAMTOR5,LYN,MCOLN1,NAAA,PQLC2,PRDX6,PSEN2,RAB12,RILP,SDC1,SLC11A2,SMPD1,TLR7,TM6SF1,TMEM175,TNFAIP3,VPS16,VPS18,VPS36,VPS4A,WDR48,ZC3HAV1,ZFYVE26</t>
  </si>
  <si>
    <t>GO.0005840</t>
  </si>
  <si>
    <t>ribosome</t>
  </si>
  <si>
    <t>ENSP00000225969,ENSP00000247712,ENSP00000252602,ENSP00000256441,ENSP00000258105,ENSP00000272418,ENSP00000308845,ENSP00000312395,ENSP00000317376,ENSP00000318158,ENSP00000320567,ENSP00000333837,ENSP00000339844,ENSP00000354525,ENSP00000355692,ENSP00000359859,ENSP00000360498,ENSP00000362036,ENSP00000362208,ENSP00000366604,ENSP00000369682,ENSP00000372093,ENSP00000380531,ENSP00000420714,ENSP00000431040,ENSP00000467676,ENSP00000470609</t>
  </si>
  <si>
    <t>GTPBP5,MPV17L2,MRPL12,MRPL22,MRPL24,MRPL27,MRPL34,MRPL36,MRPL41,MRPL43,MRPL53,MRPL55,MRPS11,MRPS12,MRPS14,MRPS15,MRPS16,MRPS21,MRPS24,MRPS26,MRPS33,MRPS34,MRPS36,MRPS5,NDUFA7,RPS15,SF1</t>
  </si>
  <si>
    <t>GO.0005765</t>
  </si>
  <si>
    <t>lysosomal membrane</t>
  </si>
  <si>
    <t>ENSP00000220509,ENSP00000246041,ENSP00000251119,ENSP00000253413,ENSP00000256997,ENSP00000257857,ENSP00000264079,ENSP00000264771,ENSP00000290949,ENSP00000300060,ENSP00000301336,ENSP00000309376,ENSP00000314508,ENSP00000317000,ENSP00000329757,ENSP00000331748,ENSP00000336666,ENSP00000345528,ENSP00000353073,ENSP00000354553,ENSP00000355747,ENSP00000357288,ENSP00000357484,ENSP00000364295,ENSP00000369810,ENSP00000370034,ENSP00000378364,ENSP00000379203,ENSP00000388996,ENSP00000447537</t>
  </si>
  <si>
    <t>ACP2,ANPEP,AP1M1,AP1S1,AP5S1,ATP6V0C,ATP6V0D1,ATP6V1C1,ATP6V1E1,BLOC1S1,C1orf85,C2orf18,CD164,CD63,CLN3,GBA,GOPC,LAMTOR2,MCOLN1,PQLC2,PSEN2,RAB12,RILP,SLC11A2,TLR7,TM6SF1,TMEM175,VPS16,VPS18,ZFYVE26</t>
  </si>
  <si>
    <t>GO.0043232</t>
  </si>
  <si>
    <t>intracellular non-membrane-bounded organelle</t>
  </si>
  <si>
    <t>ENSP00000000442,ENSP00000003302,ENSP00000200457,ENSP00000202816,ENSP00000207437,ENSP00000215742,ENSP00000215832,ENSP00000216185,ENSP00000216807,ENSP00000217381,ENSP00000217964,ENSP00000218224,ENSP00000218894,ENSP00000219252,ENSP00000219548,ENSP00000220509,ENSP00000220751,ENSP00000225969,ENSP00000229179,ENSP00000229794,ENSP00000231948,ENSP00000237289,ENSP00000237380,ENSP00000238497,ENSP00000239830,ENSP00000240185,ENSP00000247170,ENSP00000247712,ENSP00000249396,ENSP00000251119,ENSP00000252602,ENSP00000254806,ENSP00000254950,ENSP00000255381,ENSP00000256441,ENSP00000256474,ENSP00000257724,ENSP00000258105,ENSP00000258349,ENSP00000258772,ENSP00000259711,ENSP00000260187,ENSP00000261244,ENSP00000261401,ENSP00000261637,ENSP00000262077,ENSP00000262095,ENSP00000262215,ENSP00000262238,ENSP00000262259,ENSP00000262948,ENSP00000263238,ENSP00000263239,ENSP00000263273,ENSP00000263373,ENSP00000263384,ENSP00000263657,ENSP00000264167,ENSP00000264414,ENSP00000264668,ENSP00000265069,ENSP00000265433,ENSP00000267012,ENSP00000269305,ENSP00000269321,ENSP00000270176,ENSP00000271843,ENSP00000272418,ENSP00000273064,ENSP00000274255,ENSP00000274498,ENSP00000274963,ENSP00000276079,ENSP00000278616,ENSP00000282486,ENSP00000285814,ENSP00000288199,ENSP00000293860,ENSP00000295119,ENSP00000296130,ENSP00000296238,ENSP00000296490,ENSP00000297338,ENSP00000298852,ENSP00000301264,ENSP00000304353,ENSP00000306356,ENSP00000306565,ENSP00000308179,ENSP00000308332,ENSP00000308461,ENSP00000308845,ENSP00000309116,ENSP00000309790,ENSP00000309899,ENSP00000310561,ENSP00000311579,ENSP00000311847,ENSP00000312395,ENSP00000312697,ENSP00000313007,ENSP00000313420,ENSP00000313851,ENSP00000314153,ENSP00000314444,ENSP00000317376,ENSP00000318158,ENSP00000318690,ENSP00000319279,ENSP00000319664,ENSP00000320567,ENSP00000320663,ENSP00000321348,ENSP00000324810,ENSP00000325136,ENSP00000326981,ENSP00000327691,ENSP00000328269,ENSP00000328854,ENSP00000329002,ENSP00000331614,ENSP00000333633,ENSP00000333837,ENSP00000335632,ENSP00000337332,ENSP00000337513,ENSP00000337850,ENSP00000338173,ENSP00000338785,ENSP00000339844,ENSP00000340347,ENSP00000341189,ENSP00000343103,ENSP00000343204,ENSP00000344456,ENSP00000346120,ENSP00000346697,ENSP00000346997,ENSP00000347498,ENSP00000347719,ENSP00000347883,ENSP00000348020,ENSP00000348472,ENSP00000348550,ENSP00000348578,ENSP00000348842,ENSP00000349124,ENSP00000349887,ENSP00000350676,ENSP00000351697,ENSP00000351717,ENSP00000351811,ENSP00000352265,ENSP00000352425,ENSP00000353408,ENSP00000353826,ENSP00000354525,ENSP00000355325,ENSP00000355692,ENSP00000356224,ENSP00000356828,ENSP00000357283,ENSP00000357692,ENSP00000357789,ENSP00000358400,ENSP00000358563,ENSP00000358778,ENSP00000359368,ENSP00000359423,ENSP00000359552,ENSP00000359719,ENSP00000359837,ENSP00000359859,ENSP00000360412,ENSP00000360498,ENSP00000361066,ENSP00000361331,ENSP00000362036,ENSP00000362208,ENSP00000363205,ENSP00000363970,ENSP00000365439,ENSP00000366306,ENSP00000366396,ENSP00000366604,ENSP00000367049,ENSP00000367808,ENSP00000368030,ENSP00000369075,ENSP00000369129,ENSP00000369682,ENSP00000369810,ENSP00000370803,ENSP00000372093,ENSP00000374219,ENSP00000376309,ENSP00000377771,ENSP00000377892,ENSP00000377914,ENSP00000378400,ENSP00000380414,ENSP00000380531,ENSP00000382688,ENSP00000382697,ENSP00000382779,ENSP00000384302,ENSP00000384330,ENSP00000386229,ENSP00000386759,ENSP00000387699,ENSP00000389998,ENSP00000390478,ENSP00000391453,ENSP00000392028,ENSP00000393183,ENSP00000393541,ENSP00000396704,ENSP00000397552,ENSP00000398124,ENSP00000399518,ENSP00000402608,ENSP00000403925,ENSP00000405574,ENSP00000408730,ENSP00000411825,ENSP00000416673,ENSP00000417078,ENSP00000419782,ENSP00000420588,ENSP00000420714,ENSP00000423067,ENSP00000428619,ENSP00000428756,ENSP00000430432,ENSP00000431040,ENSP00000436901,ENSP00000436926,ENSP00000438144,ENSP00000445677,ENSP00000446714,ENSP00000450710,ENSP00000467676,ENSP00000470609</t>
  </si>
  <si>
    <t>ABCB8,ACTL6A,ACTR3,AGPS,ALKBH8,ARFGEF1,ARHGAP26,ARHGAP32,ARHGDIA,ASNA1,ATAD3A,ATM,BIN2,BMF,BRMS1L,C1orf86,CAMK2N2,CARHSP1,CCDC124,CCDC77,CCP110,CDK5,CENPB,CHD7,CHP1,CIAPIN1,CLEC3B,CLTCL1,CORO1C,CPS1,CRBN,CREB1,CTNNB1,CUL3,DAAM1,DAPK3,DDX18,DDX21,DDX56,DEK,DHX36,DIAPH2,DKC1,DMAP1,DPF2,DSP,E2F5,EDC4,EML4,EML6,ENC1,ERI3,ESF1,ESRRA,FAM125A,FAM32A,FAM48A,FGD2,FLG,FRMD6,G3BP1,GCFC2,GTPBP5,HADHB,HAX1,HDAC2,HMG20B,HMGN4,HNRNPA3,HNRNPK,IFT27,IKZF1,IMP3,ISG20,JAK1,JTB,KDM5A,KIAA0586,KIF13A,KPTN,LIMA1,LMNA,LONP1,LRIF1,MALT1,MAP1LC3A,MAP2K2,MAPK1,MAPK14,MBNL1,MDFIC,MDH1,MDN1,MED28,MIS18BP1,MKI67IP,MLH3,MPV17L2,MRPL12,MRPL22,MRPL24,MRPL27,MRPL34,MRPL36,MRPL41,MRPL43,MRPL53,MRPL55,MRPS11,MRPS12,MRPS14,MRPS15,MRPS16,MRPS21,MRPS24,MRPS26,MRPS33,MRPS34,MRPS36,MRPS5,MSN,MTA1,MTM1,MTRR,MYH4,MYH8,MYL6,MYL6B,MZT1,NARF,NBN,NCOA3,NDUFA7,NFRKB,NFS1,NOC3L,NOC4L,NONO,NUCB1,NUDC,NUP107,NUP153,NUP35,ONECUT2,PABPC1,PARVG,PATL2,PDCD6IP,PDS5B,PHF8,PKN2,PLEKHA7,PNO1,POLR2C,POLR3K,POP7,PPAN,PPP4R2,PQBP1,PRKACB,PRKDC,PRMT7,PSMB5,PSMC3,PTK2,PTPN7,PUM2,PXK,RAD21,RC3H1,RCSD1,REV3L,RGS14,RIPK2,RND1,RNF111,ROCK1,RPAP2,RPS15,RQCD1,S100A16,SATB1,SCYL1,SEH1L,SETD2,SF1,SIPA1,SIRT2,SIRT6,SKP2,SNTA1,SPRY2,SPTBN4,SRA1,SRSF5,STARD13,STAU2,STUB1,SUV39H2,SYNE1,TARDBP,TBCD,TBCEL,TBL1X,TBL1XR1,TCF7,TFAM,THAP7,TMEM67,TNFAIP3,TNKS,TOP2B,TP53,TPGS1,TREX1,TRIP6,TXN2,USP2,USP28,UTP14C,UTP20,UTP23,VHL,VPRBP,VPS16,VPS18,VPS4A,VPS4B,WASF1,WBP2,WDR3,WDR35,WDR36,WDR43,WDR82,XRN2,YY1,ZBTB33,ZFR,ZFYVE19,ZFYVE26,ZNF175,ZZZ3</t>
  </si>
  <si>
    <t>GO.0005912</t>
  </si>
  <si>
    <t>adherens junction</t>
  </si>
  <si>
    <t>ENSP00000160827,ENSP00000200457,ENSP00000215832,ENSP00000217289,ENSP00000221459,ENSP00000254351,ENSP00000261401,ENSP00000262948,ENSP00000263238,ENSP00000263373,ENSP00000274498,ENSP00000280904,ENSP00000300026,ENSP00000305988,ENSP00000308461,ENSP00000313007,ENSP00000320866,ENSP00000327801,ENSP00000329757,ENSP00000335632,ENSP00000340742,ENSP00000341189,ENSP00000342830,ENSP00000343204,ENSP00000347169,ENSP00000347719,ENSP00000347883,ENSP00000348578,ENSP00000353408,ENSP00000356224,ENSP00000356346,ENSP00000357624,ENSP00000359403,ENSP00000361467,ENSP00000365439,ENSP00000369129,ENSP00000378400,ENSP00000391453,ENSP00000394791,ENSP00000411825,ENSP00000419425,ENSP00000428924,ENSP00000433352,ENSP00000446121</t>
  </si>
  <si>
    <t>ACTR3,ALCAM,ARHGAP26,ATP6V0C,CALR,CD99L2,CHP1,CORO1C,DLG5,DOCK7,DSC2,DSP,FERMT1,G3BP1,HNRNPK,JAK1,KIF22,LIMA1,LIMS1,LIN7B,LMO7,LYN,MAP2K2,MAPK1,MARCKS,MSN,NUMB,P4HB,PABPC1,PARVG,PDCD6IP,PLEKHA7,PPIA,PPIB,PTK2,PTPRC,RDX,RND1,SDC1,SENP1,SPTBN4,SYNE1,TBCD,TRIP6</t>
  </si>
  <si>
    <t>GO.0015935</t>
  </si>
  <si>
    <t>small ribosomal subunit</t>
  </si>
  <si>
    <t>ENSP00000256441,ENSP00000272418,ENSP00000308845,ENSP00000312395,ENSP00000317376,ENSP00000318158,ENSP00000320567,ENSP00000362036,ENSP00000362208,ENSP00000369682,ENSP00000420714,ENSP00000467676</t>
  </si>
  <si>
    <t>MRPS11,MRPS12,MRPS14,MRPS15,MRPS16,MRPS21,MRPS24,MRPS26,MRPS33,MRPS36,MRPS5,RPS15</t>
  </si>
  <si>
    <t>GO.0005770</t>
  </si>
  <si>
    <t>late endosome</t>
  </si>
  <si>
    <t>ENSP00000215832,ENSP00000220509,ENSP00000238497,ENSP00000242351,ENSP00000246041,ENSP00000254950,ENSP00000256644,ENSP00000257857,ENSP00000262039,ENSP00000262948,ENSP00000264079,ENSP00000296137,ENSP00000301336,ENSP00000320935,ENSP00000324810,ENSP00000338838,ENSP00000353073,ENSP00000353094,ENSP00000357288,ENSP00000359423,ENSP00000363970,ENSP00000367299,ENSP00000369810,ENSP00000378364,ENSP00000386881</t>
  </si>
  <si>
    <t>AP5S1,CD63,CHID1,CLN3,DYSF,FAM125A,FYCO1,LAMTOR2,LAMTOR5,MAP1LC3A,MAP2K2,MAPK1,MCOLN1,MTM1,PIK3C3,RILP,SDF4,SLC11A2,SLC2A4,VPS16,VPS18,VPS36,VPS4A,VPS4B,ZC3HAV1</t>
  </si>
  <si>
    <t>GO.0044391</t>
  </si>
  <si>
    <t>ribosomal subunit</t>
  </si>
  <si>
    <t>ENSP00000225969,ENSP00000247712,ENSP00000256441,ENSP00000272418,ENSP00000308845,ENSP00000312395,ENSP00000317376,ENSP00000318158,ENSP00000320567,ENSP00000333837,ENSP00000355692,ENSP00000360498,ENSP00000362036,ENSP00000362208,ENSP00000369682,ENSP00000372093,ENSP00000420714,ENSP00000431040,ENSP00000467676</t>
  </si>
  <si>
    <t>MPV17L2,MRPL12,MRPL22,MRPL27,MRPL36,MRPL41,MRPL55,MRPS11,MRPS12,MRPS14,MRPS15,MRPS16,MRPS21,MRPS24,MRPS26,MRPS33,MRPS36,MRPS5,RPS15</t>
  </si>
  <si>
    <t>GO.0070161</t>
  </si>
  <si>
    <t>anchoring junction</t>
  </si>
  <si>
    <t>ENSP00000160827,ENSP00000200457,ENSP00000215832,ENSP00000217289,ENSP00000221459,ENSP00000254351,ENSP00000261401,ENSP00000262948,ENSP00000263238,ENSP00000263373,ENSP00000274498,ENSP00000300026,ENSP00000305988,ENSP00000308461,ENSP00000313007,ENSP00000320866,ENSP00000327801,ENSP00000329757,ENSP00000335632,ENSP00000340742,ENSP00000341189,ENSP00000342830,ENSP00000343204,ENSP00000347169,ENSP00000347719,ENSP00000347883,ENSP00000348578,ENSP00000353408,ENSP00000356224,ENSP00000356346,ENSP00000357624,ENSP00000359403,ENSP00000361467,ENSP00000365439,ENSP00000369129,ENSP00000378400,ENSP00000391453,ENSP00000394791,ENSP00000411825,ENSP00000419425,ENSP00000428924,ENSP00000433352,ENSP00000446121</t>
  </si>
  <si>
    <t>ACTR3,ALCAM,ARHGAP26,ATP6V0C,CALR,CD99L2,CHP1,CORO1C,DLG5,DOCK7,DSP,FERMT1,G3BP1,HNRNPK,JAK1,KIF22,LIMA1,LIMS1,LIN7B,LMO7,LYN,MAP2K2,MAPK1,MARCKS,MSN,NUMB,P4HB,PABPC1,PARVG,PDCD6IP,PLEKHA7,PPIA,PPIB,PTK2,PTPRC,RDX,RND1,SDC1,SENP1,SPTBN4,SYNE1,TBCD,TRIP6</t>
  </si>
  <si>
    <t>GO.0005635</t>
  </si>
  <si>
    <t>nuclear envelope</t>
  </si>
  <si>
    <t>ENSP00000025008,ENSP00000184266,ENSP00000229179,ENSP00000231668,ENSP00000261667,ENSP00000262077,ENSP00000272163,ENSP00000295119,ENSP00000308179,ENSP00000311579,ENSP00000322832,ENSP00000328854,ENSP00000329002,ENSP00000333633,ENSP00000334373,ENSP00000338173,ENSP00000343890,ENSP00000346103,ENSP00000350409,ENSP00000350676,ENSP00000351141,ENSP00000355747,ENSP00000356224,ENSP00000356859,ENSP00000357283,ENSP00000359837,ENSP00000360843,ENSP00000362208,ENSP00000363985,ENSP00000366179,ENSP00000367721,ENSP00000382779,ENSP00000385722,ENSP00000387282,ENSP00000389630,ENSP00000390478,ENSP00000394791,ENSP00000420714</t>
  </si>
  <si>
    <t>AGFG1,BNIP1,DNAJC1,DPY19L4,FAF1,GLTPD1,GPX4,HAX1,INTS1,KPNA3,KPNA4,LBR,LMNA,MGST3,MRPS14,MRPS15,MTA1,MTMR8,NDUFB4,NOC4L,NUP107,NUP153,NUP160,NUP35,PHF8,PSEN2,PUM2,RB1CC1,ROGDI,SEH1L,SENP1,SYNE1,TNKS,TREX1,UNC50,WDR3,WTAP,ZZZ3</t>
  </si>
  <si>
    <t>GO.0005762</t>
  </si>
  <si>
    <t>mitochondrial large ribosomal subunit</t>
  </si>
  <si>
    <t>ENSP00000225969,ENSP00000247712,ENSP00000333837,ENSP00000355692,ENSP00000360498,ENSP00000372093</t>
  </si>
  <si>
    <t>MPV17L2,MRPL12,MRPL27,MRPL36,MRPL41,MRPL55</t>
  </si>
  <si>
    <t>GO.0005838</t>
  </si>
  <si>
    <t>proteasome regulatory particle</t>
  </si>
  <si>
    <t>ENSP00000215071,ENSP00000219313,ENSP00000264639,ENSP00000298852,ENSP00000310572,ENSP00000357879</t>
  </si>
  <si>
    <t>PSMC3,PSMC5,PSMD3,PSMD4,PSMD7,PSMD8</t>
  </si>
  <si>
    <t>GO.0030176</t>
  </si>
  <si>
    <t>integral component of endoplasmic reticulum membrane</t>
  </si>
  <si>
    <t>ENSP00000215567,ENSP00000216799,ENSP00000222308,ENSP00000231668,ENSP00000245923,ENSP00000248378,ENSP00000256545,ENSP00000267113,ENSP00000267750,ENSP00000320866,ENSP00000342136,ENSP00000353073,ENSP00000354032,ENSP00000361667,ENSP00000362298</t>
  </si>
  <si>
    <t>BNIP1,BSCL2,CALR,CLN3,CREB3,DOLK,EMC4,EMC6,EMC7,EMC9,ESYT1,FKBP8,RTN2,SGPL1,TECR</t>
  </si>
  <si>
    <t>GO.0098588</t>
  </si>
  <si>
    <t>bounding membrane of organelle</t>
  </si>
  <si>
    <t>ENSP00000025008,ENSP00000026218,ENSP00000029410,ENSP00000210187,ENSP00000215567,ENSP00000216799,ENSP00000219789,ENSP00000220509,ENSP00000222266,ENSP00000222284,ENSP00000231668,ENSP00000238497,ENSP00000240333,ENSP00000241014,ENSP00000241041,ENSP00000243776,ENSP00000245923,ENSP00000246041,ENSP00000246186,ENSP00000247178,ENSP00000247225,ENSP00000248378,ENSP00000251119,ENSP00000253004,ENSP00000253413,ENSP00000254950,ENSP00000256458,ENSP00000256545,ENSP00000256644,ENSP00000256997,ENSP00000257857,ENSP00000258654,ENSP00000259711,ENSP00000262096,ENSP00000262215,ENSP00000262301,ENSP00000262626,ENSP00000262812,ENSP00000262948,ENSP00000263202,ENSP00000263273,ENSP00000263354,ENSP00000263897,ENSP00000264079,ENSP00000264167,ENSP00000264198,ENSP00000264228,ENSP00000264414,ENSP00000264771,ENSP00000265471,ENSP00000265993,ENSP00000267113,ENSP00000267750,ENSP00000270176,ENSP00000274963,ENSP00000279263,ENSP00000283033,ENSP00000288422,ENSP00000290949,ENSP00000295682,ENSP00000296754,ENSP00000298772,ENSP00000300060,ENSP00000300935,ENSP00000300954,ENSP00000301336,ENSP00000302088,ENSP00000303366,ENSP00000306496,ENSP00000307275,ENSP00000309103,ENSP00000309376,ENSP00000310120,ENSP00000310561,ENSP00000310935,ENSP00000311579,ENSP00000311888,ENSP00000312834,ENSP00000314508,ENSP00000317000,ENSP00000319096,ENSP00000320866,ENSP00000324810,ENSP00000325136,ENSP00000326170,ENSP00000329002,ENSP00000329757,ENSP00000331748,ENSP00000332062,ENSP00000332313,ENSP00000333203,ENSP00000335632,ENSP00000336666,ENSP00000342136,ENSP00000342381,ENSP00000343890,ENSP00000345528,ENSP00000346483,ENSP00000346697,ENSP00000348848,ENSP00000349887,ENSP00000350409,ENSP00000351669,ENSP00000352425,ENSP00000353073,ENSP00000353104,ENSP00000354032,ENSP00000354553,ENSP00000355517,ENSP00000355747,ENSP00000356224,ENSP00000356859,ENSP00000357288,ENSP00000357360,ENSP00000357480,ENSP00000357484,ENSP00000357564,ENSP00000358335,ENSP00000358548,ENSP00000358565,ENSP00000358903,ENSP00000360843,ENSP00000361302,ENSP00000361667,ENSP00000362298,ENSP00000363041,ENSP00000363970,ENSP00000364295,ENSP00000364613,ENSP00000365570,ENSP00000366179,ENSP00000366225,ENSP00000366748,ENSP00000366988,ENSP00000367299,ENSP00000369810,ENSP00000370034,ENSP00000372394,ENSP00000374014,ENSP00000378364,ENSP00000378720,ENSP00000378887,ENSP00000379203,ENSP00000382697,ENSP00000383719,ENSP00000384264,ENSP00000385432,ENSP00000386443,ENSP00000388996,ENSP00000389998,ENSP00000390478,ENSP00000397441,ENSP00000422464,ENSP00000431605,ENSP00000442050,ENSP00000445677,ENSP00000447537,ENSP00000453502,ENSP00000454411</t>
  </si>
  <si>
    <t>ACP2,AGPS,ALG10B,ANPEP,AP1M1,AP1S1,AP5S1,ARFGEF1,ARHGAP32,ASNA1,ASS1,ATG14,ATP6V0B,ATP6V0C,ATP6V0D1,ATP6V1C1,ATP6V1E1,AUP1,B3GAT3,B4GALT7,BAD,BLOC1S1,BMF,BNIP1,BSCL2,C1orf85,C2orf18,C9orf89,CALR,CD164,CD63,CDIPT,CHP1,CHPF,CISD1,CLN3,CLTCL1,CNGA1,COG3,COG6,COPE,CREB3,CUL3,CYP17A1,DDRGK1,DHDDS,DHRS7B,DNAJC1,DOLK,EMC4,EMC6,EMC7,EMC9,ERAP1,ESYT1,FAF1,FAM125A,FGD2,FKBP2,GBA,GLTPD1,GOPC,HADHB,HAX1,HPN,IRAK2,KIF13A,KMO,KRTCAP2,KTN1,LAMTOR2,LAMTOR5,LMAN2,LMF1,MANEA,MAP1LC3A,MAP2K2,MAP3K7,MAPK8IP1,MCOLN1,MGAT1,MGST3,MLXIP,MMP24,MTX1,MUL1,NAPA,NAPB,NRAS,NUCB1,NUS1,OST4,PCSK4,PCYT2,PDGFC,PEX16,PIGQ,PIGW,POMT1,PQLC2,PRAF2,PSEN2,PSENEN,RAB12,RAB13,RAB26,RAB33B,RAB8A,RAP2B,RB1CC1,RER1,RFFL,RILP,ROCK1,RTN2,SAR1B,SCAMP3,SCYL1,SERPINA5,SGPL1,SGPP1,SLC11A2,SLC35A1,SLC35B1,SNX20,SNX5,SRD5A3,ST20,SYNE1,TAB3,TCTN3,TECR,TGOLN2,TLR7,TM6SF1,TM6SF2,TM7SF2,TMEM129,TMEM147,TMEM175,TMEM67,TNKS,TREX1,TRIM13,TXNDC11,UBE2J2,UFD1L,UNC50,USE1,VPS16,VPS18,VPS36,VPS4A,VPS4B,VRK2,WASF1,WDR45,ZDHHC2,ZFYVE26</t>
  </si>
  <si>
    <t>GO.0016604</t>
  </si>
  <si>
    <t>nuclear body</t>
  </si>
  <si>
    <t>ENSP00000215742,ENSP00000218224,ENSP00000240185,ENSP00000247970,ENSP00000252115,ENSP00000259119,ENSP00000260129,ENSP00000261973,ENSP00000263373,ENSP00000265433,ENSP00000267163,ENSP00000269305,ENSP00000276079,ENSP00000278612,ENSP00000285873,ENSP00000301264,ENSP00000306565,ENSP00000318115,ENSP00000319341,ENSP00000324463,ENSP00000342136,ENSP00000344215,ENSP00000351141,ENSP00000354518,ENSP00000357283,ENSP00000358563,ENSP00000360412,ENSP00000362820,ENSP00000363753,ENSP00000363942,ENSP00000377892,ENSP00000386229,ENSP00000399518,ENSP00000417190</t>
  </si>
  <si>
    <t>ATPAF2,CREB3,DAPK3,DKC1,FAM206A,GEMIN5,ISG20,LMNA,LSM10,NBN,NOC3L,NONO,NPAT,PIN1,POLDIP3,PQBP1,RB1,RBM25,RGS14,SATB1,SKIL,SPTBN4,SRSF3,SRSF5,TARDBP,TGS1,THAP7,TIMM50,TP53,TP53INP1,TP53INP2,WTAP,YLPM1,ZNF830</t>
  </si>
  <si>
    <t>GO.0005744</t>
  </si>
  <si>
    <t>mitochondrial inner membrane presequence translocase complex</t>
  </si>
  <si>
    <t>ENSP00000257245,ENSP00000315693,ENSP00000318115,ENSP00000356256</t>
  </si>
  <si>
    <t>PAM16,TIMM10,TIMM17A,TIMM50</t>
  </si>
  <si>
    <t>GO.0005925</t>
  </si>
  <si>
    <t>focal adhesion</t>
  </si>
  <si>
    <t>ENSP00000160827,ENSP00000200457,ENSP00000215832,ENSP00000217289,ENSP00000254351,ENSP00000261401,ENSP00000262948,ENSP00000263238,ENSP00000274498,ENSP00000300026,ENSP00000305988,ENSP00000313007,ENSP00000320866,ENSP00000327801,ENSP00000329757,ENSP00000335632,ENSP00000340742,ENSP00000341189,ENSP00000342830,ENSP00000343204,ENSP00000344456,ENSP00000347169,ENSP00000348578,ENSP00000353408,ENSP00000356224,ENSP00000356346,ENSP00000357624,ENSP00000359403,ENSP00000365439,ENSP00000378400,ENSP00000391453,ENSP00000394791,ENSP00000411825,ENSP00000419425,ENSP00000433352,ENSP00000446121</t>
  </si>
  <si>
    <t>ACTR3,ALCAM,ARHGAP26,ATP6V0C,CALR,CD99L2,CHP1,CORO1C,CTNNB1,DOCK7,FERMT1,G3BP1,HNRNPK,JAK1,KIF22,LIMA1,LIMS1,LMO7,MAP2K2,MAPK1,MARCKS,MSN,NUMB,P4HB,PABPC1,PARVG,PDCD6IP,PPIA,PPIB,PTK2,PTPRC,RDX,SDC1,SENP1,SYNE1,TRIP6</t>
  </si>
  <si>
    <t>GO.0005730</t>
  </si>
  <si>
    <t>nucleolus</t>
  </si>
  <si>
    <t>ENSP00000000442,ENSP00000003302,ENSP00000202816,ENSP00000216185,ENSP00000218894,ENSP00000231948,ENSP00000257724,ENSP00000258772,ENSP00000261637,ENSP00000262077,ENSP00000262215,ENSP00000263239,ENSP00000263384,ENSP00000263657,ENSP00000264167,ENSP00000265433,ENSP00000269305,ENSP00000274255,ENSP00000276079,ENSP00000285814,ENSP00000288199,ENSP00000293860,ENSP00000296130,ENSP00000300935,ENSP00000304353,ENSP00000306356,ENSP00000306565,ENSP00000308179,ENSP00000308332,ENSP00000309899,ENSP00000313420,ENSP00000314153,ENSP00000318690,ENSP00000319279,ENSP00000321348,ENSP00000326981,ENSP00000328854,ENSP00000337332,ENSP00000343103,ENSP00000346120,ENSP00000349887,ENSP00000350170,ENSP00000350676,ENSP00000351697,ENSP00000351717,ENSP00000357692,ENSP00000358400,ENSP00000358563,ENSP00000359368,ENSP00000359837,ENSP00000360412,ENSP00000361331,ENSP00000363205,ENSP00000366396,ENSP00000377771,ENSP00000377892,ENSP00000377914,ENSP00000382688,ENSP00000384302,ENSP00000390478,ENSP00000392028,ENSP00000393183,ENSP00000396704,ENSP00000398124,ENSP00000402608,ENSP00000423067,ENSP00000428619,ENSP00000428756,ENSP00000450710</t>
  </si>
  <si>
    <t>ABCB8,AGPS,ARFGEF1,ASNA1,CHD7,CIAPIN1,CLEC3B,CPS1,CRBN,DDX18,DDX21,DDX56,DIAPH2,DKC1,E2F5,ENC1,ERI3,ESF1,ESRRA,FAM32A,FAM48A,FXR1,GCFC2,IMP3,ISG20,KDM5A,MALT1,MDFIC,MDN1,MKI67IP,NARF,NBN,NFS1,NOC3L,NOC4L,NONO,NUP153,PHF8,PNO1,POLR3K,POP7,PPAN,PRKDC,PRMT7,RAB8A,REV3L,RNF111,RPAP2,S100A16,SIPA1,SIRT6,SKP2,SRSF5,STAU2,TOP2B,TP53,TREX1,TXN2,USP28,UTP14C,UTP20,UTP23,VPRBP,WDR3,WDR36,WDR43,XRN2,ZBTB33,ZZZ3</t>
  </si>
  <si>
    <t>GO.0005652</t>
  </si>
  <si>
    <t>nuclear lamina</t>
  </si>
  <si>
    <t>ENSP00000262077,ENSP00000295119,ENSP00000309899,ENSP00000357283</t>
  </si>
  <si>
    <t>LMNA,NARF,NUP153,NUP35</t>
  </si>
  <si>
    <t>GO.0005751</t>
  </si>
  <si>
    <t>mitochondrial respiratory chain complex IV</t>
  </si>
  <si>
    <t>ENSP00000229379,ENSP00000339720,ENSP00000365243</t>
  </si>
  <si>
    <t>COX4I2,COX6A1,NDUFA4</t>
  </si>
  <si>
    <t>GO.0031301</t>
  </si>
  <si>
    <t>integral component of organelle membrane</t>
  </si>
  <si>
    <t>ENSP00000215567,ENSP00000216799,ENSP00000222308,ENSP00000231668,ENSP00000241041,ENSP00000245923,ENSP00000248378,ENSP00000256545,ENSP00000264198,ENSP00000267113,ENSP00000267750,ENSP00000272163,ENSP00000302088,ENSP00000319992,ENSP00000320866,ENSP00000342136,ENSP00000343943,ENSP00000350409,ENSP00000353073,ENSP00000354032,ENSP00000354762,ENSP00000356256,ENSP00000361667,ENSP00000362298,ENSP00000364295</t>
  </si>
  <si>
    <t>BNIP1,BSCL2,CALR,CLN3,COA3,CREB3,DOLK,EMC4,EMC6,EMC7,EMC9,ESYT1,FKBP8,LBR,MUL1,PEX16,PPOX,PQLC2,RER1,RTN2,SGPL1,TECR,TIMM17A,TMEM11,UNC50</t>
  </si>
  <si>
    <t>GO.0042405</t>
  </si>
  <si>
    <t>nuclear inclusion body</t>
  </si>
  <si>
    <t>ENSP00000219548,ENSP00000244769,ENSP00000262077,ENSP00000265433</t>
  </si>
  <si>
    <t>ATXN1,NBN,NUP153,STUB1</t>
  </si>
  <si>
    <t>GO.0072546</t>
  </si>
  <si>
    <t>ER membrane protein complex</t>
  </si>
  <si>
    <t>ENSP00000216799,ENSP00000248378,ENSP00000256545,ENSP00000267750</t>
  </si>
  <si>
    <t>EMC4,EMC6,EMC7,EMC9</t>
  </si>
  <si>
    <t>GO.0016020</t>
  </si>
  <si>
    <t>membrane</t>
  </si>
  <si>
    <t>ENSP00000007516,ENSP00000013125,ENSP00000025008,ENSP00000026218,ENSP00000029410,ENSP00000043402,ENSP00000072869,ENSP00000160262,ENSP00000162044,ENSP00000184266,ENSP00000200457,ENSP00000205636,ENSP00000210187,ENSP00000215565,ENSP00000215567,ENSP00000215832,ENSP00000216085,ENSP00000216799,ENSP00000217289,ENSP00000217381,ENSP00000219255,ENSP00000219313,ENSP00000219479,ENSP00000219548,ENSP00000219789,ENSP00000220509,ENSP00000221459,ENSP00000221566,ENSP00000222005,ENSP00000222032,ENSP00000222266,ENSP00000222284,ENSP00000223029,ENSP00000223051,ENSP00000223054,ENSP00000223795,ENSP00000223864,ENSP00000224181,ENSP00000225614,ENSP00000225665,ENSP00000225969,ENSP00000228318,ENSP00000229179,ENSP00000229922,ENSP00000231668,ENSP00000231948,ENSP00000233893,ENSP00000234179,ENSP00000236671,ENSP00000237380,ENSP00000237889,ENSP00000238497,ENSP00000238609,ENSP00000239830,ENSP00000240333,ENSP00000241014,ENSP00000241041,ENSP00000243776,ENSP00000246041,ENSP00000246186,ENSP00000246529,ENSP00000246533,ENSP00000246554,ENSP00000247170,ENSP00000247178,ENSP00000247225,ENSP00000247270,ENSP00000247271,ENSP00000247655,ENSP00000247712,ENSP00000247866,ENSP00000248342,ENSP00000248378,ENSP00000249396,ENSP00000251119,ENSP00000251871,ENSP00000252102,ENSP00000252486,ENSP00000252602,ENSP00000253003,ENSP00000253004,ENSP00000253410,ENSP00000253452,ENSP00000254624,ENSP00000254950,ENSP00000256441,ENSP00000256458,ENSP00000256474,ENSP00000256545,ENSP00000256644,ENSP00000256997,ENSP00000257245,ENSP00000257857,ENSP00000258105,ENSP00000258424,ENSP00000258654,ENSP00000258772,ENSP00000259037,ENSP00000259365,ENSP00000259711,ENSP00000260361,ENSP00000261401,ENSP00000262039,ENSP00000262077,ENSP00000262096,ENSP00000262215,ENSP00000262269,ENSP00000262301,ENSP00000262626,ENSP00000262812,ENSP00000262948,ENSP00000263202,ENSP00000263238,ENSP00000263239,ENSP00000263373,ENSP00000263383,ENSP00000263577,ENSP00000263774,ENSP00000263897,ENSP00000264079,ENSP00000264161,ENSP00000264167,ENSP00000264198,ENSP00000264228,ENSP00000264414,ENSP00000264639,ENSP00000264663,ENSP00000264771,ENSP00000264932,ENSP00000265428,ENSP00000265471,ENSP00000265500,ENSP00000265993,ENSP00000266263,ENSP00000266544,ENSP00000267012,ENSP00000267113,ENSP00000267549,ENSP00000267750,ENSP00000267889,ENSP00000268668,ENSP00000269321,ENSP00000269740,ENSP00000270176,ENSP00000270538,ENSP00000270560,ENSP00000271324,ENSP00000271373,ENSP00000271375,ENSP00000271843,ENSP00000272163,ENSP00000272418,ENSP00000273064,ENSP00000274137,ENSP00000274787,ENSP00000274963,ENSP00000276079,ENSP00000277575,ENSP00000279146,ENSP00000279263,ENSP00000280904,ENSP00000281456,ENSP00000282441,ENSP00000283033,ENSP00000285735,ENSP00000285873,ENSP00000287295,ENSP00000287667,ENSP00000288422,ENSP00000290310,ENSP00000290913,ENSP00000292303,ENSP00000292539,ENSP00000293780,ENSP00000294454,ENSP00000295119,ENSP00000295682,ENSP00000295896,ENSP00000296084,ENSP00000296440,ENSP00000296577,ENSP00000296684,ENSP00000296754,ENSP00000297338,ENSP00000297564,ENSP00000298772,ENSP00000298852,ENSP00000299166,ENSP00000300026,ENSP00000300935,ENSP00000300954,ENSP00000301264,ENSP00000301336,ENSP00000301678,ENSP00000301729,ENSP00000302088,ENSP00000302569,ENSP00000303366,ENSP00000303987,ENSP00000304670,ENSP00000304710,ENSP00000305852,ENSP00000306496,ENSP00000307765,ENSP00000308179,ENSP00000308461,ENSP00000308479,ENSP00000308845,ENSP00000309103,ENSP00000309116,ENSP00000309376,ENSP00000309565,ENSP00000310120,ENSP00000310561,ENSP00000310873,ENSP00000310935,ENSP00000311122,ENSP00000311579,ENSP00000311888,ENSP00000312395,ENSP00000312615,ENSP00000312834,ENSP00000313007,ENSP00000313420,ENSP00000314153,ENSP00000314508,ENSP00000314709,ENSP00000314807,ENSP00000315357,ENSP00000315693,ENSP00000315774,ENSP00000316664,ENSP00000317000,ENSP00000317376,ENSP00000317714,ENSP00000317780,ENSP00000318115,ENSP00000318158,ENSP00000318177,ENSP00000318195,ENSP00000319279,ENSP00000319778,ENSP00000319992,ENSP00000320309,ENSP00000320567,ENSP00000320663,ENSP00000320866,ENSP00000321260,ENSP00000321455,ENSP00000322450,ENSP00000324810,ENSP00000324856,ENSP00000325136,ENSP00000325562,ENSP00000325612,ENSP00000326052,ENSP00000326170,ENSP00000326759,ENSP00000327506,ENSP00000327801,ENSP00000328524,ENSP00000328854,ENSP00000329002,ENSP00000329553,ENSP00000330737,ENSP00000330787,ENSP00000331602,ENSP00000331748,ENSP00000331897,ENSP00000332062,ENSP00000332313,ENSP00000333203,ENSP00000333779,ENSP00000333837,ENSP00000334849,ENSP00000335416,ENSP00000335632,ENSP00000336666,ENSP00000336994,ENSP00000337513,ENSP00000338173,ENSP00000338477,ENSP00000338728,ENSP00000338785,ENSP00000338814,ENSP00000338838,ENSP00000339527,ENSP00000339720,ENSP00000339844,ENSP00000340409,ENSP00000340698,ENSP00000340988,ENSP00000342026,ENSP00000342136,ENSP00000342381,ENSP00000342830,ENSP00000343103,ENSP00000343204,ENSP00000343435,ENSP00000343890,ENSP00000344353,ENSP00000344456,ENSP00000344572,ENSP00000345195,ENSP00000345528,ENSP00000345580,ENSP00000346103,ENSP00000346120,ENSP00000346196,ENSP00000346483,ENSP00000346697,ENSP00000346954,ENSP00000347140,ENSP00000347719,ENSP00000347924,ENSP00000348472,ENSP00000348550,ENSP00000348578,ENSP00000348848,ENSP00000349296,ENSP00000349560,ENSP00000349887,ENSP00000350170,ENSP00000350409,ENSP00000350676,ENSP00000351137,ENSP00000351141,ENSP00000351618,ENSP00000351669,ENSP00000351717,ENSP00000351811,ENSP00000352425,ENSP00000352575,ENSP00000352734,ENSP00000353073,ENSP00000353094,ENSP00000353104,ENSP00000353826,ENSP00000354032,ENSP00000354525,ENSP00000354553,ENSP00000354590,ENSP00000354762,ENSP00000355587,ENSP00000355692,ENSP00000355747,ENSP00000356218,ENSP00000356224,ENSP00000356256,ENSP00000356346,ENSP00000356430,ENSP00000356545,ENSP00000356607,ENSP00000356630,ENSP00000356859,ENSP00000356953,ENSP00000356972,ENSP00000357036,ENSP00000357283,ENSP00000357288,ENSP00000357360,ENSP00000357480,ENSP00000357484,ENSP00000357564,ENSP00000357624,ENSP00000357660,ENSP00000357692,ENSP00000358272,ENSP00000358335,ENSP00000358400,ENSP00000358548,ENSP00000358565,ENSP00000358635,ENSP00000358894,ENSP00000358903,ENSP00000359171,ENSP00000359403,ENSP00000359423,ENSP00000359478,ENSP00000359552,ENSP00000359719,ENSP00000359837,ENSP00000359859,ENSP00000359925,ENSP00000359990,ENSP00000359991,ENSP00000360492,ENSP00000360498,ENSP00000360821,ENSP00000360843,ENSP00000361302,ENSP00000361446,ENSP00000361467,ENSP00000361616,ENSP00000361667,ENSP00000362036,ENSP00000362058,ENSP00000362208,ENSP00000362249,ENSP00000362298,ENSP00000362873,ENSP00000362931,ENSP00000363041,ENSP00000363318,ENSP00000363349,ENSP00000363868,ENSP00000363891,ENSP00000363965,ENSP00000363970,ENSP00000364295,ENSP00000364595,ENSP00000364613,ENSP00000364649,ENSP00000364699,ENSP00000364709,ENSP00000365243,ENSP00000365439,ENSP00000365570,ENSP00000366225,ENSP00000366299,ENSP00000366306,ENSP00000366396,ENSP00000366748,ENSP00000366863,ENSP00000366988,ENSP00000367299,ENSP00000367346,ENSP00000367721,ENSP00000367934,ENSP00000368030,ENSP00000368173,ENSP00000369176,ENSP00000369682,ENSP00000369810,ENSP00000370034,ENSP00000371432,ENSP00000372093,ENSP00000372394,ENSP00000373734,ENSP00000374014,ENSP00000376403,ENSP00000376500,ENSP00000376808,ENSP00000377771,ENSP00000377778,ENSP00000378364,ENSP00000378400,ENSP00000378720,ENSP00000378887,ENSP00000380252,ENSP00000380531,ENSP00000382274,ENSP00000382697,ENSP00000382779,ENSP00000383719,ENSP00000384801,ENSP00000384886,ENSP00000384957,ENSP00000385432,ENSP00000385722,ENSP00000386229,ENSP00000386443,ENSP00000386557,ENSP00000386881,ENSP00000387088,ENSP00000387262,ENSP00000388731,ENSP00000389630,ENSP00000389998,ENSP00000390478,ENSP00000391453,ENSP00000391664,ENSP00000392812,ENSP00000393776,ENSP00000394791,ENSP00000395449,ENSP00000397441,ENSP00000397552,ENSP00000398655,ENSP00000402608,ENSP00000405573,ENSP00000408730,ENSP00000411012,ENSP00000411471,ENSP00000411825,ENSP00000411827,ENSP00000414964,ENSP00000415151,ENSP00000417147,ENSP00000418593,ENSP00000418842,ENSP00000419088,ENSP00000419425,ENSP00000419782,ENSP00000420714,ENSP00000421922,ENSP00000422464,ENSP00000422753,ENSP00000423602,ENSP00000423673,ENSP00000428541,ENSP00000428756,ENSP00000430237,ENSP00000431040,ENSP00000435926,ENSP00000442050,ENSP00000442688,ENSP00000446121,ENSP00000446714,ENSP00000447537,ENSP00000450710,ENSP00000453502,ENSP00000454380,ENSP00000454411,ENSP00000466420,ENSP00000470609</t>
  </si>
  <si>
    <t>ABCA1,ABCB8,ABCC2,ABCE1,ABCF3,ACP2,ACTL6A,ACTR3,ADCK2,ADRM1,AGPS,AIFM1,AIMP2,AIP,AK1,ALG10B,ALPL,AP1S1,AP5S1,APOE,ARFGEF1,ARHGAP32,ARHGDIA,ARL6IP6,ASGR2,ASNA1,ASS1,ATAD3A,ATG14,AUP1,AURKAIP1,B3GAT3,B4GALT7,BAD,BAG5,BIN2,BLOC1S1,BMF,BNIP1,BSCL2,C16orf54,C17orf62,C19orf24,C1orf212,C1orf85,C2orf18,C3orf49,C8G,C9orf89,CACNA1E,CALR,CAP2,CAPNS1,CBFB,CCDC107,CCDC124,CCDC77,CCDC88A,CCR5,CD164,CD53,CD63,CD99L2,CDC37,CDIPT,CDK5,CDON,CELF1,CHCHD6,CHID1,CHP1,CHPF,CHRNE,CISD1,CLEC7A,CLN3,CLPTM1,CLRN3,CMTM6,CNFN,CNNM2,COA3,COG3,COG6,COMTD1,COPE,COQ2,CORO1C,COX14,COX4I1,COX4I2,COX5A,COX5B,COX6B1,COX6C,COX7C,COX8A,CPS1,CRBN,CREB3,CTNNB1,CTSD,CUL3,CUL5,CYB5R1,CYP17A1,DAAM1,DAPK3,DAPP1,DARS,DDRGK1,DDX18,DDX21,DDX41,DDX56,DENND5A,DENND5B,DHDDS,DHRS13,DHRS7B,DISP2,DLG5,DOLK,DPY19L4,DSC2,DYSF,ECI1,EDC4,EFHA2,EFR3A,EIF3K,EMC4,EMC6,EMC7,EMC9,EML4,ERAP1,ESYT1,EVI2A,EVI2B,F10,F11,FAF1,FAM125A,FAM162A,FAM173A,FARSA,FCHO2,FERMT1,FGD2,FIBP,FKBP2,FOXO3,FRMD6,FUBP3,FXR1,G3BP1,GALK1,GBA,GEMIN5,GIPC1,GLTPD1,GOPC,GPI,GPR137,GPR171,GPR65,GPRC5C,GPX4,GTPBP5,HADHB,HAX1,HECA,HIAT1,HIGD1B,HIGD2A,HNRNPF,HNRNPK,HNRPLL,HPN,HSPE1,ICAM3,IDH2,IFI27L2,IFI30,IGSF8,IL1RAP,IL2RG,ILVBL,IMMP2L,IMMT,INPP5D,INTS1,IRAK2,ITFG3,ITK,JAK1,JTB,KCNE2,KIF13A,KRTCAP2,KTN1,LAMTOR2,LAMTOR5,LBR,LDLRAD2,LIMA1,LIMS1,LIN7B,LMAN2,LMF1,LMNA,LONP1,LPAR6,LRFN3,LRIG3,LRPAP1,LRRC1,LRRC40,MALT1,MANEA,MAP1LC3A,MAP2K2,MAP3K7,MAP4K5,MAPK1,MAPK8IP1,MARCKS,MCOLN1,MDN1,MED16,MED17,MED28,MFRP,MFSD5,MGAT1,MGST3,MIEN1,MINOS1,MLXIP,MMP24,MOSPD3,MPC2,MPV17L2,MRPL12,MRPL22,MRPL24,MRPL27,MRPL34,MRPL36,MRPL41,MRPL43,MRPL53,MRPL55,MRPS11,MRPS12,MRPS14,MRPS15,MRPS16,MRPS21,MRPS24,MRPS26,MRPS33,MRPS34,MRPS36,MRPS5,MTFP1,MTM1,MTX1,MUL1,MYH14,MYL6,NAPB,NCL,NDUFA1,NDUFA12,NDUFA13,NDUFA2,NDUFA4,NDUFA6,NDUFA7,NDUFA8,NDUFA9,NDUFAB1,NDUFAF1,NDUFAF4,NDUFAF5,NDUFB1,NDUFB10,NDUFB2,NDUFB3,NDUFB4,NDUFB5,NDUFB6,NDUFB7,NDUFB8,NDUFC1,NDUFS2,NDUFS3,NDUFS4,NDUFS5,NDUFS6,NDUFS8,NDUFV1,NDUFV3,NFE2L2,NINJ1,NME4,NNT,NOC4L,NOMO1,NOMO3,NONO,NRAS,NSMAF,NTPCR,NUP107,NUP153,NUP160,NUP35,NUS1,OMG,OST4,P4HB,PABPC1,PAM16,PARD3B,PARD6A,PARVG,PCNXL4,PCSK4,PCYT2,PDCD6IP,PDGFC,PEX16,PGAM1,PHF8,PIGQ,PIGW,PIK3C3,PIK3R5,PKN2,PLGRKT,PLXNB1,POLR3A,POMT1,PPAN,PPIA,PPIB,PPP1R16A,PQLC2,PRAF2,PRDX6,PRKACB,PRKCD,PRKD3,PRKDC,PRLR,PRMT7,PSEN2,PSENEN,PSMC3,PSMD3,PSMD7,PTPN7,PTPRC,PUM2,PXK,RAB12,RAB13,RAB26,RAB33B,RAB4B,RAB8A,RAD21,RALGPS2,RB1CC1,RDX,RECQL,RER1,RFFL,RGS14,RGS18,RHBDD3,RHOC,RILP,RND1,RNF130,RNF217,RNFT1,ROCK1,RQCD1,RTN4R,RYK,S100A16,SAR1B,SCYL1,SDF4,SDHA,SDHB,SDHC,SDHD,SEH1L,SENP1,SERPINA5,SFT2D1,SFT2D2,SFXN4,SGPL1,SGPP1,SGTA,SIPA1,SIRT2,SLAMF6,SLC11A2,SLC25A10,SLC25A11,SLC25A3,SLC25A34,SLC25A39,SLC25A4,SLC35A1,SLC35B1,SLC38A10,SLC39A3,SMIM7,SMPD1,SNTA1,SNX20,SNX21,SNX30,SNX5,SPRY2,SPTBN4,SRA1,SRD5A3,SRPK1,SSFA2,ST20,STARD13,STAU2,STK11,STUB1,STX4,SYNCRIP,SYNE1,TAB3,TBC1D4,TBCD,TCTN3,TECR,TFR2,TGOLN2,TIMM10,TIMM17A,TIMM44,TIMM50,TLR7,TM4SF4,TM4SF5,TM6SF1,TM6SF2,TM7SF2,TMC7,TMEM104,TMEM11,TMEM129,TMEM134,TMEM147,TMEM161A,TMEM175,TMEM205,TMEM223,TMEM52,TMEM67,TMEM68,TMEM71,TMOD1,TNFSF8,TNKS,TRAF3,TREX1,TRIM13,TRIP6,TXNDC11,UBAC1,UBE2J2,UBQLN2,UFD1L,UNC50,UQCR11,UQCRH,UQCRQ,USE1,USP6NL,VHL,VPS16,VPS18,VPS36,VPS4A,VPS4B,VRK2,WASF1,WDR3,WDR45,WTAP,WWP1,XAB2,XRN2,YAP1,YIF1B,ZBTB33,ZDHHC2,ZFYVE26,ZHX2,ZZZ3</t>
  </si>
  <si>
    <t>GO.0005768</t>
  </si>
  <si>
    <t>endosome</t>
  </si>
  <si>
    <t>ENSP00000210187,ENSP00000215832,ENSP00000219473,ENSP00000233055,ENSP00000238497,ENSP00000242351,ENSP00000246041,ENSP00000252486,ENSP00000253413,ENSP00000254950,ENSP00000256458,ENSP00000256644,ENSP00000257857,ENSP00000259711,ENSP00000262039,ENSP00000262096,ENSP00000262948,ENSP00000263273,ENSP00000264079,ENSP00000274963,ENSP00000288422,ENSP00000292303,ENSP00000296137,ENSP00000300935,ENSP00000301336,ENSP00000309376,ENSP00000310561,ENSP00000317714,ENSP00000319096,ENSP00000320935,ENSP00000321348,ENSP00000324810,ENSP00000326170,ENSP00000329757,ENSP00000331748,ENSP00000332062,ENSP00000338838,ENSP00000340409,ENSP00000343890,ENSP00000347169,ENSP00000349560,ENSP00000353073,ENSP00000353094,ENSP00000357288,ENSP00000357564,ENSP00000358335,ENSP00000359423,ENSP00000363349,ENSP00000363970,ENSP00000365570,ENSP00000366988,ENSP00000367299,ENSP00000369810,ENSP00000370034,ENSP00000371432,ENSP00000376500,ENSP00000378364,ENSP00000386881,ENSP00000394049,ENSP00000431605,ENSP00000466775</t>
  </si>
  <si>
    <t>AP5S1,APOC2,APOE,ARHGAP32,ATP6V0B,ATP6V0C,ATP6V1E1,CCR5,CD164,CD63,CHID1,CLN3,DIAPH2,DYSF,FAM125A,FGD2,FYCO1,GLTPD1,IRAK2,KIF13A,LAMTOR2,LAMTOR5,MAP1LC3A,MAP2K2,MAP3K7,MAPK1,MCOLN1,MTM1,NUCB1,NUMB,PIK3C3,PRAF2,PRLR,RAB12,RAB13,RAB26,RAB4B,RAB8A,RAP2B,RFFL,RILP,SDF4,SLA,SLC11A2,SLC2A4,SMPD1,SNX20,SNX30,SNX5,STX4,TAB3,TLR7,TRAF3,USP10,VPS16,VPS36,VPS4A,VPS4B,WDFY1,ZC3HAV1,ZDHHC2</t>
  </si>
  <si>
    <t>GO.0030686</t>
  </si>
  <si>
    <t>90S preribosome</t>
  </si>
  <si>
    <t>ENSP00000261637,ENSP00000308179,ENSP00000326981,ENSP00000328854,ENSP00000341324,ENSP00000423067</t>
  </si>
  <si>
    <t>IMP3,NOC4L,SRFBP1,UTP20,WDR3,WDR36</t>
  </si>
  <si>
    <t>GO.0032040</t>
  </si>
  <si>
    <t>small-subunit processome</t>
  </si>
  <si>
    <t>ENSP00000261637,ENSP00000308179,ENSP00000308332,ENSP00000326981,ENSP00000328854,ENSP00000423067,ENSP00000428619</t>
  </si>
  <si>
    <t>IMP3,NOC4L,UTP14C,UTP20,UTP23,WDR3,WDR36</t>
  </si>
  <si>
    <t>GO.0043209</t>
  </si>
  <si>
    <t>myelin sheath</t>
  </si>
  <si>
    <t>ENSP00000203407,ENSP00000205402,ENSP00000216254,ENSP00000228318,ENSP00000249396,ENSP00000262269,ENSP00000263354,ENSP00000263774,ENSP00000264932,ENSP00000268379,ENSP00000281456,ENSP00000306397,ENSP00000317714,ENSP00000317780,ENSP00000342830,ENSP00000353408,ENSP00000387262,ENSP00000411825,ENSP00000438144</t>
  </si>
  <si>
    <t>ACO2,COX5A,DLD,IMMT,MDH1,MSN,MYH14,NAPA,NDUFS3,PDCD6IP,RDX,SDHA,SIRT2,SLC25A3,SLC25A4,STX4,UQCRC1,UQCRC2,UQCRFS1</t>
  </si>
  <si>
    <t>GO.0030140</t>
  </si>
  <si>
    <t>trans-Golgi network transport vesicle</t>
  </si>
  <si>
    <t>ENSP00000300935,ENSP00000309415,ENSP00000320935,ENSP00000336666,ENSP00000357484,ENSP00000445677</t>
  </si>
  <si>
    <t>AP1S1,CLTB,CLTCL1,GOPC,RAB8A,SLC2A4</t>
  </si>
  <si>
    <t>GO:Biological process</t>
    <phoneticPr fontId="1" type="noConversion"/>
  </si>
  <si>
    <t>GO.0044238</t>
  </si>
  <si>
    <t>primary metabolic process</t>
  </si>
  <si>
    <t>ENSP00000003302,ENSP00000007516,ENSP00000013125,ENSP00000025008,ENSP00000026218,ENSP00000029410,ENSP00000072869,ENSP00000160827,ENSP00000184266,ENSP00000200457,ENSP00000202816,ENSP00000203001,ENSP00000210060,ENSP00000210444,ENSP00000215071,ENSP00000215565,ENSP00000215567,ENSP00000215574,ENSP00000215742,ENSP00000215832,ENSP00000216085,ENSP00000216185,ENSP00000216254,ENSP00000216277,ENSP00000216807,ENSP00000216840,ENSP00000217964,ENSP00000218224,ENSP00000219091,ENSP00000219252,ENSP00000219302,ENSP00000219313,ENSP00000219473,ENSP00000219479,ENSP00000219548,ENSP00000219746,ENSP00000220429,ENSP00000220751,ENSP00000221573,ENSP00000222005,ENSP00000222122,ENSP00000222219,ENSP00000222266,ENSP00000222305,ENSP00000222308,ENSP00000222574,ENSP00000223029,ENSP00000223061,ENSP00000224181,ENSP00000225174,ENSP00000225665,ENSP00000225969,ENSP00000226574,ENSP00000229179,ENSP00000229379,ENSP00000229794,ENSP00000229812,ENSP00000230122,ENSP00000233627,ENSP00000233630,ENSP00000233893,ENSP00000234179,ENSP00000234454,ENSP00000234827,ENSP00000236671,ENSP00000237289,ENSP00000237380,ENSP00000237858,ENSP00000237889,ENSP00000238018,ENSP00000238497,ENSP00000238616,ENSP00000239878,ENSP00000239882,ENSP00000240185,ENSP00000241014,ENSP00000242796,ENSP00000243776,ENSP00000244741,ENSP00000244769,ENSP00000245479,ENSP00000245812,ENSP00000246041,ENSP00000246186,ENSP00000246533,ENSP00000246554,ENSP00000246912,ENSP00000247003,ENSP00000247655,ENSP00000247665,ENSP00000247866,ENSP00000247970,ENSP00000248342,ENSP00000249396,ENSP00000250495,ENSP00000250937,ENSP00000251119,ENSP00000252102,ENSP00000252445,ENSP00000252486,ENSP00000252602,ENSP00000253003,ENSP00000253004,ENSP00000253023,ENSP00000253329,ENSP00000253452,ENSP00000254227,ENSP00000254351,ENSP00000254480,ENSP00000254806,ENSP00000254950,ENSP00000255129,ENSP00000255381,ENSP00000255631,ENSP00000256429,ENSP00000256441,ENSP00000256458,ENSP00000256474,ENSP00000256997,ENSP00000257245,ENSP00000257347,ENSP00000257549,ENSP00000257724,ENSP00000258105,ENSP00000258123,ENSP00000258349,ENSP00000258424,ENSP00000258654,ENSP00000258770,ENSP00000258772,ENSP00000259037,ENSP00000259119,ENSP00000259605,ENSP00000260129,ENSP00000260187,ENSP00000260361,ENSP00000260956,ENSP00000261302,ENSP00000261308,ENSP00000261593,ENSP00000261637,ENSP00000261973,ENSP00000262056,ENSP00000262077,ENSP00000262095,ENSP00000262096,ENSP00000262238,ENSP00000262259,ENSP00000262301,ENSP00000262445,ENSP00000262507,ENSP00000262948,ENSP00000262953,ENSP00000263038,ENSP00000263202,ENSP00000263239,ENSP00000263256,ENSP00000263278,ENSP00000263702,ENSP00000263774,ENSP00000263897,ENSP00000264161,ENSP00000264167,ENSP00000264198,ENSP00000264228,ENSP00000264414,ENSP00000264552,ENSP00000264607,ENSP00000264639,ENSP00000264663,ENSP00000264668,ENSP00000264932,ENSP00000265165,ENSP00000265195,ENSP00000265260,ENSP00000265440,ENSP00000265462,ENSP00000265471,ENSP00000265500,ENSP00000265827,ENSP00000265963,ENSP00000266544,ENSP00000267163,ENSP00000267938,ENSP00000268154,ENSP00000268668,ENSP00000269305,ENSP00000269919,ENSP00000270176,ENSP00000270459,ENSP00000270538,ENSP00000272163,ENSP00000272418,ENSP00000273064,ENSP00000274054,ENSP00000276079,ENSP00000278070,ENSP00000278590,ENSP00000278612,ENSP00000278616,ENSP00000278772,ENSP00000279146,ENSP00000279263,ENSP00000279873,ENSP00000280362,ENSP00000281589,ENSP00000282441,ENSP00000283033,ENSP00000283628,ENSP00000283871,ENSP00000285420,ENSP00000285599,ENSP00000285814,ENSP00000285873,ENSP00000286523,ENSP00000286733,ENSP00000287295,ENSP00000287394,ENSP00000288199,ENSP00000288422,ENSP00000289382,ENSP00000289407,ENSP00000290541,ENSP00000290795,ENSP00000290949,ENSP00000291442,ENSP00000292303,ENSP00000292363,ENSP00000293328,ENSP00000293771,ENSP00000293777,ENSP00000293860,ENSP00000295119,ENSP00000295373,ENSP00000295767,ENSP00000296084,ENSP00000296490,ENSP00000296577,ENSP00000296684,ENSP00000296754,ENSP00000297532,ENSP00000297564,ENSP00000298772,ENSP00000298852,ENSP00000299166,ENSP00000299687,ENSP00000300026,ENSP00000300057,ENSP00000300060,ENSP00000300101,ENSP00000300784,ENSP00000300954,ENSP00000301073,ENSP00000301264,ENSP00000301455,ENSP00000301522,ENSP00000301729,ENSP00000302227,ENSP00000302276,ENSP00000302620,ENSP00000302648,ENSP00000303709,ENSP00000304353,ENSP00000304467,ENSP00000305071,ENSP00000306356,ENSP00000306396,ENSP00000306565,ENSP00000308179,ENSP00000308332,ENSP00000308845,ENSP00000309031,ENSP00000309103,ENSP00000309116,ENSP00000309477,ENSP00000309606,ENSP00000310008,ENSP00000310120,ENSP00000310572,ENSP00000310873,ENSP00000310935,ENSP00000311579,ENSP00000311977,ENSP00000311984,ENSP00000312107,ENSP00000312244,ENSP00000312395,ENSP00000312834,ENSP00000313007,ENSP00000313034,ENSP00000313059,ENSP00000313420,ENSP00000314153,ENSP00000314508,ENSP00000314709,ENSP00000314807,ENSP00000315693,ENSP00000315774,ENSP00000315870,ENSP00000317376,ENSP00000317780,ENSP00000318115,ENSP00000318158,ENSP00000318177,ENSP00000318690,ENSP00000319255,ENSP00000319279,ENSP00000319305,ENSP00000319341,ENSP00000319778,ENSP00000320309,ENSP00000320567,ENSP00000320627,ENSP00000320866,ENSP00000320935,ENSP00000321260,ENSP00000322450,ENSP00000323065,ENSP00000323945,ENSP00000324463,ENSP00000324810,ENSP00000324856,ENSP00000324890,ENSP00000325136,ENSP00000325402,ENSP00000325612,ENSP00000325863,ENSP00000325905,ENSP00000326170,ENSP00000326981,ENSP00000327801,ENSP00000328178,ENSP00000328269,ENSP00000328515,ENSP00000328854,ENSP00000330787,ENSP00000331602,ENSP00000331614,ENSP00000331748,ENSP00000331831,ENSP00000331897,ENSP00000332313,ENSP00000332433,ENSP00000332444,ENSP00000332750,ENSP00000332887,ENSP00000333376,ENSP00000333633,ENSP00000333837,ENSP00000333934,ENSP00000335632,ENSP00000337513,ENSP00000337724,ENSP00000337852,ENSP00000338127,ENSP00000338477,ENSP00000338624,ENSP00000338728,ENSP00000338814,ENSP00000338838,ENSP00000339109,ENSP00000339314,ENSP00000339527,ENSP00000339720,ENSP00000339764,ENSP00000339844,ENSP00000339917,ENSP00000340009,ENSP00000340347,ENSP00000340409,ENSP00000340839,ENSP00000341117,ENSP00000341189,ENSP00000341280,ENSP00000341324,ENSP00000341351,ENSP00000341938,ENSP00000341947,ENSP00000342019,ENSP00000342026,ENSP00000342136,ENSP00000342381,ENSP00000342392,ENSP00000343054,ENSP00000343103,ENSP00000343204,ENSP00000343745,ENSP00000343890,ENSP00000344215,ENSP00000344277,ENSP00000344456,ENSP00000344546,ENSP00000345195,ENSP00000345282,ENSP00000345580,ENSP00000345702,ENSP00000346103,ENSP00000346120,ENSP00000346196,ENSP00000346412,ENSP00000346483,ENSP00000346997,ENSP00000347140,ENSP00000347251,ENSP00000347719,ENSP00000347834,ENSP00000348020,ENSP00000348459,ENSP00000348578,ENSP00000348708,ENSP00000348722,ENSP00000348848,ENSP00000349124,ENSP00000349503,ENSP00000349723,ENSP00000349887,ENSP00000349923,ENSP00000350267,ENSP00000350676,ENSP00000350757,ENSP00000351137,ENSP00000351141,ENSP00000351482,ENSP00000351492,ENSP00000351669,ENSP00000351697,ENSP00000351811,ENSP00000352265,ENSP00000352401,ENSP00000352408,ENSP00000352734,ENSP00000353073,ENSP00000353104,ENSP00000353826,ENSP00000354032,ENSP00000354340,ENSP00000354487,ENSP00000354518,ENSP00000354525,ENSP00000354526,ENSP00000355094,ENSP00000355325,ENSP00000355518,ENSP00000355692,ENSP00000355747,ENSP00000356218,ENSP00000356256,ENSP00000356346,ENSP00000356410,ENSP00000356859,ENSP00000356953,ENSP00000356972,ENSP00000356999,ENSP00000357087,ENSP00000357123,ENSP00000357218,ENSP00000357283,ENSP00000357297,ENSP00000357360,ENSP00000357480,ENSP00000357879,ENSP00000357980,ENSP00000358335,ENSP00000358548,ENSP00000358563,ENSP00000358565,ENSP00000358635,ENSP00000358778,ENSP00000358903,ENSP00000359095,ENSP00000359368,ENSP00000359552,ENSP00000359663,ENSP00000359719,ENSP00000359837,ENSP00000359890,ENSP00000359991,ENSP00000360017,ENSP00000360492,ENSP00000360498,ENSP00000360682,ENSP00000360821,ENSP00000360843,ENSP00000361066,ENSP00000361083,ENSP00000361302,ENSP00000361331,ENSP00000361446,ENSP00000361667,ENSP00000361892,ENSP00000362036,ENSP00000362058,ENSP00000362068,ENSP00000362208,ENSP00000362249,ENSP00000362330,ENSP00000362688,ENSP00000362763,ENSP00000362820,ENSP00000362873,ENSP00000362931,ENSP00000363019,ENSP00000363205,ENSP00000363868,ENSP00000363942,ENSP00000363985,ENSP00000364023,ENSP00000364649,ENSP00000364699,ENSP00000364709,ENSP00000364895,ENSP00000364929,ENSP00000365130,ENSP00000365439,ENSP00000366179,ENSP00000366396,ENSP00000366410,ENSP00000366604,ENSP00000366748,ENSP00000366894,ENSP00000366939,ENSP00000367086,ENSP00000367299,ENSP00000367721,ENSP00000367808,ENSP00000368318,ENSP00000368698,ENSP00000368884,ENSP00000369129,ENSP00000369162,ENSP00000369176,ENSP00000369682,ENSP00000370034,ENSP00000370104,ENSP00000370503,ENSP00000370508,ENSP00000371432,ENSP00000372093,ENSP00000372394,ENSP00000372482,ENSP00000372955,ENSP00000374014,ENSP00000374219,ENSP00000374529,ENSP00000375598,ENSP00000375986,ENSP00000376309,ENSP00000376500,ENSP00000376808,ENSP00000377311,ENSP00000377446,ENSP00000377655,ENSP00000377892,ENSP00000378050,ENSP00000378307,ENSP00000378364,ENSP00000378408,ENSP00000379003,ENSP00000379372,ENSP00000379387,ENSP00000379701,ENSP00000380313,ENSP00000380414,ENSP00000380531,ENSP00000381148,ENSP00000381298,ENSP00000381840,ENSP00000382021,ENSP00000382688,ENSP00000382697,ENSP00000382779,ENSP00000383210,ENSP00000383719,ENSP00000384330,ENSP00000384524,ENSP00000384957,ENSP00000385432,ENSP00000385722,ENSP00000386759,ENSP00000387088,ENSP00000387123,ENSP00000387462,ENSP00000387536,ENSP00000387699,ENSP00000389630,ENSP00000389934,ENSP00000389998,ENSP00000390478,ENSP00000391167,ENSP00000392028,ENSP00000392812,ENSP00000393183,ENSP00000394791,ENSP00000396704,ENSP00000397441,ENSP00000397453,ENSP00000397552,ENSP00000398124,ENSP00000398273,ENSP00000398655,ENSP00000399518,ENSP00000399985,ENSP00000402084,ENSP00000402515,ENSP00000402527,ENSP00000402608,ENSP00000402835,ENSP00000403310,ENSP00000405573,ENSP00000407487,ENSP00000409279,ENSP00000411012,ENSP00000411825,ENSP00000413493,ENSP00000415151,ENSP00000415434,ENSP00000416959,ENSP00000417078,ENSP00000417656,ENSP00000417677,ENSP00000418379,ENSP00000418428,ENSP00000418842,ENSP00000419088,ENSP00000420514,ENSP00000420588,ENSP00000420616,ENSP00000420714,ENSP00000421922,ENSP00000422753,ENSP00000423067,ENSP00000423602,ENSP00000425809,ENSP00000428619,ENSP00000428924,ENSP00000430237,ENSP00000430432,ENSP00000430497,ENSP00000431040,ENSP00000433352,ENSP00000434258,ENSP00000435926,ENSP00000436901,ENSP00000436926,ENSP00000442050,ENSP00000445162,ENSP00000447537,ENSP00000450040,ENSP00000460475,ENSP00000462972,ENSP00000466775,ENSP00000469468,ENSP00000470609,ENSP00000472847</t>
  </si>
  <si>
    <t>AARSD1,ABCA1,ABCE1,ACMSD,ACO1,ACO2,ACOT7,ACP2,ACTL6A,ADCK2,ADRM1,AEBP2,AGPS,AGXT,AIFM1,AIMP2,AIP,AK1,ALDH7A1,ALG10B,ALG1L,ALKBH7,ALKBH8,ANAPC1,ANGPTL4,ANPEP,AP5S1,APOA1BP,APOC2,APOE,ARID1B,ARID5B,ASB1,ASGR2,ASNA1,ASPG,ASS1,ATAD2,ATM,ATP6V0D1,ATXN1,AUP1,AURKAIP1,B3GAT3,B4GALT7,BABAM1,BAD,BAG1,BAG5,BCL11B,BLOC1S1,BRMS1L,BRPF3,BSCL2,C10orf116,C1orf86,C20orf72,C2orf29,C3orf37,C8G,C9orf142,CALR,CAPNS1,CARKD,CARS2,CBFB,CCBL1,CCDC88A,CCM2,CCNK,CCR5,CD28,CD40LG,CDC34,CDC37,CDKN1A,CELF1,CHCHD10,CHCHD4,CHD6,CHD7,CHID1,CHORDC1,CHP1,CHPF,CLN3,COG3,COG6,COQ2,COQ9,COX4I1,COX5A,COX5B,COX6A1,COX6B1,COX6C,COX7B,COX7C,COX8A,CPS1,CPSF3L,CREB1,CREB3,CSTF2T,CTDSP2,CTNNB1,CTSD,CUL3,CUL5,CYB5R1,CYP17A1,DAPK3,DAPP1,DARS,DBP,DCAF5,DDRGK1,DDX18,DDX21,DDX41,DDX49,DDX56,DEK,DENND4A,DESI1,DHDDS,DHPS,DHX36,DHX57,DICER1,DKC1,DNAJC1,DNASE2,DOHH,DOK4,DOLK,DPF2,DPY19L4,DSP,DUS3L,DUSP23,E2F5,ECI1,EDC4,EIF3I,EIF3K,EIF4B,ELF1,ELMSAN1,ELOF1,ELP5,ENC1,ERAP1,ERI3,ESF1,ETV2,EXOC5,F10,F11,FAF1,FAM125A,FAM162A,FARSA,FASTK,FBXL3,FBXW5,FDX1L,FDXR,FH,FKBP2,FKBP8,FLI1,FN3K,FOXN3,FOXO3,FUBP3,G3BP1,GABPB1,GADD45GIP1,GAS6,GBA,GCFC2,GDA,GEMIN5,GLRX,GLRX2,GLTPD1,GMFB,GPBP1L1,GPI,GPS1,GPS2,GPT,GPT2,GPX4,GTF2A2,GTF2H1,GTF2H3,HADHB,HBP1,HDAC2,HEXIM2,HGD,HIVEP1,HMG20B,HNF4G,HNRNPA3,HNRNPF,HNRNPK,HNRPLL,HSD17B14,HSPBP1,HSPE1,HTRA1,IDH2,IKZF1,IL1RAP,IMP3,ING1,INTS1,IRAK2,ISG20,ITK,JAK1,JARID2,KDM5A,KIF22,KLF12,L3MBTL3,LAGE3,LBR,LCMT1,LEF1,LIN54,LMF1,LMNA,LMO7,LONP1,LONRF1,LRIF1,LRPAP1,LSM10,LSM4,LYN,MALT1,MAN2B2,MANEA,MAP2K2,MAP2K4,MAP3K4,MAP3K7,MAP4K5,MAPK1,MAPK14,MAPK8IP1,MBD2,MBNL3,MDFIC,MECR,MED11,MED16,MED28,MESP1,MESP2,MGST3,MKI67IP,MLH3,MLST8,MLX,MLXIP,MMP24,MNDA,MRE11A,MRPL12,MRPL22,MRPL24,MRPL27,MRPL34,MRPL36,MRPL41,MRPL43,MRPL53,MRPL55,MRPS11,MRPS12,MRPS14,MRPS15,MRPS16,MRPS21,MRPS24,MRPS26,MRPS33,MRPS34,MRPS36,MRPS5,MSL3,MTA1,MTIF3,MTMR8,MTRR,MTX1,MUL1,MYH4,MYH8,MYPOP,NAAA,NAF1,NANS,NCOA3,NDUFA1,NDUFA2,NDUFA4,NDUFA6,NDUFA7,NDUFA8,NDUFA9,NDUFAB1,NDUFAF1,NDUFB1,NDUFB10,NDUFB2,NDUFB3,NDUFB4,NDUFB5,NDUFB6,NDUFB7,NDUFB8,NDUFC1,NDUFS2,NDUFS3,NDUFS4,NDUFS5,NDUFS7,NDUFS8,NDUFV1,NDUFV3,NEDD8,NEK3,NEK9,NFKB1,NFRKB,NFS1,NFYA,NLRP1,NME3,NME4,NMNAT1,NNT,NOC4L,NONO,NPAT,NR0B2,NR2F6,NRAS,NRTN,NSMAF,NUP107,NUP153,NUP160,NUP35,NUPR1,NUS1,ONECUT2,OTUD4,OTUD6B,P4HB,PABPC1,PABPC3,PAM16,PAPOLA,PBRM1,PCGF1,PCNP,PCOLCE,PCSK4,PCYT2,PDCD6IP,PDK3,PGAM1,PGM3,PGPEP1,PHF8,PHPT1,PHYH,PIGQ,PIGW,PIK3R5,PIN1,PKN2,POLR2C,POLR3A,POLR3K,POMT1,POP7,PPIB,PPIF,PPIL4,PPP1R2,PPP4R2,PPRC1,PPWD1,PQBP1,PRDM8,PRDX2,PRDX5,PRDX6,PRKACB,PRKCD,PRKD3,PRKDC,PRLR,PRMT6,PRMT7,PSEN2,PSENEN,PSMB4,PSMB5,PSMC3,PSMC5,PSMD3,PSMD4,PSMD7,PSMD8,PTK2,PTPN7,PTPRC,PTS,PUS7,PUSL1,QKI,RAB12,RABGGTA,RB1,RB1CC1,RBM25,RBM5,RC3H1,REV3L,RFFL,RFXANK,RHBDD3,RIOK1,RIPK2,RNF111,RNF126,RNF130,RNF138,RNF146,RNF187,RNF217,RNF38,ROCK1,RPAP2,RPE,RPS6KA3,RQCD1,RYK,SAR1B,SARS2,SATB1,SCYL1,SDC1,SDHA,SDHB,SDHC,SDHD,SDS,SDSL,SEH1L,SENP1,SENP6,SENP7,SETD2,SF1,SIL1,SIRT2,SKIL,SLC11A2,SLC25A10,SLC25A11,SLC2A4,SLC35A1,SMARCC1,SMG1,SMPD1,SNAPC2,SNRNP25,SNRNP35,SOX5,SOX9,SPR,SRA1,SRD5A3,SRFBP1,SRPK1,SRSF3,SRSF5,SRSF7,SSB,STAT5B,STK11,STK38,STK4,STUB1,SUCLG1,SUMF2,SUV39H2,SWSAP1,SYNCRIP,TAB3,TAF1L,TAF8,TAF9B,TARDBP,TASP1,TBCD,TBL1X,TBRG4,TCEANC2,TCF7,TECR,TESK1,TFAM,TFDP2,TFEC,TGS1,THAP7,THOP1,TIMM10,TIMM17A,TIMM44,TIMM50,TLE2,TLR7,TM6SF2,TM7SF2,TMEM129,TMEM67,TNFAIP3,TNKS,TOP2B,TOX3,TP53,TP53INP1,TP53INP2,TPGS1,TRA2B,TRAF3,TREX1,TRIM13,TRIP6,TRMT11,TRMT6,TRPT1,TSPAN33,TXN2,TXNDC11,UBA3,UBAC1,UBE2D1,UBE2E1,UBE2J2,UBE2M,UBE2Q2,UBE2S,UBE2W,UBL5,UBP1,UBQLN2,UBXN2A,UFD1L,UFM1,UNC45A,UPF2,UQCR10,USE1,USF1,USF2,USP10,USP15,USP2,USP28,USP40,USP45,UTP14C,UTP20,UTP23,VCPIP1,VHL,VPRBP,VPS36,VPS4A,VPS4B,VRK2,WBP2,WDR3,WDR36,WDR45,WDR82,WDR83,WEE1,WNK1,WTAP,XAB2,XRN2,YAP1,YLPM1,YY1,ZBTB10,ZBTB17,ZBTB24,ZBTB33,ZBTB39,ZBTB6,ZBTB8OS,ZC3H12B,ZC3H12C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08152</t>
  </si>
  <si>
    <t>metabolic process</t>
  </si>
  <si>
    <t>ENSP00000003302,ENSP00000007516,ENSP00000013125,ENSP00000026218,ENSP00000029410,ENSP00000072869,ENSP00000085068,ENSP00000160827,ENSP00000184266,ENSP00000200457,ENSP00000202816,ENSP00000203001,ENSP00000207437,ENSP00000210060,ENSP00000210187,ENSP00000210444,ENSP00000215071,ENSP00000215565,ENSP00000215574,ENSP00000215742,ENSP00000215832,ENSP00000216085,ENSP00000216277,ENSP00000216807,ENSP00000216840,ENSP00000217964,ENSP00000218224,ENSP00000218894,ENSP00000219091,ENSP00000219252,ENSP00000219302,ENSP00000219313,ENSP00000219473,ENSP00000219479,ENSP00000219548,ENSP00000219746,ENSP00000220429,ENSP00000220751,ENSP00000221573,ENSP00000222005,ENSP00000222122,ENSP00000222219,ENSP00000222266,ENSP00000222305,ENSP00000222308,ENSP00000222574,ENSP00000223029,ENSP00000223061,ENSP00000224181,ENSP00000225174,ENSP00000225665,ENSP00000225969,ENSP00000226574,ENSP00000228318,ENSP00000229179,ENSP00000229794,ENSP00000229812,ENSP00000230122,ENSP00000231668,ENSP00000233379,ENSP00000233627,ENSP00000233630,ENSP00000233893,ENSP00000234179,ENSP00000234827,ENSP00000236671,ENSP00000237289,ENSP00000237380,ENSP00000237858,ENSP00000237889,ENSP00000238018,ENSP00000238497,ENSP00000238616,ENSP00000239878,ENSP00000239882,ENSP00000240185,ENSP00000241014,ENSP00000242351,ENSP00000242796,ENSP00000243776,ENSP00000244741,ENSP00000244769,ENSP00000245479,ENSP00000245812,ENSP00000246041,ENSP00000246186,ENSP00000246533,ENSP00000246554,ENSP00000246912,ENSP00000247003,ENSP00000247178,ENSP00000247194,ENSP00000247665,ENSP00000247706,ENSP00000247866,ENSP00000247970,ENSP00000248342,ENSP00000248378,ENSP00000249396,ENSP00000250101,ENSP00000250495,ENSP00000250937,ENSP00000251119,ENSP00000251312,ENSP00000251588,ENSP00000252102,ENSP00000252115,ENSP00000252445,ENSP00000252486,ENSP00000252602,ENSP00000253003,ENSP00000253004,ENSP00000253023,ENSP00000253329,ENSP00000253413,ENSP00000253452,ENSP00000254227,ENSP00000254351,ENSP00000254480,ENSP00000254806,ENSP00000254950,ENSP00000255129,ENSP00000255381,ENSP00000255631,ENSP00000256429,ENSP00000256441,ENSP00000256458,ENSP00000256474,ENSP00000257245,ENSP00000257347,ENSP00000257549,ENSP00000257724,ENSP00000258105,ENSP00000258123,ENSP00000258349,ENSP00000258424,ENSP00000258654,ENSP00000258772,ENSP00000259037,ENSP00000259119,ENSP00000259605,ENSP00000259711,ENSP00000260129,ENSP00000260187,ENSP00000260361,ENSP00000260956,ENSP00000261070,ENSP00000261302,ENSP00000261308,ENSP00000261593,ENSP00000261637,ENSP00000261973,ENSP00000262056,ENSP00000262077,ENSP00000262095,ENSP00000262096,ENSP00000262238,ENSP00000262259,ENSP00000262301,ENSP00000262445,ENSP00000262948,ENSP00000262953,ENSP00000263038,ENSP00000263202,ENSP00000263239,ENSP00000263256,ENSP00000263278,ENSP00000263383,ENSP00000263702,ENSP00000263774,ENSP00000263897,ENSP00000264161,ENSP00000264198,ENSP00000264228,ENSP00000264414,ENSP00000264552,ENSP00000264607,ENSP00000264639,ENSP00000264663,ENSP00000264668,ENSP00000264932,ENSP00000265165,ENSP00000265195,ENSP00000265260,ENSP00000265351,ENSP00000265440,ENSP00000265462,ENSP00000265471,ENSP00000265500,ENSP00000265827,ENSP00000265963,ENSP00000266544,ENSP00000267163,ENSP00000267938,ENSP00000268154,ENSP00000268668,ENSP00000269298,ENSP00000269305,ENSP00000269919,ENSP00000270176,ENSP00000270459,ENSP00000270517,ENSP00000270538,ENSP00000271373,ENSP00000272418,ENSP00000273064,ENSP00000274054,ENSP00000274787,ENSP00000276079,ENSP00000278060,ENSP00000278070,ENSP00000278590,ENSP00000278612,ENSP00000278616,ENSP00000278618,ENSP00000278772,ENSP00000279206,ENSP00000279263,ENSP00000279873,ENSP00000280362,ENSP00000281456,ENSP00000281589,ENSP00000282251,ENSP00000282441,ENSP00000283033,ENSP00000283628,ENSP00000283871,ENSP00000285083,ENSP00000285420,ENSP00000285599,ENSP00000285814,ENSP00000285873,ENSP00000286523,ENSP00000287295,ENSP00000287394,ENSP00000288078,ENSP00000288199,ENSP00000288422,ENSP00000289382,ENSP00000289407,ENSP00000290541,ENSP00000290795,ENSP00000291442,ENSP00000292303,ENSP00000292363,ENSP00000293328,ENSP00000293771,ENSP00000293777,ENSP00000293860,ENSP00000294053,ENSP00000295119,ENSP00000295373,ENSP00000295767,ENSP00000296084,ENSP00000296490,ENSP00000296684,ENSP00000296754,ENSP00000297532,ENSP00000298772,ENSP00000298852,ENSP00000299166,ENSP00000299687,ENSP00000300026,ENSP00000300057,ENSP00000300060,ENSP00000300101,ENSP00000300784,ENSP00000300935,ENSP00000300954,ENSP00000301073,ENSP00000301264,ENSP00000301455,ENSP00000301490,ENSP00000301522,ENSP00000301729,ENSP00000302227,ENSP00000302276,ENSP00000302648,ENSP00000303709,ENSP00000304353,ENSP00000304467,ENSP00000305071,ENSP00000306356,ENSP00000306396,ENSP00000306496,ENSP00000306565,ENSP00000306670,ENSP00000308179,ENSP00000308332,ENSP00000308461,ENSP00000308845,ENSP00000309031,ENSP00000309103,ENSP00000309116,ENSP00000309477,ENSP00000309606,ENSP00000310008,ENSP00000310572,ENSP00000310873,ENSP00000310935,ENSP00000311579,ENSP00000311977,ENSP00000311984,ENSP00000312107,ENSP00000312244,ENSP00000312395,ENSP00000312834,ENSP00000313007,ENSP00000313034,ENSP00000313059,ENSP00000313420,ENSP00000314153,ENSP00000314508,ENSP00000314709,ENSP00000314776,ENSP00000314807,ENSP00000315693,ENSP00000315774,ENSP00000315870,ENSP00000317376,ENSP00000317780,ENSP00000318115,ENSP00000318158,ENSP00000318177,ENSP00000318690,ENSP00000319255,ENSP00000319279,ENSP00000319305,ENSP00000319341,ENSP00000319778,ENSP00000320309,ENSP00000320567,ENSP00000320627,ENSP00000320866,ENSP00000321260,ENSP00000322450,ENSP00000323065,ENSP00000323945,ENSP00000324463,ENSP00000324810,ENSP00000324856,ENSP00000324890,ENSP00000325402,ENSP00000325863,ENSP00000325905,ENSP00000326170,ENSP00000326981,ENSP00000327801,ENSP00000328178,ENSP00000328269,ENSP00000328515,ENSP00000328854,ENSP00000329757,ENSP00000330389,ENSP00000330721,ENSP00000330737,ENSP00000330787,ENSP00000331602,ENSP00000331614,ENSP00000331748,ENSP00000331831,ENSP00000331897,ENSP00000332313,ENSP00000332433,ENSP00000332444,ENSP00000332750,ENSP00000332887,ENSP00000333376,ENSP00000333633,ENSP00000333837,ENSP00000333934,ENSP00000334113,ENSP00000335416,ENSP00000335632,ENSP00000337332,ENSP00000337513,ENSP00000337724,ENSP00000337852,ENSP00000338127,ENSP00000338477,ENSP00000338624,ENSP00000338728,ENSP00000338814,ENSP00000338838,ENSP00000339109,ENSP00000339314,ENSP00000339527,ENSP00000339720,ENSP00000339764,ENSP00000339844,ENSP00000339917,ENSP00000340009,ENSP00000340347,ENSP00000340409,ENSP00000340839,ENSP00000341117,ENSP00000341189,ENSP00000341280,ENSP00000341324,ENSP00000341351,ENSP00000341938,ENSP00000341947,ENSP00000342019,ENSP00000342136,ENSP00000342381,ENSP00000342392,ENSP00000343054,ENSP00000343103,ENSP00000343204,ENSP00000343745,ENSP00000343890,ENSP00000343943,ENSP00000344215,ENSP00000344277,ENSP00000344456,ENSP00000344546,ENSP00000345195,ENSP00000345282,ENSP00000345580,ENSP00000345702,ENSP00000346103,ENSP00000346120,ENSP00000346196,ENSP00000346412,ENSP00000346483,ENSP00000346997,ENSP00000347140,ENSP00000347251,ENSP00000347719,ENSP00000347834,ENSP00000348020,ENSP00000348459,ENSP00000348472,ENSP00000348578,ENSP00000348708,ENSP00000348722,ENSP00000348848,ENSP00000349124,ENSP00000349503,ENSP00000349560,ENSP00000349723,ENSP00000349923,ENSP00000350267,ENSP00000350676,ENSP00000350757,ENSP00000351137,ENSP00000351141,ENSP00000351482,ENSP00000351492,ENSP00000351669,ENSP00000351697,ENSP00000351717,ENSP00000351811,ENSP00000352265,ENSP00000352401,ENSP00000352408,ENSP00000352734,ENSP00000353073,ENSP00000353826,ENSP00000354032,ENSP00000354340,ENSP00000354487,ENSP00000354518,ENSP00000354525,ENSP00000354526,ENSP00000355094,ENSP00000355325,ENSP00000355587,ENSP00000355692,ENSP00000355747,ENSP00000356218,ENSP00000356256,ENSP00000356346,ENSP00000356545,ENSP00000356859,ENSP00000356953,ENSP00000356972,ENSP00000356999,ENSP00000357087,ENSP00000357123,ENSP00000357218,ENSP00000357283,ENSP00000357297,ENSP00000357360,ENSP00000357564,ENSP00000357624,ENSP00000357775,ENSP00000357879,ENSP00000357980,ENSP00000358335,ENSP00000358400,ENSP00000358548,ENSP00000358563,ENSP00000358565,ENSP00000358635,ENSP00000358778,ENSP00000358896,ENSP00000358903,ENSP00000359095,ENSP00000359098,ENSP00000359368,ENSP00000359478,ENSP00000359552,ENSP00000359663,ENSP00000359719,ENSP00000359837,ENSP00000359859,ENSP00000359890,ENSP00000359991,ENSP00000360017,ENSP00000360492,ENSP00000360498,ENSP00000360682,ENSP00000360821,ENSP00000360843,ENSP00000361066,ENSP00000361083,ENSP00000361302,ENSP00000361331,ENSP00000361446,ENSP00000361616,ENSP00000361667,ENSP00000361892,ENSP00000362036,ENSP00000362058,ENSP00000362068,ENSP00000362208,ENSP00000362249,ENSP00000362688,ENSP00000362763,ENSP00000362820,ENSP00000362873,ENSP00000362931,ENSP00000363019,ENSP00000363205,ENSP00000363250,ENSP00000363418,ENSP00000363868,ENSP00000363942,ENSP00000363965,ENSP00000363970,ENSP00000363985,ENSP00000364023,ENSP00000364699,ENSP00000364709,ENSP00000364895,ENSP00000364929,ENSP00000365130,ENSP00000365243,ENSP00000365439,ENSP00000366156,ENSP00000366179,ENSP00000366299,ENSP00000366396,ENSP00000366410,ENSP00000366604,ENSP00000366748,ENSP00000366894,ENSP00000366939,ENSP00000367086,ENSP00000367299,ENSP00000367346,ENSP00000367721,ENSP00000367808,ENSP00000368152,ENSP00000368173,ENSP00000368318,ENSP00000368698,ENSP00000368884,ENSP00000369129,ENSP00000369162,ENSP00000369176,ENSP00000369341,ENSP00000369682,ENSP00000370034,ENSP00000370104,ENSP00000370503,ENSP00000370508,ENSP00000371432,ENSP00000372093,ENSP00000372394,ENSP00000372482,ENSP00000372955,ENSP00000374014,ENSP00000374219,ENSP00000374529,ENSP00000375598,ENSP00000375986,ENSP00000376309,ENSP00000376349,ENSP00000376500,ENSP00000376808,ENSP00000377311,ENSP00000377655,ENSP00000377892,ENSP00000377914,ENSP00000378050,ENSP00000378307,ENSP00000378408,ENSP00000378887,ENSP00000379003,ENSP00000379372,ENSP00000379387,ENSP00000379701,ENSP00000380313,ENSP00000380414,ENSP00000380531,ENSP00000381148,ENSP00000381298,ENSP00000381840,ENSP00000382021,ENSP00000382697,ENSP00000382779,ENSP00000383210,ENSP00000383719,ENSP00000383840,ENSP00000384330,ENSP00000384524,ENSP00000384886,ENSP00000384957,ENSP00000385432,ENSP00000385610,ENSP00000385722,ENSP00000386759,ENSP00000387088,ENSP00000387123,ENSP00000387282,ENSP00000387462,ENSP00000387536,ENSP00000387699,ENSP00000389630,ENSP00000389934,ENSP00000389998,ENSP00000390478,ENSP00000391167,ENSP00000392028,ENSP00000392812,ENSP00000393183,ENSP00000393541,ENSP00000394791,ENSP00000396704,ENSP00000397441,ENSP00000397453,ENSP00000397552,ENSP00000398124,ENSP00000398273,ENSP00000398655,ENSP00000399518,ENSP00000399985,ENSP00000402084,ENSP00000402515,ENSP00000402527,ENSP00000402608,ENSP00000402835,ENSP00000403310,ENSP00000407154,ENSP00000407487,ENSP00000409279,ENSP00000411012,ENSP00000411471,ENSP00000411825,ENSP00000413493,ENSP00000415151,ENSP00000415434,ENSP00000416959,ENSP00000417078,ENSP00000417656,ENSP00000417677,ENSP00000418379,ENSP00000418428,ENSP00000418842,ENSP00000419088,ENSP00000419782,ENSP00000420168,ENSP00000420514,ENSP00000420588,ENSP00000420616,ENSP00000420714,ENSP00000421922,ENSP00000422753,ENSP00000423067,ENSP00000423602,ENSP00000423673,ENSP00000428619,ENSP00000428924,ENSP00000430237,ENSP00000430432,ENSP00000430497,ENSP00000431040,ENSP00000433352,ENSP00000434258,ENSP00000435926,ENSP00000436901,ENSP00000436926,ENSP00000442050,ENSP00000445162,ENSP00000446714,ENSP00000447537,ENSP00000450040,ENSP00000460475,ENSP00000462972,ENSP00000466775,ENSP00000469468,ENSP00000470609,ENSP00000472847</t>
  </si>
  <si>
    <t>AARSD1,AASDHPPT,ABCA1,ABCB8,ABCC2,ABCF3,ABHD8,ACMSD,ACO1,ACOT7,ACTL6A,ADCK2,ADRM1,AEBP2,AGFG1,AIFM1,AIMP2,AK1,ALDH7A1,ALG1L,ALKBH6,ALKBH7,ALKBH8,ALPL,ANAPC1,ANGPTL4,ANPEP,AP5S1,APOA1BP,APOC2,APOE,ARID1B,ARID5B,AS3MT,ASB1,ASGR2,ASPG,ASS1,ATAD2,ATG14,ATM,ATP6V0C,ATP6V1E1,ATXN1,AUP1,AURKAIP1,B3GAT3,B4GALT7,BABAM1,BAD,BAG1,BAG5,BCL11B,BLOC1S1,BNIP1,BRMS1L,BRPF3,BSCL2,C10orf116,C1orf86,C20orf72,C2orf29,C3orf37,C8G,C9orf142,CACNA1E,CALR,CAPNS1,CARKD,CARS2,CBFB,CCBL1,CCDC88A,CCM2,CCNK,CCR5,CD28,CD40LG,CDC34,CDC37,CDK5,CDKN1A,CELF1,CHCHD10,CHCHD4,CHD7,CHID1,CHORDC1,CHP1,CHPF,CIAPIN1,CLN3,CLPB,COG3,COG6,COMTD1,COQ2,COX17,COX4I1,COX4I2,COX5A,COX5B,COX6B1,COX7A2,COX7B,COX8A,CPS1,CPSF3L,CREB1,CREB3,CSTF2T,CTDSP2,CTNNB1,CTSD,CUL3,CUL5,CWF19L2,CYB5R1,CYP17A1,DAPK3,DAPP1,DARS,DBP,DCAF5,DDRGK1,DDX18,DDX21,DDX41,DDX49,DDX56,DEK,DENND4A,DESI1,DHPS,DHRS11,DHRS13,DHRS7B,DHRSX,DHX36,DHX57,DICER1,DKC1,DNAJC1,DNASE2,DOHH,DOK4,DOLK,DPF2,DPY19L4,DSP,DUS3L,DUSP23,E2F5,ECI1,ECSIT,EDC4,EIF3I,EIF3K,EIF4B,ELF1,ELMSAN1,ELOF1,ELP5,EMC6,ENC1,ERAP1,ERI3,ESF1,ETV2,EXOC5,F10,F11,FAF1,FAHD2A,FAM125A,FAM162A,FAM48A,FAM54B,FARSA,FASTK,FBXL3,FBXW5,FDX1L,FDXR,FKBP2,FKBP8,FLI1,FN3K,FOXN3,FOXO3,FUBP3,FUK,G3BP1,GABPB1,GADD45GIP1,GAS6,GBA,GCFC2,GDA,GEMIN5,GLRX,GLTPD1,GMFB,GPBP1L1,GPN2,GPS1,GPS2,GPT,GPT2,GPX4,GSTA2,GTF2A2,GTF2H1,GTF2H3,GTPBP5,HBP1,HDAC2,HDDC3,HEXIM2,HGD,HIGD2A,HIVEP1,HMG20B,HNF4G,HNRNPA3,HNRNPF,HNRNPK,HNRPLL,HSD11B1L,HSD17B14,HSPBP1,HSPE1,HTRA1,IDH2,IFI30,IFT27,IKZF1,IL1RAP,ILVBL,IMP3,ING1,INTS1,IRAK2,ISG20,ISOC2,ITK,JAK1,JARID2,KIF13A,KIF22,KLF12,L3HYPDH,L3MBTL3,LAGE3,LCMT1,LEF1,LIN54,LMF1,LMNA,LMO7,LONP1,LONRF1,LRIF1,LRPAP1,LSM10,LSM4,LYN,MALT1,MAN2B2,MANEA,MAP1LC3A,MAP2K2,MAP2K4,MAP3K4,MAP3K7,MAP4K5,MAPK1,MAPK14,MAPK8IP1,MARCKS,MBD2,MBLAC2,MBNL3,MDFIC,MDN1,MECR,MED11,MED28,MESP1,MESP2,MEX3C,MGST3,MKI67IP,MLH3,MLST8,MLX,MLXIP,MMACHC,MMP24,MNDA,MPC2,MRE11A,MRPL12,MRPL22,MRPL24,MRPL27,MRPL34,MRPL36,MRPL41,MRPL43,MRPL53,MRPL55,MRPS11,MRPS12,MRPS14,MRPS15,MRPS16,MRPS21,MRPS24,MRPS26,MRPS33,MRPS34,MRPS36,MRPS5,MSL3,MTA1,MTIF3,MTMR8,MTRR,MTX1,MUL1,MYH4,MYH8,MYL6,MYL6B,MYPOP,NAF1,NANS,NARFL,NCOA3,NDUFA1,NDUFA12,NDUFA13,NDUFA2,NDUFA4,NDUFA6,NDUFA7,NDUFA8,NDUFA9,NDUFAB1,NDUFAF1,NDUFAF5,NDUFB1,NDUFB10,NDUFB2,NDUFB3,NDUFB4,NDUFB5,NDUFB6,NDUFB7,NDUFB8,NDUFC1,NDUFS2,NDUFS3,NDUFS4,NDUFS5,NDUFS7,NDUFS8,NDUFV1,NDUFV3,NEDD8,NEK3,NEK9,NFKB1,NFRKB,NFS1,NFYA,NLRP1,NME3,NME4,NMNAT1,NNT,NOC4L,NONO,NPAT,NR0B2,NR2F6,NRAS,NRTN,NSMAF,NTPCR,NUDT14,NUDT16L1,NUDT22,NUDT8,NUP107,NUP153,NUP160,NUP35,NUPR1,ONECUT2,OTUD4,OTUD6B,OXNAD1,P4HB,PABPC1,PABPC3,PAM16,PAOX,PAPOLA,PBRM1,PCGF1,PCNP,PCOLCE,PCSK4,PCYT2,PDCD6IP,PDK3,PGAM1,PGPEP1,PHF8,PHPT1,PHYH,PIGQ,PIGW,PIK3R5,PIN1,PKN2,POLDIP3,POLR2C,POLR3A,POLR3K,POMT1,POP7,PPIB,PPIF,PPIL4,PPOX,PPP1R2,PPP4R2,PPRC1,PPWD1,PQBP1,PRDM8,PRDX2,PRDX5,PRKACB,PRKCD,PRKD3,PRKDC,PRLR,PRMT6,PRMT7,PSEN2,PSENEN,PSMB4,PSMB5,PSMC3,PSMC5,PSMD3,PSMD4,PSMD7,PSMD8,PTK2,PTPN7,PTPRC,PTRHD1,PTS,PUS7,PUSL1,PXK,QKI,RAB12,RAB13,RAB26,RAB33B,RAB4B,RAB8A,RABGGTA,RB1,RBM25,RBM5,RC3H1,REV3L,RFESD,RFFL,RFXANK,RHBDD3,RIOK1,RIPK2,RND1,RNF111,RNF126,RNF130,RNF138,RNF146,RNF187,RNF217,RNF38,ROCK1,RPAP2,RPE,RPS6KA3,RQCD1,RYK,SAR1B,SARS2,SAT2,SATB1,SCYL1,SDC1,SDHA,SDHC,SDHD,SDS,SDSL,SEH1L,SENP1,SENP6,SENP7,SETD2,SF1,SIL1,SIRT2,SIRT6,SKIL,SLC25A10,SLC25A11,SLC25A3,SLC25A39,SLC25A4,SLC35A1,SMARCC1,SMG1,SMPD1,SNAPC2,SNRNP25,SNRNP35,SOX5,SOX9,SRA1,SRD5A3,SRFBP1,SRM,SRPK1,SRSF3,SRSF5,SRSF7,SSB,STAT5B,STK11,STK38,STK4,STUB1,SUMF2,SUV39H2,SWSAP1,SYNCRIP,TAB3,TAF1L,TAF8,TAF9B,TARDBP,TASP1,TBCD,TBL1X,TCEANC2,TCF7,TESK1,TFAM,TFDP2,TFEC,TGS1,THAP7,THOP1,TIMM10,TIMM17A,TIMM44,TIMM50,TLE2,TLR7,TM6SF2,TM7SF2,TMEM129,TMEM67,TMEM68,TNFAIP3,TNKS,TOP2B,TOX3,TP53,TP53INP1,TP53INP2,TPGS1,TRA2B,TRAF3,TREX1,TRIM13,TRIP6,TRMT11,TRMT6,TRPT1,TSPAN33,TXNDC11,TXNDC17,UBA3,UBAC1,UBE2D1,UBE2E1,UBE2J2,UBE2M,UBE2Q2,UBE2S,UBE2W,UBL5,UBP1,UBQLN2,UBXN2A,UFD1L,UFM1,UNC45A,UPF2,UQCR10,UROS,USE1,USF1,USF2,USP10,USP15,USP2,USP28,USP40,USP45,UTP14C,UTP20,UTP23,VCPIP1,VHL,VPRBP,VPS36,VPS4A,VPS4B,VRK2,WBP2,WDR3,WDR36,WDR45,WDR82,WDR83,WEE1,WNK1,WTAP,XAB2,XPO5,XRN2,YAP1,YLPM1,YY1,ZBTB10,ZBTB17,ZBTB24,ZBTB33,ZBTB39,ZBTB6,ZBTB8OS,ZC3H12B,ZC3H12C,ZC3HAV1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44237</t>
  </si>
  <si>
    <t>cellular metabolic process</t>
  </si>
  <si>
    <t>ENSP00000003302,ENSP00000007516,ENSP00000013125,ENSP00000026218,ENSP00000029410,ENSP00000072869,ENSP00000160827,ENSP00000184266,ENSP00000200457,ENSP00000202816,ENSP00000203001,ENSP00000210060,ENSP00000210444,ENSP00000215071,ENSP00000215565,ENSP00000215567,ENSP00000215574,ENSP00000215742,ENSP00000215832,ENSP00000216085,ENSP00000216185,ENSP00000216277,ENSP00000216807,ENSP00000216840,ENSP00000217964,ENSP00000218224,ENSP00000218894,ENSP00000219091,ENSP00000219252,ENSP00000219302,ENSP00000219313,ENSP00000219473,ENSP00000219479,ENSP00000219548,ENSP00000219746,ENSP00000220429,ENSP00000220751,ENSP00000221573,ENSP00000222005,ENSP00000222122,ENSP00000222219,ENSP00000222266,ENSP00000222305,ENSP00000222308,ENSP00000222574,ENSP00000223029,ENSP00000225174,ENSP00000225969,ENSP00000226574,ENSP00000228318,ENSP00000229179,ENSP00000229379,ENSP00000229794,ENSP00000229812,ENSP00000230122,ENSP00000231668,ENSP00000231948,ENSP00000233627,ENSP00000233630,ENSP00000233893,ENSP00000234179,ENSP00000234827,ENSP00000236671,ENSP00000237289,ENSP00000237380,ENSP00000237858,ENSP00000237889,ENSP00000238018,ENSP00000238497,ENSP00000238616,ENSP00000239878,ENSP00000239882,ENSP00000240185,ENSP00000241014,ENSP00000242796,ENSP00000243776,ENSP00000244741,ENSP00000244769,ENSP00000245479,ENSP00000245812,ENSP00000246041,ENSP00000246554,ENSP00000246912,ENSP00000247003,ENSP00000247178,ENSP00000247655,ENSP00000247665,ENSP00000247866,ENSP00000247970,ENSP00000248342,ENSP00000248378,ENSP00000249396,ENSP00000250495,ENSP00000250937,ENSP00000251119,ENSP00000252102,ENSP00000252445,ENSP00000252486,ENSP00000252602,ENSP00000253003,ENSP00000253004,ENSP00000253023,ENSP00000253329,ENSP00000253452,ENSP00000254227,ENSP00000254351,ENSP00000254480,ENSP00000254806,ENSP00000254950,ENSP00000255129,ENSP00000255381,ENSP00000255631,ENSP00000256429,ENSP00000256441,ENSP00000256458,ENSP00000256474,ENSP00000257245,ENSP00000257347,ENSP00000257549,ENSP00000257724,ENSP00000258105,ENSP00000258123,ENSP00000258349,ENSP00000258424,ENSP00000258654,ENSP00000258772,ENSP00000259037,ENSP00000259119,ENSP00000259605,ENSP00000260129,ENSP00000260187,ENSP00000260361,ENSP00000260956,ENSP00000261070,ENSP00000261302,ENSP00000261308,ENSP00000261593,ENSP00000261637,ENSP00000261973,ENSP00000262056,ENSP00000262077,ENSP00000262095,ENSP00000262096,ENSP00000262238,ENSP00000262259,ENSP00000262301,ENSP00000262445,ENSP00000262948,ENSP00000262953,ENSP00000263038,ENSP00000263202,ENSP00000263239,ENSP00000263702,ENSP00000263774,ENSP00000264161,ENSP00000264167,ENSP00000264198,ENSP00000264228,ENSP00000264414,ENSP00000264552,ENSP00000264607,ENSP00000264639,ENSP00000264663,ENSP00000264668,ENSP00000264932,ENSP00000265165,ENSP00000265195,ENSP00000265260,ENSP00000265440,ENSP00000265462,ENSP00000265471,ENSP00000265500,ENSP00000265827,ENSP00000265963,ENSP00000266544,ENSP00000267163,ENSP00000267938,ENSP00000268154,ENSP00000268379,ENSP00000268668,ENSP00000269298,ENSP00000269305,ENSP00000270176,ENSP00000270459,ENSP00000270538,ENSP00000271373,ENSP00000272418,ENSP00000273064,ENSP00000274054,ENSP00000276079,ENSP00000278060,ENSP00000278070,ENSP00000278590,ENSP00000278612,ENSP00000278616,ENSP00000278618,ENSP00000278772,ENSP00000279873,ENSP00000280362,ENSP00000281456,ENSP00000281589,ENSP00000282441,ENSP00000283033,ENSP00000283628,ENSP00000283871,ENSP00000285814,ENSP00000285873,ENSP00000286523,ENSP00000287295,ENSP00000287394,ENSP00000288078,ENSP00000288199,ENSP00000288422,ENSP00000289382,ENSP00000290354,ENSP00000290541,ENSP00000290795,ENSP00000290949,ENSP00000291442,ENSP00000292303,ENSP00000292363,ENSP00000293328,ENSP00000293771,ENSP00000293777,ENSP00000293860,ENSP00000295119,ENSP00000295373,ENSP00000295767,ENSP00000296084,ENSP00000296490,ENSP00000296577,ENSP00000296684,ENSP00000297532,ENSP00000297564,ENSP00000298772,ENSP00000298852,ENSP00000299166,ENSP00000299687,ENSP00000300026,ENSP00000300057,ENSP00000300060,ENSP00000300101,ENSP00000300784,ENSP00000301073,ENSP00000301264,ENSP00000301455,ENSP00000301522,ENSP00000301729,ENSP00000302227,ENSP00000302276,ENSP00000302648,ENSP00000303709,ENSP00000304353,ENSP00000305071,ENSP00000306356,ENSP00000306396,ENSP00000306397,ENSP00000306496,ENSP00000306565,ENSP00000308179,ENSP00000308332,ENSP00000308845,ENSP00000309031,ENSP00000309103,ENSP00000309116,ENSP00000309477,ENSP00000309606,ENSP00000310008,ENSP00000310120,ENSP00000310572,ENSP00000310873,ENSP00000310935,ENSP00000311579,ENSP00000311977,ENSP00000311984,ENSP00000312107,ENSP00000312244,ENSP00000312395,ENSP00000312834,ENSP00000313007,ENSP00000313034,ENSP00000313059,ENSP00000313420,ENSP00000314153,ENSP00000314508,ENSP00000314709,ENSP00000315693,ENSP00000315774,ENSP00000315870,ENSP00000317376,ENSP00000317780,ENSP00000318115,ENSP00000318158,ENSP00000318177,ENSP00000318690,ENSP00000319255,ENSP00000319279,ENSP00000319305,ENSP00000319341,ENSP00000319778,ENSP00000320309,ENSP00000320567,ENSP00000320627,ENSP00000320866,ENSP00000321260,ENSP00000322450,ENSP00000323065,ENSP00000323945,ENSP00000324463,ENSP00000324810,ENSP00000324856,ENSP00000325136,ENSP00000325402,ENSP00000325612,ENSP00000325863,ENSP00000325905,ENSP00000326170,ENSP00000326981,ENSP00000327801,ENSP00000328178,ENSP00000328269,ENSP00000328515,ENSP00000328854,ENSP00000330737,ENSP00000330787,ENSP00000331602,ENSP00000331614,ENSP00000331748,ENSP00000331831,ENSP00000331897,ENSP00000332313,ENSP00000332433,ENSP00000332444,ENSP00000332750,ENSP00000332887,ENSP00000333376,ENSP00000333633,ENSP00000333837,ENSP00000333934,ENSP00000337513,ENSP00000337724,ENSP00000337852,ENSP00000338127,ENSP00000338477,ENSP00000338728,ENSP00000338814,ENSP00000339109,ENSP00000339314,ENSP00000339527,ENSP00000339720,ENSP00000339764,ENSP00000339844,ENSP00000339917,ENSP00000340009,ENSP00000340347,ENSP00000340409,ENSP00000340839,ENSP00000341117,ENSP00000341189,ENSP00000341280,ENSP00000341324,ENSP00000341351,ENSP00000341938,ENSP00000341947,ENSP00000342019,ENSP00000342136,ENSP00000342381,ENSP00000342392,ENSP00000343054,ENSP00000343103,ENSP00000343204,ENSP00000343745,ENSP00000343890,ENSP00000343943,ENSP00000344215,ENSP00000344277,ENSP00000344456,ENSP00000344546,ENSP00000345195,ENSP00000345282,ENSP00000345580,ENSP00000345702,ENSP00000346103,ENSP00000346120,ENSP00000346196,ENSP00000346412,ENSP00000346483,ENSP00000346997,ENSP00000347140,ENSP00000347251,ENSP00000347719,ENSP00000347834,ENSP00000348020,ENSP00000348459,ENSP00000348578,ENSP00000348708,ENSP00000348722,ENSP00000348848,ENSP00000349124,ENSP00000349503,ENSP00000349723,ENSP00000349887,ENSP00000349923,ENSP00000350267,ENSP00000350676,ENSP00000350757,ENSP00000351137,ENSP00000351141,ENSP00000351482,ENSP00000351492,ENSP00000351669,ENSP00000351697,ENSP00000351811,ENSP00000352265,ENSP00000352401,ENSP00000352408,ENSP00000352734,ENSP00000353073,ENSP00000353104,ENSP00000353826,ENSP00000354340,ENSP00000354487,ENSP00000354518,ENSP00000354525,ENSP00000354526,ENSP00000355094,ENSP00000355325,ENSP00000355587,ENSP00000355692,ENSP00000355747,ENSP00000356256,ENSP00000356346,ENSP00000356410,ENSP00000356545,ENSP00000356859,ENSP00000356953,ENSP00000356972,ENSP00000356999,ENSP00000357087,ENSP00000357123,ENSP00000357218,ENSP00000357283,ENSP00000357297,ENSP00000357360,ENSP00000357480,ENSP00000357624,ENSP00000357775,ENSP00000357879,ENSP00000358335,ENSP00000358548,ENSP00000358563,ENSP00000358565,ENSP00000358635,ENSP00000358778,ENSP00000358896,ENSP00000358903,ENSP00000359095,ENSP00000359368,ENSP00000359552,ENSP00000359663,ENSP00000359719,ENSP00000359837,ENSP00000359890,ENSP00000359991,ENSP00000360017,ENSP00000360492,ENSP00000360498,ENSP00000360682,ENSP00000360821,ENSP00000360843,ENSP00000361066,ENSP00000361083,ENSP00000361302,ENSP00000361331,ENSP00000361446,ENSP00000361667,ENSP00000361892,ENSP00000362036,ENSP00000362058,ENSP00000362068,ENSP00000362208,ENSP00000362249,ENSP00000362330,ENSP00000362688,ENSP00000362763,ENSP00000362820,ENSP00000362873,ENSP00000362931,ENSP00000363019,ENSP00000363205,ENSP00000363418,ENSP00000363942,ENSP00000363965,ENSP00000363970,ENSP00000363985,ENSP00000364023,ENSP00000364699,ENSP00000364709,ENSP00000364895,ENSP00000365130,ENSP00000365243,ENSP00000365439,ENSP00000366156,ENSP00000366179,ENSP00000366299,ENSP00000366396,ENSP00000366410,ENSP00000366604,ENSP00000366894,ENSP00000366939,ENSP00000367086,ENSP00000367299,ENSP00000367406,ENSP00000367721,ENSP00000367808,ENSP00000367934,ENSP00000368318,ENSP00000368698,ENSP00000368884,ENSP00000369129,ENSP00000369162,ENSP00000369176,ENSP00000369682,ENSP00000370034,ENSP00000370104,ENSP00000370503,ENSP00000370508,ENSP00000371432,ENSP00000372093,ENSP00000372394,ENSP00000372482,ENSP00000374219,ENSP00000374529,ENSP00000375598,ENSP00000375986,ENSP00000376309,ENSP00000376500,ENSP00000376808,ENSP00000377311,ENSP00000377892,ENSP00000378050,ENSP00000378307,ENSP00000378364,ENSP00000378408,ENSP00000379003,ENSP00000379372,ENSP00000379387,ENSP00000379701,ENSP00000380313,ENSP00000380414,ENSP00000380531,ENSP00000381148,ENSP00000381840,ENSP00000382021,ENSP00000382688,ENSP00000382697,ENSP00000382779,ENSP00000383210,ENSP00000383719,ENSP00000383840,ENSP00000384330,ENSP00000384524,ENSP00000385432,ENSP00000385722,ENSP00000386759,ENSP00000387088,ENSP00000387123,ENSP00000387462,ENSP00000387536,ENSP00000387699,ENSP00000389630,ENSP00000389934,ENSP00000389998,ENSP00000390478,ENSP00000391167,ENSP00000392028,ENSP00000392812,ENSP00000393183,ENSP00000394791,ENSP00000396704,ENSP00000397453,ENSP00000397552,ENSP00000398124,ENSP00000398273,ENSP00000398655,ENSP00000399518,ENSP00000399985,ENSP00000402084,ENSP00000402515,ENSP00000402527,ENSP00000402608,ENSP00000402835,ENSP00000403310,ENSP00000405574,ENSP00000407487,ENSP00000409279,ENSP00000411012,ENSP00000411825,ENSP00000413493,ENSP00000415151,ENSP00000415434,ENSP00000416959,ENSP00000417078,ENSP00000417656,ENSP00000417677,ENSP00000418379,ENSP00000418428,ENSP00000418842,ENSP00000419782,ENSP00000420168,ENSP00000420514,ENSP00000420588,ENSP00000420616,ENSP00000420714,ENSP00000421922,ENSP00000422753,ENSP00000423067,ENSP00000423602,ENSP00000423673,ENSP00000428619,ENSP00000428924,ENSP00000430237,ENSP00000430432,ENSP00000430497,ENSP00000431040,ENSP00000431049,ENSP00000433352,ENSP00000434258,ENSP00000435926,ENSP00000436901,ENSP00000436926,ENSP00000438144,ENSP00000442050,ENSP00000445162,ENSP00000447537,ENSP00000450040,ENSP00000462972,ENSP00000466420,ENSP00000466775,ENSP00000469468,ENSP00000470609,ENSP00000472847</t>
  </si>
  <si>
    <t>AARSD1,AASDHPPT,ABCE1,ACMSD,ACO1,ACOT7,ACTL6A,ADCK2,ADRM1,AEBP2,AGPS,AIFM1,AIMP2,AK1,ALDH7A1,ALG10B,ALG1L,ALKBH7,ALKBH8,ALPL,ANAPC1,ANGPTL4,ANPEP,AP5S1,APOA1BP,APOC2,APOE,ARID1B,ARID5B,AS3MT,ASB1,ASGR2,ASNA1,ASPG,ASS1,ATAD2,ATG14,ATM,ATP6V0D1,ATXN1,AURKAIP1,B3GAT3,B4GALT7,BABAM1,BAD,BAG1,BAG5,BCL11B,BLOC1S1,BNIP1,BRMS1L,BRPF3,C10orf116,C1orf86,C20orf72,C2orf29,C9orf142,CACNA1E,CALR,CARKD,CARS2,CBFB,CBR3,CCBL1,CCDC88A,CCM2,CCNK,CCR5,CD40LG,CDC34,CDC37,CDK5,CDKN1A,CELF1,CHCHD10,CHCHD4,CHD6,CHD7,CHORDC1,CHPF,CLN3,COG3,COQ2,COX17,COX4I1,COX4I2,COX5A,COX5B,COX6A1,COX6B1,COX6C,COX7B,COX7C,COX8A,CPS1,CPSF3L,CRBN,CREB1,CREB3,CSTF2T,CTDSP2,CTNNB1,CTSD,CUL3,CUL5,CYP17A1,DAPK3,DAPP1,DARS,DBP,DCAF5,DDRGK1,DDX18,DDX21,DDX41,DDX49,DDX56,DEK,DENND4A,DHDDS,DHPS,DHX36,DHX57,DICER1,DKC1,DNAJC1,DNASE2,DOHH,DOK4,DOLK,DPF2,DPY19L4,DSP,DUS3L,DUSP23,E2F5,ECI1,EDC4,EIF3I,EIF3K,EIF4B,ELF1,ELMSAN1,ELOF1,ELP5,EMC6,ENC1,ERI3,ESF1,ETV2,EXOC5,F10,FAF1,FAM125A,FAM48A,FAM54B,FARSA,FASTK,FBXL3,FBXW5,FDX1L,FDXR,FKBP2,FKBP8,FLI1,FN3K,FOXN3,FOXO3,FUBP3,FUK,G3BP1,GABPB1,GADD45GIP1,GAS6,GBA,GCFC2,GDA,GEMIN5,GLRX,GLRX2,GLTPD1,GMFB,GPBP1L1,GPS1,GPS2,GPT,GPT2,GPX4,GSTA2,GSTK1,GTF2A2,GTF2H1,GTF2H3,HADHB,HBP1,HDAC2,HEXIM2,HGD,HIVEP1,HMG20B,HNF4G,HNRNPA3,HNRNPF,HNRNPK,HNRPLL,HSPBP1,HSPE1,IDH2,IKZF1,IMP3,INTS1,IRAK2,ISG20,ITK,JAK1,JARID2,KDM5A,KIF22,KLF12,L3MBTL3,LAGE3,LCMT1,LEF1,LIN54,LMF1,LMNA,LMO7,LONP1,LRIF1,LRPAP1,LSM10,LSM4,LYN,MALT1,MANEA,MAP1LC3A,MAP2K2,MAP2K4,MAP3K4,MAP3K7,MAP4K5,MAPK1,MAPK14,MAPK8IP1,MARCKS,MBD2,MBNL3,MDFIC,MDH1,MECR,MED11,MED16,MED28,MESP1,MESP2,MGST3,MKI67IP,MLH3,MLST8,MLX,MLXIP,MMACHC,MNDA,MPC2,MRE11A,MRPL12,MRPL22,MRPL24,MRPL27,MRPL34,MRPL36,MRPL41,MRPL43,MRPL53,MRPL55,MRPS11,MRPS12,MRPS14,MRPS15,MRPS16,MRPS21,MRPS24,MRPS26,MRPS33,MRPS34,MRPS36,MRPS5,MSL3,MTA1,MTIF3,MTMR8,MTRR,MTX1,MUL1,MYH4,MYH8,MYPOP,NAF1,NANS,NCOA3,NDUFA1,NDUFA12,NDUFA13,NDUFA2,NDUFA4,NDUFA6,NDUFA7,NDUFA8,NDUFA9,NDUFAB1,NDUFAF1,NDUFB1,NDUFB10,NDUFB2,NDUFB3,NDUFB4,NDUFB5,NDUFB6,NDUFB7,NDUFB8,NDUFC1,NDUFS2,NDUFS3,NDUFS4,NDUFS5,NDUFS7,NDUFS8,NDUFV1,NDUFV3,NEDD8,NEK3,NEK9,NFKB1,NFRKB,NFS1,NFYA,NME3,NME4,NMNAT1,NNT,NOC4L,NONO,NPAT,NR0B2,NR2F6,NRAS,NRTN,NSMAF,NTPCR,NUP107,NUP153,NUP160,NUP35,NUPR1,NUS1,ONECUT2,OTUD4,P4HB,PABPC1,PABPC3,PAM16,PAOX,PAPOLA,PBRM1,PCGF1,PCNP,PCYT2,PDCD6IP,PDK3,PGAM1,PHF8,PHPT1,PHYH,PIGQ,PIGW,PIK3R5,PIN1,PKN2,POLR2C,POLR3A,POLR3K,POMT1,POP7,PPIB,PPIF,PPIL4,PPOX,PPP1R2,PPP4R2,PPRC1,PPWD1,PQBP1,PRDM8,PRDX2,PRDX5,PRKACB,PRKCD,PRKD3,PRKDC,PRLR,PRMT6,PRMT7,PSEN2,PSENEN,PSMB4,PSMB5,PSMC3,PSMC5,PSMD3,PSMD4,PSMD7,PSMD8,PTK2,PTPN7,PTPRC,PTS,PUS7,PUSL1,QKI,RAB12,RAB33B,RABGGTA,RB1,RBM25,RBM5,RC3H1,REV3L,RFFL,RFXANK,RHBDD3,RIOK1,RIPK2,RNF111,RNF126,RNF130,RNF138,RNF146,RNF187,RNF217,RNF38,ROCK1,RPAP2,RPE,RPS6KA3,RQCD1,RYK,SAR1B,SARS2,SAT2,SATB1,SCYL1,SDC1,SDHA,SDHC,SDHD,SDS,SDSL,SEH1L,SENP1,SENP6,SETD2,SF1,SIL1,SIRT2,SKIL,SLC11A2,SLC25A10,SLC25A3,SLC25A39,SLC25A4,SLC35A1,SMARCC1,SMG1,SMPD1,SNAPC2,SNRNP25,SNRNP35,SOX5,SOX9,SRA1,SRD5A3,SRFBP1,SRM,SRPK1,SRSF3,SRSF5,SRSF7,SSB,STAT5B,STK11,STK38,STK4,STUB1,SUMF2,SUV39H2,SWSAP1,SYNCRIP,TAB3,TAF1L,TAF2,TAF8,TAF9B,TARDBP,TBCD,TBL1X,TBL1XR1,TCEANC2,TCF7,TECR,TESK1,TFAM,TFDP2,TFEC,TGS1,THAP7,TIMM10,TIMM17A,TIMM44,TIMM50,TLE2,TLR7,TMEM129,TMEM67,TNFAIP3,TNKS,TOP2B,TOX3,TP53,TP53INP1,TP53INP2,TPGS1,TRA2B,TRAF3,TREX1,TRIM13,TRIP6,TRMT11,TRMT6,TRPT1,TXN2,TXNDC11,UBA3,UBAC1,UBE2D1,UBE2E1,UBE2J2,UBE2M,UBE2Q2,UBE2S,UBE2W,UBL5,UBP1,UBQLN2,UBXN2A,UFD1L,UFM1,UNC45A,UPF2,UQCR10,UQCR11,UQCRC2,UQCRFS1,UQCRQ,UROS,USF1,USF2,USP10,USP15,USP2,USP28,USP40,USP45,UTP14C,UTP20,UTP23,VCPIP1,VHL,VPRBP,VPS36,VPS4A,VPS4B,VRK2,WBP2,WDR3,WDR36,WDR45,WDR82,WDR83,WEE1,WNK1,WTAP,XAB2,XRN2,YAP1,YLPM1,YY1,ZBTB10,ZBTB17,ZBTB24,ZBTB33,ZBTB39,ZBTB6,ZBTB8OS,ZC3H12B,ZC3H12C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71704</t>
  </si>
  <si>
    <t>organic substance metabolic process</t>
  </si>
  <si>
    <t>ENSP00000003302,ENSP00000007516,ENSP00000013125,ENSP00000025008,ENSP00000026218,ENSP00000029410,ENSP00000072869,ENSP00000160827,ENSP00000184266,ENSP00000200457,ENSP00000202816,ENSP00000203001,ENSP00000210060,ENSP00000210444,ENSP00000215071,ENSP00000215565,ENSP00000215567,ENSP00000215574,ENSP00000215742,ENSP00000215832,ENSP00000216085,ENSP00000216185,ENSP00000216277,ENSP00000216807,ENSP00000216840,ENSP00000217964,ENSP00000218224,ENSP00000219091,ENSP00000219252,ENSP00000219302,ENSP00000219313,ENSP00000219473,ENSP00000219479,ENSP00000219548,ENSP00000219746,ENSP00000220429,ENSP00000220751,ENSP00000221573,ENSP00000222005,ENSP00000222122,ENSP00000222219,ENSP00000222266,ENSP00000222305,ENSP00000222308,ENSP00000222574,ENSP00000223029,ENSP00000223061,ENSP00000224181,ENSP00000225174,ENSP00000225665,ENSP00000225969,ENSP00000226574,ENSP00000229179,ENSP00000229379,ENSP00000229794,ENSP00000229812,ENSP00000230122,ENSP00000233627,ENSP00000233630,ENSP00000233893,ENSP00000234179,ENSP00000234827,ENSP00000236671,ENSP00000237289,ENSP00000237380,ENSP00000237858,ENSP00000237889,ENSP00000238018,ENSP00000238497,ENSP00000238616,ENSP00000239878,ENSP00000239882,ENSP00000240185,ENSP00000241014,ENSP00000242796,ENSP00000243776,ENSP00000244741,ENSP00000244769,ENSP00000245479,ENSP00000245812,ENSP00000246041,ENSP00000246186,ENSP00000246533,ENSP00000246554,ENSP00000246912,ENSP00000247003,ENSP00000247655,ENSP00000247665,ENSP00000247866,ENSP00000247970,ENSP00000248342,ENSP00000249396,ENSP00000250495,ENSP00000250937,ENSP00000251119,ENSP00000252102,ENSP00000252115,ENSP00000252445,ENSP00000252486,ENSP00000252602,ENSP00000253003,ENSP00000253004,ENSP00000253023,ENSP00000253329,ENSP00000253452,ENSP00000254227,ENSP00000254351,ENSP00000254480,ENSP00000254806,ENSP00000254950,ENSP00000255129,ENSP00000255381,ENSP00000255631,ENSP00000256429,ENSP00000256441,ENSP00000256458,ENSP00000256474,ENSP00000256997,ENSP00000257245,ENSP00000257347,ENSP00000257549,ENSP00000257724,ENSP00000258105,ENSP00000258123,ENSP00000258349,ENSP00000258424,ENSP00000258654,ENSP00000258770,ENSP00000258772,ENSP00000259037,ENSP00000259119,ENSP00000259605,ENSP00000260129,ENSP00000260187,ENSP00000260361,ENSP00000260956,ENSP00000261302,ENSP00000261308,ENSP00000261593,ENSP00000261637,ENSP00000261973,ENSP00000262056,ENSP00000262077,ENSP00000262095,ENSP00000262096,ENSP00000262238,ENSP00000262259,ENSP00000262301,ENSP00000262445,ENSP00000262948,ENSP00000262953,ENSP00000263038,ENSP00000263202,ENSP00000263239,ENSP00000263256,ENSP00000263278,ENSP00000263702,ENSP00000263774,ENSP00000263897,ENSP00000264161,ENSP00000264167,ENSP00000264198,ENSP00000264228,ENSP00000264414,ENSP00000264552,ENSP00000264607,ENSP00000264639,ENSP00000264663,ENSP00000264668,ENSP00000264932,ENSP00000265165,ENSP00000265195,ENSP00000265260,ENSP00000265351,ENSP00000265440,ENSP00000265462,ENSP00000265471,ENSP00000265500,ENSP00000265827,ENSP00000265963,ENSP00000266544,ENSP00000267163,ENSP00000267938,ENSP00000268154,ENSP00000268668,ENSP00000269298,ENSP00000269305,ENSP00000269919,ENSP00000270176,ENSP00000270459,ENSP00000270538,ENSP00000271373,ENSP00000272163,ENSP00000272418,ENSP00000273064,ENSP00000274054,ENSP00000276079,ENSP00000278060,ENSP00000278070,ENSP00000278590,ENSP00000278612,ENSP00000278616,ENSP00000278618,ENSP00000278772,ENSP00000279146,ENSP00000279263,ENSP00000279873,ENSP00000280362,ENSP00000281589,ENSP00000282441,ENSP00000283033,ENSP00000283628,ENSP00000283871,ENSP00000285420,ENSP00000285599,ENSP00000285814,ENSP00000285873,ENSP00000286523,ENSP00000286733,ENSP00000287295,ENSP00000287394,ENSP00000288199,ENSP00000288422,ENSP00000289382,ENSP00000289407,ENSP00000290354,ENSP00000290541,ENSP00000290795,ENSP00000290949,ENSP00000291442,ENSP00000292303,ENSP00000292363,ENSP00000293328,ENSP00000293771,ENSP00000293777,ENSP00000293860,ENSP00000295119,ENSP00000295373,ENSP00000295767,ENSP00000296084,ENSP00000296490,ENSP00000296577,ENSP00000296684,ENSP00000296754,ENSP00000297532,ENSP00000297564,ENSP00000298772,ENSP00000298852,ENSP00000299166,ENSP00000299687,ENSP00000300026,ENSP00000300057,ENSP00000300060,ENSP00000300101,ENSP00000300784,ENSP00000300954,ENSP00000301073,ENSP00000301264,ENSP00000301455,ENSP00000301522,ENSP00000301729,ENSP00000302227,ENSP00000302276,ENSP00000302648,ENSP00000303709,ENSP00000304353,ENSP00000304467,ENSP00000305071,ENSP00000306356,ENSP00000306396,ENSP00000306565,ENSP00000308179,ENSP00000308332,ENSP00000308845,ENSP00000309031,ENSP00000309103,ENSP00000309116,ENSP00000309477,ENSP00000309606,ENSP00000310008,ENSP00000310120,ENSP00000310572,ENSP00000310873,ENSP00000310935,ENSP00000311579,ENSP00000311977,ENSP00000311984,ENSP00000312107,ENSP00000312244,ENSP00000312395,ENSP00000312834,ENSP00000313007,ENSP00000313034,ENSP00000313059,ENSP00000313420,ENSP00000314153,ENSP00000314508,ENSP00000314709,ENSP00000314807,ENSP00000315693,ENSP00000315774,ENSP00000315870,ENSP00000317376,ENSP00000317780,ENSP00000318115,ENSP00000318158,ENSP00000318177,ENSP00000318690,ENSP00000319255,ENSP00000319279,ENSP00000319305,ENSP00000319341,ENSP00000319778,ENSP00000320309,ENSP00000320567,ENSP00000320627,ENSP00000320866,ENSP00000321260,ENSP00000322450,ENSP00000323065,ENSP00000323945,ENSP00000324463,ENSP00000324810,ENSP00000324856,ENSP00000324890,ENSP00000325136,ENSP00000325402,ENSP00000325612,ENSP00000325863,ENSP00000325905,ENSP00000326170,ENSP00000326981,ENSP00000327801,ENSP00000328178,ENSP00000328269,ENSP00000328515,ENSP00000328854,ENSP00000330787,ENSP00000331602,ENSP00000331614,ENSP00000331748,ENSP00000331831,ENSP00000331897,ENSP00000332313,ENSP00000332433,ENSP00000332444,ENSP00000332750,ENSP00000332887,ENSP00000333376,ENSP00000333633,ENSP00000333837,ENSP00000333934,ENSP00000335632,ENSP00000337513,ENSP00000337724,ENSP00000337852,ENSP00000338127,ENSP00000338477,ENSP00000338624,ENSP00000338728,ENSP00000338814,ENSP00000338838,ENSP00000339109,ENSP00000339314,ENSP00000339527,ENSP00000339720,ENSP00000339764,ENSP00000339844,ENSP00000339917,ENSP00000340009,ENSP00000340347,ENSP00000340409,ENSP00000340839,ENSP00000341117,ENSP00000341189,ENSP00000341280,ENSP00000341324,ENSP00000341351,ENSP00000341938,ENSP00000341947,ENSP00000342019,ENSP00000342026,ENSP00000342136,ENSP00000342381,ENSP00000342392,ENSP00000343054,ENSP00000343103,ENSP00000343204,ENSP00000343745,ENSP00000343890,ENSP00000343943,ENSP00000344215,ENSP00000344277,ENSP00000344456,ENSP00000344546,ENSP00000345195,ENSP00000345282,ENSP00000345580,ENSP00000345702,ENSP00000346103,ENSP00000346120,ENSP00000346196,ENSP00000346412,ENSP00000346483,ENSP00000346997,ENSP00000347140,ENSP00000347251,ENSP00000347719,ENSP00000347834,ENSP00000348020,ENSP00000348459,ENSP00000348578,ENSP00000348708,ENSP00000348722,ENSP00000348848,ENSP00000349124,ENSP00000349503,ENSP00000349723,ENSP00000349887,ENSP00000349923,ENSP00000350267,ENSP00000350676,ENSP00000350757,ENSP00000351137,ENSP00000351141,ENSP00000351482,ENSP00000351492,ENSP00000351669,ENSP00000351697,ENSP00000351811,ENSP00000352265,ENSP00000352401,ENSP00000352408,ENSP00000352734,ENSP00000353073,ENSP00000353104,ENSP00000353826,ENSP00000354032,ENSP00000354340,ENSP00000354487,ENSP00000354518,ENSP00000354525,ENSP00000354526,ENSP00000355094,ENSP00000355325,ENSP00000355692,ENSP00000355747,ENSP00000356218,ENSP00000356256,ENSP00000356346,ENSP00000356410,ENSP00000356859,ENSP00000356953,ENSP00000356972,ENSP00000356999,ENSP00000357087,ENSP00000357123,ENSP00000357218,ENSP00000357283,ENSP00000357297,ENSP00000357360,ENSP00000357480,ENSP00000357775,ENSP00000357879,ENSP00000357980,ENSP00000358335,ENSP00000358548,ENSP00000358563,ENSP00000358565,ENSP00000358635,ENSP00000358778,ENSP00000358896,ENSP00000358903,ENSP00000359095,ENSP00000359368,ENSP00000359552,ENSP00000359663,ENSP00000359719,ENSP00000359837,ENSP00000359890,ENSP00000359991,ENSP00000360017,ENSP00000360492,ENSP00000360498,ENSP00000360682,ENSP00000360821,ENSP00000360843,ENSP00000361066,ENSP00000361083,ENSP00000361302,ENSP00000361331,ENSP00000361446,ENSP00000361667,ENSP00000361892,ENSP00000362036,ENSP00000362058,ENSP00000362068,ENSP00000362208,ENSP00000362249,ENSP00000362330,ENSP00000362688,ENSP00000362763,ENSP00000362820,ENSP00000362873,ENSP00000362931,ENSP00000363019,ENSP00000363205,ENSP00000363868,ENSP00000363942,ENSP00000363985,ENSP00000364023,ENSP00000364699,ENSP00000364709,ENSP00000364895,ENSP00000364929,ENSP00000365130,ENSP00000365439,ENSP00000366156,ENSP00000366179,ENSP00000366299,ENSP00000366396,ENSP00000366410,ENSP00000366604,ENSP00000366748,ENSP00000366894,ENSP00000366939,ENSP00000367086,ENSP00000367299,ENSP00000367721,ENSP00000367808,ENSP00000368318,ENSP00000368698,ENSP00000368884,ENSP00000369129,ENSP00000369162,ENSP00000369176,ENSP00000369682,ENSP00000370034,ENSP00000370104,ENSP00000370503,ENSP00000370508,ENSP00000371432,ENSP00000372093,ENSP00000372394,ENSP00000372482,ENSP00000372955,ENSP00000374014,ENSP00000374219,ENSP00000374529,ENSP00000375598,ENSP00000375986,ENSP00000376309,ENSP00000376500,ENSP00000376808,ENSP00000377311,ENSP00000377655,ENSP00000377892,ENSP00000378050,ENSP00000378307,ENSP00000378408,ENSP00000379003,ENSP00000379372,ENSP00000379387,ENSP00000379701,ENSP00000380313,ENSP00000380414,ENSP00000380531,ENSP00000381148,ENSP00000381298,ENSP00000381840,ENSP00000382021,ENSP00000382688,ENSP00000382697,ENSP00000382779,ENSP00000383210,ENSP00000383719,ENSP00000383840,ENSP00000384330,ENSP00000384524,ENSP00000384957,ENSP00000385432,ENSP00000385722,ENSP00000386759,ENSP00000387088,ENSP00000387123,ENSP00000387282,ENSP00000387462,ENSP00000387536,ENSP00000387699,ENSP00000389630,ENSP00000389934,ENSP00000389998,ENSP00000390478,ENSP00000391167,ENSP00000392028,ENSP00000392812,ENSP00000393183,ENSP00000394791,ENSP00000396704,ENSP00000397441,ENSP00000397453,ENSP00000397552,ENSP00000398124,ENSP00000398273,ENSP00000398655,ENSP00000399518,ENSP00000399985,ENSP00000402084,ENSP00000402515,ENSP00000402527,ENSP00000402608,ENSP00000402835,ENSP00000403310,ENSP00000407487,ENSP00000409279,ENSP00000411012,ENSP00000411825,ENSP00000413493,ENSP00000415151,ENSP00000415434,ENSP00000416959,ENSP00000417078,ENSP00000417656,ENSP00000417677,ENSP00000418379,ENSP00000418428,ENSP00000418842,ENSP00000419088,ENSP00000420168,ENSP00000420514,ENSP00000420588,ENSP00000420616,ENSP00000420714,ENSP00000421922,ENSP00000422753,ENSP00000423067,ENSP00000423602,ENSP00000428619,ENSP00000428924,ENSP00000430237,ENSP00000430432,ENSP00000430497,ENSP00000431040,ENSP00000431049,ENSP00000433352,ENSP00000434258,ENSP00000435926,ENSP00000436901,ENSP00000436926,ENSP00000442050,ENSP00000445162,ENSP00000447537,ENSP00000450040,ENSP00000460475,ENSP00000462972,ENSP00000466775,ENSP00000469468,ENSP00000470609,ENSP00000472847</t>
  </si>
  <si>
    <t>AARSD1,AASDHPPT,ABCA1,ABCE1,ACMSD,ACO1,ACOT7,ACP2,ACTL6A,ADCK2,ADRM1,AEBP2,AGFG1,AGPS,AIFM1,AIMP2,AIP,AK1,ALDH7A1,ALG10B,ALG1L,ALKBH7,ALKBH8,ANAPC1,ANGPTL4,ANPEP,AP5S1,APOA1BP,APOC2,APOE,ARID1B,ARID5B,AS3MT,ASB1,ASGR2,ASNA1,ASPG,ASS1,ATAD2,ATM,ATP6V0D1,ATXN1,AUP1,AURKAIP1,B3GAT3,B4GALT7,BABAM1,BAD,BAG1,BAG5,BCL11B,BLOC1S1,BRMS1L,BRPF3,BSCL2,C10orf116,C1orf86,C20orf72,C2orf29,C3orf37,C8G,C9orf142,CALR,CAPNS1,CARKD,CARS2,CBFB,CBR3,CCBL1,CCDC88A,CCM2,CCNK,CCR5,CD28,CD40LG,CDC34,CDC37,CDKN1A,CELF1,CHCHD10,CHCHD4,CHD6,CHD7,CHID1,CHORDC1,CHP1,CHPF,CLN3,COG3,COG6,COQ2,COX4I1,COX5A,COX5B,COX6A1,COX6B1,COX6C,COX7B,COX7C,COX8A,CPS1,CPSF3L,CREB1,CREB3,CSTF2T,CTDSP2,CTNNB1,CTSD,CUL3,CUL5,CYB5R1,CYP17A1,DAPK3,DAPP1,DARS,DBP,DCAF5,DDRGK1,DDX18,DDX21,DDX41,DDX49,DDX56,DEK,DENND4A,DESI1,DHDDS,DHPS,DHX36,DHX57,DICER1,DKC1,DNAJC1,DNASE2,DOHH,DOK4,DOLK,DPF2,DPY19L4,DSP,DUS3L,DUSP23,E2F5,ECI1,EDC4,EIF3I,EIF3K,EIF4B,ELF1,ELMSAN1,ELOF1,ELP5,ENC1,ERAP1,ERI3,ESF1,ETV2,EXOC5,F10,F11,FAF1,FAM125A,FAM162A,FARSA,FASTK,FBXL3,FBXW5,FDX1L,FDXR,FKBP2,FKBP8,FLI1,FN3K,FOXN3,FOXO3,FUBP3,G3BP1,GABPB1,GADD45GIP1,GAS6,GBA,GCFC2,GDA,GEMIN5,GLRX,GLRX2,GLTPD1,GMFB,GPBP1L1,GPS1,GPS2,GPT,GPT2,GPX4,GSTA2,GSTK1,GTF2A2,GTF2H1,GTF2H3,HADHB,HBP1,HDAC2,HEXIM2,HGD,HIVEP1,HMG20B,HNF4G,HNRNPA3,HNRNPF,HNRNPK,HNRPLL,HSD17B14,HSPBP1,HSPE1,HTRA1,IDH2,IKZF1,IL1RAP,IMP3,ING1,INTS1,IRAK2,ISG20,ITK,JAK1,JARID2,KDM5A,KIF22,KLF12,L3MBTL3,LAGE3,LBR,LCMT1,LEF1,LIN54,LMF1,LMNA,LMO7,LONP1,LONRF1,LRIF1,LRPAP1,LSM10,LSM4,LYN,MALT1,MAN2B2,MANEA,MAP2K2,MAP2K4,MAP3K4,MAP3K7,MAP4K5,MAPK1,MAPK14,MAPK8IP1,MBD2,MBNL3,MDFIC,MECR,MED11,MED16,MED28,MESP1,MESP2,MGST3,MKI67IP,MLH3,MLST8,MLX,MLXIP,MMACHC,MMP24,MNDA,MPC2,MRE11A,MRPL12,MRPL22,MRPL24,MRPL27,MRPL34,MRPL36,MRPL41,MRPL43,MRPL53,MRPL55,MRPS11,MRPS12,MRPS14,MRPS15,MRPS16,MRPS21,MRPS24,MRPS26,MRPS33,MRPS34,MRPS36,MRPS5,MSL3,MTA1,MTIF3,MTMR8,MTRR,MTX1,MUL1,MYH4,MYH8,MYPOP,NAAA,NAF1,NANS,NCOA3,NDUFA1,NDUFA2,NDUFA4,NDUFA6,NDUFA7,NDUFA8,NDUFA9,NDUFAB1,NDUFAF1,NDUFB1,NDUFB10,NDUFB2,NDUFB3,NDUFB4,NDUFB5,NDUFB6,NDUFB7,NDUFB8,NDUFC1,NDUFS2,NDUFS3,NDUFS4,NDUFS5,NDUFS7,NDUFS8,NDUFV1,NDUFV3,NEDD8,NEK3,NEK9,NFKB1,NFRKB,NFS1,NFYA,NLRP1,NME3,NME4,NMNAT1,NNT,NOC4L,NONO,NPAT,NR0B2,NR2F6,NRAS,NRTN,NSMAF,NUP107,NUP153,NUP160,NUP35,NUPR1,NUS1,ONECUT2,OTUD4,OTUD6B,P4HB,PABPC1,PABPC3,PAM16,PAOX,PAPOLA,PBRM1,PCGF1,PCNP,PCOLCE,PCSK4,PCYT2,PDCD6IP,PDK3,PGAM1,PGPEP1,PHF8,PHPT1,PHYH,PIGQ,PIGW,PIK3R5,PIN1,PKN2,POLDIP3,POLR2C,POLR3A,POLR3K,POMT1,POP7,PPIB,PPIF,PPIL4,PPOX,PPP1R2,PPP4R2,PPRC1,PPWD1,PQBP1,PRDM8,PRDX2,PRDX5,PRDX6,PRKACB,PRKCD,PRKD3,PRKDC,PRLR,PRMT6,PRMT7,PSEN2,PSENEN,PSMB4,PSMB5,PSMC3,PSMC5,PSMD3,PSMD4,PSMD7,PSMD8,PTK2,PTPN7,PTPRC,PTS,PUS7,PUSL1,QKI,RAB12,RABGGTA,RB1,RB1CC1,RBM25,RBM5,RC3H1,REV3L,RFFL,RFXANK,RHBDD3,RIOK1,RIPK2,RNF111,RNF126,RNF130,RNF138,RNF146,RNF187,RNF217,RNF38,ROCK1,RPAP2,RPE,RPS6KA3,RQCD1,RYK,SAR1B,SARS2,SAT2,SATB1,SCYL1,SDC1,SDHA,SDHC,SDHD,SDS,SDSL,SEH1L,SENP1,SENP6,SENP7,SETD2,SF1,SIL1,SIRT2,SKIL,SLC25A10,SLC25A11,SLC25A39,SLC35A1,SMARCC1,SMG1,SMPD1,SNAPC2,SNRNP25,SNRNP35,SOX5,SOX9,SRA1,SRD5A3,SRFBP1,SRM,SRPK1,SRSF3,SRSF5,SRSF7,SSB,STAT5B,STK11,STK38,STK4,STUB1,SUMF2,SUV39H2,SWSAP1,SYNCRIP,TAB3,TAF1L,TAF8,TAF9B,TARDBP,TASP1,TBCD,TBL1X,TBRG4,TCEANC2,TCF7,TECR,TESK1,TFAM,TFDP2,TFEC,TGS1,THAP7,THOP1,TIMM10,TIMM17A,TIMM44,TIMM50,TLE2,TLR7,TM6SF2,TM7SF2,TMEM129,TMEM67,TNFAIP3,TNKS,TOP2B,TOX3,TP53,TP53INP1,TP53INP2,TPGS1,TRA2B,TRAF3,TREX1,TRIM13,TRIP6,TRMT11,TRMT6,TRPT1,TSPAN33,TXN2,TXNDC11,UBA3,UBAC1,UBE2D1,UBE2E1,UBE2J2,UBE2M,UBE2Q2,UBE2S,UBE2W,UBL5,UBP1,UBQLN2,UBXN2A,UFD1L,UFM1,UNC45A,UPF2,UQCR10,UROS,USE1,USF1,USF2,USP10,USP15,USP2,USP28,USP40,USP45,UTP14C,UTP20,UTP23,VCPIP1,VHL,VPRBP,VPS36,VPS4A,VPS4B,VRK2,WBP2,WDR3,WDR36,WDR45,WDR82,WDR83,WEE1,WNK1,WTAP,XAB2,XPO5,XRN2,YAP1,YLPM1,YY1,ZBTB10,ZBTB17,ZBTB24,ZBTB33,ZBTB39,ZBTB6,ZBTB8OS,ZC3H12B,ZC3H12C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45333</t>
  </si>
  <si>
    <t>cellular respiration</t>
  </si>
  <si>
    <t>ENSP00000007516,ENSP00000184266,ENSP00000215565,ENSP00000216254,ENSP00000229379,ENSP00000233627,ENSP00000237889,ENSP00000246554,ENSP00000247655,ENSP00000247866,ENSP00000252102,ENSP00000253452,ENSP00000258424,ENSP00000258770,ENSP00000259037,ENSP00000260361,ENSP00000262507,ENSP00000263774,ENSP00000264663,ENSP00000264932,ENSP00000265500,ENSP00000266544,ENSP00000268379,ENSP00000268668,ENSP00000274137,ENSP00000296684,ENSP00000297564,ENSP00000299166,ENSP00000306397,ENSP00000309477,ENSP00000315774,ENSP00000317780,ENSP00000321260,ENSP00000322450,ENSP00000329553,ENSP00000330737,ENSP00000330787,ENSP00000331897,ENSP00000332887,ENSP00000339720,ENSP00000346196,ENSP00000355518,ENSP00000356953,ENSP00000356972,ENSP00000360492,ENSP00000362058,ENSP00000362873,ENSP00000363418,ENSP00000364649,ENSP00000364699,ENSP00000365243,ENSP00000367934,ENSP00000369176,ENSP00000370223,ENSP00000377446,ENSP00000417656,ENSP00000418842,ENSP00000423673,ENSP00000438144,ENSP00000447537,ENSP00000466420,ENSP00000470609</t>
  </si>
  <si>
    <t>ACO1,ACO2,BLOC1S1,COQ9,COX4I1,COX4I2,COX5A,COX5B,COX6A1,COX6B1,COX6C,COX7B,COX7C,COX8A,FAM54B,FH,IDH2,IDH3B,IMMP2L,MDH1,NDUFA1,NDUFA12,NDUFA13,NDUFA2,NDUFA4,NDUFA6,NDUFA7,NDUFA8,NDUFA9,NDUFAB1,NDUFAF1,NDUFB1,NDUFB10,NDUFB2,NDUFB3,NDUFB4,NDUFB5,NDUFB6,NDUFB7,NDUFB8,NDUFC1,NDUFS2,NDUFS3,NDUFS4,NDUFS5,NDUFS6,NDUFS7,NDUFS8,NDUFV1,NDUFV3,NNT,SDHA,SDHB,SDHC,SDHD,SUCLG1,TBRG4,UQCR10,UQCR11,UQCRC2,UQCRFS1,UQCRQ</t>
  </si>
  <si>
    <t>GO.0022904</t>
  </si>
  <si>
    <t>respiratory electron transport chain</t>
  </si>
  <si>
    <t>ENSP00000007516,ENSP00000184266,ENSP00000205402,ENSP00000215565,ENSP00000229379,ENSP00000233627,ENSP00000237889,ENSP00000246554,ENSP00000247655,ENSP00000247866,ENSP00000252102,ENSP00000253452,ENSP00000258424,ENSP00000259037,ENSP00000260361,ENSP00000262507,ENSP00000263774,ENSP00000264932,ENSP00000265500,ENSP00000266544,ENSP00000268379,ENSP00000268668,ENSP00000274137,ENSP00000296684,ENSP00000297564,ENSP00000299166,ENSP00000306397,ENSP00000315774,ENSP00000317780,ENSP00000321260,ENSP00000322450,ENSP00000329553,ENSP00000330737,ENSP00000330787,ENSP00000332887,ENSP00000339720,ENSP00000346196,ENSP00000356953,ENSP00000356972,ENSP00000360492,ENSP00000362058,ENSP00000362873,ENSP00000364649,ENSP00000364699,ENSP00000367934,ENSP00000369176,ENSP00000417656,ENSP00000418842,ENSP00000423673,ENSP00000466420,ENSP00000470609</t>
  </si>
  <si>
    <t>COQ9,COX4I1,COX5A,COX5B,COX6A1,COX6B1,COX6C,COX7B,COX7C,COX8A,DLD,IMMP2L,NDUFA1,NDUFA12,NDUFA13,NDUFA2,NDUFA4,NDUFA6,NDUFA7,NDUFA8,NDUFA9,NDUFAB1,NDUFAF1,NDUFB1,NDUFB10,NDUFB2,NDUFB3,NDUFB4,NDUFB5,NDUFB6,NDUFB7,NDUFB8,NDUFC1,NDUFS2,NDUFS3,NDUFS4,NDUFS5,NDUFS6,NDUFS7,NDUFS8,NDUFV1,NDUFV3,SDHA,SDHB,SDHC,SDHD,UQCR10,UQCR11,UQCRC2,UQCRFS1,UQCRQ</t>
  </si>
  <si>
    <t>GO.0043170</t>
  </si>
  <si>
    <t>macromolecule metabolic process</t>
  </si>
  <si>
    <t>ENSP00000003302,ENSP00000007516,ENSP00000013125,ENSP00000025008,ENSP00000026218,ENSP00000029410,ENSP00000072869,ENSP00000160827,ENSP00000200457,ENSP00000202816,ENSP00000203001,ENSP00000205402,ENSP00000210060,ENSP00000210444,ENSP00000215071,ENSP00000215574,ENSP00000215742,ENSP00000215832,ENSP00000216085,ENSP00000216185,ENSP00000216277,ENSP00000216807,ENSP00000216840,ENSP00000217964,ENSP00000218224,ENSP00000218340,ENSP00000219091,ENSP00000219252,ENSP00000219313,ENSP00000219473,ENSP00000219548,ENSP00000219746,ENSP00000220429,ENSP00000220751,ENSP00000221573,ENSP00000222005,ENSP00000222122,ENSP00000222219,ENSP00000222266,ENSP00000222305,ENSP00000222308,ENSP00000222574,ENSP00000223029,ENSP00000223061,ENSP00000224181,ENSP00000225174,ENSP00000225969,ENSP00000226574,ENSP00000229179,ENSP00000229379,ENSP00000229794,ENSP00000229812,ENSP00000230122,ENSP00000233630,ENSP00000233893,ENSP00000234179,ENSP00000234827,ENSP00000236671,ENSP00000237289,ENSP00000237380,ENSP00000237858,ENSP00000238497,ENSP00000238616,ENSP00000239878,ENSP00000239882,ENSP00000240185,ENSP00000241014,ENSP00000242796,ENSP00000243776,ENSP00000244741,ENSP00000244769,ENSP00000245479,ENSP00000246041,ENSP00000246186,ENSP00000246533,ENSP00000246554,ENSP00000246912,ENSP00000247003,ENSP00000247655,ENSP00000247665,ENSP00000247970,ENSP00000248342,ENSP00000249396,ENSP00000250495,ENSP00000250937,ENSP00000251119,ENSP00000252115,ENSP00000252445,ENSP00000252602,ENSP00000253003,ENSP00000253023,ENSP00000253329,ENSP00000253452,ENSP00000253727,ENSP00000254227,ENSP00000254351,ENSP00000254480,ENSP00000254806,ENSP00000254950,ENSP00000255129,ENSP00000255631,ENSP00000256429,ENSP00000256441,ENSP00000256458,ENSP00000256474,ENSP00000256997,ENSP00000257245,ENSP00000257347,ENSP00000257724,ENSP00000258105,ENSP00000258123,ENSP00000258349,ENSP00000258424,ENSP00000258654,ENSP00000258770,ENSP00000258772,ENSP00000259119,ENSP00000259605,ENSP00000260129,ENSP00000260187,ENSP00000260956,ENSP00000261302,ENSP00000261308,ENSP00000261593,ENSP00000261637,ENSP00000261973,ENSP00000262056,ENSP00000262077,ENSP00000262095,ENSP00000262096,ENSP00000262238,ENSP00000262259,ENSP00000262301,ENSP00000262445,ENSP00000262948,ENSP00000262953,ENSP00000263202,ENSP00000263239,ENSP00000263256,ENSP00000263897,ENSP00000264161,ENSP00000264198,ENSP00000264228,ENSP00000264414,ENSP00000264552,ENSP00000264607,ENSP00000264639,ENSP00000264668,ENSP00000265165,ENSP00000265195,ENSP00000265260,ENSP00000265351,ENSP00000265440,ENSP00000265462,ENSP00000265471,ENSP00000265827,ENSP00000265963,ENSP00000267163,ENSP00000267938,ENSP00000268154,ENSP00000268379,ENSP00000269305,ENSP00000269919,ENSP00000270176,ENSP00000270459,ENSP00000270538,ENSP00000272418,ENSP00000273064,ENSP00000274054,ENSP00000276079,ENSP00000278070,ENSP00000278590,ENSP00000278612,ENSP00000278616,ENSP00000278772,ENSP00000279146,ENSP00000279873,ENSP00000281589,ENSP00000282441,ENSP00000283033,ENSP00000283628,ENSP00000285420,ENSP00000285814,ENSP00000285873,ENSP00000286523,ENSP00000287295,ENSP00000287394,ENSP00000288199,ENSP00000288422,ENSP00000289382,ENSP00000289407,ENSP00000290541,ENSP00000290795,ENSP00000290949,ENSP00000291442,ENSP00000292303,ENSP00000292363,ENSP00000293328,ENSP00000293771,ENSP00000293777,ENSP00000293860,ENSP00000295119,ENSP00000295373,ENSP00000295767,ENSP00000296084,ENSP00000296490,ENSP00000296577,ENSP00000296754,ENSP00000297532,ENSP00000297564,ENSP00000298772,ENSP00000298852,ENSP00000299687,ENSP00000300026,ENSP00000300057,ENSP00000300060,ENSP00000300101,ENSP00000300954,ENSP00000301073,ENSP00000301264,ENSP00000301522,ENSP00000302276,ENSP00000302648,ENSP00000303709,ENSP00000304353,ENSP00000304467,ENSP00000305071,ENSP00000306356,ENSP00000306396,ENSP00000306565,ENSP00000308179,ENSP00000308332,ENSP00000308845,ENSP00000309031,ENSP00000309103,ENSP00000309116,ENSP00000309606,ENSP00000310008,ENSP00000310120,ENSP00000310572,ENSP00000310935,ENSP00000311579,ENSP00000311888,ENSP00000311977,ENSP00000312107,ENSP00000312244,ENSP00000312395,ENSP00000312834,ENSP00000313007,ENSP00000313034,ENSP00000313059,ENSP00000313420,ENSP00000314153,ENSP00000314709,ENSP00000314807,ENSP00000315693,ENSP00000315870,ENSP00000317376,ENSP00000317780,ENSP00000318115,ENSP00000318158,ENSP00000318177,ENSP00000318690,ENSP00000319255,ENSP00000319279,ENSP00000319305,ENSP00000319341,ENSP00000319778,ENSP00000320309,ENSP00000320567,ENSP00000320627,ENSP00000320866,ENSP00000320935,ENSP00000321260,ENSP00000323065,ENSP00000323945,ENSP00000324463,ENSP00000324810,ENSP00000324856,ENSP00000324890,ENSP00000325402,ENSP00000325612,ENSP00000325863,ENSP00000325905,ENSP00000326170,ENSP00000326981,ENSP00000327801,ENSP00000328178,ENSP00000328269,ENSP00000328515,ENSP00000328854,ENSP00000331602,ENSP00000331614,ENSP00000331748,ENSP00000331831,ENSP00000332313,ENSP00000332433,ENSP00000332444,ENSP00000332750,ENSP00000333376,ENSP00000333633,ENSP00000333837,ENSP00000333934,ENSP00000335632,ENSP00000337513,ENSP00000337724,ENSP00000337852,ENSP00000338127,ENSP00000338477,ENSP00000338624,ENSP00000338728,ENSP00000338814,ENSP00000338838,ENSP00000339109,ENSP00000339314,ENSP00000339527,ENSP00000339764,ENSP00000339844,ENSP00000339917,ENSP00000340009,ENSP00000340347,ENSP00000340839,ENSP00000340944,ENSP00000341189,ENSP00000341280,ENSP00000341324,ENSP00000341351,ENSP00000341938,ENSP00000341947,ENSP00000342019,ENSP00000342136,ENSP00000342381,ENSP00000342392,ENSP00000343054,ENSP00000343103,ENSP00000343204,ENSP00000343745,ENSP00000344215,ENSP00000344277,ENSP00000344456,ENSP00000344546,ENSP00000345195,ENSP00000345702,ENSP00000346120,ENSP00000346412,ENSP00000346483,ENSP00000346997,ENSP00000347140,ENSP00000347251,ENSP00000347719,ENSP00000347834,ENSP00000348020,ENSP00000348578,ENSP00000348708,ENSP00000348722,ENSP00000348848,ENSP00000349124,ENSP00000349503,ENSP00000349723,ENSP00000349887,ENSP00000349923,ENSP00000350267,ENSP00000350676,ENSP00000350757,ENSP00000351137,ENSP00000351141,ENSP00000351482,ENSP00000351492,ENSP00000351669,ENSP00000351697,ENSP00000351811,ENSP00000352265,ENSP00000352408,ENSP00000352734,ENSP00000353073,ENSP00000353104,ENSP00000353826,ENSP00000354340,ENSP00000354487,ENSP00000354518,ENSP00000354525,ENSP00000354526,ENSP00000355094,ENSP00000355325,ENSP00000355692,ENSP00000355747,ENSP00000356256,ENSP00000356346,ENSP00000356410,ENSP00000356999,ENSP00000357087,ENSP00000357123,ENSP00000357283,ENSP00000357297,ENSP00000357360,ENSP00000357480,ENSP00000357879,ENSP00000357980,ENSP00000358335,ENSP00000358548,ENSP00000358563,ENSP00000358565,ENSP00000358635,ENSP00000358778,ENSP00000359095,ENSP00000359368,ENSP00000359552,ENSP00000359663,ENSP00000359719,ENSP00000359837,ENSP00000359890,ENSP00000360017,ENSP00000360498,ENSP00000360682,ENSP00000360821,ENSP00000360843,ENSP00000361066,ENSP00000361083,ENSP00000361302,ENSP00000361331,ENSP00000361446,ENSP00000361667,ENSP00000361892,ENSP00000362036,ENSP00000362068,ENSP00000362208,ENSP00000362330,ENSP00000362688,ENSP00000362763,ENSP00000362820,ENSP00000362931,ENSP00000363019,ENSP00000363205,ENSP00000363942,ENSP00000363985,ENSP00000364023,ENSP00000364709,ENSP00000364895,ENSP00000364929,ENSP00000365130,ENSP00000365439,ENSP00000366179,ENSP00000366396,ENSP00000366604,ENSP00000366748,ENSP00000366894,ENSP00000366939,ENSP00000367299,ENSP00000367721,ENSP00000367808,ENSP00000368318,ENSP00000368698,ENSP00000368884,ENSP00000369129,ENSP00000369162,ENSP00000369682,ENSP00000370034,ENSP00000370104,ENSP00000370503,ENSP00000370508,ENSP00000371432,ENSP00000372093,ENSP00000372394,ENSP00000372482,ENSP00000372955,ENSP00000373674,ENSP00000374219,ENSP00000374529,ENSP00000375598,ENSP00000375986,ENSP00000376309,ENSP00000376500,ENSP00000376808,ENSP00000377655,ENSP00000377892,ENSP00000378050,ENSP00000378307,ENSP00000378364,ENSP00000379003,ENSP00000379372,ENSP00000379387,ENSP00000379701,ENSP00000380313,ENSP00000380414,ENSP00000380531,ENSP00000381148,ENSP00000381298,ENSP00000381840,ENSP00000382021,ENSP00000382688,ENSP00000382697,ENSP00000382779,ENSP00000383210,ENSP00000383719,ENSP00000384524,ENSP00000384957,ENSP00000385432,ENSP00000385722,ENSP00000386759,ENSP00000387088,ENSP00000387282,ENSP00000387462,ENSP00000387536,ENSP00000387699,ENSP00000389630,ENSP00000389934,ENSP00000389998,ENSP00000390478,ENSP00000391167,ENSP00000392028,ENSP00000393183,ENSP00000394791,ENSP00000396704,ENSP00000397453,ENSP00000397552,ENSP00000398124,ENSP00000398273,ENSP00000398655,ENSP00000399518,ENSP00000399968,ENSP00000399985,ENSP00000402084,ENSP00000402515,ENSP00000402527,ENSP00000402608,ENSP00000402835,ENSP00000403310,ENSP00000405573,ENSP00000405574,ENSP00000407487,ENSP00000409279,ENSP00000411825,ENSP00000413493,ENSP00000415151,ENSP00000415434,ENSP00000416959,ENSP00000417078,ENSP00000417656,ENSP00000417677,ENSP00000418379,ENSP00000419088,ENSP00000420514,ENSP00000420588,ENSP00000420616,ENSP00000420714,ENSP00000421922,ENSP00000422753,ENSP00000423067,ENSP00000423602,ENSP00000425809,ENSP00000428619,ENSP00000428924,ENSP00000430237,ENSP00000430432,ENSP00000430497,ENSP00000431040,ENSP00000433352,ENSP00000434258,ENSP00000435926,ENSP00000436901,ENSP00000436926,ENSP00000445162,ENSP00000447537,ENSP00000460475,ENSP00000466775,ENSP00000469468,ENSP00000470609,ENSP00000472847</t>
  </si>
  <si>
    <t>AARSD1,ABCE1,ACP2,ACTL6A,ADCK2,ADRM1,AEBP2,AGFG1,AIFM1,AIMP2,AIP,ALG10B,ALG1L,ALKBH8,ANAPC1,ANPEP,AP5S1,APOC2,ARID1B,ARID5B,ASB1,ASGR2,ASNA1,ATAD2,ATM,ATP6V0D1,ATXN1,AUP1,AURKAIP1,B3GAT3,B4GALT7,BABAM1,BAD,BAG1,BAG5,BCL11B,BLOC1S1,BRMS1L,BRPF3,C10orf116,C1orf86,C20orf72,C2orf29,C3orf37,C8G,C9orf142,CALR,CAPNS1,CARS2,CBFB,CCDC88A,CCM2,CCNK,CCR5,CD28,CD40LG,CDC34,CDC37,CDKN1A,CELF1,CHCHD4,CHD6,CHD7,CHID1,CHORDC1,CHP1,CHPF,CLN3,COG3,COX4I1,COX5A,COX5B,COX6A1,COX6B1,COX6C,COX7B,COX7C,COX8A,CPS1,CPSF3L,CREB1,CREB3,CSTF2T,CTDSP2,CTNNB1,CTSD,CUL3,CUL5,DAPK3,DAPP1,DARS,DBP,DCAF5,DDRGK1,DDX18,DDX21,DDX41,DDX49,DDX56,DEK,DENND4A,DESI1,DHDDS,DHPS,DHX36,DHX57,DICER1,DKC1,DLD,DNAJC1,DNASE2,DOHH,DOK4,DOLK,DPF2,DPY19L4,DSP,DUS3L,DUSP23,E2F5,EDC4,EIF3I,EIF3K,EIF4B,ELF1,ELMSAN1,ELOF1,ELP5,ENC1,ERAP1,ERI3,ESF1,ETV2,EXOC5,F10,F11,FAF1,FAM125A,FAM162A,FARSA,FASTK,FBXL3,FBXW5,FKBP2,FKBP8,FLI1,FOXN3,FOXO3,FUBP3,G3BP1,GABPB1,GADD45GIP1,GAS6,GCFC2,GEMIN5,GLRX,GLRX2,GMFB,GPBP1L1,GPI,GPS1,GPS2,GTF2A2,GTF2H1,GTF2H3,HBP1,HDAC2,HEXIM2,HIVEP1,HMG20B,HNF4G,HNRNPA3,HNRNPF,HNRNPK,HNRPLL,HSPBP1,HSPE1,HTRA1,IKZF1,IL1RAP,IMP3,ING1,INTS1,IRAK2,ISG20,ITK,JAK1,JARID2,KDM5A,KIF22,KLF12,L3MBTL3,LAGE3,LCMT1,LEF1,LIN54,LMF1,LMNA,LMO7,LONP1,LONRF1,LRIF1,LRPAP1,LSM10,LSM4,LYN,MALT1,MANEA,MAP2K2,MAP2K4,MAP3K4,MAP3K7,MAP4K5,MAPK1,MAPK14,MAPK8IP1,MBD2,MBNL3,MDFIC,MED11,MED16,MED28,MESP1,MESP2,MGAT1,MKI67IP,MLH3,MLST8,MLX,MLXIP,MMP24,MNDA,MRE11A,MRPL12,MRPL22,MRPL24,MRPL27,MRPL34,MRPL36,MRPL41,MRPL43,MRPL53,MRPL55,MRPS11,MRPS12,MRPS14,MRPS15,MRPS16,MRPS21,MRPS24,MRPS26,MRPS33,MRPS34,MRPS36,MRPS5,MSL3,MTA1,MTIF3,MTMR8,MTRR,MTX1,MUL1,MYPOP,NAF1,NANS,NCOA2,NCOA3,NDUFA7,NDUFAB1,NEDD8,NEK3,NEK9,NFKB1,NFRKB,NFS1,NFYA,NLRP1,NOC4L,NONO,NPAT,NR0B2,NR1H2,NR2F6,NRAS,NRTN,NT5M,NUP107,NUP153,NUP160,NUP35,NUPR1,NUS1,ONECUT2,OTUD4,OTUD6B,P4HB,PABPC1,PABPC3,PAM16,PAPOLA,PBRM1,PCGF1,PCNP,PCOLCE,PCSK4,PDCD6IP,PDK3,PGM3,PGPEP1,PHF8,PHPT1,PIGQ,PIGW,PIN1,PKN2,POLDIP3,POLR2C,POLR3A,POLR3K,POMT1,POP7,PPIB,PPIF,PPIL4,PPP1R2,PPP4R2,PPRC1,PPWD1,PQBP1,PRDM8,PRDX2,PRDX5,PRKACB,PRKCD,PRKD3,PRKDC,PRLR,PRMT6,PRMT7,PSEN2,PSENEN,PSMB4,PSMB5,PSMC3,PSMC5,PSMD3,PSMD4,PSMD7,PSMD8,PTK2,PTPN11,PTPN7,PTPRC,PUS7,PUSL1,QKI,RAB12,RABGGTA,RB1,RB1CC1,RBM25,RBM5,RC3H1,REV3L,RFFL,RFXANK,RHBDD3,RIOK1,RIPK2,RNF111,RNF126,RNF130,RNF138,RNF146,RNF187,RNF217,RNF38,ROCK1,RP2,RPAP2,RPS6KA3,RQCD1,RYK,SAR1B,SARS2,SATB1,SCYL1,SDC1,SEH1L,SENP1,SENP6,SENP7,SETD2,SF1,SIL1,SIRT2,SKIL,SLC11A2,SLC2A4,SLC35A1,SMARCC1,SMG1,SNAPC2,SNRNP25,SNRNP35,SOX5,SOX9,SRA1,SRD5A3,SRFBP1,SRPK1,SRSF3,SRSF5,SRSF7,SSB,STAT5B,STK11,STK38,STK4,STUB1,SUMF2,SUV39H2,SWSAP1,SYNCRIP,TAB3,TAF1L,TAF8,TAF9B,TARDBP,TASP1,TBCD,TBL1X,TBL1XR1,TBRG4,TCEANC2,TCF7,TESK1,TFAM,TFDP2,TFEC,TGS1,THAP7,THOP1,TIMM10,TIMM17A,TIMM44,TIMM50,TLE2,TLR7,TMEM129,TMEM67,TNFAIP3,TNKS,TOP2B,TOX3,TP53,TP53INP1,TP53INP2,TPGS1,TRA2B,TRAF3,TREX1,TRIM13,TRIP6,TRMT11,TRMT6,TRPT1,TSPAN33,TXN2,TXNDC11,UBA3,UBAC1,UBE2D1,UBE2E1,UBE2J2,UBE2M,UBE2Q2,UBE2S,UBE2W,UBL5,UBP1,UBQLN2,UBXN2A,UFD1L,UFM1,UNC45A,UPF2,UQCRC2,USE1,USF1,USF2,USP10,USP15,USP2,USP28,USP40,USP45,UTP14C,UTP20,UTP23,VCPIP1,VHL,VPRBP,VPS36,VPS4A,VPS4B,VRK2,WBP2,WDR3,WDR36,WDR45,WDR82,WDR83,WEE1,WNK1,WTAP,XAB2,XPO5,XRN2,YAP1,YLPM1,YY1,ZBTB10,ZBTB17,ZBTB24,ZBTB33,ZBTB39,ZBTB6,ZBTB8OS,ZC3H12B,ZC3H12C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44260</t>
  </si>
  <si>
    <t>cellular macromolecule metabolic process</t>
  </si>
  <si>
    <t>ENSP00000003302,ENSP00000007516,ENSP00000013125,ENSP00000025008,ENSP00000026218,ENSP00000029410,ENSP00000072869,ENSP00000160827,ENSP00000200457,ENSP00000202816,ENSP00000203001,ENSP00000210060,ENSP00000210444,ENSP00000215071,ENSP00000215574,ENSP00000215742,ENSP00000215832,ENSP00000216085,ENSP00000216185,ENSP00000216277,ENSP00000216807,ENSP00000216840,ENSP00000217964,ENSP00000218224,ENSP00000218340,ENSP00000219091,ENSP00000219252,ENSP00000219313,ENSP00000219473,ENSP00000219548,ENSP00000219746,ENSP00000220429,ENSP00000220751,ENSP00000221573,ENSP00000222005,ENSP00000222122,ENSP00000222219,ENSP00000222266,ENSP00000222305,ENSP00000222308,ENSP00000222574,ENSP00000223029,ENSP00000225174,ENSP00000225969,ENSP00000226574,ENSP00000229179,ENSP00000229379,ENSP00000229794,ENSP00000229812,ENSP00000230122,ENSP00000231948,ENSP00000233630,ENSP00000233893,ENSP00000234179,ENSP00000234827,ENSP00000237289,ENSP00000237380,ENSP00000237858,ENSP00000238497,ENSP00000238616,ENSP00000239878,ENSP00000239882,ENSP00000240185,ENSP00000241014,ENSP00000242796,ENSP00000243776,ENSP00000244741,ENSP00000244769,ENSP00000245479,ENSP00000246041,ENSP00000246554,ENSP00000246912,ENSP00000247003,ENSP00000247655,ENSP00000247665,ENSP00000247970,ENSP00000248342,ENSP00000249396,ENSP00000250495,ENSP00000250937,ENSP00000251119,ENSP00000252445,ENSP00000252486,ENSP00000252602,ENSP00000253003,ENSP00000253023,ENSP00000253329,ENSP00000253452,ENSP00000253727,ENSP00000254227,ENSP00000254351,ENSP00000254480,ENSP00000254806,ENSP00000254950,ENSP00000255129,ENSP00000255631,ENSP00000256429,ENSP00000256441,ENSP00000256458,ENSP00000256474,ENSP00000256997,ENSP00000257245,ENSP00000257347,ENSP00000257724,ENSP00000258105,ENSP00000258123,ENSP00000258349,ENSP00000258424,ENSP00000258654,ENSP00000258770,ENSP00000258772,ENSP00000259119,ENSP00000259605,ENSP00000260129,ENSP00000260187,ENSP00000260956,ENSP00000261302,ENSP00000261308,ENSP00000261593,ENSP00000261637,ENSP00000261973,ENSP00000262056,ENSP00000262077,ENSP00000262095,ENSP00000262096,ENSP00000262238,ENSP00000262259,ENSP00000262301,ENSP00000262445,ENSP00000262948,ENSP00000262953,ENSP00000263202,ENSP00000263239,ENSP00000264161,ENSP00000264198,ENSP00000264228,ENSP00000264414,ENSP00000264552,ENSP00000264607,ENSP00000264639,ENSP00000264668,ENSP00000265165,ENSP00000265195,ENSP00000265260,ENSP00000265440,ENSP00000265462,ENSP00000265471,ENSP00000265827,ENSP00000265963,ENSP00000267163,ENSP00000267938,ENSP00000268154,ENSP00000269305,ENSP00000270176,ENSP00000270459,ENSP00000270538,ENSP00000272418,ENSP00000273064,ENSP00000274054,ENSP00000276079,ENSP00000278070,ENSP00000278612,ENSP00000278616,ENSP00000278772,ENSP00000279146,ENSP00000279873,ENSP00000281589,ENSP00000282441,ENSP00000283033,ENSP00000283628,ENSP00000285814,ENSP00000285873,ENSP00000286523,ENSP00000287295,ENSP00000287394,ENSP00000288199,ENSP00000288422,ENSP00000289382,ENSP00000290541,ENSP00000290795,ENSP00000290949,ENSP00000291442,ENSP00000292303,ENSP00000292363,ENSP00000293328,ENSP00000293771,ENSP00000293777,ENSP00000293860,ENSP00000295119,ENSP00000295373,ENSP00000295767,ENSP00000296084,ENSP00000296490,ENSP00000296577,ENSP00000297532,ENSP00000297564,ENSP00000298772,ENSP00000298852,ENSP00000299687,ENSP00000300026,ENSP00000300057,ENSP00000300060,ENSP00000300101,ENSP00000301073,ENSP00000301264,ENSP00000301522,ENSP00000302276,ENSP00000302648,ENSP00000303709,ENSP00000304353,ENSP00000305071,ENSP00000306356,ENSP00000306396,ENSP00000306565,ENSP00000308179,ENSP00000308332,ENSP00000308845,ENSP00000309031,ENSP00000309116,ENSP00000309606,ENSP00000310008,ENSP00000310120,ENSP00000310572,ENSP00000310935,ENSP00000311579,ENSP00000311888,ENSP00000311977,ENSP00000312107,ENSP00000312244,ENSP00000312395,ENSP00000312834,ENSP00000313007,ENSP00000313034,ENSP00000313059,ENSP00000313420,ENSP00000314153,ENSP00000314709,ENSP00000315693,ENSP00000315870,ENSP00000317376,ENSP00000317780,ENSP00000318115,ENSP00000318158,ENSP00000318177,ENSP00000318690,ENSP00000319255,ENSP00000319279,ENSP00000319305,ENSP00000319341,ENSP00000319778,ENSP00000320309,ENSP00000320567,ENSP00000320627,ENSP00000320866,ENSP00000321260,ENSP00000323065,ENSP00000323945,ENSP00000324463,ENSP00000324810,ENSP00000324856,ENSP00000325402,ENSP00000325612,ENSP00000325863,ENSP00000325905,ENSP00000326170,ENSP00000326981,ENSP00000327801,ENSP00000328178,ENSP00000328269,ENSP00000328515,ENSP00000328854,ENSP00000329553,ENSP00000331602,ENSP00000331614,ENSP00000331748,ENSP00000331831,ENSP00000332313,ENSP00000332433,ENSP00000332444,ENSP00000332750,ENSP00000333376,ENSP00000333633,ENSP00000333837,ENSP00000333934,ENSP00000337513,ENSP00000337724,ENSP00000337852,ENSP00000338127,ENSP00000338477,ENSP00000338728,ENSP00000338814,ENSP00000339109,ENSP00000339314,ENSP00000339527,ENSP00000339764,ENSP00000339844,ENSP00000339917,ENSP00000340009,ENSP00000340347,ENSP00000340944,ENSP00000341189,ENSP00000341280,ENSP00000341324,ENSP00000341351,ENSP00000341938,ENSP00000341947,ENSP00000342019,ENSP00000342136,ENSP00000342381,ENSP00000342392,ENSP00000343054,ENSP00000343103,ENSP00000343204,ENSP00000343745,ENSP00000344215,ENSP00000344277,ENSP00000344456,ENSP00000344546,ENSP00000345195,ENSP00000345702,ENSP00000346120,ENSP00000346412,ENSP00000346483,ENSP00000346997,ENSP00000347140,ENSP00000347251,ENSP00000347719,ENSP00000347834,ENSP00000348020,ENSP00000348708,ENSP00000348722,ENSP00000348848,ENSP00000349124,ENSP00000349503,ENSP00000349723,ENSP00000349887,ENSP00000349923,ENSP00000350267,ENSP00000350676,ENSP00000350757,ENSP00000351137,ENSP00000351141,ENSP00000351482,ENSP00000351492,ENSP00000351669,ENSP00000351697,ENSP00000351811,ENSP00000352265,ENSP00000352408,ENSP00000352734,ENSP00000353104,ENSP00000353826,ENSP00000354340,ENSP00000354487,ENSP00000354518,ENSP00000354525,ENSP00000354526,ENSP00000355094,ENSP00000355325,ENSP00000355692,ENSP00000355747,ENSP00000356256,ENSP00000356346,ENSP00000356410,ENSP00000356999,ENSP00000357087,ENSP00000357123,ENSP00000357283,ENSP00000357297,ENSP00000357360,ENSP00000357480,ENSP00000357879,ENSP00000358335,ENSP00000358548,ENSP00000358563,ENSP00000358565,ENSP00000358635,ENSP00000358778,ENSP00000359095,ENSP00000359368,ENSP00000359552,ENSP00000359663,ENSP00000359719,ENSP00000359837,ENSP00000359890,ENSP00000360017,ENSP00000360498,ENSP00000360682,ENSP00000360821,ENSP00000360843,ENSP00000361066,ENSP00000361083,ENSP00000361302,ENSP00000361331,ENSP00000361446,ENSP00000361667,ENSP00000361892,ENSP00000362036,ENSP00000362068,ENSP00000362208,ENSP00000362330,ENSP00000362688,ENSP00000362763,ENSP00000362820,ENSP00000362931,ENSP00000363019,ENSP00000363205,ENSP00000363868,ENSP00000363942,ENSP00000363985,ENSP00000364023,ENSP00000364709,ENSP00000364895,ENSP00000365130,ENSP00000365439,ENSP00000366179,ENSP00000366396,ENSP00000366604,ENSP00000366894,ENSP00000366939,ENSP00000367299,ENSP00000367406,ENSP00000367721,ENSP00000367808,ENSP00000368318,ENSP00000368698,ENSP00000368884,ENSP00000369129,ENSP00000369162,ENSP00000369682,ENSP00000370034,ENSP00000370104,ENSP00000370503,ENSP00000370508,ENSP00000371432,ENSP00000372093,ENSP00000372394,ENSP00000372482,ENSP00000373674,ENSP00000374219,ENSP00000374529,ENSP00000375598,ENSP00000375986,ENSP00000376309,ENSP00000376500,ENSP00000376808,ENSP00000377892,ENSP00000378050,ENSP00000378307,ENSP00000379003,ENSP00000379372,ENSP00000379387,ENSP00000379701,ENSP00000380313,ENSP00000380414,ENSP00000380531,ENSP00000381148,ENSP00000381840,ENSP00000382021,ENSP00000382688,ENSP00000382697,ENSP00000382779,ENSP00000383210,ENSP00000383719,ENSP00000384524,ENSP00000385432,ENSP00000385722,ENSP00000386759,ENSP00000387088,ENSP00000387462,ENSP00000387536,ENSP00000387699,ENSP00000389630,ENSP00000389934,ENSP00000389998,ENSP00000390478,ENSP00000391167,ENSP00000392028,ENSP00000393183,ENSP00000394791,ENSP00000396704,ENSP00000397453,ENSP00000397552,ENSP00000398124,ENSP00000398273,ENSP00000398655,ENSP00000399518,ENSP00000399968,ENSP00000399985,ENSP00000402084,ENSP00000402515,ENSP00000402527,ENSP00000402608,ENSP00000402835,ENSP00000403310,ENSP00000405573,ENSP00000405574,ENSP00000407487,ENSP00000409279,ENSP00000411825,ENSP00000413493,ENSP00000415151,ENSP00000415434,ENSP00000416959,ENSP00000417078,ENSP00000417656,ENSP00000417677,ENSP00000418379,ENSP00000420514,ENSP00000420588,ENSP00000420616,ENSP00000420714,ENSP00000421922,ENSP00000422753,ENSP00000423067,ENSP00000423602,ENSP00000425809,ENSP00000428619,ENSP00000428924,ENSP00000430237,ENSP00000430432,ENSP00000430497,ENSP00000431040,ENSP00000433352,ENSP00000434258,ENSP00000435926,ENSP00000436901,ENSP00000436926,ENSP00000445162,ENSP00000447537,ENSP00000469468,ENSP00000470609,ENSP00000472847</t>
  </si>
  <si>
    <t>AARSD1,ABCA1,ABCE1,ACP2,ACTL6A,ADCK2,ADRM1,AEBP2,AIFM1,AIMP2,AIP,ALG10B,ALG1L,ALKBH8,ANAPC1,ANPEP,AP5S1,APOE,ARID1B,ARID5B,ASB1,ASGR2,ASNA1,ATAD2,ATM,ATP6V0D1,ATXN1,AURKAIP1,B3GAT3,B4GALT7,BABAM1,BAG1,BAG5,BCL11B,BLOC1S1,BRMS1L,BRPF3,C10orf116,C1orf86,C20orf72,C2orf29,C9orf142,CALR,CARS2,CBFB,CCDC88A,CCM2,CCNK,CCR5,CD40LG,CDC34,CDC37,CDKN1A,CELF1,CHCHD4,CHD6,CHD7,CHORDC1,CHPF,COG3,COX4I1,COX5A,COX5B,COX6A1,COX6B1,COX6C,COX7B,COX7C,COX8A,CPS1,CPSF3L,CRBN,CREB1,CREB3,CSTF2T,CTDSP2,CTNNB1,CUL3,CUL5,DAPK3,DAPP1,DARS,DBP,DCAF5,DDRGK1,DDX18,DDX21,DDX41,DDX49,DDX56,DEK,DENND4A,DHDDS,DHPS,DHX36,DHX57,DICER1,DKC1,DNAJC1,DNASE2,DOHH,DOK4,DOLK,DPF2,DPY19L4,DSP,DUS3L,DUSP23,E2F5,EDC4,EIF3I,EIF3K,EIF4B,ELF1,ELMSAN1,ELOF1,ELP5,ENC1,ERI3,ESF1,ETV2,EXOC5,F10,FAF1,FAM125A,FARSA,FASTK,FBXL3,FBXW5,FKBP2,FKBP8,FLI1,FOXN3,FOXO3,FUBP3,GABPB1,GADD45GIP1,GAS6,GCFC2,GEMIN5,GLRX,GLRX2,GMFB,GPBP1L1,GPI,GPS1,GPS2,GTF2A2,GTF2H1,GTF2H3,HBP1,HDAC2,HEXIM2,HIVEP1,HMG20B,HNF4G,HNRNPA3,HNRNPF,HNRNPK,HNRPLL,HSPBP1,HSPE1,IKZF1,IMMP2L,IMP3,INTS1,IRAK2,ISG20,ITK,JAK1,JARID2,KDM5A,KIF22,KLF12,L3MBTL3,LAGE3,LCMT1,LEF1,LIN54,LMF1,LMNA,LMO7,LONP1,LRIF1,LRPAP1,LSM10,LSM4,LYN,MALT1,MANEA,MAP2K2,MAP2K4,MAP3K4,MAP3K7,MAP4K5,MAPK1,MAPK14,MAPK8IP1,MBD2,MBNL3,MDFIC,MED11,MED16,MED28,MESP1,MESP2,MGAT1,MKI67IP,MLH3,MLST8,MLX,MLXIP,MNDA,MRE11A,MRPL12,MRPL22,MRPL24,MRPL27,MRPL34,MRPL36,MRPL41,MRPL43,MRPL53,MRPL55,MRPS11,MRPS12,MRPS14,MRPS15,MRPS16,MRPS21,MRPS24,MRPS26,MRPS33,MRPS34,MRPS36,MRPS5,MSL3,MTA1,MTIF3,MTMR8,MTRR,MTX1,MUL1,MYPOP,NAF1,NANS,NCOA2,NCOA3,NDUFA7,NDUFAB1,NEDD8,NEK3,NEK9,NFKB1,NFRKB,NFS1,NFYA,NOC4L,NONO,NPAT,NR0B2,NR1H2,NR2F6,NRAS,NRTN,NT5M,NUP107,NUP153,NUP160,NUP35,NUPR1,NUS1,ONECUT2,OTUD4,P4HB,PABPC1,PABPC3,PAM16,PAPOLA,PBRM1,PCGF1,PCNP,PDCD6IP,PDK3,PGM3,PHF8,PHPT1,PIGQ,PIGW,PIN1,PKN2,POLR2C,POLR3A,POLR3K,POMT1,POP7,PPIB,PPIF,PPIL4,PPP1R2,PPP4R2,PPRC1,PPWD1,PQBP1,PRDM8,PRDX2,PRDX5,PRKACB,PRKCD,PRKD3,PRKDC,PRLR,PRMT6,PRMT7,PSEN2,PSENEN,PSMB4,PSMB5,PSMC3,PSMC5,PSMD3,PSMD4,PSMD7,PSMD8,PTK2,PTPN11,PTPN7,PTPRC,PUS7,PUSL1,QKI,RAB12,RABGGTA,RB1,RB1CC1,RBM25,RBM5,RC3H1,REV3L,RFFL,RFXANK,RHBDD3,RIOK1,RIPK2,RNF111,RNF126,RNF130,RNF138,RNF146,RNF187,RNF217,RNF38,ROCK1,RP2,RPAP2,RPS6KA3,RQCD1,RYK,SAR1B,SARS2,SATB1,SCYL1,SDC1,SEH1L,SENP1,SENP6,SETD2,SF1,SIL1,SIRT2,SKIL,SLC35A1,SMARCC1,SMG1,SNAPC2,SNRNP25,SNRNP35,SOX5,SOX9,SRA1,SRD5A3,SRFBP1,SRPK1,SRSF3,SRSF5,SRSF7,SSB,STAT5B,STK11,STK38,STK4,STUB1,SUMF2,SUV39H2,SWSAP1,SYNCRIP,TAB3,TAF1L,TAF2,TAF8,TAF9B,TARDBP,TBCD,TBL1X,TBL1XR1,TBRG4,TCEANC2,TCF7,TESK1,TFAM,TFDP2,TFEC,TGS1,THAP7,TIMM10,TIMM17A,TIMM44,TIMM50,TLE2,TLR7,TMEM129,TMEM67,TNFAIP3,TNKS,TOP2B,TOX3,TP53,TP53INP1,TP53INP2,TPGS1,TRA2B,TRAF3,TREX1,TRIM13,TRIP6,TRMT11,TRMT6,TRPT1,TXN2,TXNDC11,UBA3,UBAC1,UBE2D1,UBE2E1,UBE2J2,UBE2M,UBE2Q2,UBE2S,UBE2W,UBL5,UBP1,UBQLN2,UBXN2A,UFD1L,UFM1,UNC45A,UPF2,USF1,USF2,USP10,USP15,USP2,USP28,USP40,USP45,UTP14C,UTP20,UTP23,VCPIP1,VHL,VPRBP,VPS36,VPS4A,VPS4B,VRK2,WBP2,WDR3,WDR36,WDR45,WDR82,WDR83,WEE1,WNK1,WTAP,XAB2,XRN2,YAP1,YLPM1,YY1,ZBTB10,ZBTB17,ZBTB24,ZBTB33,ZBTB39,ZBTB6,ZBTB8OS,ZCCHC6,ZDHHC2,ZEB1,ZFHX4,ZFP161,ZFYVE26,ZHX2,ZNF175,ZNF189,ZNF192,ZNF202,ZNF205,ZNF280C,ZNF334,ZNF343,ZNF407,ZNF408,ZNF445,ZNF524,ZNF572,ZNF575,ZNF576,ZNF623,ZNF628,ZNF653,ZNF696,ZNF7,ZNF70,ZNF707,ZNF710,ZNF771,ZNF787,ZNF800,ZNF830,ZSCAN22,ZXDB,ZZZ3</t>
  </si>
  <si>
    <t>GO.0042775</t>
  </si>
  <si>
    <t>mitochondrial ATP synthesis coupled electron transport</t>
  </si>
  <si>
    <t>ENSP00000007516,ENSP00000184266,ENSP00000203407,ENSP00000205402,ENSP00000215565,ENSP00000233627,ENSP00000237889,ENSP00000247866,ENSP00000252102,ENSP00000259037,ENSP00000260361,ENSP00000262507,ENSP00000263774,ENSP00000265500,ENSP00000266544,ENSP00000268668,ENSP00000274137,ENSP00000287022,ENSP00000296684,ENSP00000299166,ENSP00000309565,ENSP00000315774,ENSP00000322450,ENSP00000330787,ENSP00000332887,ENSP00000339720,ENSP00000346196,ENSP00000356953,ENSP00000356972,ENSP00000360492,ENSP00000362058,ENSP00000362873,ENSP00000369176,ENSP00000418842,ENSP00000470609</t>
  </si>
  <si>
    <t>COQ9,DLD,NDUFA1,NDUFA2,NDUFA4,NDUFA6,NDUFA7,NDUFA8,NDUFA9,NDUFAB1,NDUFAF1,NDUFB1,NDUFB10,NDUFB2,NDUFB3,NDUFB4,NDUFB5,NDUFB6,NDUFB7,NDUFB8,NDUFC1,NDUFS2,NDUFS3,NDUFS4,NDUFS5,NDUFS6,NDUFS7,NDUFS8,NDUFV1,NDUFV3,SDHC,UQCR10,UQCRB,UQCRC1,UQCRH</t>
  </si>
  <si>
    <t>GO.0034641</t>
  </si>
  <si>
    <t>cellular nitrogen compound metabolic process</t>
  </si>
  <si>
    <t>ENSP00000003302,ENSP00000007516,ENSP00000025008,ENSP00000160827,ENSP00000184266,ENSP00000200457,ENSP00000202816,ENSP00000203001,ENSP00000210060,ENSP00000215071,ENSP00000215565,ENSP00000215574,ENSP00000215742,ENSP00000215832,ENSP00000216277,ENSP00000216807,ENSP00000217964,ENSP00000218224,ENSP00000218340,ENSP00000219091,ENSP00000219252,ENSP00000219302,ENSP00000219313,ENSP00000219473,ENSP00000219479,ENSP00000219548,ENSP00000219746,ENSP00000220429,ENSP00000221573,ENSP00000222122,ENSP00000222219,ENSP00000222305,ENSP00000222574,ENSP00000223029,ENSP00000225969,ENSP00000226574,ENSP00000229179,ENSP00000229379,ENSP00000229794,ENSP00000230122,ENSP00000233627,ENSP00000233630,ENSP00000234827,ENSP00000237380,ENSP00000237858,ENSP00000237889,ENSP00000238018,ENSP00000239882,ENSP00000240185,ENSP00000242796,ENSP00000244769,ENSP00000245479,ENSP00000246041,ENSP00000246554,ENSP00000246912,ENSP00000247003,ENSP00000247655,ENSP00000247866,ENSP00000248342,ENSP00000249396,ENSP00000251119,ENSP00000251871,ENSP00000252102,ENSP00000252445,ENSP00000252602,ENSP00000253003,ENSP00000253004,ENSP00000253452,ENSP00000253727,ENSP00000254227,ENSP00000254480,ENSP00000254806,ENSP00000255129,ENSP00000255381,ENSP00000256429,ENSP00000256441,ENSP00000257347,ENSP00000257724,ENSP00000258105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774,ENSP00000264161,ENSP00000264639,ENSP00000264668,ENSP00000265165,ENSP00000265440,ENSP00000265462,ENSP00000265500,ENSP00000265827,ENSP00000265963,ENSP00000266544,ENSP00000267163,ENSP00000268154,ENSP00000268379,ENSP00000268668,ENSP00000269298,ENSP00000269305,ENSP00000270176,ENSP00000270459,ENSP00000272418,ENSP00000273064,ENSP00000274054,ENSP00000274137,ENSP00000276079,ENSP00000278060,ENSP00000278070,ENSP00000278590,ENSP00000278612,ENSP00000278618,ENSP00000278772,ENSP00000279873,ENSP00000280362,ENSP00000281589,ENSP00000282441,ENSP00000283628,ENSP00000283871,ENSP00000285814,ENSP00000285873,ENSP00000286523,ENSP00000287295,ENSP00000287394,ENSP00000288199,ENSP00000289382,ENSP00000290541,ENSP00000290795,ENSP00000291442,ENSP00000293328,ENSP00000293771,ENSP00000293777,ENSP00000293860,ENSP00000294168,ENSP00000295119,ENSP00000295373,ENSP00000296577,ENSP00000296684,ENSP00000297564,ENSP00000298852,ENSP00000299166,ENSP00000299687,ENSP00000300057,ENSP00000300060,ENSP00000300101,ENSP00000301073,ENSP00000301264,ENSP00000301522,ENSP00000302227,ENSP00000302276,ENSP00000302620,ENSP00000304353,ENSP00000305071,ENSP00000306565,ENSP00000307491,ENSP00000308179,ENSP00000308332,ENSP00000308845,ENSP00000309103,ENSP00000309606,ENSP00000310008,ENSP00000310572,ENSP00000311888,ENSP00000311977,ENSP00000311984,ENSP00000312244,ENSP00000312395,ENSP00000312834,ENSP00000313007,ENSP00000314153,ENSP00000314508,ENSP00000314709,ENSP00000315774,ENSP00000315870,ENSP00000317376,ENSP00000317780,ENSP00000318158,ENSP00000318177,ENSP00000318690,ENSP00000319305,ENSP00000319341,ENSP00000319778,ENSP00000320309,ENSP00000320567,ENSP00000320627,ENSP00000321260,ENSP00000322450,ENSP00000322991,ENSP00000323065,ENSP00000323945,ENSP00000324463,ENSP00000325402,ENSP00000325612,ENSP00000325863,ENSP00000325905,ENSP00000326981,ENSP00000328269,ENSP00000328515,ENSP00000328854,ENSP00000330787,ENSP00000331614,ENSP00000332433,ENSP00000332444,ENSP00000332750,ENSP00000332887,ENSP00000333633,ENSP00000333837,ENSP00000333934,ENSP00000337332,ENSP00000337513,ENSP00000337724,ENSP00000337852,ENSP00000338477,ENSP00000338728,ENSP00000339314,ENSP00000339527,ENSP00000339720,ENSP00000339764,ENSP00000339844,ENSP00000339917,ENSP00000340347,ENSP00000340409,ENSP00000340839,ENSP00000341280,ENSP00000341324,ENSP00000341947,ENSP00000342019,ENSP00000342136,ENSP00000342392,ENSP00000343054,ENSP00000343103,ENSP00000343745,ENSP00000343885,ENSP00000343943,ENSP00000344215,ENSP00000344456,ENSP00000344546,ENSP00000345282,ENSP00000345580,ENSP00000345702,ENSP00000346120,ENSP00000346196,ENSP00000346412,ENSP00000346997,ENSP00000348020,ENSP00000348459,ENSP00000348578,ENSP00000348708,ENSP00000348722,ENSP00000349124,ENSP00000349503,ENSP00000349723,ENSP00000349923,ENSP00000350676,ENSP00000351137,ENSP00000351141,ENSP00000351482,ENSP00000351492,ENSP00000351697,ENSP00000351811,ENSP00000352401,ENSP00000352408,ENSP00000353073,ENSP00000353826,ENSP00000354487,ENSP00000354518,ENSP00000354525,ENSP00000354526,ENSP00000355094,ENSP00000355325,ENSP00000355627,ENSP00000355692,ENSP00000355747,ENSP00000356410,ENSP00000356953,ENSP00000356972,ENSP00000356999,ENSP00000357123,ENSP00000357218,ENSP00000357775,ENSP00000357879,ENSP00000358335,ENSP00000358563,ENSP00000358635,ENSP00000358778,ENSP00000359095,ENSP00000359368,ENSP00000359539,ENSP00000359552,ENSP00000359663,ENSP00000359837,ENSP00000359890,ENSP00000359991,ENSP00000360017,ENSP00000360492,ENSP00000360498,ENSP00000360682,ENSP00000361066,ENSP00000361083,ENSP00000361331,ENSP00000361446,ENSP00000362036,ENSP00000362058,ENSP00000362068,ENSP00000362208,ENSP00000362249,ENSP00000362298,ENSP00000362330,ENSP00000362688,ENSP00000362763,ENSP00000362820,ENSP00000362873,ENSP00000362931,ENSP00000363019,ENSP00000363942,ENSP00000364023,ENSP00000364895,ENSP00000365130,ENSP00000365439,ENSP00000366156,ENSP00000366299,ENSP00000366396,ENSP00000366410,ENSP00000366604,ENSP00000366894,ENSP00000366939,ENSP00000367086,ENSP00000367299,ENSP00000367406,ENSP00000367721,ENSP00000367808,ENSP00000368318,ENSP00000368698,ENSP00000369176,ENSP00000369682,ENSP00000370223,ENSP00000370508,ENSP00000372093,ENSP00000372482,ENSP00000374219,ENSP00000374529,ENSP00000375598,ENSP00000376309,ENSP00000377892,ENSP00000378050,ENSP00000378307,ENSP00000378364,ENSP00000378408,ENSP00000379003,ENSP00000379372,ENSP00000379387,ENSP00000379701,ENSP00000380313,ENSP00000380414,ENSP00000380531,ENSP00000381840,ENSP00000382688,ENSP00000382779,ENSP00000383840,ENSP00000384330,ENSP00000384524,ENSP00000385722,ENSP00000386759,ENSP00000387088,ENSP00000387123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1012,ENSP00000413493,ENSP00000415151,ENSP00000416959,ENSP00000417078,ENSP00000417656,ENSP00000417677,ENSP00000418379,ENSP00000418428,ENSP00000418842,ENSP00000419425,ENSP00000420168,ENSP00000420588,ENSP00000420616,ENSP00000420714,ENSP00000422753,ENSP00000423067,ENSP00000425809,ENSP00000428619,ENSP00000430432,ENSP00000430497,ENSP00000431040,ENSP00000431049,ENSP00000434258,ENSP00000435926,ENSP00000436901,ENSP00000436926,ENSP00000438144,ENSP00000445162,ENSP00000467024,ENSP00000469468,ENSP00000470609,ENSP00000472847</t>
  </si>
  <si>
    <t>AARSD1,AASDHPPT,ABCE1,ACMSD,ACOT7,ACTL6A,ADRM1,AEBP2,AGT,AGXT,AIFM1,AIMP2,AK1,ALDH7A1,ALKBH8,ANPEP,AP5S1,APOA1BP,ARID1B,ARID5B,ASS1,ATAD2,ATXN1,AURKAIP1,BABAM1,BAD,BCAT2,BCL11B,BRMS1L,C10orf116,C1orf86,C20orf72,C2orf29,C9orf142,CARKD,CARS2,CBFB,CCBL1,CCDC88A,CCNK,CD40LG,CDC34,CELF1,CHCHD10,CHD6,CHD7,CLN3,COQ9,COX4I1,COX5A,COX5B,COX6A1,COX6B1,COX6C,COX7B,COX7C,COX8A,CPS1,CPSF3L,CREB1,CREB3,CSTF2T,CTNNB1,DAPK3,DARS,DBP,DDX18,DDX21,DDX41,DDX49,DDX56,DEK,DENND4A,DHPS,DHX36,DHX57,DICER1,DKC1,DNASE2,DPF2,DUS3L,E2F5,EDC4,EIF3I,EIF3K,EIF4B,ELF1,ELMSAN1,ELOF1,ELP5,ERI3,ESF1,ETV2,FARSA,FLI1,FOXN3,FOXO3,FUBP3,G3BP1,GABPB1,GADD45GIP1,GBA,GCFC2,GDA,GEMIN5,GLRX,GLRX2,GOT1,GPBP1L1,GPI,GPT,GPT2,GSTA2,GSTK1,GTF2A2,GTF2H1,GTF2H3,HBP1,HDAC2,HEXIM2,HGD,HIVEP1,HMG20B,HNF4G,HNRNPA3,HNRNPF,HNRNPK,HNRPLL,IDH3B,IKZF1,IMP3,INTS1,ISG20,JARID2,KDM5A,KIF22,KLF12,L3MBTL3,LAGE3,LEF1,LIN54,LONP1,LRIF1,LSM10,LSM4,MAP3K7,MAPK1,MAPK14,MBD2,MBNL3,MDFIC,MDH1,MED11,MED16,MED17,MED28,MESP1,MESP2,MGAT1,MKI67IP,MLH3,MLST8,MLX,MLXIP,MMACHC,MNDA,MRE11A,MRPL12,MRPL22,MRPL24,MRPL27,MRPL34,MRPL36,MRPL41,MRPL43,MRPL53,MRPL55,MRPS11,MRPS12,MRPS14,MRPS15,MRPS16,MRPS21,MRPS24,MRPS26,MRPS33,MRPS34,MRPS36,MRPS5,MSL3,MTA1,MTIF3,MTRR,MYH4,MYH8,MYPOP,NAF1,NCOA2,NCOA3,NDUFA1,NDUFA2,NDUFA4,NDUFA6,NDUFA7,NDUFA8,NDUFA9,NDUFAB1,NDUFAF1,NDUFB1,NDUFB10,NDUFB2,NDUFB3,NDUFB4,NDUFB5,NDUFB6,NDUFB7,NDUFB8,NDUFC1,NDUFS2,NDUFS3,NDUFS4,NDUFS5,NDUFS6,NDUFS7,NDUFS8,NDUFV1,NDUFV3,NFKB1,NFRKB,NFYA,NME3,NME4,NMNAT1,NOC4L,NONO,NPAT,NR0B2,NR1H2,NR2F6,NSMAF,NUP107,NUP153,NUP160,NUP35,NUPR1,ONECUT2,PABPC1,PABPC3,PAOX,PAPOLA,PBRM1,PCGF1,PGAM1,PGM3,PHF8,PKN2,POLR2C,POLR3A,POLR3K,POP7,PPA2,PPIA,PPOX,PPP4R2,PPRC1,PPWD1,PQBP1,PRDM8,PRDX2,PRDX5,PRMT6,PRMT7,PSEN2,PSMB4,PSMB5,PSMC3,PSMC5,PSMD3,PSMD4,PSMD7,PSMD8,PTS,PUS7,PUSL1,QKI,RAD23A,RB1,RB1CC1,RBM25,RBM5,RC3H1,REV3L,RFXANK,RNF111,RP2,RPAP2,RPE,RQCD1,SARS2,SAT2,SATB1,SCYL1,SDHC,SEH1L,SETD2,SF1,SGPL1,SIRT2,SIRT6,SKIL,SLC11A2,SLC25A10,SLC25A39,SMARCC1,SMG1,SMPD1,SNAPC2,SNRNP25,SNRNP35,SOX5,SOX9,SRA1,SRFBP1,SRM,SRPK1,SRSF3,SRSF5,SRSF7,SSB,STAT5B,STUB1,SUV39H2,SWSAP1,SYNCRIP,TAF1L,TAF2,TAF6L,TAF8,TAF9B,TARDBP,TBL1X,TBL1XR1,TCEANC2,TCF7,TFAM,TFDP2,TFEC,TGS1,THAP7,TLE2,TOP2B,TOX3,TP53,TP53INP1,TP53INP2,TRA2B,TREX1,TRIP6,TRMT11,TRMT6,TRPT1,UBE2D1,UBE2W,UBL5,UBP1,UFD1L,UPF2,UQCR10,UQCRC2,UROS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06120</t>
  </si>
  <si>
    <t>mitochondrial electron transport, NADH to ubiquinone</t>
  </si>
  <si>
    <t>ENSP00000007516,ENSP00000184266,ENSP00000205402,ENSP00000215565,ENSP00000233627,ENSP00000237889,ENSP00000247866,ENSP00000252102,ENSP00000259037,ENSP00000260361,ENSP00000262507,ENSP00000263774,ENSP00000265500,ENSP00000266544,ENSP00000268668,ENSP00000274137,ENSP00000296684,ENSP00000299166,ENSP00000315774,ENSP00000322450,ENSP00000330787,ENSP00000339720,ENSP00000346196,ENSP00000356972,ENSP00000360492,ENSP00000362058,ENSP00000362873,ENSP00000369176,ENSP00000418842,ENSP00000470609</t>
  </si>
  <si>
    <t>COQ9,DLD,NDUFA1,NDUFA2,NDUFA4,NDUFA6,NDUFA7,NDUFA8,NDUFA9,NDUFAB1,NDUFAF1,NDUFB1,NDUFB10,NDUFB2,NDUFB3,NDUFB4,NDUFB5,NDUFB6,NDUFB7,NDUFB8,NDUFC1,NDUFS2,NDUFS3,NDUFS4,NDUFS5,NDUFS6,NDUFS7,NDUFS8,NDUFV1,NDUFV3</t>
  </si>
  <si>
    <t>GO.0006807</t>
  </si>
  <si>
    <t>nitrogen compound metabolic process</t>
  </si>
  <si>
    <t>ENSP00000003302,ENSP00000007516,ENSP00000025008,ENSP00000029410,ENSP00000160827,ENSP00000184266,ENSP00000200457,ENSP00000202816,ENSP00000203001,ENSP00000210060,ENSP00000215071,ENSP00000215565,ENSP00000215574,ENSP00000215742,ENSP00000215832,ENSP00000216277,ENSP00000216807,ENSP00000217964,ENSP00000218224,ENSP00000218340,ENSP00000219091,ENSP00000219252,ENSP00000219302,ENSP00000219313,ENSP00000219473,ENSP00000219479,ENSP00000219548,ENSP00000219746,ENSP00000220429,ENSP00000221573,ENSP00000222122,ENSP00000222219,ENSP00000222305,ENSP00000222574,ENSP00000223029,ENSP00000225969,ENSP00000226574,ENSP00000229179,ENSP00000229379,ENSP00000229794,ENSP00000230122,ENSP00000233627,ENSP00000233630,ENSP00000234827,ENSP00000237380,ENSP00000237858,ENSP00000237889,ENSP00000238018,ENSP00000239882,ENSP00000240185,ENSP00000242796,ENSP00000243776,ENSP00000244769,ENSP00000245479,ENSP00000246041,ENSP00000246554,ENSP00000246912,ENSP00000247003,ENSP00000247655,ENSP00000247866,ENSP00000248342,ENSP00000249396,ENSP00000251119,ENSP00000251871,ENSP00000252102,ENSP00000252445,ENSP00000252602,ENSP00000253003,ENSP00000253004,ENSP00000253452,ENSP00000253727,ENSP00000254227,ENSP00000254351,ENSP00000254480,ENSP00000254806,ENSP00000255129,ENSP00000255381,ENSP00000256429,ENSP00000256441,ENSP00000257347,ENSP00000257549,ENSP00000257724,ENSP00000258105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774,ENSP00000264161,ENSP00000264639,ENSP00000264668,ENSP00000265165,ENSP00000265440,ENSP00000265462,ENSP00000265471,ENSP00000265500,ENSP00000265827,ENSP00000265963,ENSP00000266544,ENSP00000267163,ENSP00000268154,ENSP00000268379,ENSP00000268668,ENSP00000269298,ENSP00000269305,ENSP00000270176,ENSP00000270459,ENSP00000272418,ENSP00000273064,ENSP00000274054,ENSP00000274137,ENSP00000276079,ENSP00000278060,ENSP00000278070,ENSP00000278590,ENSP00000278612,ENSP00000278618,ENSP00000278772,ENSP00000279873,ENSP00000280362,ENSP00000281589,ENSP00000282441,ENSP00000283628,ENSP00000283871,ENSP00000285814,ENSP00000285873,ENSP00000286523,ENSP00000287295,ENSP00000287394,ENSP00000288199,ENSP00000289382,ENSP00000290541,ENSP00000290795,ENSP00000291442,ENSP00000293328,ENSP00000293771,ENSP00000293777,ENSP00000293860,ENSP00000294168,ENSP00000295119,ENSP00000295373,ENSP00000296577,ENSP00000296684,ENSP00000297564,ENSP00000298852,ENSP00000299166,ENSP00000299687,ENSP00000300057,ENSP00000300060,ENSP00000300101,ENSP00000300784,ENSP00000301073,ENSP00000301264,ENSP00000301522,ENSP00000302227,ENSP00000302276,ENSP00000302620,ENSP00000304353,ENSP00000305071,ENSP00000306565,ENSP00000307491,ENSP00000308179,ENSP00000308332,ENSP00000308845,ENSP00000309103,ENSP00000309606,ENSP00000310008,ENSP00000310572,ENSP00000311888,ENSP00000311977,ENSP00000311984,ENSP00000312244,ENSP00000312395,ENSP00000312834,ENSP00000313007,ENSP00000314153,ENSP00000314508,ENSP00000314709,ENSP00000315774,ENSP00000315870,ENSP00000317376,ENSP00000317780,ENSP00000318158,ENSP00000318177,ENSP00000318690,ENSP00000319305,ENSP00000319341,ENSP00000319778,ENSP00000320309,ENSP00000320567,ENSP00000320627,ENSP00000321260,ENSP00000322450,ENSP00000323065,ENSP00000323945,ENSP00000324463,ENSP00000325402,ENSP00000325612,ENSP00000325863,ENSP00000325905,ENSP00000326981,ENSP00000327801,ENSP00000328269,ENSP00000328515,ENSP00000328854,ENSP00000330787,ENSP00000331614,ENSP00000332433,ENSP00000332444,ENSP00000332750,ENSP00000332887,ENSP00000333633,ENSP00000333837,ENSP00000333934,ENSP00000335632,ENSP00000337332,ENSP00000337513,ENSP00000337724,ENSP00000337852,ENSP00000338477,ENSP00000338728,ENSP00000338838,ENSP00000339314,ENSP00000339527,ENSP00000339720,ENSP00000339764,ENSP00000339844,ENSP00000339917,ENSP00000340347,ENSP00000340409,ENSP00000340839,ENSP00000341117,ENSP00000341280,ENSP00000341324,ENSP00000341947,ENSP00000342019,ENSP00000342136,ENSP00000342392,ENSP00000343054,ENSP00000343103,ENSP00000343745,ENSP00000343885,ENSP00000343890,ENSP00000343943,ENSP00000344215,ENSP00000344456,ENSP00000344546,ENSP00000345282,ENSP00000345580,ENSP00000345702,ENSP00000346120,ENSP00000346196,ENSP00000346412,ENSP00000346997,ENSP00000348020,ENSP00000348459,ENSP00000348578,ENSP00000348708,ENSP00000348722,ENSP00000349124,ENSP00000349503,ENSP00000349723,ENSP00000349923,ENSP00000350676,ENSP00000351137,ENSP00000351141,ENSP00000351482,ENSP00000351492,ENSP00000351697,ENSP00000351811,ENSP00000352401,ENSP00000352408,ENSP00000353073,ENSP00000353826,ENSP00000354487,ENSP00000354518,ENSP00000354525,ENSP00000354526,ENSP00000355094,ENSP00000355325,ENSP00000355627,ENSP00000355692,ENSP00000355747,ENSP00000356410,ENSP00000356859,ENSP00000356953,ENSP00000356972,ENSP00000356988,ENSP00000356999,ENSP00000357123,ENSP00000357218,ENSP00000357775,ENSP00000357879,ENSP00000358335,ENSP00000358563,ENSP00000358635,ENSP00000358778,ENSP00000359095,ENSP00000359368,ENSP00000359552,ENSP00000359663,ENSP00000359837,ENSP00000359890,ENSP00000359991,ENSP00000360017,ENSP00000360492,ENSP00000360498,ENSP00000360682,ENSP00000361066,ENSP00000361083,ENSP00000361331,ENSP00000361446,ENSP00000362036,ENSP00000362058,ENSP00000362068,ENSP00000362208,ENSP00000362249,ENSP00000362298,ENSP00000362330,ENSP00000362688,ENSP00000362763,ENSP00000362820,ENSP00000362873,ENSP00000362931,ENSP00000363019,ENSP00000363942,ENSP00000364023,ENSP00000364895,ENSP00000365130,ENSP00000365439,ENSP00000365725,ENSP00000366156,ENSP00000366299,ENSP00000366396,ENSP00000366410,ENSP00000366604,ENSP00000366894,ENSP00000366939,ENSP00000367086,ENSP00000367299,ENSP00000367406,ENSP00000367721,ENSP00000367808,ENSP00000368318,ENSP00000368698,ENSP00000369176,ENSP00000369682,ENSP00000370223,ENSP00000370508,ENSP00000372093,ENSP00000372482,ENSP00000374219,ENSP00000374529,ENSP00000375598,ENSP00000376309,ENSP00000377892,ENSP00000378050,ENSP00000378307,ENSP00000378364,ENSP00000378408,ENSP00000379003,ENSP00000379372,ENSP00000379387,ENSP00000379701,ENSP00000380313,ENSP00000380414,ENSP00000380531,ENSP00000381840,ENSP00000382688,ENSP00000382779,ENSP00000383840,ENSP00000384330,ENSP00000384524,ENSP00000385722,ENSP00000386759,ENSP00000387088,ENSP00000387123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1012,ENSP00000413493,ENSP00000415151,ENSP00000416959,ENSP00000417078,ENSP00000417656,ENSP00000417677,ENSP00000418379,ENSP00000418428,ENSP00000418842,ENSP00000419425,ENSP00000420168,ENSP00000420588,ENSP00000420616,ENSP00000420714,ENSP00000422753,ENSP00000423067,ENSP00000425809,ENSP00000428619,ENSP00000430432,ENSP00000430497,ENSP00000431040,ENSP00000431049,ENSP00000434258,ENSP00000435926,ENSP00000436901,ENSP00000436926,ENSP00000438144,ENSP00000445162,ENSP00000450040,ENSP00000467024,ENSP00000469468,ENSP00000470609,ENSP00000472847</t>
  </si>
  <si>
    <t>AARSD1,AASDHPPT,ABCE1,ABHD12,ACMSD,ACOT7,ACTL6A,ADRM1,AEBP2,AGT,AGXT,AIFM1,AIMP2,AK1,ALDH7A1,ALKBH8,ANPEP,AP5S1,APOA1BP,ARID1B,ARID5B,ASPG,ASS1,ATAD2,ATXN1,AURKAIP1,B3GAT3,B4GALT7,BABAM1,BAD,BCL11B,BRMS1L,C10orf116,C1orf86,C20orf72,C2orf29,C9orf142,CARKD,CARS2,CBFB,CCBL1,CCDC88A,CCNK,CD40LG,CDC34,CELF1,CHCHD10,CHD6,CHD7,CHID1,CHP1,CHPF,CLN3,COQ9,COX4I1,COX5A,COX5B,COX6A1,COX6B1,COX6C,COX7B,COX7C,COX8A,CPS1,CPSF3L,CREB1,CREB3,CSTF2T,CTNNB1,DAPK3,DARS,DBP,DDX18,DDX21,DDX41,DDX49,DDX56,DEK,DENND4A,DHPS,DHX36,DHX57,DICER1,DKC1,DNASE2,DPF2,DUS3L,E2F5,EDC4,EIF3I,EIF3K,EIF4B,ELF1,ELMSAN1,ELOF1,ELP5,ERI3,ESF1,ETV2,FARSA,FLI1,FN3K,FOXN3,FOXO3,FUBP3,G3BP1,GABPB1,GADD45GIP1,GBA,GCFC2,GDA,GEMIN5,GLRX,GLRX2,GLTPD1,GPBP1L1,GPI,GPT,GPT2,GSTA2,GSTK1,GTF2A2,GTF2H1,GTF2H3,HBP1,HDAC2,HEXIM2,HGD,HIVEP1,HMG20B,HNF4G,HNRNPA3,HNRNPF,HNRNPK,HNRPLL,IDH3B,IKZF1,IMP3,INTS1,ISG20,JARID2,KDM5A,KIF22,KLF12,L3MBTL3,LAGE3,LEF1,LIN54,LONP1,LRIF1,LSM10,LSM4,MAP3K7,MAPK1,MAPK14,MBD2,MBNL3,MDFIC,MDH1,MED11,MED16,MED17,MED28,MESP1,MESP2,MGAT1,MGST3,MKI67IP,MLH3,MLST8,MLX,MLXIP,MMACHC,MNDA,MRE11A,MRPL12,MRPL22,MRPL24,MRPL27,MRPL34,MRPL36,MRPL41,MRPL43,MRPL53,MRPL55,MRPS11,MRPS12,MRPS14,MRPS15,MRPS16,MRPS21,MRPS24,MRPS26,MRPS33,MRPS34,MRPS36,MRPS5,MSL3,MTA1,MTIF3,MTRR,MYH4,MYH8,MYPOP,NAF1,NCOA2,NCOA3,NDUFA1,NDUFA2,NDUFA4,NDUFA6,NDUFA7,NDUFA8,NDUFA9,NDUFAB1,NDUFAF1,NDUFB1,NDUFB10,NDUFB2,NDUFB3,NDUFB4,NDUFB5,NDUFB6,NDUFB7,NDUFB8,NDUFC1,NDUFS2,NDUFS3,NDUFS4,NDUFS5,NDUFS6,NDUFS7,NDUFS8,NDUFV1,NDUFV3,NFKB1,NFRKB,NFYA,NIT1,NME3,NME4,NMNAT1,NOC4L,NONO,NPAT,NR0B2,NR1H2,NR2F6,NSMAF,NUP107,NUP153,NUP160,NUP35,NUPR1,ONECUT2,P4HB,PABPC1,PABPC3,PAOX,PAPOLA,PBRM1,PCGF1,PGAM1,PGM3,PHF8,PKN2,POLR2C,POLR3A,POLR3K,POP7,PPA2,PPIA,PPOX,PPP4R2,PPRC1,PPWD1,PQBP1,PRDM8,PRDX2,PRDX5,PRMT6,PRMT7,PSEN2,PSMB4,PSMB5,PSMC3,PSMC5,PSMD3,PSMD4,PSMD7,PSMD8,PTS,PUS7,PUSL1,QKI,RAD23A,RB1,RB1CC1,RBM25,RBM5,RC3H1,REV3L,RFXANK,RNF111,RP2,RPAP2,RPE,RQCD1,SARS2,SAT2,SATB1,SCYL1,SDC1,SDHC,SDS,SDSL,SEH1L,SETD2,SF1,SGPL1,SIRT2,SIRT6,SKIL,SLC11A2,SLC25A10,SLC25A39,SMARCC1,SMG1,SMPD1,SNAPC2,SNRNP25,SNRNP35,SOX5,SOX9,SRA1,SRFBP1,SRM,SRPK1,SRSF3,SRSF5,SRSF7,SSB,STAT5B,STUB1,SUV39H2,SWSAP1,SYNCRIP,TAF1L,TAF2,TAF6L,TAF8,TAF9B,TARDBP,TBL1X,TBL1XR1,TCEANC2,TCF7,TFAM,TFDP2,TFEC,TGS1,THAP7,TLE2,TOP2B,TOX3,TP53,TP53INP1,TP53INP2,TRA2B,TREX1,TRIP6,TRMT11,TRMT6,TRPT1,UBE2D1,UBE2W,UBL5,UBP1,UFD1L,UPF2,UQCR10,UQCRC2,UROS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06119</t>
  </si>
  <si>
    <t>oxidative phosphorylation</t>
  </si>
  <si>
    <t>ENSP00000007516,ENSP00000184266,ENSP00000205402,ENSP00000215565,ENSP00000233627,ENSP00000237889,ENSP00000247866,ENSP00000252102,ENSP00000259037,ENSP00000260361,ENSP00000262507,ENSP00000263774,ENSP00000265500,ENSP00000266544,ENSP00000268379,ENSP00000268668,ENSP00000274137,ENSP00000296684,ENSP00000299166,ENSP00000315774,ENSP00000322450,ENSP00000330787,ENSP00000332887,ENSP00000339720,ENSP00000346196,ENSP00000356953,ENSP00000356972,ENSP00000360492,ENSP00000362058,ENSP00000362873,ENSP00000369176,ENSP00000418428,ENSP00000418842,ENSP00000470609</t>
  </si>
  <si>
    <t>CHCHD10,COQ9,DLD,NDUFA1,NDUFA2,NDUFA4,NDUFA6,NDUFA7,NDUFA8,NDUFA9,NDUFAB1,NDUFAF1,NDUFB1,NDUFB10,NDUFB2,NDUFB3,NDUFB4,NDUFB5,NDUFB6,NDUFB7,NDUFB8,NDUFC1,NDUFS2,NDUFS3,NDUFS4,NDUFS5,NDUFS6,NDUFS7,NDUFS8,NDUFV1,NDUFV3,SDHC,UQCR10,UQCRC2</t>
  </si>
  <si>
    <t>GO.0015980</t>
  </si>
  <si>
    <t>energy derivation by oxidation of organic compounds</t>
  </si>
  <si>
    <t>ENSP00000007516,ENSP00000184266,ENSP00000215565,ENSP00000216254,ENSP00000229379,ENSP00000233627,ENSP00000237889,ENSP00000246554,ENSP00000246912,ENSP00000247655,ENSP00000247866,ENSP00000252102,ENSP00000253452,ENSP00000258424,ENSP00000258770,ENSP00000259037,ENSP00000260361,ENSP00000262507,ENSP00000263774,ENSP00000264663,ENSP00000264932,ENSP00000265500,ENSP00000266544,ENSP00000268379,ENSP00000268668,ENSP00000274137,ENSP00000281456,ENSP00000296684,ENSP00000297564,ENSP00000299166,ENSP00000301956,ENSP00000306397,ENSP00000309477,ENSP00000315774,ENSP00000317780,ENSP00000321260,ENSP00000322450,ENSP00000324856,ENSP00000328178,ENSP00000329553,ENSP00000330737,ENSP00000330787,ENSP00000331897,ENSP00000332887,ENSP00000339720,ENSP00000346196,ENSP00000355518,ENSP00000356545,ENSP00000356953,ENSP00000356972,ENSP00000357624,ENSP00000359719,ENSP00000360492,ENSP00000362058,ENSP00000362873,ENSP00000363418,ENSP00000364649,ENSP00000364699,ENSP00000365243,ENSP00000367934,ENSP00000369176,ENSP00000370223,ENSP00000377446,ENSP00000402608,ENSP00000417656,ENSP00000418842,ENSP00000423673,ENSP00000438144,ENSP00000447537,ENSP00000466420,ENSP00000470609</t>
  </si>
  <si>
    <t>ACO1,ACO2,ACSM1,BLOC1S1,CACNA1E,COQ9,COX4I1,COX4I2,COX5A,COX5B,COX6A1,COX6B1,COX6C,COX7B,COX7C,COX8A,CPS1,FAM54B,FH,IDH2,IDH3B,IMMP2L,MARCKS,MDH1,MLX,NDUFA1,NDUFA12,NDUFA13,NDUFA2,NDUFA4,NDUFA6,NDUFA7,NDUFA8,NDUFA9,NDUFAB1,NDUFAF1,NDUFB1,NDUFB10,NDUFB2,NDUFB3,NDUFB4,NDUFB5,NDUFB6,NDUFB7,NDUFB8,NDUFC1,NDUFS2,NDUFS3,NDUFS4,NDUFS5,NDUFS6,NDUFS7,NDUFS8,NDUFV1,NDUFV3,NNT,PPP1R2,PRKACB,SDHA,SDHB,SDHC,SDHD,SLC25A4,STK11,SUCLG1,TBRG4,UQCR10,UQCR11,UQCRC2,UQCRFS1,UQCRQ</t>
  </si>
  <si>
    <t>GO.0006091</t>
  </si>
  <si>
    <t>generation of precursor metabolites and energy</t>
  </si>
  <si>
    <t>ENSP00000007516,ENSP00000184266,ENSP00000215565,ENSP00000216254,ENSP00000228318,ENSP00000229379,ENSP00000233627,ENSP00000237889,ENSP00000246554,ENSP00000246912,ENSP00000247655,ENSP00000247866,ENSP00000252102,ENSP00000253452,ENSP00000258424,ENSP00000258770,ENSP00000259037,ENSP00000260361,ENSP00000261070,ENSP00000262507,ENSP00000263774,ENSP00000264663,ENSP00000264932,ENSP00000265500,ENSP00000266544,ENSP00000268379,ENSP00000268668,ENSP00000274137,ENSP00000281456,ENSP00000296684,ENSP00000297564,ENSP00000299166,ENSP00000301956,ENSP00000306397,ENSP00000309477,ENSP00000315774,ENSP00000317780,ENSP00000321260,ENSP00000322450,ENSP00000324856,ENSP00000328178,ENSP00000329553,ENSP00000330737,ENSP00000330787,ENSP00000331897,ENSP00000332887,ENSP00000339720,ENSP00000346196,ENSP00000355518,ENSP00000356545,ENSP00000356953,ENSP00000356972,ENSP00000357624,ENSP00000359719,ENSP00000359991,ENSP00000360492,ENSP00000362058,ENSP00000362873,ENSP00000363418,ENSP00000364649,ENSP00000364699,ENSP00000365243,ENSP00000367934,ENSP00000369176,ENSP00000370223,ENSP00000377446,ENSP00000402608,ENSP00000405573,ENSP00000417656,ENSP00000418428,ENSP00000418842,ENSP00000423673,ENSP00000438144,ENSP00000447537,ENSP00000462972,ENSP00000466420,ENSP00000470609</t>
  </si>
  <si>
    <t>ACO1,ACO2,ACSM1,BLOC1S1,CACNA1E,CHCHD10,COQ9,COX17,COX4I1,COX4I2,COX5A,COX5B,COX6A1,COX6B1,COX6C,COX7B,COX7C,COX8A,CPS1,FAM54B,FDXR,FH,GPI,IDH2,IDH3B,IMMP2L,MARCKS,MDH1,MLX,NDUFA1,NDUFA12,NDUFA13,NDUFA2,NDUFA4,NDUFA6,NDUFA7,NDUFA8,NDUFA9,NDUFAB1,NDUFAF1,NDUFB1,NDUFB10,NDUFB2,NDUFB3,NDUFB4,NDUFB5,NDUFB6,NDUFB7,NDUFB8,NDUFC1,NDUFS2,NDUFS3,NDUFS4,NDUFS5,NDUFS6,NDUFS7,NDUFS8,NDUFV1,NDUFV3,NNT,PGAM1,PPP1R2,PRKACB,SDHA,SDHB,SDHC,SDHD,SLC25A3,SLC25A4,STK11,SUCLG1,TBRG4,UQCR10,UQCR11,UQCRC2,UQCRFS1,UQCRQ</t>
  </si>
  <si>
    <t>GO.0044267</t>
  </si>
  <si>
    <t>cellular protein metabolic process</t>
  </si>
  <si>
    <t>ENSP00000003302,ENSP00000007516,ENSP00000013125,ENSP00000025008,ENSP00000026218,ENSP00000029410,ENSP00000072869,ENSP00000210060,ENSP00000210444,ENSP00000215071,ENSP00000215574,ENSP00000215832,ENSP00000216085,ENSP00000216185,ENSP00000216807,ENSP00000216840,ENSP00000217964,ENSP00000218340,ENSP00000219313,ENSP00000219473,ENSP00000219548,ENSP00000220751,ENSP00000222005,ENSP00000222266,ENSP00000222308,ENSP00000223029,ENSP00000225174,ENSP00000225969,ENSP00000229179,ENSP00000229794,ENSP00000229812,ENSP00000231948,ENSP00000233630,ENSP00000233893,ENSP00000234179,ENSP00000237289,ENSP00000237858,ENSP00000238497,ENSP00000238616,ENSP00000239878,ENSP00000241014,ENSP00000244741,ENSP00000245479,ENSP00000247665,ENSP00000247970,ENSP00000248342,ENSP00000249396,ENSP00000250495,ENSP00000250937,ENSP00000251871,ENSP00000252602,ENSP00000253023,ENSP00000253329,ENSP00000254950,ENSP00000255631,ENSP00000256441,ENSP00000256458,ENSP00000256474,ENSP00000256997,ENSP00000257245,ENSP00000257347,ENSP00000257724,ENSP00000258105,ENSP00000258123,ENSP00000258349,ENSP00000258654,ENSP00000258770,ENSP00000259605,ENSP00000260187,ENSP00000261308,ENSP00000261593,ENSP00000262056,ENSP00000262077,ENSP00000262096,ENSP00000262301,ENSP00000262445,ENSP00000262948,ENSP00000263202,ENSP00000264161,ENSP00000264198,ENSP00000264228,ENSP00000264414,ENSP00000264552,ENSP00000264607,ENSP00000264639,ENSP00000265165,ENSP00000265195,ENSP00000265260,ENSP00000265471,ENSP00000265963,ENSP00000267938,ENSP00000270176,ENSP00000270538,ENSP00000272418,ENSP00000278616,ENSP00000279146,ENSP00000283033,ENSP00000288199,ENSP00000288422,ENSP00000290541,ENSP00000290949,ENSP00000292303,ENSP00000292363,ENSP00000293777,ENSP00000294168,ENSP00000295119,ENSP00000295767,ENSP00000296084,ENSP00000296490,ENSP00000297338,ENSP00000297532,ENSP00000297792,ENSP00000298772,ENSP00000298852,ENSP00000300026,ENSP00000300060,ENSP00000301264,ENSP00000302648,ENSP00000303709,ENSP00000306356,ENSP00000306396,ENSP00000307491,ENSP00000308845,ENSP00000309031,ENSP00000309116,ENSP00000310120,ENSP00000310572,ENSP00000310935,ENSP00000311579,ENSP00000311888,ENSP00000312107,ENSP00000312244,ENSP00000312395,ENSP00000312697,ENSP00000313007,ENSP00000313034,ENSP00000313059,ENSP00000313420,ENSP00000315693,ENSP00000317376,ENSP00000318115,ENSP00000318158,ENSP00000319255,ENSP00000319279,ENSP00000319778,ENSP00000320309,ENSP00000320567,ENSP00000320866,ENSP00000323065,ENSP00000324810,ENSP00000324856,ENSP00000326170,ENSP00000327801,ENSP00000329553,ENSP00000331602,ENSP00000331748,ENSP00000331831,ENSP00000332313,ENSP00000333376,ENSP00000333633,ENSP00000333837,ENSP00000337332,ENSP00000338127,ENSP00000338814,ENSP00000339109,ENSP00000339764,ENSP00000339844,ENSP00000340009,ENSP00000340944,ENSP00000341189,ENSP00000341351,ENSP00000341938,ENSP00000342381,ENSP00000343103,ENSP00000343204,ENSP00000344277,ENSP00000345195,ENSP00000346483,ENSP00000346997,ENSP00000347251,ENSP00000347602,ENSP00000347719,ENSP00000347834,ENSP00000348848,ENSP00000349124,ENSP00000349887,ENSP00000350267,ENSP00000350676,ENSP00000350757,ENSP00000351492,ENSP00000351669,ENSP00000352265,ENSP00000352408,ENSP00000352734,ENSP00000353104,ENSP00000353826,ENSP00000354340,ENSP00000354525,ENSP00000355325,ENSP00000355692,ENSP00000355747,ENSP00000356256,ENSP00000356346,ENSP00000356410,ENSP00000357087,ENSP00000357283,ENSP00000357297,ENSP00000357360,ENSP00000357480,ENSP00000357879,ENSP00000358335,ENSP00000358548,ENSP00000358565,ENSP00000359095,ENSP00000359368,ENSP00000359552,ENSP00000359719,ENSP00000360498,ENSP00000360821,ENSP00000360843,ENSP00000361066,ENSP00000361302,ENSP00000361667,ENSP00000361892,ENSP00000362036,ENSP00000362208,ENSP00000362688,ENSP00000362931,ENSP00000363019,ENSP00000363205,ENSP00000363868,ENSP00000363985,ENSP00000364709,ENSP00000364895,ENSP00000365946,ENSP00000366179,ENSP00000367721,ENSP00000368884,ENSP00000369129,ENSP00000369162,ENSP00000369682,ENSP00000370034,ENSP00000370104,ENSP00000370503,ENSP00000370508,ENSP00000371432,ENSP00000372093,ENSP00000372394,ENSP00000374529,ENSP00000375986,ENSP00000376500,ENSP00000376808,ENSP00000379003,ENSP00000380252,ENSP00000380531,ENSP00000381148,ENSP00000382021,ENSP00000382697,ENSP00000382779,ENSP00000383210,ENSP00000383719,ENSP00000385432,ENSP00000386759,ENSP00000387536,ENSP00000387699,ENSP00000389630,ENSP00000389934,ENSP00000389998,ENSP00000393183,ENSP00000394791,ENSP00000397453,ENSP00000397552,ENSP00000398655,ENSP00000399518,ENSP00000399968,ENSP00000402084,ENSP00000402515,ENSP00000402527,ENSP00000402835,ENSP00000405574,ENSP00000407487,ENSP00000409279,ENSP00000411825,ENSP00000415151,ENSP00000415434,ENSP00000418379,ENSP00000420514,ENSP00000420714,ENSP00000421922,ENSP00000423602,ENSP00000425809,ENSP00000428924,ENSP00000430237,ENSP00000430432,ENSP00000431040,ENSP00000433352,ENSP00000445162,ENSP00000447537,ENSP00000455607,ENSP00000467024,ENSP00000467676,ENSP00000470609,ENSP00000472847</t>
  </si>
  <si>
    <t>AARSD1,ABCA1,ACP2,ACTL6A,ADCK2,AIMP2,AIP,ALG10B,ALG1L,ANAPC1,ANPEP,ARID4A,ASB1,ASNA1,ATM,ATP6V0D1,AURKAIP1,B3GAT3,B4GALT7,BABAM1,BAG1,BAG5,BLOC1S1,BRMS1L,BRPF3,CALR,CARS2,CBFB,CCM2,CCNK,CCR5,CDC34,CDC37,CDKN1A,CHCHD4,CHORDC1,COG3,CRBN,CREB1,CTDSP2,CUL3,CUL5,DAPK3,DAPP1,DARS,DCAF5,DDRGK1,DHDDS,DHPS,DMAP1,DNAJC1,DOHH,DOK4,DOLK,DPY19L4,DSP,DUSP23,EIF3I,EIF3K,EIF4B,ENC1,EXOC5,F10,FAF1,FAM125A,FARSA,FASTK,FBXL3,FBXW5,FKBP2,FKBP8,GADD45GIP1,GAS6,GLRX,GLRX2,GMFB,GPS1,GPS2,GTF2H1,GTF2H3,HDAC2,HSPBP1,HSPE1,IMMP2L,IRAK2,ITK,JAK1,KDM1B,LCMT1,LEF1,LMF1,LMNA,LMO7,LONP1,LRPAP1,LYN,MALT1,MANEA,MAP2K2,MAP2K4,MAP3K4,MAP3K7,MAP4K5,MAPK1,MAPK14,MAPK8IP1,MDFIC,MED11,MED17,MGAT1,MRPL12,MRPL22,MRPL24,MRPL27,MRPL34,MRPL36,MRPL41,MRPL43,MRPL53,MRPL55,MRPS11,MRPS12,MRPS14,MRPS15,MRPS16,MRPS21,MRPS24,MRPS26,MRPS33,MRPS34,MRPS36,MRPS5,MSL3,MTA1,MTIF3,MTMR8,MTX1,MUL1,NANS,NCOA2,NCOA3,NDUFA7,NDUFAB1,NEDD8,NEK3,NEK9,NFE2L2,NFS1,NRAS,NRTN,NUP107,NUP153,NUP160,NUP35,NUPR1,NUS1,OTUD4,P4HB,PABPC1,PAM16,PCGF1,PCNP,PDCD6IP,PDK3,PGM3,PHF8,PHKG2,PHPT1,PIGQ,PIGW,PIN1,PKN2,POMT1,PPIB,PPIF,PPIL4,PPP4R2,PPWD1,PRDM8,PRKACB,PRKCD,PRKD3,PRKDC,PRLR,PRMT6,PRMT7,PSEN2,PSENEN,PSMB4,PSMB5,PSMC3,PSMC5,PSMD3,PSMD4,PSMD7,PSMD8,PTK2,PTPN11,PTPN7,PTPRC,RAB12,RABGGTA,RAD21,RAD23A,RB1CC1,RBM3,RC3H1,RFFL,RHBDD3,RIOK1,RIPK2,RNF111,RNF126,RNF130,RNF138,RNF146,RNF187,RNF217,RNF38,ROCK1,RP2,RPAP2,RPS15,RPS6KA3,RYK,SAR1B,SARS2,SATB1,SCYL1,SEH1L,SENP1,SENP6,SETD2,SIL1,SIRT2,SIRT6,SLC35A1,SMG1,SOX9,SRD5A3,SRPK1,STK11,STK38,STK4,STUB1,SUMF2,SUV39H2,TAB3,TAF1L,TAF6L,TBCD,TBL1X,TBL1XR1,TBRG4,TESK1,TIMM10,TIMM17A,TIMM44,TIMM50,TLR7,TMEM129,TMEM67,TNFAIP3,TNKS,TPGS1,TRAF3,TRIM13,TXN2,TXNDC11,UBA3,UBAC1,UBE2D1,UBE2E1,UBE2J2,UBE2M,UBE2Q2,UBE2S,UBE2W,UBL5,UBQLN2,UBXN2A,UFD1L,UFM1,UNC45A,USP10,USP15,USP2,USP28,USP40,USP45,VCPIP1,VHL,VPRBP,VPS4A,VPS4B,VRK2,WDR45,WDR48,WDR82,WEE1,WNK1,ZBTB17,ZDHHC2</t>
  </si>
  <si>
    <t>GO.0010467</t>
  </si>
  <si>
    <t>gene expression</t>
  </si>
  <si>
    <t>ENSP00000025008,ENSP00000200457,ENSP00000202816,ENSP00000203001,ENSP00000210060,ENSP00000215071,ENSP00000215742,ENSP00000215832,ENSP00000216277,ENSP00000216807,ENSP00000217964,ENSP00000218224,ENSP00000219091,ENSP00000219252,ENSP00000219313,ENSP00000219548,ENSP00000219746,ENSP00000220429,ENSP00000221573,ENSP00000222122,ENSP00000222266,ENSP00000222305,ENSP00000222574,ENSP00000223029,ENSP00000225969,ENSP00000226574,ENSP00000229179,ENSP00000229379,ENSP00000229794,ENSP00000230122,ENSP00000233630,ENSP00000233893,ENSP00000234827,ENSP00000237380,ENSP00000239882,ENSP00000240185,ENSP00000242796,ENSP00000244769,ENSP00000245479,ENSP00000246554,ENSP00000246912,ENSP00000247655,ENSP00000248342,ENSP00000249396,ENSP00000251871,ENSP00000252115,ENSP00000252445,ENSP00000252602,ENSP00000253003,ENSP00000253452,ENSP00000253727,ENSP00000254227,ENSP00000254480,ENSP00000254806,ENSP00000255129,ENSP00000256429,ENSP00000256441,ENSP00000257347,ENSP00000257724,ENSP00000258105,ENSP00000258424,ENSP00000258772,ENSP00000259119,ENSP00000260129,ENSP00000260956,ENSP00000261302,ENSP00000261308,ENSP00000261637,ENSP00000261973,ENSP00000262039,ENSP00000262056,ENSP00000262077,ENSP00000262095,ENSP00000262238,ENSP00000262259,ENSP00000262301,ENSP00000262953,ENSP00000264161,ENSP00000264198,ENSP00000264639,ENSP00000265165,ENSP00000265351,ENSP00000265440,ENSP00000265462,ENSP00000265827,ENSP00000265963,ENSP00000267163,ENSP00000268154,ENSP00000269305,ENSP00000270176,ENSP00000270459,ENSP00000272418,ENSP00000273064,ENSP00000274054,ENSP00000276079,ENSP00000278070,ENSP00000278612,ENSP00000278772,ENSP00000279146,ENSP00000279873,ENSP00000282441,ENSP00000283628,ENSP00000285814,ENSP00000285873,ENSP00000286523,ENSP00000287295,ENSP00000287394,ENSP00000288199,ENSP00000289382,ENSP00000289407,ENSP00000290541,ENSP00000290795,ENSP00000291442,ENSP00000293328,ENSP00000293771,ENSP00000293777,ENSP00000293860,ENSP00000294168,ENSP00000295119,ENSP00000295373,ENSP00000295767,ENSP00000297338,ENSP00000297564,ENSP00000297792,ENSP00000298852,ENSP00000299687,ENSP00000300057,ENSP00000300060,ENSP00000300101,ENSP00000300954,ENSP00000301073,ENSP00000301264,ENSP00000301522,ENSP00000302276,ENSP00000304353,ENSP00000305071,ENSP00000306565,ENSP00000308179,ENSP00000308332,ENSP00000308845,ENSP00000309103,ENSP00000309606,ENSP00000310572,ENSP00000311977,ENSP00000312244,ENSP00000312395,ENSP00000312697,ENSP00000312834,ENSP00000313007,ENSP00000314153,ENSP00000314709,ENSP00000315870,ENSP00000317376,ENSP00000317780,ENSP00000318158,ENSP00000318177,ENSP00000318690,ENSP00000319305,ENSP00000319341,ENSP00000319778,ENSP00000320309,ENSP00000320567,ENSP00000320627,ENSP00000320866,ENSP00000321260,ENSP00000323065,ENSP00000323945,ENSP00000324463,ENSP00000325402,ENSP00000325612,ENSP00000325905,ENSP00000326981,ENSP00000328269,ENSP00000328515,ENSP00000328854,ENSP00000329553,ENSP00000331602,ENSP00000331614,ENSP00000332433,ENSP00000332444,ENSP00000332750,ENSP00000333633,ENSP00000333837,ENSP00000333934,ENSP00000337513,ENSP00000337724,ENSP00000337852,ENSP00000338477,ENSP00000339314,ENSP00000339527,ENSP00000339764,ENSP00000339844,ENSP00000339917,ENSP00000340347,ENSP00000341280,ENSP00000341324,ENSP00000341947,ENSP00000342019,ENSP00000342136,ENSP00000342392,ENSP00000343054,ENSP00000343103,ENSP00000343745,ENSP00000343885,ENSP00000344215,ENSP00000344456,ENSP00000344546,ENSP00000345702,ENSP00000346120,ENSP00000346412,ENSP00000346997,ENSP00000347602,ENSP00000348708,ENSP00000348722,ENSP00000349124,ENSP00000349503,ENSP00000349723,ENSP00000349923,ENSP00000350676,ENSP00000351137,ENSP00000351141,ENSP00000351482,ENSP00000351492,ENSP00000351811,ENSP00000353073,ENSP00000354487,ENSP00000354525,ENSP00000354526,ENSP00000355094,ENSP00000355325,ENSP00000355627,ENSP00000355692,ENSP00000355747,ENSP00000356999,ENSP00000357123,ENSP00000357879,ENSP00000358335,ENSP00000358563,ENSP00000358635,ENSP00000358778,ENSP00000359095,ENSP00000359368,ENSP00000359552,ENSP00000359837,ENSP00000359890,ENSP00000360017,ENSP00000360498,ENSP00000361066,ENSP00000361083,ENSP00000361331,ENSP00000361446,ENSP00000362036,ENSP00000362068,ENSP00000362208,ENSP00000362330,ENSP00000362688,ENSP00000362763,ENSP00000362820,ENSP00000362931,ENSP00000363019,ENSP00000363942,ENSP00000364023,ENSP00000364895,ENSP00000365130,ENSP00000365439,ENSP00000366396,ENSP00000366604,ENSP00000366894,ENSP00000367299,ENSP00000367406,ENSP00000367721,ENSP00000368318,ENSP00000368698,ENSP00000369682,ENSP00000370508,ENSP00000372093,ENSP00000372482,ENSP00000374219,ENSP00000374529,ENSP00000375598,ENSP00000376309,ENSP00000377892,ENSP00000378050,ENSP00000378307,ENSP00000378364,ENSP00000379003,ENSP00000379372,ENSP00000379387,ENSP00000379701,ENSP00000380313,ENSP00000380414,ENSP00000380531,ENSP00000381840,ENSP00000382688,ENSP00000382779,ENSP00000384524,ENSP00000384957,ENSP00000385722,ENSP00000386759,ENSP00000387088,ENSP00000387282,ENSP00000387462,ENSP00000387699,ENSP00000391167,ENSP00000392028,ENSP00000393183,ENSP00000394791,ENSP00000397552,ENSP00000398124,ENSP00000398273,ENSP00000399518,ENSP00000399968,ENSP00000399985,ENSP00000402515,ENSP00000402835,ENSP00000403310,ENSP00000405573,ENSP00000405574,ENSP00000413493,ENSP00000415151,ENSP00000416959,ENSP00000417078,ENSP00000417656,ENSP00000417677,ENSP00000418379,ENSP00000419088,ENSP00000420588,ENSP00000420616,ENSP00000420714,ENSP00000422753,ENSP00000423067,ENSP00000428619,ENSP00000430432,ENSP00000430497,ENSP00000431040,ENSP00000434258,ENSP00000435926,ENSP00000436901,ENSP00000436926,ENSP00000445162,ENSP00000460475,ENSP00000469468,ENSP00000470609,ENSP00000472847</t>
  </si>
  <si>
    <t>AARSD1,ACTL6A,ADRM1,AEBP2,AGFG1,AGT,AIFM1,AIMP2,AIP,ALKBH8,ANPEP,ARID1B,ARID4A,ARID5B,ATAD2,ATXN1,AURKAIP1,BAD,BCL11B,BRMS1L,C10orf116,C2orf29,CALR,CARS2,CBFB,CCNK,CELF1,CHCHD4,CHD6,CHD7,CLN3,COX4I1,COX5A,COX5B,COX6A1,COX6B1,COX6C,COX7B,COX7C,COX8A,CPSF3L,CREB1,CREB3,CSTF2T,CTNNB1,DAPK3,DARS,DBP,DDX21,DDX41,DDX56,DEK,DENND4A,DHPS,DHX36,DHX57,DICER1,DKC1,DMAP1,DPF2,DUS3L,E2F5,EDC4,EIF3I,EIF3K,EIF4B,ELF1,ELMSAN1,ELOF1,ELP5,ERI3,ESF1,ETV2,F11,FAM162A,FARSA,FLI1,FOXN3,FOXO3,FUBP3,GABPB1,GADD45GIP1,GCFC2,GEMIN5,GPBP1L1,GPI,GTF2A2,GTF2H1,GTF2H3,HBP1,HDAC2,HEXIM2,HIVEP1,HMG20B,HNF4G,HNRNPA3,HNRNPF,HNRNPK,HNRPLL,HSPE1,IKZF1,IMMP2L,IMP3,INTS1,ISG20,JARID2,KDM1B,KDM5A,KLF12,L3MBTL3,LAGE3,LEF1,LIN54,LMF1,LRIF1,LSM10,LSM4,MAP3K7,MAPK1,MAPK14,MBD2,MBNL3,MDFIC,MED11,MED16,MED17,MED28,MESP1,MESP2,MKI67IP,MLST8,MLX,MLXIP,MNDA,MRPL12,MRPL22,MRPL24,MRPL27,MRPL34,MRPL36,MRPL41,MRPL43,MRPL53,MRPL55,MRPS11,MRPS12,MRPS14,MRPS15,MRPS16,MRPS21,MRPS24,MRPS26,MRPS33,MRPS34,MRPS36,MRPS5,MSL3,MTA1,MTIF3,MUL1,MYPOP,NAF1,NCOA2,NCOA3,NDUFA7,NFKB1,NFRKB,NFYA,NLRP1,NOC4L,NONO,NPAT,NR0B2,NR1H2,NR2F6,NUP107,NUP153,NUP160,NUP35,NUPR1,ONECUT2,PABPC1,PAPOLA,PBRM1,PCGF1,PCSK4,PHF8,PIK3C3,PKN2,POLDIP3,POLR2C,POLR3A,POLR3K,POP7,PPA2,PPP4R2,PPRC1,PPWD1,PQBP1,PRDM8,PRDX2,PRDX5,PRKCD,PRMT6,PRMT7,PSEN2,PSENEN,PSMB4,PSMB5,PSMC3,PSMC5,PSMD3,PSMD4,PSMD7,PSMD8,PUS7,PUSL1,QKI,RAD21,RB1,RB1CC1,RBM25,RBM5,RFXANK,RNF111,RPAP2,RQCD1,SARS2,SATB1,SCYL1,SEH1L,SENP1,SETD2,SF1,SIRT2,SKIL,SLC11A2,SMARCC1,SMG1,SNAPC2,SNRNP25,SNRNP35,SOX5,SOX9,SRA1,SRFBP1,SRPK1,SRSF3,SRSF5,SRSF7,SSB,STAT5B,STUB1,SUV39H2,SYNCRIP,TAF1L,TAF2,TAF6L,TAF8,TAF9B,TARDBP,TBL1X,TBL1XR1,TCEANC2,TCF7,TFAM,TFDP2,TFEC,TGS1,THAP7,TLE2,TOX3,TP53,TP53INP1,TP53INP2,TRA2B,TRIP6,TRMT11,TRMT6,TRPT1,TSPAN33,UBE2D1,UBL5,UBP1,UPF2,USF1,USF2,UTP14C,UTP20,UTP23,VPRBP,VPS36,WBP2,WDR3,WDR36,WDR83,WTAP,XAB2,XPO5,XRN2,YAP1,YLPM1,YY1,ZBTB10,ZBTB17,ZBTB24,ZBTB33,ZBTB39,ZBTB6,ZBTB8OS,ZCCHC6,ZEB1,ZFHX4,ZFP161,ZHX2,ZNF175,ZNF189,ZNF192,ZNF202,ZNF205,ZNF280C,ZNF334,ZNF343,ZNF407,ZNF408,ZNF445,ZNF524,ZNF572,ZNF575,ZNF576,ZNF623,ZNF628,ZNF653,ZNF696,ZNF7,ZNF70,ZNF707,ZNF710,ZNF771,ZNF787,ZNF800,ZSCAN22,ZXDB,ZZZ3</t>
  </si>
  <si>
    <t>GO.0006139</t>
  </si>
  <si>
    <t>nucleobase-containing compound metabolic process</t>
  </si>
  <si>
    <t>ENSP00000003302,ENSP00000007516,ENSP00000025008,ENSP00000160827,ENSP00000184266,ENSP00000200457,ENSP00000202816,ENSP00000203001,ENSP00000205402,ENSP00000215565,ENSP00000215574,ENSP00000215742,ENSP00000215832,ENSP00000216277,ENSP00000216807,ENSP00000217964,ENSP00000218224,ENSP00000218340,ENSP00000219091,ENSP00000219252,ENSP00000219302,ENSP00000219473,ENSP00000219479,ENSP00000219548,ENSP00000219746,ENSP00000220429,ENSP00000221573,ENSP00000222122,ENSP00000222219,ENSP00000222305,ENSP00000222574,ENSP00000223029,ENSP00000226574,ENSP00000229179,ENSP00000229379,ENSP00000229794,ENSP00000230122,ENSP00000233627,ENSP00000233630,ENSP00000234827,ENSP00000237380,ENSP00000237858,ENSP00000237889,ENSP00000238018,ENSP00000239882,ENSP00000240185,ENSP00000242796,ENSP00000244769,ENSP00000245479,ENSP00000246041,ENSP00000246554,ENSP00000246912,ENSP00000247003,ENSP00000247655,ENSP00000247866,ENSP00000249396,ENSP00000251119,ENSP00000251871,ENSP00000252102,ENSP00000252445,ENSP00000253003,ENSP00000253452,ENSP00000253727,ENSP00000254227,ENSP00000254480,ENSP00000254806,ENSP00000255129,ENSP00000255381,ENSP00000256429,ENSP00000257347,ENSP00000257724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774,ENSP00000264161,ENSP00000264668,ENSP00000265165,ENSP00000265440,ENSP00000265462,ENSP00000265500,ENSP00000265827,ENSP00000265963,ENSP00000266544,ENSP00000267163,ENSP00000268154,ENSP00000268379,ENSP00000268668,ENSP00000269305,ENSP00000270176,ENSP00000270459,ENSP00000273064,ENSP00000274054,ENSP00000274137,ENSP00000276079,ENSP00000278070,ENSP00000278590,ENSP00000278612,ENSP00000278772,ENSP00000279873,ENSP00000281589,ENSP00000282441,ENSP00000283628,ENSP00000285814,ENSP00000285873,ENSP00000286523,ENSP00000287295,ENSP00000287394,ENSP00000288199,ENSP00000289382,ENSP00000290795,ENSP00000291442,ENSP00000293328,ENSP00000293771,ENSP00000293777,ENSP00000293860,ENSP00000294168,ENSP00000295119,ENSP00000295373,ENSP00000296577,ENSP00000296684,ENSP00000297564,ENSP00000299166,ENSP00000299687,ENSP00000300057,ENSP00000300101,ENSP00000301073,ENSP00000301264,ENSP00000301522,ENSP00000302276,ENSP00000304353,ENSP00000305071,ENSP00000306565,ENSP00000307491,ENSP00000308179,ENSP00000308332,ENSP00000309103,ENSP00000309606,ENSP00000310008,ENSP00000310572,ENSP00000311888,ENSP00000311977,ENSP00000311984,ENSP00000312244,ENSP00000312834,ENSP00000313007,ENSP00000314153,ENSP00000314709,ENSP00000315774,ENSP00000315870,ENSP00000317780,ENSP00000318177,ENSP00000318690,ENSP00000319305,ENSP00000319341,ENSP00000320309,ENSP00000320627,ENSP00000321260,ENSP00000322450,ENSP00000323945,ENSP00000324463,ENSP00000325402,ENSP00000325612,ENSP00000325863,ENSP00000325905,ENSP00000326981,ENSP00000328269,ENSP00000328515,ENSP00000328854,ENSP00000330787,ENSP00000331614,ENSP00000332433,ENSP00000332444,ENSP00000332750,ENSP00000332887,ENSP00000333633,ENSP00000333837,ENSP00000333934,ENSP00000337332,ENSP00000337513,ENSP00000337724,ENSP00000337852,ENSP00000338477,ENSP00000338728,ENSP00000339314,ENSP00000339527,ENSP00000339720,ENSP00000339764,ENSP00000339917,ENSP00000340347,ENSP00000340839,ENSP00000341280,ENSP00000341324,ENSP00000341947,ENSP00000342019,ENSP00000342136,ENSP00000342392,ENSP00000343054,ENSP00000343103,ENSP00000343745,ENSP00000343885,ENSP00000344215,ENSP00000344456,ENSP00000344546,ENSP00000345702,ENSP00000346120,ENSP00000346196,ENSP00000346412,ENSP00000346997,ENSP00000348020,ENSP00000348578,ENSP00000348708,ENSP00000348722,ENSP00000349124,ENSP00000349503,ENSP00000349723,ENSP00000349923,ENSP00000350676,ENSP00000351137,ENSP00000351141,ENSP00000351482,ENSP00000351492,ENSP00000351697,ENSP00000351811,ENSP00000352401,ENSP00000352408,ENSP00000353826,ENSP00000354487,ENSP00000354518,ENSP00000354526,ENSP00000355094,ENSP00000355517,ENSP00000356410,ENSP00000356953,ENSP00000356972,ENSP00000356999,ENSP00000357123,ENSP00000357218,ENSP00000358335,ENSP00000358563,ENSP00000358635,ENSP00000358778,ENSP00000359095,ENSP00000359368,ENSP00000359552,ENSP00000359663,ENSP00000359837,ENSP00000359890,ENSP00000359991,ENSP00000360017,ENSP00000360492,ENSP00000360682,ENSP00000361066,ENSP00000361083,ENSP00000361331,ENSP00000361446,ENSP00000362058,ENSP00000362068,ENSP00000362249,ENSP00000362330,ENSP00000362763,ENSP00000362820,ENSP00000362873,ENSP00000362931,ENSP00000363019,ENSP00000363942,ENSP00000364023,ENSP00000364895,ENSP00000365130,ENSP00000365439,ENSP00000366396,ENSP00000366410,ENSP00000366604,ENSP00000366894,ENSP00000366939,ENSP00000367086,ENSP00000367299,ENSP00000367406,ENSP00000367721,ENSP00000367808,ENSP00000368318,ENSP00000368698,ENSP00000369176,ENSP00000370223,ENSP00000372482,ENSP00000374219,ENSP00000374529,ENSP00000375598,ENSP00000376309,ENSP00000377892,ENSP00000378050,ENSP00000378307,ENSP00000379003,ENSP00000379372,ENSP00000379387,ENSP00000379701,ENSP00000380313,ENSP00000380414,ENSP00000381840,ENSP00000382688,ENSP00000382779,ENSP00000384330,ENSP00000384524,ENSP00000385722,ENSP00000386759,ENSP00000387088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3493,ENSP00000415151,ENSP00000416959,ENSP00000417078,ENSP00000417656,ENSP00000417677,ENSP00000418379,ENSP00000418428,ENSP00000418842,ENSP00000419425,ENSP00000420588,ENSP00000420616,ENSP00000422753,ENSP00000423067,ENSP00000425809,ENSP00000428619,ENSP00000430432,ENSP00000430497,ENSP00000434258,ENSP00000435926,ENSP00000436901,ENSP00000436926,ENSP00000438144,ENSP00000445162,ENSP00000467024,ENSP00000469468,ENSP00000470609,ENSP00000472847</t>
  </si>
  <si>
    <t>AARSD1,ABCE1,ACOT7,ACTL6A,ADRM1,AEBP2,AIFM1,AIMP2,AK1,ALKBH8,AP5S1,APOA1BP,ARID1B,ARID5B,ATAD2,ATXN1,BABAM1,BAD,BCL11B,BRMS1L,C10orf116,C1orf86,C20orf72,C2orf29,C9orf142,CARKD,CARS2,CBFB,CCDC88A,CCNK,CD40LG,CDC34,CELF1,CHCHD10,CHD6,CHD7,COQ9,COX4I1,COX5A,COX5B,COX6A1,COX6B1,COX6C,COX7B,COX7C,COX8A,CPS1,CPSF3L,CREB1,CREB3,CSTF2T,CTNNB1,DAPK3,DARS,DBP,DDX18,DDX21,DDX41,DDX49,DDX56,DEK,DENND4A,DHX36,DHX57,DICER1,DKC1,DLD,DNASE2,DPF2,DUS3L,E2F5,EDC4,EIF4B,ELF1,ELMSAN1,ELOF1,ELP5,ERI3,ESF1,ETV2,FARSA,FLI1,FOXN3,FOXO3,FUBP3,G3BP1,GABPB1,GCFC2,GDA,GEMIN5,GLRX,GLRX2,GPBP1L1,GPI,GTF2A2,GTF2H1,GTF2H3,HBP1,HDAC2,HEXIM2,HIVEP1,HMG20B,HNF4G,HNRNPA3,HNRNPF,HNRNPK,HNRPLL,IDH3B,IKZF1,IMP3,INTS1,ISG20,JARID2,KDM5A,KIF22,KLF12,KMO,L3MBTL3,LAGE3,LEF1,LIN54,LONP1,LRIF1,LSM10,LSM4,MAP3K7,MAPK1,MAPK14,MBD2,MBNL3,MDFIC,MDH1,MED11,MED16,MED17,MED28,MESP1,MESP2,MGAT1,MKI67IP,MLH3,MLST8,MLX,MLXIP,MNDA,MRE11A,MRPL12,MSL3,MTA1,MTRR,MYH4,MYH8,MYPOP,NAF1,NCOA2,NCOA3,NDUFA1,NDUFA2,NDUFA4,NDUFA6,NDUFA7,NDUFA8,NDUFA9,NDUFAB1,NDUFAF1,NDUFB1,NDUFB10,NDUFB2,NDUFB3,NDUFB4,NDUFB5,NDUFB6,NDUFB7,NDUFB8,NDUFC1,NDUFS2,NDUFS3,NDUFS4,NDUFS5,NDUFS6,NDUFS7,NDUFS8,NDUFV1,NDUFV3,NFKB1,NFRKB,NFYA,NME3,NME4,NMNAT1,NOC4L,NONO,NPAT,NR0B2,NR1H2,NR2F6,NUP107,NUP153,NUP160,NUP35,NUPR1,ONECUT2,PABPC1,PABPC3,PAPOLA,PBRM1,PCGF1,PGAM1,PGM3,PHF8,PKN2,POLR2C,POLR3A,POLR3K,POP7,PPA2,PPIA,PPP4R2,PPRC1,PPWD1,PQBP1,PRDM8,PRDX2,PRDX5,PRMT6,PRMT7,PSMC5,PUS7,PUSL1,QKI,RAD23A,RB1,RB1CC1,RBM25,RBM5,RC3H1,REV3L,RFXANK,RNF111,RP2,RPAP2,RPE,RQCD1,SARS2,SATB1,SCYL1,SDHC,SEH1L,SETD2,SF1,SIRT2,SIRT6,SKIL,SMARCC1,SMG1,SNAPC2,SNRNP25,SNRNP35,SOX5,SOX9,SRA1,SRFBP1,SRPK1,SRSF3,SRSF5,SRSF7,SSB,STAT5B,STUB1,SUV39H2,SWSAP1,SYNCRIP,TAF1L,TAF2,TAF6L,TAF8,TAF9B,TARDBP,TBL1X,TBL1XR1,TCEANC2,TCF7,TFAM,TFDP2,TFEC,TGS1,THAP7,TLE2,TOP2B,TOX3,TP53,TP53INP1,TP53INP2,TRA2B,TREX1,TRIP6,TRMT11,TRMT6,TRPT1,UBE2D1,UBE2W,UBL5,UBP1,UFD1L,UPF2,UQCR10,UQCRC2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19538</t>
  </si>
  <si>
    <t>protein metabolic process</t>
  </si>
  <si>
    <t>ENSP00000003302,ENSP00000007516,ENSP00000013125,ENSP00000025008,ENSP00000026218,ENSP00000029410,ENSP00000072869,ENSP00000205402,ENSP00000210060,ENSP00000210444,ENSP00000215071,ENSP00000215574,ENSP00000215832,ENSP00000216085,ENSP00000216185,ENSP00000216807,ENSP00000216840,ENSP00000217964,ENSP00000218340,ENSP00000219313,ENSP00000219473,ENSP00000219548,ENSP00000220751,ENSP00000222005,ENSP00000222266,ENSP00000222308,ENSP00000223029,ENSP00000223061,ENSP00000224181,ENSP00000225174,ENSP00000225969,ENSP00000226574,ENSP00000229179,ENSP00000229794,ENSP00000229812,ENSP00000233630,ENSP00000233893,ENSP00000234179,ENSP00000236671,ENSP00000237289,ENSP00000237858,ENSP00000238497,ENSP00000238616,ENSP00000239878,ENSP00000241014,ENSP00000243776,ENSP00000244741,ENSP00000245479,ENSP00000246186,ENSP00000246533,ENSP00000247665,ENSP00000247970,ENSP00000248342,ENSP00000249396,ENSP00000250495,ENSP00000250937,ENSP00000251871,ENSP00000252602,ENSP00000253023,ENSP00000253329,ENSP00000254351,ENSP00000254950,ENSP00000255631,ENSP00000256441,ENSP00000256458,ENSP00000256474,ENSP00000256997,ENSP00000257245,ENSP00000257347,ENSP00000257724,ENSP00000258105,ENSP00000258123,ENSP00000258349,ENSP00000258654,ENSP00000258770,ENSP00000259605,ENSP00000260187,ENSP00000261308,ENSP00000261593,ENSP00000262056,ENSP00000262077,ENSP00000262096,ENSP00000262301,ENSP00000262445,ENSP00000262948,ENSP00000263202,ENSP00000263256,ENSP00000263897,ENSP00000264161,ENSP00000264198,ENSP00000264228,ENSP00000264414,ENSP00000264552,ENSP00000264607,ENSP00000264639,ENSP00000265165,ENSP00000265195,ENSP00000265260,ENSP00000265471,ENSP00000265963,ENSP00000267938,ENSP00000268379,ENSP00000269919,ENSP00000270176,ENSP00000270538,ENSP00000272418,ENSP00000278616,ENSP00000279146,ENSP00000283033,ENSP00000285420,ENSP00000287295,ENSP00000288199,ENSP00000288422,ENSP00000289407,ENSP00000290541,ENSP00000290949,ENSP00000292303,ENSP00000292363,ENSP00000293777,ENSP00000294168,ENSP00000295119,ENSP00000295767,ENSP00000296084,ENSP00000296490,ENSP00000296754,ENSP00000297338,ENSP00000297532,ENSP00000297792,ENSP00000298772,ENSP00000298852,ENSP00000300026,ENSP00000300060,ENSP00000300954,ENSP00000301264,ENSP00000302648,ENSP00000303709,ENSP00000304467,ENSP00000306356,ENSP00000306396,ENSP00000307491,ENSP00000308845,ENSP00000309031,ENSP00000309103,ENSP00000309116,ENSP00000310120,ENSP00000310572,ENSP00000310935,ENSP00000311579,ENSP00000311888,ENSP00000312107,ENSP00000312244,ENSP00000312395,ENSP00000312697,ENSP00000313007,ENSP00000313034,ENSP00000313059,ENSP00000313420,ENSP00000314807,ENSP00000315693,ENSP00000317376,ENSP00000318115,ENSP00000318158,ENSP00000319255,ENSP00000319279,ENSP00000319778,ENSP00000320309,ENSP00000320567,ENSP00000320866,ENSP00000323065,ENSP00000324810,ENSP00000324856,ENSP00000324890,ENSP00000326170,ENSP00000327801,ENSP00000331602,ENSP00000331748,ENSP00000331831,ENSP00000332313,ENSP00000333376,ENSP00000333633,ENSP00000333837,ENSP00000337332,ENSP00000338127,ENSP00000338624,ENSP00000338814,ENSP00000339109,ENSP00000339764,ENSP00000339844,ENSP00000340009,ENSP00000340944,ENSP00000341189,ENSP00000341351,ENSP00000341938,ENSP00000342381,ENSP00000343103,ENSP00000343204,ENSP00000344277,ENSP00000345195,ENSP00000346483,ENSP00000346997,ENSP00000347140,ENSP00000347251,ENSP00000347602,ENSP00000347719,ENSP00000347834,ENSP00000348848,ENSP00000349124,ENSP00000349887,ENSP00000350267,ENSP00000350676,ENSP00000350757,ENSP00000351492,ENSP00000351669,ENSP00000352265,ENSP00000352408,ENSP00000352734,ENSP00000353073,ENSP00000353104,ENSP00000353826,ENSP00000354340,ENSP00000354525,ENSP00000355325,ENSP00000355692,ENSP00000355747,ENSP00000356256,ENSP00000356346,ENSP00000356410,ENSP00000357087,ENSP00000357283,ENSP00000357297,ENSP00000357360,ENSP00000357480,ENSP00000357879,ENSP00000357980,ENSP00000358335,ENSP00000358548,ENSP00000358565,ENSP00000359095,ENSP00000359368,ENSP00000359552,ENSP00000359719,ENSP00000360498,ENSP00000360821,ENSP00000360843,ENSP00000361066,ENSP00000361302,ENSP00000361667,ENSP00000361892,ENSP00000362036,ENSP00000362208,ENSP00000362688,ENSP00000362931,ENSP00000363019,ENSP00000363205,ENSP00000363985,ENSP00000364709,ENSP00000364895,ENSP00000364929,ENSP00000365946,ENSP00000366179,ENSP00000366748,ENSP00000367406,ENSP00000367721,ENSP00000368884,ENSP00000369129,ENSP00000369162,ENSP00000369682,ENSP00000370034,ENSP00000370104,ENSP00000370503,ENSP00000370508,ENSP00000371432,ENSP00000372093,ENSP00000372394,ENSP00000372955,ENSP00000374529,ENSP00000375986,ENSP00000376500,ENSP00000376808,ENSP00000377655,ENSP00000378364,ENSP00000379003,ENSP00000380252,ENSP00000380531,ENSP00000381148,ENSP00000381298,ENSP00000382021,ENSP00000382697,ENSP00000382779,ENSP00000383210,ENSP00000383719,ENSP00000384957,ENSP00000385432,ENSP00000386759,ENSP00000387536,ENSP00000387699,ENSP00000389630,ENSP00000389934,ENSP00000389998,ENSP00000393183,ENSP00000394791,ENSP00000397453,ENSP00000397552,ENSP00000398655,ENSP00000399518,ENSP00000399968,ENSP00000402084,ENSP00000402515,ENSP00000402527,ENSP00000402608,ENSP00000402835,ENSP00000405574,ENSP00000407487,ENSP00000409279,ENSP00000411825,ENSP00000415151,ENSP00000415434,ENSP00000418379,ENSP00000419088,ENSP00000420514,ENSP00000420714,ENSP00000421922,ENSP00000423602,ENSP00000425809,ENSP00000428924,ENSP00000430237,ENSP00000430432,ENSP00000431040,ENSP00000433352,ENSP00000445162,ENSP00000447537,ENSP00000455607,ENSP00000460475,ENSP00000466775,ENSP00000467024,ENSP00000467676,ENSP00000470609,ENSP00000472847</t>
  </si>
  <si>
    <t>AARSD1,ACP2,ACTL6A,ADCK2,AIFM1,AIMP2,AIP,ALG10B,ALG1L,ANAPC1,ANPEP,APOC2,ARID4A,ASB1,ASGR2,ASNA1,ATM,ATP6V0D1,AUP1,AURKAIP1,B3GAT3,B4GALT7,BABAM1,BAD,BAG1,BAG5,BLOC1S1,BRMS1L,BRPF3,C3orf37,C8G,CALR,CAPNS1,CARS2,CBFB,CCM2,CCNK,CCR5,CD28,CDC34,CDC37,CDKN1A,CHCHD4,CHORDC1,CHPF,CLN3,COG3,CPS1,CREB1,CTDSP2,CTSD,CUL3,CUL5,DAPK3,DAPP1,DARS,DCAF5,DDRGK1,DESI1,DHDDS,DHPS,DLD,DMAP1,DNAJC1,DOHH,DOK4,DOLK,DPY19L4,DSP,DUSP23,EIF3I,EIF3K,EIF4B,ENC1,ERAP1,EXOC5,F10,F11,FAF1,FAM125A,FAM162A,FARSA,FASTK,FBXL3,FBXW5,FKBP2,FKBP8,GADD45GIP1,GAS6,GLRX,GLRX2,GMFB,GPS1,GPS2,GTF2H1,GTF2H3,HDAC2,HSPBP1,HSPE1,HTRA1,IL1RAP,ING1,IRAK2,ITK,JAK1,KDM1B,LCMT1,LEF1,LMF1,LMNA,LMO7,LONP1,LONRF1,LRPAP1,LYN,MALT1,MANEA,MAP2K2,MAP2K4,MAP3K4,MAP3K7,MAP4K5,MAPK1,MAPK14,MAPK8IP1,MDFIC,MED11,MED17,MGAT1,MMP24,MRPL12,MRPL22,MRPL24,MRPL27,MRPL34,MRPL36,MRPL41,MRPL43,MRPL53,MRPL55,MRPS11,MRPS12,MRPS14,MRPS15,MRPS16,MRPS21,MRPS24,MRPS26,MRPS33,MRPS34,MRPS36,MRPS5,MSL3,MTA1,MTIF3,MTMR8,MTX1,MUL1,NANS,NCOA2,NCOA3,NDUFA7,NDUFAB1,NEDD8,NEK3,NEK9,NFE2L2,NFKB1,NFS1,NLRP1,NRAS,NRTN,NUP107,NUP153,NUP160,NUP35,NUPR1,NUS1,OTUD4,OTUD6B,P4HB,PABPC1,PAM16,PCGF1,PCNP,PCOLCE,PCSK4,PDCD6IP,PDK3,PGM3,PGPEP1,PHF8,PHKG2,PHPT1,PIGQ,PIGW,PIN1,PKN2,POMT1,PPIB,PPIF,PPIL4,PPP4R2,PPWD1,PRDM8,PRKACB,PRKCD,PRKD3,PRKDC,PRLR,PRMT6,PRMT7,PSEN2,PSENEN,PSMB4,PSMB5,PSMC3,PSMC5,PSMD3,PSMD4,PSMD7,PSMD8,PTK2,PTPN11,PTPN7,PTPRC,RAB12,RABGGTA,RAD21,RAD23A,RB1CC1,RBM3,RC3H1,RFFL,RHBDD3,RIOK1,RIPK2,RNF111,RNF126,RNF130,RNF138,RNF146,RNF187,RNF217,RNF38,ROCK1,RP2,RPAP2,RPS15,RPS6KA3,RYK,SAR1B,SARS2,SATB1,SCYL1,SDC1,SEH1L,SENP1,SENP6,SENP7,SETD2,SIL1,SIRT2,SIRT6,SLC11A2,SLC35A1,SMG1,SOX9,SRD5A3,SRPK1,STK11,STK38,STK4,STUB1,SUMF2,SUV39H2,TAB3,TAF1L,TAF2,TAF6L,TASP1,TBCD,TBL1X,TBL1XR1,TBRG4,TESK1,THOP1,TIMM10,TIMM17A,TIMM44,TIMM50,TLR7,TMEM129,TMEM67,TNFAIP3,TNKS,TPGS1,TRAF3,TRIM13,TSPAN33,TXN2,TXNDC11,UBA3,UBAC1,UBE2D1,UBE2E1,UBE2J2,UBE2M,UBE2Q2,UBE2S,UBE2W,UBL5,UBQLN2,UBXN2A,UFD1L,UFM1,UNC45A,UQCRC2,USE1,USP10,USP15,USP2,USP28,USP40,USP45,VCPIP1,VHL,VPRBP,VPS4A,VPS4B,VRK2,WDR45,WDR48,WDR82,WEE1,WNK1,ZBTB17,ZDHHC2</t>
  </si>
  <si>
    <t>GO.0006725</t>
  </si>
  <si>
    <t>cellular aromatic compound metabolic process</t>
  </si>
  <si>
    <t>ENSP00000003302,ENSP00000007516,ENSP00000025008,ENSP00000160827,ENSP00000184266,ENSP00000200457,ENSP00000202816,ENSP00000203001,ENSP00000205402,ENSP00000215565,ENSP00000215574,ENSP00000215742,ENSP00000215832,ENSP00000216277,ENSP00000216807,ENSP00000217964,ENSP00000218224,ENSP00000218340,ENSP00000219091,ENSP00000219252,ENSP00000219302,ENSP00000219473,ENSP00000219479,ENSP00000219548,ENSP00000219746,ENSP00000220429,ENSP00000221573,ENSP00000222122,ENSP00000222219,ENSP00000222305,ENSP00000222574,ENSP00000223029,ENSP00000226574,ENSP00000229179,ENSP00000229379,ENSP00000229794,ENSP00000230122,ENSP00000233627,ENSP00000233630,ENSP00000234827,ENSP00000237380,ENSP00000237858,ENSP00000237889,ENSP00000238018,ENSP00000239882,ENSP00000240185,ENSP00000242796,ENSP00000244769,ENSP00000245479,ENSP00000246041,ENSP00000246554,ENSP00000246912,ENSP00000247003,ENSP00000247655,ENSP00000247866,ENSP00000249396,ENSP00000251119,ENSP00000251871,ENSP00000252102,ENSP00000252445,ENSP00000253003,ENSP00000253452,ENSP00000253727,ENSP00000254227,ENSP00000254480,ENSP00000254806,ENSP00000255129,ENSP00000255381,ENSP00000256429,ENSP00000257347,ENSP00000257724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774,ENSP00000264161,ENSP00000264668,ENSP00000265165,ENSP00000265440,ENSP00000265462,ENSP00000265500,ENSP00000265827,ENSP00000265963,ENSP00000266544,ENSP00000267163,ENSP00000268154,ENSP00000268379,ENSP00000268668,ENSP00000269305,ENSP00000270176,ENSP00000270459,ENSP00000273064,ENSP00000274054,ENSP00000274137,ENSP00000276079,ENSP00000278070,ENSP00000278590,ENSP00000278612,ENSP00000278772,ENSP00000279873,ENSP00000280362,ENSP00000281589,ENSP00000282441,ENSP00000283628,ENSP00000283871,ENSP00000285814,ENSP00000285873,ENSP00000286523,ENSP00000287295,ENSP00000287394,ENSP00000288199,ENSP00000289382,ENSP00000290795,ENSP00000291442,ENSP00000293328,ENSP00000293771,ENSP00000293777,ENSP00000293860,ENSP00000294168,ENSP00000295119,ENSP00000295373,ENSP00000296577,ENSP00000296684,ENSP00000297564,ENSP00000299166,ENSP00000299687,ENSP00000300057,ENSP00000300101,ENSP00000301073,ENSP00000301264,ENSP00000301522,ENSP00000301956,ENSP00000302227,ENSP00000302276,ENSP00000304353,ENSP00000305071,ENSP00000306565,ENSP00000307491,ENSP00000308179,ENSP00000308332,ENSP00000309103,ENSP00000309606,ENSP00000310008,ENSP00000310572,ENSP00000311888,ENSP00000311977,ENSP00000311984,ENSP00000312244,ENSP00000312834,ENSP00000313007,ENSP00000314153,ENSP00000314709,ENSP00000315774,ENSP00000315870,ENSP00000317780,ENSP00000318177,ENSP00000318690,ENSP00000319305,ENSP00000319341,ENSP00000320309,ENSP00000320627,ENSP00000321260,ENSP00000322450,ENSP00000323945,ENSP00000324463,ENSP00000325402,ENSP00000325612,ENSP00000325863,ENSP00000325905,ENSP00000326981,ENSP00000328269,ENSP00000328515,ENSP00000328854,ENSP00000330787,ENSP00000331614,ENSP00000332433,ENSP00000332444,ENSP00000332750,ENSP00000332887,ENSP00000333633,ENSP00000333837,ENSP00000333934,ENSP00000337332,ENSP00000337513,ENSP00000337724,ENSP00000337852,ENSP00000338477,ENSP00000338728,ENSP00000339314,ENSP00000339527,ENSP00000339720,ENSP00000339764,ENSP00000339917,ENSP00000340347,ENSP00000340839,ENSP00000341280,ENSP00000341324,ENSP00000341947,ENSP00000342019,ENSP00000342136,ENSP00000342392,ENSP00000343054,ENSP00000343103,ENSP00000343745,ENSP00000343885,ENSP00000343943,ENSP00000344215,ENSP00000344456,ENSP00000344546,ENSP00000345702,ENSP00000346120,ENSP00000346196,ENSP00000346412,ENSP00000346997,ENSP00000348020,ENSP00000348459,ENSP00000348578,ENSP00000348708,ENSP00000348722,ENSP00000349124,ENSP00000349503,ENSP00000349723,ENSP00000349923,ENSP00000350676,ENSP00000351137,ENSP00000351141,ENSP00000351482,ENSP00000351492,ENSP00000351697,ENSP00000351811,ENSP00000352401,ENSP00000352408,ENSP00000353826,ENSP00000354487,ENSP00000354518,ENSP00000354526,ENSP00000355094,ENSP00000356410,ENSP00000356953,ENSP00000356972,ENSP00000356999,ENSP00000357123,ENSP00000357218,ENSP00000357775,ENSP00000358335,ENSP00000358563,ENSP00000358635,ENSP00000358778,ENSP00000359095,ENSP00000359368,ENSP00000359552,ENSP00000359663,ENSP00000359837,ENSP00000359890,ENSP00000359991,ENSP00000360017,ENSP00000360492,ENSP00000360682,ENSP00000361066,ENSP00000361083,ENSP00000361331,ENSP00000361446,ENSP00000362058,ENSP00000362068,ENSP00000362249,ENSP00000362330,ENSP00000362763,ENSP00000362820,ENSP00000362873,ENSP00000362931,ENSP00000363019,ENSP00000363942,ENSP00000364023,ENSP00000364895,ENSP00000365130,ENSP00000365439,ENSP00000366299,ENSP00000366396,ENSP00000366410,ENSP00000366604,ENSP00000366894,ENSP00000366939,ENSP00000367086,ENSP00000367299,ENSP00000367406,ENSP00000367721,ENSP00000367808,ENSP00000368318,ENSP00000368698,ENSP00000369176,ENSP00000370223,ENSP00000372482,ENSP00000374219,ENSP00000374529,ENSP00000375598,ENSP00000376309,ENSP00000377892,ENSP00000378050,ENSP00000378307,ENSP00000378364,ENSP00000379003,ENSP00000379372,ENSP00000379387,ENSP00000379701,ENSP00000380313,ENSP00000380414,ENSP00000381840,ENSP00000382688,ENSP00000382779,ENSP00000383840,ENSP00000384330,ENSP00000384524,ENSP00000385722,ENSP00000386759,ENSP00000387088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3493,ENSP00000415151,ENSP00000416959,ENSP00000417078,ENSP00000417656,ENSP00000417677,ENSP00000418379,ENSP00000418428,ENSP00000418842,ENSP00000419425,ENSP00000420588,ENSP00000420616,ENSP00000422753,ENSP00000423067,ENSP00000425809,ENSP00000428619,ENSP00000430432,ENSP00000430497,ENSP00000434258,ENSP00000435926,ENSP00000436901,ENSP00000436926,ENSP00000438144,ENSP00000445162,ENSP00000467024,ENSP00000469468,ENSP00000470609,ENSP00000472847</t>
  </si>
  <si>
    <t>AARSD1,ABCE1,ACMSD,ACOT7,ACSM1,ACTL6A,ADRM1,AEBP2,AIFM1,AIMP2,AK1,ALKBH8,AP5S1,APOA1BP,ARID1B,ARID5B,ATAD2,ATXN1,BABAM1,BAD,BCL11B,BRMS1L,C10orf116,C1orf86,C20orf72,C2orf29,C9orf142,CARKD,CARS2,CBFB,CCBL1,CCDC88A,CCNK,CD40LG,CDC34,CELF1,CHCHD10,CHD6,CHD7,COQ9,COX4I1,COX5A,COX5B,COX6A1,COX6B1,COX6C,COX7B,COX7C,COX8A,CPS1,CPSF3L,CREB1,CREB3,CSTF2T,CTNNB1,DAPK3,DARS,DBP,DDX18,DDX21,DDX41,DDX49,DDX56,DEK,DENND4A,DHX36,DHX57,DICER1,DKC1,DLD,DNASE2,DPF2,DUS3L,E2F5,EDC4,EIF4B,ELF1,ELMSAN1,ELOF1,ELP5,ERI3,ESF1,ETV2,FARSA,FLI1,FOXN3,FOXO3,FUBP3,G3BP1,GABPB1,GCFC2,GDA,GEMIN5,GLRX,GLRX2,GPBP1L1,GPI,GTF2A2,GTF2H1,GTF2H3,HBP1,HDAC2,HEXIM2,HGD,HIVEP1,HMG20B,HNF4G,HNRNPA3,HNRNPF,HNRNPK,HNRPLL,IDH3B,IKZF1,IMP3,INTS1,ISG20,JARID2,KDM5A,KIF22,KLF12,L3MBTL3,LAGE3,LEF1,LIN54,LONP1,LRIF1,LSM10,LSM4,MAP3K7,MAPK1,MAPK14,MBD2,MBNL3,MDFIC,MDH1,MED11,MED16,MED17,MED28,MESP1,MESP2,MGAT1,MKI67IP,MLH3,MLST8,MLX,MLXIP,MMACHC,MNDA,MRE11A,MRPL12,MSL3,MTA1,MTRR,MYH4,MYH8,MYPOP,NAF1,NCOA2,NCOA3,NDUFA1,NDUFA2,NDUFA4,NDUFA6,NDUFA7,NDUFA8,NDUFA9,NDUFAB1,NDUFAF1,NDUFB1,NDUFB10,NDUFB2,NDUFB3,NDUFB4,NDUFB5,NDUFB6,NDUFB7,NDUFB8,NDUFC1,NDUFS2,NDUFS3,NDUFS4,NDUFS5,NDUFS6,NDUFS7,NDUFS8,NDUFV1,NDUFV3,NFKB1,NFRKB,NFYA,NME3,NME4,NMNAT1,NOC4L,NONO,NPAT,NR0B2,NR1H2,NR2F6,NUP107,NUP153,NUP160,NUP35,NUPR1,ONECUT2,PABPC1,PABPC3,PAPOLA,PBRM1,PCGF1,PGAM1,PGM3,PHF8,PKN2,POLR2C,POLR3A,POLR3K,POP7,PPA2,PPIA,PPOX,PPP4R2,PPRC1,PPWD1,PQBP1,PRDM8,PRDX2,PRDX5,PRMT6,PRMT7,PSMC5,PTS,PUS7,PUSL1,QKI,RAD23A,RB1,RB1CC1,RBM25,RBM5,RC3H1,REV3L,RFXANK,RNF111,RP2,RPAP2,RPE,RQCD1,SARS2,SATB1,SCYL1,SDHC,SEH1L,SETD2,SF1,SIRT2,SIRT6,SKIL,SLC11A2,SLC25A39,SMARCC1,SMG1,SNAPC2,SNRNP25,SNRNP35,SOX5,SOX9,SRA1,SRFBP1,SRPK1,SRSF3,SRSF5,SRSF7,SSB,STAT5B,STUB1,SUV39H2,SWSAP1,SYNCRIP,TAF1L,TAF2,TAF6L,TAF8,TAF9B,TARDBP,TBL1X,TBL1XR1,TCEANC2,TCF7,TFAM,TFDP2,TFEC,TGS1,THAP7,TLE2,TOP2B,TOX3,TP53,TP53INP1,TP53INP2,TRA2B,TREX1,TRIP6,TRMT11,TRMT6,TRPT1,UBE2D1,UBE2W,UBL5,UBP1,UFD1L,UPF2,UQCR10,UQCRC2,UROS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46483</t>
  </si>
  <si>
    <t>heterocycle metabolic process</t>
  </si>
  <si>
    <t>ENSP00000003302,ENSP00000007516,ENSP00000025008,ENSP00000160827,ENSP00000184266,ENSP00000200457,ENSP00000202816,ENSP00000203001,ENSP00000205402,ENSP00000215565,ENSP00000215574,ENSP00000215742,ENSP00000215832,ENSP00000216277,ENSP00000216807,ENSP00000217964,ENSP00000218224,ENSP00000218340,ENSP00000219091,ENSP00000219252,ENSP00000219302,ENSP00000219473,ENSP00000219479,ENSP00000219548,ENSP00000219746,ENSP00000220429,ENSP00000221573,ENSP00000222122,ENSP00000222219,ENSP00000222305,ENSP00000222574,ENSP00000223029,ENSP00000226574,ENSP00000229179,ENSP00000229379,ENSP00000229794,ENSP00000230122,ENSP00000233627,ENSP00000233630,ENSP00000234827,ENSP00000237380,ENSP00000237858,ENSP00000237889,ENSP00000238018,ENSP00000239882,ENSP00000240185,ENSP00000242796,ENSP00000244769,ENSP00000245479,ENSP00000246041,ENSP00000246554,ENSP00000246912,ENSP00000247003,ENSP00000247655,ENSP00000247866,ENSP00000249396,ENSP00000251119,ENSP00000251871,ENSP00000252102,ENSP00000252445,ENSP00000253003,ENSP00000253452,ENSP00000253727,ENSP00000254227,ENSP00000254480,ENSP00000254806,ENSP00000255129,ENSP00000255381,ENSP00000256429,ENSP00000257347,ENSP00000257724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774,ENSP00000264161,ENSP00000264668,ENSP00000265165,ENSP00000265440,ENSP00000265462,ENSP00000265500,ENSP00000265827,ENSP00000265963,ENSP00000266544,ENSP00000267163,ENSP00000268154,ENSP00000268379,ENSP00000268668,ENSP00000269305,ENSP00000270176,ENSP00000270459,ENSP00000273064,ENSP00000274054,ENSP00000274137,ENSP00000276079,ENSP00000278070,ENSP00000278590,ENSP00000278612,ENSP00000278772,ENSP00000279873,ENSP00000280362,ENSP00000281589,ENSP00000282441,ENSP00000283628,ENSP00000285814,ENSP00000285873,ENSP00000286523,ENSP00000287295,ENSP00000287394,ENSP00000288199,ENSP00000289382,ENSP00000290795,ENSP00000291442,ENSP00000293328,ENSP00000293771,ENSP00000293777,ENSP00000293860,ENSP00000294168,ENSP00000295119,ENSP00000295373,ENSP00000296577,ENSP00000296684,ENSP00000297564,ENSP00000299166,ENSP00000299687,ENSP00000300057,ENSP00000300101,ENSP00000301073,ENSP00000301264,ENSP00000301522,ENSP00000302227,ENSP00000302276,ENSP00000304353,ENSP00000305071,ENSP00000306565,ENSP00000307491,ENSP00000308179,ENSP00000308332,ENSP00000309103,ENSP00000309606,ENSP00000310008,ENSP00000310572,ENSP00000311888,ENSP00000311977,ENSP00000311984,ENSP00000312244,ENSP00000312834,ENSP00000313007,ENSP00000314153,ENSP00000314709,ENSP00000315774,ENSP00000315870,ENSP00000317780,ENSP00000318177,ENSP00000318690,ENSP00000319305,ENSP00000319341,ENSP00000320309,ENSP00000320627,ENSP00000321260,ENSP00000322450,ENSP00000323945,ENSP00000324463,ENSP00000325402,ENSP00000325612,ENSP00000325863,ENSP00000325905,ENSP00000326981,ENSP00000327801,ENSP00000328269,ENSP00000328515,ENSP00000328854,ENSP00000330787,ENSP00000331614,ENSP00000332433,ENSP00000332444,ENSP00000332750,ENSP00000332887,ENSP00000333633,ENSP00000333837,ENSP00000333934,ENSP00000337332,ENSP00000337513,ENSP00000337724,ENSP00000337852,ENSP00000338477,ENSP00000338728,ENSP00000339314,ENSP00000339527,ENSP00000339720,ENSP00000339764,ENSP00000339917,ENSP00000340347,ENSP00000340839,ENSP00000341280,ENSP00000341324,ENSP00000341947,ENSP00000342019,ENSP00000342136,ENSP00000342392,ENSP00000343054,ENSP00000343103,ENSP00000343745,ENSP00000343885,ENSP00000343943,ENSP00000344215,ENSP00000344456,ENSP00000344546,ENSP00000345702,ENSP00000346120,ENSP00000346196,ENSP00000346412,ENSP00000346997,ENSP00000348020,ENSP00000348459,ENSP00000348578,ENSP00000348708,ENSP00000348722,ENSP00000349124,ENSP00000349503,ENSP00000349723,ENSP00000349923,ENSP00000350676,ENSP00000351137,ENSP00000351141,ENSP00000351482,ENSP00000351492,ENSP00000351697,ENSP00000351811,ENSP00000352401,ENSP00000352408,ENSP00000353826,ENSP00000354487,ENSP00000354518,ENSP00000354526,ENSP00000355094,ENSP00000356410,ENSP00000356953,ENSP00000356972,ENSP00000356999,ENSP00000357123,ENSP00000357218,ENSP00000357775,ENSP00000358335,ENSP00000358563,ENSP00000358635,ENSP00000358778,ENSP00000359095,ENSP00000359368,ENSP00000359552,ENSP00000359663,ENSP00000359837,ENSP00000359890,ENSP00000359991,ENSP00000360017,ENSP00000360492,ENSP00000360682,ENSP00000361066,ENSP00000361083,ENSP00000361331,ENSP00000361446,ENSP00000362058,ENSP00000362068,ENSP00000362249,ENSP00000362330,ENSP00000362763,ENSP00000362820,ENSP00000362873,ENSP00000362931,ENSP00000363019,ENSP00000363205,ENSP00000363942,ENSP00000364023,ENSP00000364895,ENSP00000365130,ENSP00000365439,ENSP00000366299,ENSP00000366396,ENSP00000366410,ENSP00000366604,ENSP00000366894,ENSP00000366939,ENSP00000367086,ENSP00000367299,ENSP00000367406,ENSP00000367721,ENSP00000367808,ENSP00000368318,ENSP00000368698,ENSP00000369176,ENSP00000370223,ENSP00000372482,ENSP00000374219,ENSP00000374529,ENSP00000375598,ENSP00000376309,ENSP00000377892,ENSP00000378050,ENSP00000378307,ENSP00000378364,ENSP00000379003,ENSP00000379372,ENSP00000379387,ENSP00000379701,ENSP00000380313,ENSP00000380414,ENSP00000381840,ENSP00000382688,ENSP00000382779,ENSP00000383840,ENSP00000384330,ENSP00000384524,ENSP00000385722,ENSP00000386759,ENSP00000387088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3493,ENSP00000415151,ENSP00000416959,ENSP00000417078,ENSP00000417656,ENSP00000417677,ENSP00000418379,ENSP00000418428,ENSP00000418842,ENSP00000419425,ENSP00000420588,ENSP00000420616,ENSP00000422753,ENSP00000423067,ENSP00000425809,ENSP00000428619,ENSP00000430432,ENSP00000430497,ENSP00000434258,ENSP00000435926,ENSP00000436901,ENSP00000436926,ENSP00000438144,ENSP00000445162,ENSP00000467024,ENSP00000469468,ENSP00000470609,ENSP00000472847</t>
  </si>
  <si>
    <t>AARSD1,ABCE1,ACMSD,ACOT7,ACTL6A,ADRM1,AEBP2,AIFM1,AIMP2,AK1,ALKBH8,AP5S1,APOA1BP,ARID1B,ARID5B,ATAD2,ATXN1,BABAM1,BAD,BCL11B,BRMS1L,C10orf116,C1orf86,C20orf72,C2orf29,C9orf142,CARKD,CARS2,CBFB,CCBL1,CCDC88A,CCNK,CD40LG,CDC34,CELF1,CHCHD10,CHD6,CHD7,COQ9,COX4I1,COX5A,COX5B,COX6A1,COX6B1,COX6C,COX7B,COX7C,COX8A,CPS1,CPSF3L,CREB1,CREB3,CSTF2T,CTNNB1,DAPK3,DARS,DBP,DDX18,DDX21,DDX41,DDX49,DDX56,DEK,DENND4A,DHX36,DHX57,DICER1,DKC1,DLD,DNASE2,DPF2,DUS3L,E2F5,EDC4,EIF4B,ELF1,ELMSAN1,ELOF1,ELP5,ERI3,ESF1,ETV2,FARSA,FLI1,FOXN3,FOXO3,FUBP3,G3BP1,GABPB1,GCFC2,GDA,GEMIN5,GLRX,GLRX2,GPBP1L1,GPI,GTF2A2,GTF2H1,GTF2H3,HBP1,HDAC2,HEXIM2,HIVEP1,HMG20B,HNF4G,HNRNPA3,HNRNPF,HNRNPK,HNRPLL,IDH3B,IKZF1,IMP3,INTS1,ISG20,JARID2,KDM5A,KIF22,KLF12,L3MBTL3,LAGE3,LEF1,LIN54,LONP1,LRIF1,LSM10,LSM4,MAP3K7,MAPK1,MAPK14,MBD2,MBNL3,MDFIC,MDH1,MED11,MED16,MED17,MED28,MESP1,MESP2,MGAT1,MKI67IP,MLH3,MLST8,MLX,MLXIP,MMACHC,MNDA,MRE11A,MRPL12,MSL3,MTA1,MTRR,MYH4,MYH8,MYPOP,NAF1,NCOA2,NCOA3,NDUFA1,NDUFA2,NDUFA4,NDUFA6,NDUFA7,NDUFA8,NDUFA9,NDUFAB1,NDUFAF1,NDUFB1,NDUFB10,NDUFB2,NDUFB3,NDUFB4,NDUFB5,NDUFB6,NDUFB7,NDUFB8,NDUFC1,NDUFS2,NDUFS3,NDUFS4,NDUFS5,NDUFS6,NDUFS7,NDUFS8,NDUFV1,NDUFV3,NFKB1,NFRKB,NFS1,NFYA,NME3,NME4,NMNAT1,NOC4L,NONO,NPAT,NR0B2,NR1H2,NR2F6,NUP107,NUP153,NUP160,NUP35,NUPR1,ONECUT2,P4HB,PABPC1,PABPC3,PAPOLA,PBRM1,PCGF1,PGAM1,PGM3,PHF8,PKN2,POLR2C,POLR3A,POLR3K,POP7,PPA2,PPIA,PPOX,PPP4R2,PPRC1,PPWD1,PQBP1,PRDM8,PRDX2,PRDX5,PRMT6,PRMT7,PSMC5,PTS,PUS7,PUSL1,QKI,RAD23A,RB1,RB1CC1,RBM25,RBM5,RC3H1,REV3L,RFXANK,RNF111,RP2,RPAP2,RPE,RQCD1,SARS2,SATB1,SCYL1,SDHC,SEH1L,SETD2,SF1,SIRT2,SIRT6,SKIL,SLC11A2,SLC25A39,SMARCC1,SMG1,SNAPC2,SNRNP25,SNRNP35,SOX5,SOX9,SRA1,SRFBP1,SRPK1,SRSF3,SRSF5,SRSF7,SSB,STAT5B,STUB1,SUV39H2,SWSAP1,SYNCRIP,TAF1L,TAF2,TAF6L,TAF8,TAF9B,TARDBP,TBL1X,TBL1XR1,TCEANC2,TCF7,TFAM,TFDP2,TFEC,TGS1,THAP7,TLE2,TOP2B,TOX3,TP53,TP53INP1,TP53INP2,TRA2B,TREX1,TRIP6,TRMT11,TRMT6,TRPT1,UBE2D1,UBE2W,UBL5,UBP1,UFD1L,UPF2,UQCR10,UQCRC2,UROS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1901360</t>
  </si>
  <si>
    <t>organic cyclic compound metabolic process</t>
  </si>
  <si>
    <t>ENSP00000003302,ENSP00000007516,ENSP00000025008,ENSP00000160827,ENSP00000184266,ENSP00000200457,ENSP00000202816,ENSP00000203001,ENSP00000205402,ENSP00000215565,ENSP00000215574,ENSP00000215742,ENSP00000215832,ENSP00000216277,ENSP00000216807,ENSP00000217964,ENSP00000218224,ENSP00000218340,ENSP00000219091,ENSP00000219252,ENSP00000219302,ENSP00000219473,ENSP00000219479,ENSP00000219548,ENSP00000219746,ENSP00000220429,ENSP00000221573,ENSP00000222122,ENSP00000222219,ENSP00000222305,ENSP00000222574,ENSP00000223029,ENSP00000226574,ENSP00000229179,ENSP00000229379,ENSP00000229794,ENSP00000230122,ENSP00000233627,ENSP00000233630,ENSP00000234827,ENSP00000237380,ENSP00000237858,ENSP00000237889,ENSP00000238018,ENSP00000239882,ENSP00000240185,ENSP00000242796,ENSP00000244769,ENSP00000245479,ENSP00000246041,ENSP00000246554,ENSP00000246912,ENSP00000247003,ENSP00000247655,ENSP00000247866,ENSP00000249396,ENSP00000251119,ENSP00000251871,ENSP00000252102,ENSP00000252445,ENSP00000252486,ENSP00000253003,ENSP00000253452,ENSP00000253727,ENSP00000254227,ENSP00000254480,ENSP00000254806,ENSP00000255129,ENSP00000255381,ENSP00000256429,ENSP00000257347,ENSP00000257724,ENSP00000258349,ENSP00000258424,ENSP00000258772,ENSP00000259037,ENSP00000259119,ENSP00000260129,ENSP00000260361,ENSP00000260956,ENSP00000261302,ENSP00000261308,ENSP00000261637,ENSP00000261973,ENSP00000262056,ENSP00000262077,ENSP00000262095,ENSP00000262238,ENSP00000262259,ENSP00000262507,ENSP00000262953,ENSP00000263202,ENSP00000263239,ENSP00000263278,ENSP00000263774,ENSP00000264161,ENSP00000264228,ENSP00000264668,ENSP00000265165,ENSP00000265440,ENSP00000265462,ENSP00000265500,ENSP00000265827,ENSP00000265963,ENSP00000266544,ENSP00000267163,ENSP00000268154,ENSP00000268379,ENSP00000268668,ENSP00000269305,ENSP00000270176,ENSP00000270459,ENSP00000272163,ENSP00000273064,ENSP00000274054,ENSP00000274137,ENSP00000276079,ENSP00000278070,ENSP00000278590,ENSP00000278612,ENSP00000278772,ENSP00000279263,ENSP00000279873,ENSP00000280362,ENSP00000281589,ENSP00000282441,ENSP00000283628,ENSP00000283871,ENSP00000285814,ENSP00000285873,ENSP00000286523,ENSP00000287295,ENSP00000287394,ENSP00000288199,ENSP00000289382,ENSP00000290795,ENSP00000291442,ENSP00000293328,ENSP00000293771,ENSP00000293777,ENSP00000293860,ENSP00000294168,ENSP00000295119,ENSP00000295373,ENSP00000296577,ENSP00000296684,ENSP00000297564,ENSP00000299166,ENSP00000299687,ENSP00000300057,ENSP00000300101,ENSP00000301073,ENSP00000301264,ENSP00000301522,ENSP00000301956,ENSP00000302227,ENSP00000302276,ENSP00000304353,ENSP00000305071,ENSP00000306565,ENSP00000307491,ENSP00000308179,ENSP00000308332,ENSP00000309103,ENSP00000309606,ENSP00000310008,ENSP00000310572,ENSP00000311888,ENSP00000311977,ENSP00000311984,ENSP00000312244,ENSP00000312834,ENSP00000313007,ENSP00000314153,ENSP00000314709,ENSP00000315774,ENSP00000315870,ENSP00000317780,ENSP00000318177,ENSP00000318690,ENSP00000319305,ENSP00000319341,ENSP00000320309,ENSP00000320627,ENSP00000321260,ENSP00000322450,ENSP00000323945,ENSP00000324463,ENSP00000325402,ENSP00000325612,ENSP00000325863,ENSP00000325905,ENSP00000326981,ENSP00000327801,ENSP00000328269,ENSP00000328515,ENSP00000328854,ENSP00000330787,ENSP00000331614,ENSP00000332433,ENSP00000332444,ENSP00000332750,ENSP00000332887,ENSP00000333633,ENSP00000333837,ENSP00000333934,ENSP00000337332,ENSP00000337513,ENSP00000337724,ENSP00000337852,ENSP00000338477,ENSP00000338728,ENSP00000339314,ENSP00000339527,ENSP00000339720,ENSP00000339764,ENSP00000339917,ENSP00000340347,ENSP00000340839,ENSP00000341280,ENSP00000341324,ENSP00000341947,ENSP00000342019,ENSP00000342136,ENSP00000342392,ENSP00000343054,ENSP00000343103,ENSP00000343745,ENSP00000343885,ENSP00000343943,ENSP00000344215,ENSP00000344456,ENSP00000344546,ENSP00000345702,ENSP00000346120,ENSP00000346196,ENSP00000346412,ENSP00000346997,ENSP00000348020,ENSP00000348459,ENSP00000348578,ENSP00000348708,ENSP00000348722,ENSP00000349124,ENSP00000349503,ENSP00000349723,ENSP00000349923,ENSP00000350676,ENSP00000351137,ENSP00000351141,ENSP00000351482,ENSP00000351492,ENSP00000351697,ENSP00000351811,ENSP00000352401,ENSP00000352408,ENSP00000353826,ENSP00000354487,ENSP00000354518,ENSP00000354526,ENSP00000355094,ENSP00000356218,ENSP00000356410,ENSP00000356953,ENSP00000356972,ENSP00000356999,ENSP00000357123,ENSP00000357218,ENSP00000357775,ENSP00000358335,ENSP00000358563,ENSP00000358635,ENSP00000358778,ENSP00000358903,ENSP00000359095,ENSP00000359368,ENSP00000359552,ENSP00000359663,ENSP00000359837,ENSP00000359890,ENSP00000359991,ENSP00000360017,ENSP00000360492,ENSP00000360682,ENSP00000361066,ENSP00000361083,ENSP00000361331,ENSP00000361446,ENSP00000362058,ENSP00000362068,ENSP00000362249,ENSP00000362298,ENSP00000362330,ENSP00000362763,ENSP00000362820,ENSP00000362873,ENSP00000362931,ENSP00000363019,ENSP00000363205,ENSP00000363868,ENSP00000363942,ENSP00000364023,ENSP00000364895,ENSP00000365130,ENSP00000365439,ENSP00000366299,ENSP00000366396,ENSP00000366410,ENSP00000366604,ENSP00000366894,ENSP00000366939,ENSP00000367086,ENSP00000367299,ENSP00000367406,ENSP00000367721,ENSP00000367808,ENSP00000368318,ENSP00000368698,ENSP00000369176,ENSP00000370223,ENSP00000371432,ENSP00000372482,ENSP00000374219,ENSP00000374529,ENSP00000375598,ENSP00000376309,ENSP00000377311,ENSP00000377892,ENSP00000378050,ENSP00000378307,ENSP00000378364,ENSP00000379003,ENSP00000379372,ENSP00000379387,ENSP00000379701,ENSP00000380313,ENSP00000380414,ENSP00000381840,ENSP00000382688,ENSP00000382779,ENSP00000383840,ENSP00000384330,ENSP00000384524,ENSP00000385722,ENSP00000386759,ENSP00000387088,ENSP00000387462,ENSP00000387699,ENSP00000390478,ENSP00000391167,ENSP00000392028,ENSP00000393183,ENSP00000396704,ENSP00000397453,ENSP00000397552,ENSP00000398124,ENSP00000398273,ENSP00000399518,ENSP00000399968,ENSP00000399985,ENSP00000402515,ENSP00000402608,ENSP00000402835,ENSP00000403310,ENSP00000405573,ENSP00000405574,ENSP00000413493,ENSP00000415151,ENSP00000416959,ENSP00000417078,ENSP00000417656,ENSP00000417677,ENSP00000418379,ENSP00000418428,ENSP00000418842,ENSP00000419425,ENSP00000420588,ENSP00000420616,ENSP00000422753,ENSP00000423067,ENSP00000425809,ENSP00000428619,ENSP00000430432,ENSP00000430497,ENSP00000434258,ENSP00000435926,ENSP00000436901,ENSP00000436926,ENSP00000438144,ENSP00000445162,ENSP00000462972,ENSP00000467024,ENSP00000469468,ENSP00000470609,ENSP00000472847</t>
  </si>
  <si>
    <t>AARSD1,ABCA1,ABCE1,ACMSD,ACOT7,ACSM1,ACTL6A,ADRM1,AEBP2,AIFM1,AIMP2,AK1,ALKBH8,AP5S1,APOA1BP,APOE,ARID1B,ARID5B,ATAD2,ATXN1,BABAM1,BAD,BCL11B,BRMS1L,C10orf116,C1orf86,C20orf72,C2orf29,C9orf142,CARKD,CARS2,CBFB,CCBL1,CCDC88A,CCNK,CD40LG,CDC34,CELF1,CHCHD10,CHD6,CHD7,COQ9,COX4I1,COX5A,COX5B,COX6A1,COX6B1,COX6C,COX7B,COX7C,COX8A,CPS1,CPSF3L,CREB1,CREB3,CSTF2T,CTNNB1,CYB5R1,CYP17A1,DAPK3,DARS,DBP,DDX18,DDX21,DDX41,DDX49,DDX56,DEK,DENND4A,DHX36,DHX57,DICER1,DKC1,DLD,DNASE2,DPF2,DUS3L,E2F5,EDC4,EIF4B,ELF1,ELMSAN1,ELOF1,ELP5,ERI3,ESF1,ETV2,FARSA,FDX1L,FDXR,FLI1,FOXN3,FOXO3,FUBP3,G3BP1,GABPB1,GCFC2,GDA,GEMIN5,GLRX,GLRX2,GPBP1L1,GPI,GTF2A2,GTF2H1,GTF2H3,HBP1,HDAC2,HEXIM2,HGD,HIVEP1,HMG20B,HNF4G,HNRNPA3,HNRNPF,HNRNPK,HNRPLL,HSD17B14,IDH3B,IKZF1,IMP3,INTS1,ISG20,JARID2,KDM5A,KIF22,KLF12,L3MBTL3,LAGE3,LBR,LEF1,LIN54,LONP1,LRIF1,LSM10,LSM4,MAP3K7,MAPK1,MAPK14,MBD2,MBNL3,MDFIC,MDH1,MED11,MED16,MED17,MED28,MESP1,MESP2,MGAT1,MKI67IP,MLH3,MLST8,MLX,MLXIP,MMACHC,MNDA,MRE11A,MRPL12,MSL3,MTA1,MTRR,MYH4,MYH8,MYPOP,NAF1,NCOA2,NCOA3,NDUFA1,NDUFA2,NDUFA4,NDUFA6,NDUFA7,NDUFA8,NDUFA9,NDUFAB1,NDUFAF1,NDUFB1,NDUFB10,NDUFB2,NDUFB3,NDUFB4,NDUFB5,NDUFB6,NDUFB7,NDUFB8,NDUFC1,NDUFS2,NDUFS3,NDUFS4,NDUFS5,NDUFS6,NDUFS7,NDUFS8,NDUFV1,NDUFV3,NFKB1,NFRKB,NFS1,NFYA,NME3,NME4,NMNAT1,NOC4L,NONO,NPAT,NR0B2,NR1H2,NR2F6,NUP107,NUP153,NUP160,NUP35,NUPR1,ONECUT2,P4HB,PABPC1,PABPC3,PAPOLA,PBRM1,PCGF1,PGAM1,PGM3,PHF8,PKN2,POLR2C,POLR3A,POLR3K,POP7,PPA2,PPIA,PPOX,PPP4R2,PPRC1,PPWD1,PQBP1,PRDM8,PRDX2,PRDX5,PRLR,PRMT6,PRMT7,PSMC5,PTS,PUS7,PUSL1,QKI,RAD23A,RB1,RB1CC1,RBM25,RBM5,RC3H1,REV3L,RFXANK,RNF111,RP2,RPAP2,RPE,RQCD1,SARS2,SATB1,SCYL1,SDHC,SEH1L,SETD2,SF1,SGPL1,SIRT2,SIRT6,SKIL,SLC11A2,SLC25A39,SMARCC1,SMG1,SNAPC2,SNRNP25,SNRNP35,SOX5,SOX9,SRA1,SRD5A3,SRFBP1,SRPK1,SRSF3,SRSF5,SRSF7,SSB,STAT5B,STUB1,SUV39H2,SWSAP1,SYNCRIP,TAF1L,TAF2,TAF6L,TAF8,TAF9B,TARDBP,TBL1X,TBL1XR1,TCEANC2,TCF7,TFAM,TFDP2,TFEC,TGS1,THAP7,TLE2,TM7SF2,TOP2B,TOX3,TP53,TP53INP1,TP53INP2,TRA2B,TREX1,TRIP6,TRMT11,TRMT6,TRPT1,UBE2D1,UBE2W,UBL5,UBP1,UFD1L,UPF2,UQCR10,UQCRC2,UROS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44710</t>
  </si>
  <si>
    <t>single-organism metabolic process</t>
  </si>
  <si>
    <t>ENSP00000003302,ENSP00000007516,ENSP00000013125,ENSP00000026218,ENSP00000029410,ENSP00000160827,ENSP00000184266,ENSP00000210060,ENSP00000210444,ENSP00000215071,ENSP00000215565,ENSP00000216085,ENSP00000216807,ENSP00000217964,ENSP00000218340,ENSP00000219252,ENSP00000219302,ENSP00000219313,ENSP00000219473,ENSP00000219479,ENSP00000219548,ENSP00000220751,ENSP00000223029,ENSP00000224181,ENSP00000225665,ENSP00000225969,ENSP00000229179,ENSP00000233627,ENSP00000233630,ENSP00000236671,ENSP00000237858,ENSP00000237889,ENSP00000238018,ENSP00000241014,ENSP00000243776,ENSP00000245479,ENSP00000245812,ENSP00000246041,ENSP00000246554,ENSP00000246912,ENSP00000247178,ENSP00000247866,ENSP00000248378,ENSP00000249396,ENSP00000250101,ENSP00000250937,ENSP00000251119,ENSP00000251312,ENSP00000251588,ENSP00000252102,ENSP00000252486,ENSP00000252602,ENSP00000253004,ENSP00000253452,ENSP00000253727,ENSP00000254227,ENSP00000254351,ENSP00000255381,ENSP00000256441,ENSP00000256458,ENSP00000257347,ENSP00000257549,ENSP00000257724,ENSP00000258105,ENSP00000258123,ENSP00000258424,ENSP00000258428,ENSP00000258654,ENSP00000258770,ENSP00000259037,ENSP00000260129,ENSP00000260361,ENSP00000262039,ENSP00000262077,ENSP00000262238,ENSP00000262301,ENSP00000262445,ENSP00000262948,ENSP00000263038,ENSP00000263202,ENSP00000263278,ENSP00000263702,ENSP00000263774,ENSP00000264161,ENSP00000264198,ENSP00000264228,ENSP00000264639,ENSP00000264663,ENSP00000264668,ENSP00000264932,ENSP00000265165,ENSP00000265462,ENSP00000265471,ENSP00000265500,ENSP00000265963,ENSP00000266544,ENSP00000268379,ENSP00000268668,ENSP00000270517,ENSP00000271373,ENSP00000272418,ENSP00000274787,ENSP00000276079,ENSP00000278060,ENSP00000278616,ENSP00000278618,ENSP00000279263,ENSP00000280362,ENSP00000281456,ENSP00000283871,ENSP00000285083,ENSP00000285599,ENSP00000286733,ENSP00000287295,ENSP00000288422,ENSP00000290541,ENSP00000292303,ENSP00000292363,ENSP00000293328,ENSP00000294168,ENSP00000295119,ENSP00000295767,ENSP00000296490,ENSP00000296684,ENSP00000297338,ENSP00000297792,ENSP00000298772,ENSP00000298852,ENSP00000299166,ENSP00000300784,ENSP00000301455,ENSP00000301522,ENSP00000301729,ENSP00000302227,ENSP00000302648,ENSP00000303709,ENSP00000307491,ENSP00000308845,ENSP00000309477,ENSP00000310008,ENSP00000310120,ENSP00000310572,ENSP00000310873,ENSP00000311579,ENSP00000311977,ENSP00000311984,ENSP00000312107,ENSP00000312244,ENSP00000312395,ENSP00000314508,ENSP00000315774,ENSP00000317376,ENSP00000317780,ENSP00000318158,ENSP00000319778,ENSP00000320309,ENSP00000320567,ENSP00000320866,ENSP00000320935,ENSP00000321260,ENSP00000322450,ENSP00000323065,ENSP00000324856,ENSP00000325863,ENSP00000327801,ENSP00000328178,ENSP00000329553,ENSP00000330737,ENSP00000330787,ENSP00000331897,ENSP00000332313,ENSP00000332887,ENSP00000333633,ENSP00000333837,ENSP00000334113,ENSP00000335632,ENSP00000337724,ENSP00000339720,ENSP00000339764,ENSP00000339844,ENSP00000340009,ENSP00000340409,ENSP00000340944,ENSP00000341117,ENSP00000343103,ENSP00000343745,ENSP00000343885,ENSP00000343890,ENSP00000343943,ENSP00000344215,ENSP00000344277,ENSP00000345195,ENSP00000345282,ENSP00000345580,ENSP00000345702,ENSP00000346103,ENSP00000346196,ENSP00000346997,ENSP00000347251,ENSP00000347602,ENSP00000348020,ENSP00000348459,ENSP00000348848,ENSP00000350267,ENSP00000350676,ENSP00000351137,ENSP00000351669,ENSP00000351697,ENSP00000352401,ENSP00000352408,ENSP00000353073,ENSP00000353104,ENSP00000354032,ENSP00000354518,ENSP00000354525,ENSP00000355094,ENSP00000355325,ENSP00000355692,ENSP00000356218,ENSP00000356545,ENSP00000356859,ENSP00000356953,ENSP00000356972,ENSP00000356999,ENSP00000357218,ENSP00000357480,ENSP00000357624,ENSP00000357775,ENSP00000357879,ENSP00000358335,ENSP00000358548,ENSP00000358563,ENSP00000358565,ENSP00000358896,ENSP00000358903,ENSP00000359095,ENSP00000359098,ENSP00000359423,ENSP00000359663,ENSP00000359719,ENSP00000359991,ENSP00000360492,ENSP00000360498,ENSP00000360682,ENSP00000361066,ENSP00000361302,ENSP00000361667,ENSP00000361892,ENSP00000362036,ENSP00000362058,ENSP00000362208,ENSP00000362249,ENSP00000362873,ENSP00000362931,ENSP00000363418,ENSP00000363868,ENSP00000363942,ENSP00000363970,ENSP00000363985,ENSP00000364699,ENSP00000364709,ENSP00000365243,ENSP00000365946,ENSP00000366156,ENSP00000366299,ENSP00000366410,ENSP00000366748,ENSP00000366939,ENSP00000367086,ENSP00000367721,ENSP00000367808,ENSP00000368152,ENSP00000368173,ENSP00000368884,ENSP00000369176,ENSP00000369341,ENSP00000369682,ENSP00000370104,ENSP00000370503,ENSP00000370508,ENSP00000371432,ENSP00000372093,ENSP00000372394,ENSP00000374014,ENSP00000374219,ENSP00000375986,ENSP00000377311,ENSP00000377914,ENSP00000378364,ENSP00000378408,ENSP00000378887,ENSP00000380531,ENSP00000382688,ENSP00000382779,ENSP00000383719,ENSP00000383840,ENSP00000384330,ENSP00000384886,ENSP00000384957,ENSP00000385432,ENSP00000386759,ENSP00000387123,ENSP00000387536,ENSP00000387699,ENSP00000389630,ENSP00000389998,ENSP00000390478,ENSP00000392812,ENSP00000393183,ENSP00000395449,ENSP00000396704,ENSP00000397441,ENSP00000397453,ENSP00000397552,ENSP00000399518,ENSP00000402515,ENSP00000402608,ENSP00000402835,ENSP00000407154,ENSP00000411012,ENSP00000417656,ENSP00000418379,ENSP00000418428,ENSP00000418842,ENSP00000420168,ENSP00000420588,ENSP00000420714,ENSP00000423673,ENSP00000425809,ENSP00000428924,ENSP00000430432,ENSP00000431040,ENSP00000431049,ENSP00000436926,ENSP00000442050,ENSP00000445162,ENSP00000447537,ENSP00000450040,ENSP00000462972,ENSP00000466775,ENSP00000467024,ENSP00000470609,ENSP00000472847</t>
  </si>
  <si>
    <t>AARSD1,AASDHPPT,ABCA1,ACMSD,ACO1,ACOT7,ACTL6A,AIFM1,AIMP2,AK1,ALDH7A1,ALG10B,ALG1L,ALKBH6,ALKBH7,ALKBH8,ANGPTL4,AP5S1,APOA1BP,APOC2,APOE,ARID4A,AS3MT,ASPG,ASS1,ATG14,ATM,AUP1,AURKAIP1,B3GAT3,B4GALT7,BABAM1,BLOC1S1,BRMS1L,BRPF3,BSCL2,C1orf86,C20orf72,C8G,C9orf142,CACNA1E,CALR,CARKD,CARS2,CCBL1,CCM2,CCR5,CD40LG,CHCHD10,CHCHD4,CHP1,CHPF,CIAPIN1,CLN3,COG3,COG6,COQ2,COX4I1,COX4I2,COX5A,COX5B,COX6B1,COX7A2,COX7B,COX8A,CPS1,CREB1,CTSD,CYB5R1,CYP17A1,DARS,DHDDS,DHPS,DHRS11,DHRS13,DHRS7B,DHRSX,DICER1,DKC1,DOHH,DOK4,DOLK,DPY19L4,DUS3L,ECI1,ECSIT,EMC6,F10,F11,FAM54B,FARSA,FDX1L,FDXR,FN3K,GADD45GIP1,GBA,GDA,GLRX,GLTPD1,GPS1,GPS2,GPT,GPT2,GPX4,GSTA2,GSTK1,GTF2H1,GTF2H3,HDAC2,HGD,HIGD2A,HSD11B1L,HSD17B14,IDH2,IFI30,IMMP2L,IRAK2,KDM1B,KDM5A,KIF22,LEF1,LMF1,LYN,MAN2B2,MANEA,MAP1LC3A,MAP2K2,MAP2K4,MAP3K4,MAP3K7,MAP4K5,MAPK8IP1,MARCKS,MDFIC,MECR,MGST3,MLH3,MLX,MMACHC,MPC2,MRE11A,MRPL12,MRPL22,MRPL24,MRPL27,MRPL34,MRPL36,MRPL41,MRPL43,MRPL53,MRPL55,MRPS11,MRPS12,MRPS14,MRPS15,MRPS16,MRPS21,MRPS24,MRPS26,MRPS33,MRPS34,MRPS36,MRPS5,MSL3,MTA1,MTIF3,MTM1,MTMR8,MTRR,MUL1,MYH4,MYH8,NAAA,NANS,NARFL,NCOA3,NDUFA1,NDUFA12,NDUFA13,NDUFA2,NDUFA4,NDUFA6,NDUFA7,NDUFA8,NDUFA9,NDUFAB1,NDUFAF1,NDUFB1,NDUFB10,NDUFB2,NDUFB3,NDUFB4,NDUFB5,NDUFB6,NDUFB7,NDUFB8,NDUFC1,NDUFS2,NDUFS3,NDUFS4,NDUFS5,NDUFS7,NDUFS8,NDUFV1,NDUFV3,NFRKB,NFYA,NME3,NME4,NMNAT1,NNT,NONO,NR0B2,NR1H2,NRAS,NRTN,NSMAF,NUP107,NUP153,NUP160,NUP35,NUS1,OXNAD1,P4HB,PAOX,PCGF1,PCYT2,PDK3,PGAM1,PGM3,PHF8,PHYH,PIGQ,PIGW,PIK3C3,PIK3R5,POLR2C,POMT1,PPA2,PPOX,PPP1R2,PRDM8,PRDX2,PRDX5,PRKACB,PRLR,PRMT6,PRMT7,PSMB4,PSMB5,PSMC3,PSMC5,PSMD3,PSMD4,PSMD7,PSMD8,PTPN11,PTS,QKI,RAD21,RAD23A,RBM3,RECQL,REV1,REV3L,RFESD,RHBDD3,RIPK2,RNF126,RP2,RPE,RPS6KA3,SAR1B,SARS2,SATB1,SDC1,SDHA,SDHC,SDHD,SDS,SDSL,SEH1L,SETD2,SIRT2,SLC11A2,SLC25A10,SLC25A11,SLC25A39,SLC25A4,SLC2A4,SLC35A1,SMG1,SMPD1,SOX9,SRD5A3,SRM,SRPK1,STAT5B,STK11,STK4,STUB1,SUV39H2,SWSAP1,TAB3,TAF1L,TAF6L,TBL1X,TBRG4,TFAM,TGS1,TM6SF2,TM7SF2,TMEM129,TMEM67,TNKS,TOP2B,TP53INP1,TP53INP2,TREX1,TRIM13,TXNDC17,UBE2E1,UBE2J2,UBE2W,UBQLN2,UBXN2A,UFD1L,UQCR10,UQCRC2,UROS,USF1,USP10,USP15,USP28,VPRBP,WDR45,WDR48,WDR82,XAB2,YY1,ZFYVE26,ZNF202,ZNF830</t>
  </si>
  <si>
    <t>GO.0009205</t>
  </si>
  <si>
    <t>purine ribonucleoside triphosphat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9176,ENSP00000384330,ENSP00000405573,ENSP00000418428,ENSP00000418842,ENSP00000470609</t>
  </si>
  <si>
    <t>AK1,BAD,CHCHD10,COQ9,DLD,GPI,GUK1,MYH4,MYH8,NDUFA1,NDUFA2,NDUFA4,NDUFA6,NDUFA7,NDUFA8,NDUFA9,NDUFAB1,NDUFAF1,NDUFB1,NDUFB10,NDUFB2,NDUFB3,NDUFB4,NDUFB5,NDUFB6,NDUFB7,NDUFB8,NDUFC1,NDUFS2,NDUFS3,NDUFS4,NDUFS5,NDUFS6,NDUFS7,NDUFS8,NDUFV1,NDUFV3,NME3,NME4,PGAM1,RP2,SDHC,UQCR10,UQCRC2</t>
  </si>
  <si>
    <t>GO.0055114</t>
  </si>
  <si>
    <t>oxidation-reduction process</t>
  </si>
  <si>
    <t>ENSP00000007516,ENSP00000184266,ENSP00000215565,ENSP00000215567,ENSP00000216254,ENSP00000229794,ENSP00000233627,ENSP00000234454,ENSP00000237858,ENSP00000237889,ENSP00000245812,ENSP00000246554,ENSP00000246912,ENSP00000247866,ENSP00000250101,ENSP00000250937,ENSP00000251312,ENSP00000252102,ENSP00000253452,ENSP00000258424,ENSP00000258770,ENSP00000259037,ENSP00000260361,ENSP00000262507,ENSP00000263038,ENSP00000263278,ENSP00000263702,ENSP00000263774,ENSP00000264167,ENSP00000264228,ENSP00000264663,ENSP00000264668,ENSP00000264932,ENSP00000265462,ENSP00000265500,ENSP00000266544,ENSP00000268379,ENSP00000268668,ENSP00000270517,ENSP00000272163,ENSP00000274137,ENSP00000274787,ENSP00000278060,ENSP00000279263,ENSP00000281456,ENSP00000283871,ENSP00000285083,ENSP00000287295,ENSP00000295767,ENSP00000296684,ENSP00000297792,ENSP00000299166,ENSP00000301522,ENSP00000301729,ENSP00000301956,ENSP00000309477,ENSP00000311977,ENSP00000315774,ENSP00000317780,ENSP00000321260,ENSP00000322450,ENSP00000324856,ENSP00000327801,ENSP00000328178,ENSP00000329553,ENSP00000330737,ENSP00000330787,ENSP00000331897,ENSP00000332887,ENSP00000334113,ENSP00000339720,ENSP00000342026,ENSP00000343943,ENSP00000345580,ENSP00000346103,ENSP00000346196,ENSP00000350676,ENSP00000355517,ENSP00000355518,ENSP00000356218,ENSP00000356545,ENSP00000356859,ENSP00000356953,ENSP00000356972,ENSP00000357624,ENSP00000358903,ENSP00000359098,ENSP00000359719,ENSP00000359991,ENSP00000360492,ENSP00000362058,ENSP00000362873,ENSP00000363418,ENSP00000364649,ENSP00000364699,ENSP00000365243,ENSP00000368152,ENSP00000368173,ENSP00000369176,ENSP00000369341,ENSP00000370223,ENSP00000374219,ENSP00000377311,ENSP00000377446,ENSP00000378887,ENSP00000382688,ENSP00000384886,ENSP00000387123,ENSP00000402608,ENSP00000405573,ENSP00000407154,ENSP00000417656,ENSP00000418842,ENSP00000423673,ENSP00000431049,ENSP00000438144,ENSP00000447537,ENSP00000462972,ENSP00000470609</t>
  </si>
  <si>
    <t>ACO1,ACO2,ACSM1,AGPS,AIFM1,ALDH7A1,ALKBH6,ALKBH7,ALKBH8,BLOC1S1,CACNA1E,CHCHD4,COQ9,COX4I1,COX4I2,COX5A,COX5B,COX6B1,COX7A2,COX7B,COX8A,CPS1,CYB5R1,CYP17A1,DHRS11,DHRS13,DHRS7B,DHRSX,DOHH,DUS3L,ECI1,ECSIT,FAM54B,FDX1L,FDXR,FH,GLRX,GPI,GPX4,GSTK1,HGD,HIGD2A,HSD11B1L,HSD17B14,IDH2,IDH3B,IFI30,IMMP2L,KDM1B,KDM5A,KMO,LBR,MAPK14,MARCKS,MDH1,MECR,MGST3,MLX,MTRR,NDUFA1,NDUFA12,NDUFA13,NDUFA2,NDUFA4,NDUFA6,NDUFA7,NDUFA8,NDUFA9,NDUFAB1,NDUFAF1,NDUFB1,NDUFB10,NDUFB2,NDUFB3,NDUFB4,NDUFB5,NDUFB6,NDUFB7,NDUFB8,NDUFC1,NDUFS2,NDUFS3,NDUFS4,NDUFS5,NDUFS6,NDUFS7,NDUFS8,NDUFV1,NDUFV3,NNT,OXNAD1,P4HB,PAOX,PGAM1,PHF8,PHYH,PPOX,PPP1R2,PRDX2,PRDX5,PRDX6,PRKACB,RFESD,SDHA,SDHB,SDHC,SDHD,SLC25A10,SLC25A4,SPR,SRD5A3,STK11,SUCLG1,TBRG4,TECR,TM7SF2,TXNDC17,UQCR10,UQCRC2</t>
  </si>
  <si>
    <t>GO.1901576</t>
  </si>
  <si>
    <t>organic substance biosynthetic process</t>
  </si>
  <si>
    <t>ENSP00000007516,ENSP00000025008,ENSP00000026218,ENSP00000029410,ENSP00000200457,ENSP00000202816,ENSP00000205402,ENSP00000210060,ENSP00000210444,ENSP00000215567,ENSP00000215574,ENSP00000215742,ENSP00000215832,ENSP00000216277,ENSP00000216807,ENSP00000217964,ENSP00000218224,ENSP00000218340,ENSP00000219091,ENSP00000219252,ENSP00000219302,ENSP00000219473,ENSP00000219479,ENSP00000219746,ENSP00000219789,ENSP00000220429,ENSP00000221573,ENSP00000222122,ENSP00000222305,ENSP00000222574,ENSP00000223029,ENSP00000225665,ENSP00000225969,ENSP00000226574,ENSP00000229179,ENSP00000229379,ENSP00000229794,ENSP00000230122,ENSP00000233630,ENSP00000234454,ENSP00000234827,ENSP00000237380,ENSP00000239882,ENSP00000243776,ENSP00000244769,ENSP00000245479,ENSP00000246554,ENSP00000246912,ENSP00000247225,ENSP00000247655,ENSP00000248342,ENSP00000249396,ENSP00000251871,ENSP00000252445,ENSP00000252602,ENSP00000253003,ENSP00000253004,ENSP00000253452,ENSP00000253727,ENSP00000254227,ENSP00000254351,ENSP00000254480,ENSP00000254806,ENSP00000255129,ENSP00000256429,ENSP00000256441,ENSP00000257347,ENSP00000257549,ENSP00000257724,ENSP00000258105,ENSP00000258424,ENSP00000258654,ENSP00000259119,ENSP00000260129,ENSP00000261302,ENSP00000262039,ENSP00000262056,ENSP00000262077,ENSP00000262095,ENSP00000262096,ENSP00000262238,ENSP00000262259,ENSP00000262301,ENSP00000262507,ENSP00000262953,ENSP00000263202,ENSP00000263702,ENSP00000264161,ENSP00000264167,ENSP00000264228,ENSP00000264668,ENSP00000265165,ENSP00000265440,ENSP00000265462,ENSP00000265471,ENSP00000265827,ENSP00000265963,ENSP00000266544,ENSP00000267163,ENSP00000268154,ENSP00000269305,ENSP00000270176,ENSP00000270459,ENSP00000272163,ENSP00000272418,ENSP00000273064,ENSP00000276079,ENSP00000278060,ENSP00000278070,ENSP00000278612,ENSP00000278616,ENSP00000278772,ENSP00000279263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1956,ENSP00000302227,ENSP00000302276,ENSP00000305071,ENSP00000308845,ENSP00000309606,ENSP00000310120,ENSP00000310572,ENSP00000310873,ENSP00000311579,ENSP00000311888,ENSP00000312244,ENSP00000312395,ENSP00000312697,ENSP00000312834,ENSP00000313007,ENSP00000314153,ENSP00000314508,ENSP00000314709,ENSP00000315870,ENSP00000317376,ENSP00000317780,ENSP00000318158,ENSP00000318177,ENSP00000318690,ENSP00000319305,ENSP00000319341,ENSP00000319778,ENSP00000320309,ENSP00000320567,ENSP00000320627,ENSP00000320866,ENSP00000320935,ENSP00000321260,ENSP00000322991,ENSP00000323065,ENSP00000323945,ENSP00000324463,ENSP00000325136,ENSP00000325402,ENSP00000325612,ENSP00000325863,ENSP00000325905,ENSP00000328269,ENSP00000328515,ENSP00000330032,ENSP00000331614,ENSP00000332313,ENSP00000332433,ENSP00000332750,ENSP00000333633,ENSP00000333837,ENSP00000337332,ENSP00000337513,ENSP00000337724,ENSP00000337852,ENSP00000338728,ENSP00000339314,ENSP00000339527,ENSP00000339764,ENSP00000339844,ENSP00000339917,ENSP00000340009,ENSP00000340347,ENSP00000340409,ENSP00000341280,ENSP00000341324,ENSP00000341947,ENSP00000342019,ENSP00000342136,ENSP00000342392,ENSP00000343103,ENSP00000343885,ENSP00000343943,ENSP00000344215,ENSP00000344456,ENSP00000344546,ENSP00000345282,ENSP00000345580,ENSP00000345702,ENSP00000346120,ENSP00000346412,ENSP00000346997,ENSP00000347602,ENSP00000348848,ENSP00000349503,ENSP00000349723,ENSP00000350676,ENSP00000351137,ENSP00000351482,ENSP00000351669,ENSP00000351697,ENSP00000352575,ENSP00000353104,ENSP00000354487,ENSP00000354518,ENSP00000354525,ENSP00000354526,ENSP00000355094,ENSP00000355517,ENSP00000355689,ENSP00000355692,ENSP00000356218,ENSP00000356346,ENSP00000356859,ENSP00000356999,ENSP00000357123,ENSP00000357480,ENSP00000357775,ENSP00000358335,ENSP00000358563,ENSP00000358565,ENSP00000358778,ENSP00000358903,ENSP00000359095,ENSP00000359368,ENSP00000359423,ENSP00000359552,ENSP00000359719,ENSP00000359837,ENSP00000359991,ENSP00000360017,ENSP00000360498,ENSP00000361066,ENSP00000361083,ENSP00000361302,ENSP00000361446,ENSP00000361667,ENSP00000362036,ENSP00000362068,ENSP00000362208,ENSP00000362249,ENSP00000362298,ENSP00000362330,ENSP00000362688,ENSP00000362763,ENSP00000362820,ENSP00000363019,ENSP00000363205,ENSP00000363868,ENSP00000363942,ENSP00000364023,ENSP00000364895,ENSP00000365439,ENSP00000365946,ENSP00000366156,ENSP00000366299,ENSP00000366396,ENSP00000366410,ENSP00000366604,ENSP00000366894,ENSP00000366939,ENSP00000367086,ENSP00000367299,ENSP00000367406,ENSP00000367721,ENSP00000367808,ENSP00000368698,ENSP00000369682,ENSP00000370508,ENSP00000371432,ENSP00000372093,ENSP00000373674,ENSP00000374529,ENSP00000375598,ENSP00000377311,ENSP00000377892,ENSP00000378307,ENSP00000378364,ENSP00000378408,ENSP00000379003,ENSP00000379372,ENSP00000379387,ENSP00000379701,ENSP00000380313,ENSP00000380414,ENSP00000380531,ENSP00000381840,ENSP00000382688,ENSP00000382779,ENSP00000383840,ENSP00000384524,ENSP00000385432,ENSP00000386759,ENSP00000387123,ENSP00000387462,ENSP00000387699,ENSP00000389630,ENSP00000390478,ENSP00000391167,ENSP00000392028,ENSP00000392812,ENSP00000393183,ENSP00000395449,ENSP00000396704,ENSP00000397552,ENSP00000398124,ENSP00000398273,ENSP00000399518,ENSP00000399968,ENSP00000399985,ENSP00000402608,ENSP00000402835,ENSP00000405574,ENSP00000415151,ENSP00000417078,ENSP00000417656,ENSP00000418379,ENSP00000418428,ENSP00000419425,ENSP00000420168,ENSP00000420588,ENSP00000420616,ENSP00000420714,ENSP00000425809,ENSP00000430432,ENSP00000430497,ENSP00000431040,ENSP00000434258,ENSP00000436901,ENSP00000436926,ENSP00000438144,ENSP00000442050,ENSP00000445162,ENSP00000455607,ENSP00000462972,ENSP00000467676,ENSP00000470609,ENSP00000472847</t>
  </si>
  <si>
    <t>AARSD1,ABCA1,ACOT7,ACSM1,ACTL6A,ADRM1,AEBP2,AGPS,AIMP2,AK1,ALDH7A1,ALG10B,ALG1L,ARID1B,ARID4A,ARID5B,ASS1,ATAD2,ATM,ATXN1,AURKAIP1,B3GAT3,B4GALT7,BCAT2,BCL11B,BRMS1L,C10orf116,C1orf86,C20orf72,C2orf29,CALR,CARS2,CBFB,CCBL1,CCDC88A,CCNK,CDC34,CDIPT,CHCHD10,CHD6,CHD7,CHPF,COG3,COQ2,COQ9,COX4I1,COX5A,COX5B,COX6A1,COX6B1,COX6C,COX7B,COX7C,COX8A,CPS1,CREB1,CREB3,CTNNB1,CYB5R1,CYP17A1,DAPK3,DARS,DBP,DDX21,DEK,DENND4A,DHDDS,DHPS,DHX36,DKC1,DLD,DMAP1,DOLK,DPF2,DPY19L4,E2F5,EIF3I,EIF3K,EIF4B,ELF1,ELMSAN1,ELOF1,ELP5,ESF1,ETV2,FARSA,FDX1L,FDXR,FLI1,FOXN3,FOXO3,FUBP3,GABPB1,GADD45GIP1,GBA,GCFC2,GPBP1L1,GPT,GPT2,GSTA2,GTF2A2,GTF2H1,GTF2H3,GUK1,HADHB,HBP1,HDAC2,HEXIM2,HIVEP1,HMG20B,HNF4G,HNRNPK,IKZF1,INPP5D,JARID2,KDM1B,KDM5A,KLF12,KMO,L3MBTL3,LBR,LEF1,LIN54,LMF1,LRIF1,LSM10,MANEA,MAP3K7,MAPK1,MAPK14,MBD2,MDFIC,MDH1,MECR,MED11,MED16,MED17,MED28,MESP1,MESP2,MGAT1,MGST3,MKI67IP,MLST8,MLX,MLXIP,MMACHC,MNDA,MRE11A,MRPL12,MRPL22,MRPL24,MRPL27,MRPL34,MRPL36,MRPL41,MRPL43,MRPL53,MRPL55,MRPS11,MRPS12,MRPS14,MRPS15,MRPS16,MRPS21,MRPS24,MRPS26,MRPS33,MRPS34,MRPS36,MRPS5,MSL3,MTA1,MTIF3,MTM1,MTRR,MYPOP,NANS,NCOA2,NCOA3,NDUFA7,NDUFA9,NDUFAB1,NFKB1,NFRKB,NFS1,NFYA,NME3,NME4,NMNAT1,NONO,NPAT,NR0B2,NR1H2,NR2F6,NT5M,NUP107,NUP153,NUP160,NUP35,NUPR1,NUS1,ONECUT2,PABPC1,PAOX,PAPOLA,PBRM1,PCGF1,PCYT2,PGAM1,PGM3,PHF8,PHKG2,PIGQ,PIGW,PIK3C3,PIK3R5,PKN2,POLR2C,POLR3A,POLR3K,POMT1,PPA2,PPIA,PPOX,PPRC1,PQBP1,PRDM8,PRDX2,PRDX5,PRKACB,PRLR,PRMT6,PRMT7,PSMC5,PTPRC,PTS,QKI,RAD21,RB1,RB1CC1,RBM3,RECQL,REV3L,RFXANK,RNF111,RP2,RPAP2,RPS15,RQCD1,SAR1B,SARS2,SATB1,SCYL1,SDC1,SDS,SEH1L,SETD2,SF1,SGPL1,SGPP1,SIRT2,SIRT6,SKIL,SLC11A2,SLC25A10,SLC25A11,SLC25A39,SLC2A4,SLC35A1,SMARCC1,SMPD1,SNAPC2,SOX5,SOX9,SPR,SRA1,SRD5A3,SRFBP1,SRM,SRSF3,SRSF5,SRSF7,STAT5B,SUV39H2,TAF1L,TAF2,TAF6L,TAF8,TAF9B,TBL1X,TBL1XR1,TCEANC2,TCF7,TECR,TFAM,TFDP2,TFEC,TGS1,THAP7,TLE2,TM7SF2,TNKS,TOP2B,TOX3,TP53,TP53INP1,TP53INP2,TREX1,TRIP6,UBE2D1,UBP1,UFD1L,UPP1,UROS,USF1,USF2,USP10,VPRBP,VPS36,WBP2,WDR45,XAB2,XRN2,YAP1,YLPM1,YY1,ZBTB10,ZBTB17,ZBTB24,ZBTB33,ZBTB39,ZBTB6,ZDHHC2,ZEB1,ZFHX4,ZFP161,ZHX2,ZNF175,ZNF189,ZNF192,ZNF202,ZNF205,ZNF280C,ZNF334,ZNF343,ZNF407,ZNF408,ZNF445,ZNF524,ZNF572,ZNF575,ZNF576,ZNF623,ZNF628,ZNF653,ZNF696,ZNF7,ZNF70,ZNF707,ZNF710,ZNF771,ZNF787,ZNF800,ZNF830,ZSCAN22,ZXDB,ZZZ3</t>
  </si>
  <si>
    <t>GO.0046034</t>
  </si>
  <si>
    <t>ATP metabolic process</t>
  </si>
  <si>
    <t>ENSP00000007516,ENSP00000184266,ENSP00000205402,ENSP00000215565,ENSP00000233627,ENSP00000237889,ENSP00000247866,ENSP00000252102,ENSP00000255381,ENSP00000259037,ENSP00000260361,ENSP00000262507,ENSP00000263774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9176,ENSP00000384330,ENSP00000405573,ENSP00000418428,ENSP00000418842,ENSP00000470609</t>
  </si>
  <si>
    <t>AK1,BAD,CHCHD10,COQ9,DLD,GPI,GUK1,MYH4,MYH8,NDUFA1,NDUFA2,NDUFA4,NDUFA6,NDUFA7,NDUFA8,NDUFA9,NDUFAB1,NDUFAF1,NDUFB1,NDUFB10,NDUFB2,NDUFB3,NDUFB4,NDUFB5,NDUFB6,NDUFB7,NDUFB8,NDUFC1,NDUFS2,NDUFS3,NDUFS4,NDUFS5,NDUFS6,NDUFS7,NDUFS8,NDUFV1,NDUFV3,PGAM1,SDHC,UQCR10,UQCRC2</t>
  </si>
  <si>
    <t>GO.0009058</t>
  </si>
  <si>
    <t>biosynthetic process</t>
  </si>
  <si>
    <t>ENSP00000007516,ENSP00000025008,ENSP00000026218,ENSP00000029410,ENSP00000200457,ENSP00000202816,ENSP00000205402,ENSP00000210060,ENSP00000210444,ENSP00000215567,ENSP00000215574,ENSP00000215742,ENSP00000215832,ENSP00000216277,ENSP00000216807,ENSP00000217964,ENSP00000218224,ENSP00000218340,ENSP00000219091,ENSP00000219252,ENSP00000219302,ENSP00000219473,ENSP00000219479,ENSP00000219746,ENSP00000219789,ENSP00000220429,ENSP00000221573,ENSP00000222122,ENSP00000222305,ENSP00000222574,ENSP00000223029,ENSP00000225665,ENSP00000225969,ENSP00000226574,ENSP00000229179,ENSP00000229379,ENSP00000229794,ENSP00000230122,ENSP00000233630,ENSP00000234454,ENSP00000234827,ENSP00000237380,ENSP00000239882,ENSP00000243776,ENSP00000244769,ENSP00000245479,ENSP00000246554,ENSP00000246912,ENSP00000247225,ENSP00000247655,ENSP00000248342,ENSP00000249396,ENSP00000250937,ENSP00000251588,ENSP00000251871,ENSP00000252445,ENSP00000252602,ENSP00000253003,ENSP00000253004,ENSP00000253452,ENSP00000253727,ENSP00000254227,ENSP00000254351,ENSP00000254480,ENSP00000254806,ENSP00000255129,ENSP00000256429,ENSP00000256441,ENSP00000257347,ENSP00000257549,ENSP00000257724,ENSP00000258105,ENSP00000258424,ENSP00000258654,ENSP00000259119,ENSP00000260129,ENSP00000261302,ENSP00000262039,ENSP00000262056,ENSP00000262077,ENSP00000262095,ENSP00000262096,ENSP00000262238,ENSP00000262259,ENSP00000262301,ENSP00000262507,ENSP00000262953,ENSP00000263202,ENSP00000263702,ENSP00000264161,ENSP00000264167,ENSP00000264228,ENSP00000264668,ENSP00000265165,ENSP00000265440,ENSP00000265462,ENSP00000265471,ENSP00000265827,ENSP00000265963,ENSP00000266544,ENSP00000267163,ENSP00000268154,ENSP00000269305,ENSP00000270176,ENSP00000270459,ENSP00000272163,ENSP00000272418,ENSP00000273064,ENSP00000276079,ENSP00000278060,ENSP00000278070,ENSP00000278612,ENSP00000278616,ENSP00000278772,ENSP00000279263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1956,ENSP00000302227,ENSP00000302276,ENSP00000305071,ENSP00000308845,ENSP00000309606,ENSP00000310120,ENSP00000310572,ENSP00000310873,ENSP00000311579,ENSP00000311888,ENSP00000312244,ENSP00000312395,ENSP00000312697,ENSP00000312834,ENSP00000313007,ENSP00000314153,ENSP00000314508,ENSP00000314709,ENSP00000314807,ENSP00000315870,ENSP00000317376,ENSP00000317780,ENSP00000318158,ENSP00000318177,ENSP00000318690,ENSP00000319305,ENSP00000319341,ENSP00000319778,ENSP00000320309,ENSP00000320567,ENSP00000320627,ENSP00000320866,ENSP00000320935,ENSP00000321260,ENSP00000322991,ENSP00000323065,ENSP00000323945,ENSP00000324463,ENSP00000325136,ENSP00000325402,ENSP00000325612,ENSP00000325863,ENSP00000325905,ENSP00000328269,ENSP00000328515,ENSP00000330032,ENSP00000331614,ENSP00000332313,ENSP00000332433,ENSP00000332750,ENSP00000333633,ENSP00000333837,ENSP00000337332,ENSP00000337513,ENSP00000337724,ENSP00000337852,ENSP00000338728,ENSP00000339314,ENSP00000339527,ENSP00000339764,ENSP00000339844,ENSP00000339917,ENSP00000340009,ENSP00000340347,ENSP00000340409,ENSP00000341280,ENSP00000341324,ENSP00000341947,ENSP00000342019,ENSP00000342136,ENSP00000342392,ENSP00000343103,ENSP00000343885,ENSP00000343943,ENSP00000344215,ENSP00000344456,ENSP00000344546,ENSP00000345282,ENSP00000345580,ENSP00000345702,ENSP00000346120,ENSP00000346412,ENSP00000346997,ENSP00000347602,ENSP00000348848,ENSP00000349503,ENSP00000349723,ENSP00000350676,ENSP00000351137,ENSP00000351482,ENSP00000351669,ENSP00000351697,ENSP00000352575,ENSP00000353104,ENSP00000354487,ENSP00000354518,ENSP00000354525,ENSP00000354526,ENSP00000355094,ENSP00000355517,ENSP00000355689,ENSP00000355692,ENSP00000356218,ENSP00000356346,ENSP00000356859,ENSP00000356999,ENSP00000357123,ENSP00000357480,ENSP00000357775,ENSP00000358335,ENSP00000358563,ENSP00000358565,ENSP00000358778,ENSP00000358903,ENSP00000359095,ENSP00000359368,ENSP00000359423,ENSP00000359552,ENSP00000359719,ENSP00000359837,ENSP00000359991,ENSP00000360017,ENSP00000360498,ENSP00000361066,ENSP00000361083,ENSP00000361302,ENSP00000361446,ENSP00000361667,ENSP00000362036,ENSP00000362068,ENSP00000362208,ENSP00000362249,ENSP00000362298,ENSP00000362330,ENSP00000362688,ENSP00000362763,ENSP00000362820,ENSP00000363019,ENSP00000363205,ENSP00000363868,ENSP00000363942,ENSP00000364023,ENSP00000364895,ENSP00000365439,ENSP00000365946,ENSP00000366156,ENSP00000366299,ENSP00000366396,ENSP00000366410,ENSP00000366604,ENSP00000366894,ENSP00000366939,ENSP00000367086,ENSP00000367299,ENSP00000367406,ENSP00000367721,ENSP00000367808,ENSP00000368698,ENSP00000369682,ENSP00000370508,ENSP00000371432,ENSP00000372093,ENSP00000373674,ENSP00000374529,ENSP00000375598,ENSP00000377311,ENSP00000377892,ENSP00000377914,ENSP00000378307,ENSP00000378364,ENSP00000378408,ENSP00000379003,ENSP00000379372,ENSP00000379387,ENSP00000379701,ENSP00000380313,ENSP00000380414,ENSP00000380531,ENSP00000381840,ENSP00000382688,ENSP00000382779,ENSP00000383840,ENSP00000384524,ENSP00000385432,ENSP00000386759,ENSP00000387123,ENSP00000387462,ENSP00000387699,ENSP00000389630,ENSP00000390478,ENSP00000391167,ENSP00000392028,ENSP00000392812,ENSP00000393183,ENSP00000395449,ENSP00000396704,ENSP00000397552,ENSP00000398124,ENSP00000398273,ENSP00000399518,ENSP00000399968,ENSP00000399985,ENSP00000402608,ENSP00000402835,ENSP00000405574,ENSP00000415151,ENSP00000417078,ENSP00000417656,ENSP00000418379,ENSP00000418428,ENSP00000419425,ENSP00000420168,ENSP00000420588,ENSP00000420616,ENSP00000420714,ENSP00000425809,ENSP00000430432,ENSP00000430497,ENSP00000431040,ENSP00000434258,ENSP00000436901,ENSP00000436926,ENSP00000438144,ENSP00000442050,ENSP00000445162,ENSP00000455607,ENSP00000462972,ENSP00000467676,ENSP00000470609,ENSP00000472847</t>
  </si>
  <si>
    <t>AARSD1,ABCA1,ACOT7,ACSM1,ACTL6A,ADRM1,AEBP2,AGPS,AIMP2,AK1,ALDH7A1,ALG10B,ALG1L,ARID1B,ARID4A,ARID5B,ASS1,ATAD2,ATM,ATXN1,AURKAIP1,B3GAT3,B4GALT7,BCAT2,BCL11B,BRMS1L,C10orf116,C1orf86,C20orf72,C2orf29,CALR,CARS2,CBFB,CCBL1,CCDC88A,CCNK,CDC34,CDIPT,CHCHD10,CHD6,CHD7,CHPF,CIAPIN1,COG3,COQ2,COQ9,COX4I1,COX5A,COX5B,COX6A1,COX6B1,COX6C,COX7B,COX7C,COX8A,CPS1,CREB1,CREB3,CTNNB1,CYB5R1,CYP17A1,DAPK3,DARS,DBP,DDX21,DEK,DENND4A,DHDDS,DHPS,DHX36,DKC1,DLD,DMAP1,DOHH,DOLK,DPF2,DPY19L4,E2F5,EIF3I,EIF3K,EIF4B,ELF1,ELMSAN1,ELOF1,ELP5,ESF1,ETV2,FARSA,FDX1L,FDXR,FLI1,FOXN3,FOXO3,FUBP3,GABPB1,GADD45GIP1,GBA,GCFC2,GPBP1L1,GPT,GPT2,GSTA2,GTF2A2,GTF2H1,GTF2H3,GUK1,HADHB,HBP1,HDAC2,HEXIM2,HIVEP1,HMG20B,HNF4G,HNRNPK,IKZF1,IL1RAP,INPP5D,JARID2,KDM1B,KDM5A,KLF12,KMO,L3MBTL3,LBR,LEF1,LIN54,LMF1,LRIF1,LSM10,MANEA,MAP3K7,MAPK1,MAPK14,MBD2,MDFIC,MDH1,MECR,MED11,MED16,MED17,MED28,MESP1,MESP2,MGAT1,MGST3,MKI67IP,MLST8,MLX,MLXIP,MMACHC,MNDA,MRE11A,MRPL12,MRPL22,MRPL24,MRPL27,MRPL34,MRPL36,MRPL41,MRPL43,MRPL53,MRPL55,MRPS11,MRPS12,MRPS14,MRPS15,MRPS16,MRPS21,MRPS24,MRPS26,MRPS33,MRPS34,MRPS36,MRPS5,MSL3,MTA1,MTIF3,MTM1,MTRR,MYPOP,NANS,NARFL,NCOA2,NCOA3,NDUFA7,NDUFA9,NDUFAB1,NFKB1,NFRKB,NFS1,NFYA,NME3,NME4,NMNAT1,NONO,NPAT,NR0B2,NR1H2,NR2F6,NT5M,NUP107,NUP153,NUP160,NUP35,NUPR1,NUS1,ONECUT2,PABPC1,PAOX,PAPOLA,PBRM1,PCGF1,PCYT2,PGAM1,PGM3,PHF8,PHKG2,PIGQ,PIGW,PIK3C3,PIK3R5,PKN2,POLR2C,POLR3A,POLR3K,POMT1,PPA2,PPIA,PPOX,PPRC1,PQBP1,PRDM8,PRDX2,PRDX5,PRKACB,PRLR,PRMT6,PRMT7,PSMC5,PTPRC,PTS,QKI,RAD21,RB1,RB1CC1,RBM3,RECQL,REV3L,RFXANK,RNF111,RP2,RPAP2,RPS15,RQCD1,SAR1B,SARS2,SATB1,SCYL1,SDC1,SDS,SEH1L,SETD2,SF1,SGPL1,SGPP1,SIRT2,SIRT6,SKIL,SLC11A2,SLC25A10,SLC25A11,SLC25A39,SLC2A4,SLC35A1,SMARCC1,SMPD1,SNAPC2,SOX5,SOX9,SPR,SRA1,SRD5A3,SRFBP1,SRM,SRSF3,SRSF5,SRSF7,STAT5B,SUV39H2,TAF1L,TAF2,TAF6L,TAF8,TAF9B,TBL1X,TBL1XR1,TCEANC2,TCF7,TECR,TFAM,TFDP2,TFEC,TGS1,THAP7,TLE2,TM7SF2,TNKS,TOP2B,TOX3,TP53,TP53INP1,TP53INP2,TREX1,TRIP6,UBE2D1,UBP1,UFD1L,UPP1,UROS,USF1,USF2,USP10,VPRBP,VPS36,WBP2,WDR45,XAB2,XRN2,YAP1,YLPM1,YY1,ZBTB10,ZBTB17,ZBTB24,ZBTB33,ZBTB39,ZBTB6,ZDHHC2,ZEB1,ZFHX4,ZFP161,ZHX2,ZNF175,ZNF189,ZNF192,ZNF202,ZNF205,ZNF280C,ZNF334,ZNF343,ZNF407,ZNF408,ZNF445,ZNF524,ZNF572,ZNF575,ZNF576,ZNF623,ZNF628,ZNF653,ZNF696,ZNF7,ZNF70,ZNF707,ZNF710,ZNF771,ZNF787,ZNF800,ZNF830,ZSCAN22,ZXDB,ZZZ3</t>
  </si>
  <si>
    <t>GO.0007005</t>
  </si>
  <si>
    <t>mitochondrion organization</t>
  </si>
  <si>
    <t>ENSP00000000442,ENSP00000220429,ENSP00000225174,ENSP00000225969,ENSP00000229794,ENSP00000233627,ENSP00000245812,ENSP00000252602,ENSP00000256441,ENSP00000257245,ENSP00000258105,ENSP00000262269,ENSP00000264198,ENSP00000264954,ENSP00000266263,ENSP00000270538,ENSP00000271843,ENSP00000272418,ENSP00000274137,ENSP00000278070,ENSP00000279146,ENSP00000287295,ENSP00000290913,ENSP00000295767,ENSP00000296684,ENSP00000308845,ENSP00000312395,ENSP00000315693,ENSP00000315774,ENSP00000317376,ENSP00000318115,ENSP00000318158,ENSP00000319778,ENSP00000319992,ENSP00000320567,ENSP00000323065,ENSP00000326052,ENSP00000333837,ENSP00000339844,ENSP00000348848,ENSP00000353826,ENSP00000354525,ENSP00000354762,ENSP00000355692,ENSP00000356256,ENSP00000357360,ENSP00000358272,ENSP00000359423,ENSP00000360498,ENSP00000362036,ENSP00000362058,ENSP00000362208,ENSP00000363418,ENSP00000363970,ENSP00000366939,ENSP00000367346,ENSP00000369682,ENSP00000370508,ENSP00000372093,ENSP00000380531,ENSP00000388872,ENSP00000418428,ENSP00000420714,ENSP00000423673,ENSP00000431040,ENSP00000470609</t>
  </si>
  <si>
    <t>AIFM1,AIP,ALKBH7,AURKAIP1,C20orf72,CHCHD10,CHCHD4,CHCHD6,COA3,COX14,ESRRA,FAM54B,GABPB1,GADD45GIP1,GRPEL1,JTB,KIAA0664,LONP1,MAP1LC3A,MAPK14,MRPL12,MRPL22,MRPL24,MRPL27,MRPL34,MRPL36,MRPL41,MRPL43,MRPL53,MRPL55,MRPS11,MRPS12,MRPS14,MRPS15,MRPS16,MRPS21,MRPS24,MRPS26,MRPS33,MRPS34,MRPS36,MRPS5,MTFP1,MTIF3,MTM1,MTX1,MUL1,MYH14,NDUFA13,NDUFA7,NDUFAF4,NDUFAF5,NDUFS4,NDUFS5,NDUFS6,NDUFS7,NDUFS8,PAM16,PPIF,PPRC1,TIMM10,TIMM17A,TIMM44,TIMM50,TMEM11,WDR45</t>
  </si>
  <si>
    <t>GO.0090304</t>
  </si>
  <si>
    <t>nucleic acid metabolic process</t>
  </si>
  <si>
    <t>ENSP00000003302,ENSP00000025008,ENSP00000160827,ENSP00000200457,ENSP00000202816,ENSP00000203001,ENSP00000215574,ENSP00000215742,ENSP00000215832,ENSP00000216277,ENSP00000216807,ENSP00000217964,ENSP00000218224,ENSP00000219091,ENSP00000219252,ENSP00000219473,ENSP00000219548,ENSP00000219746,ENSP00000220429,ENSP00000221573,ENSP00000222122,ENSP00000222219,ENSP00000222305,ENSP00000222574,ENSP00000223029,ENSP00000226574,ENSP00000229179,ENSP00000229379,ENSP00000229794,ENSP00000230122,ENSP00000233630,ENSP00000234827,ENSP00000237380,ENSP00000239882,ENSP00000240185,ENSP00000242796,ENSP00000244769,ENSP00000245479,ENSP00000246041,ENSP00000246554,ENSP00000246912,ENSP00000247003,ENSP00000247655,ENSP00000249396,ENSP00000251119,ENSP00000251871,ENSP00000252445,ENSP00000253003,ENSP00000253452,ENSP00000253727,ENSP00000254227,ENSP00000254480,ENSP00000254806,ENSP00000255129,ENSP00000256429,ENSP00000257347,ENSP00000257724,ENSP00000258349,ENSP00000258424,ENSP00000258772,ENSP00000259119,ENSP00000260129,ENSP00000260956,ENSP00000261302,ENSP00000261308,ENSP00000261637,ENSP00000261973,ENSP00000262056,ENSP00000262077,ENSP00000262095,ENSP00000262238,ENSP00000262259,ENSP00000262953,ENSP00000263202,ENSP00000263239,ENSP00000264161,ENSP00000264668,ENSP00000265165,ENSP00000265440,ENSP00000265462,ENSP00000265827,ENSP00000265963,ENSP00000267163,ENSP00000268154,ENSP00000269305,ENSP00000270176,ENSP00000270459,ENSP00000273064,ENSP00000274054,ENSP00000276079,ENSP00000278070,ENSP00000278590,ENSP00000278612,ENSP00000278772,ENSP00000279873,ENSP00000281589,ENSP00000282441,ENSP00000283628,ENSP00000285814,ENSP00000285873,ENSP00000286523,ENSP00000287295,ENSP00000287394,ENSP00000288199,ENSP00000289382,ENSP00000290795,ENSP00000291442,ENSP00000293328,ENSP00000293771,ENSP00000293777,ENSP00000293860,ENSP00000294168,ENSP00000295119,ENSP00000295373,ENSP00000296577,ENSP00000297564,ENSP00000297792,ENSP00000299687,ENSP00000300057,ENSP00000300101,ENSP00000301073,ENSP00000301264,ENSP00000301522,ENSP00000302276,ENSP00000304353,ENSP00000305071,ENSP00000306565,ENSP00000307491,ENSP00000308179,ENSP00000308332,ENSP00000309606,ENSP00000310008,ENSP00000310572,ENSP00000311977,ENSP00000312244,ENSP00000312834,ENSP00000313007,ENSP00000314153,ENSP00000314709,ENSP00000315870,ENSP00000317780,ENSP00000318177,ENSP00000318690,ENSP00000319305,ENSP00000319341,ENSP00000320309,ENSP00000320627,ENSP00000321260,ENSP00000323945,ENSP00000324463,ENSP00000325402,ENSP00000325612,ENSP00000325863,ENSP00000325905,ENSP00000326981,ENSP00000328269,ENSP00000328515,ENSP00000328854,ENSP00000331614,ENSP00000332433,ENSP00000332444,ENSP00000332750,ENSP00000333633,ENSP00000333837,ENSP00000333934,ENSP00000337332,ENSP00000337513,ENSP00000337724,ENSP00000337852,ENSP00000338477,ENSP00000338728,ENSP00000339314,ENSP00000339527,ENSP00000339764,ENSP00000339917,ENSP00000340347,ENSP00000340839,ENSP00000341280,ENSP00000341324,ENSP00000341947,ENSP00000342019,ENSP00000342136,ENSP00000342392,ENSP00000343054,ENSP00000343103,ENSP00000343745,ENSP00000343885,ENSP00000344215,ENSP00000344456,ENSP00000344546,ENSP00000345702,ENSP00000346120,ENSP00000346412,ENSP00000346997,ENSP00000347602,ENSP00000348020,ENSP00000348578,ENSP00000348708,ENSP00000348722,ENSP00000349124,ENSP00000349503,ENSP00000349723,ENSP00000349923,ENSP00000350676,ENSP00000351137,ENSP00000351141,ENSP00000351482,ENSP00000351492,ENSP00000351697,ENSP00000351811,ENSP00000352408,ENSP00000353826,ENSP00000354487,ENSP00000354518,ENSP00000354526,ENSP00000355094,ENSP00000356410,ENSP00000356999,ENSP00000357123,ENSP00000358335,ENSP00000358563,ENSP00000358635,ENSP00000358778,ENSP00000359095,ENSP00000359368,ENSP00000359552,ENSP00000359663,ENSP00000359837,ENSP00000359890,ENSP00000360017,ENSP00000360682,ENSP00000361066,ENSP00000361083,ENSP00000361331,ENSP00000361446,ENSP00000362068,ENSP00000362330,ENSP00000362763,ENSP00000362820,ENSP00000362931,ENSP00000363019,ENSP00000363942,ENSP00000364023,ENSP00000364895,ENSP00000365130,ENSP00000365439,ENSP00000366396,ENSP00000366604,ENSP00000366894,ENSP00000366939,ENSP00000367299,ENSP00000367406,ENSP00000367721,ENSP00000367808,ENSP00000368318,ENSP00000368698,ENSP00000372482,ENSP00000373674,ENSP00000374219,ENSP00000374529,ENSP00000375598,ENSP00000376309,ENSP00000377892,ENSP00000378050,ENSP00000378307,ENSP00000379003,ENSP00000379372,ENSP00000379387,ENSP00000379701,ENSP00000380313,ENSP00000380414,ENSP00000381840,ENSP00000382688,ENSP00000382779,ENSP00000384524,ENSP00000385722,ENSP00000386759,ENSP00000387088,ENSP00000387462,ENSP00000387699,ENSP00000390478,ENSP00000391167,ENSP00000392028,ENSP00000393183,ENSP00000396704,ENSP00000397453,ENSP00000397552,ENSP00000398124,ENSP00000398273,ENSP00000399518,ENSP00000399968,ENSP00000399985,ENSP00000402515,ENSP00000402835,ENSP00000403310,ENSP00000405573,ENSP00000405574,ENSP00000413493,ENSP00000415151,ENSP00000416959,ENSP00000417078,ENSP00000417656,ENSP00000417677,ENSP00000418379,ENSP00000419425,ENSP00000420588,ENSP00000420616,ENSP00000422753,ENSP00000423067,ENSP00000428619,ENSP00000430432,ENSP00000430497,ENSP00000434258,ENSP00000435926,ENSP00000436901,ENSP00000436926,ENSP00000445162,ENSP00000467024,ENSP00000469468,ENSP00000472847</t>
  </si>
  <si>
    <t>AARSD1,ABCE1,ACTL6A,ADRM1,AEBP2,AIFM1,AIMP2,ALKBH8,AP5S1,ARID1B,ARID4A,ARID5B,ATAD2,ATXN1,BABAM1,BCL11B,BRMS1L,C10orf116,C1orf86,C20orf72,C2orf29,C9orf142,CARS2,CBFB,CCDC88A,CCNK,CD40LG,CDC34,CELF1,CHD6,CHD7,COX4I1,COX5A,COX5B,COX6A1,COX6B1,COX6C,COX7B,COX7C,COX8A,CPSF3L,CREB1,CREB3,CSTF2T,CTNNB1,DAPK3,DARS,DBP,DDX18,DDX21,DDX41,DDX49,DDX56,DEK,DENND4A,DHX36,DHX57,DICER1,DKC1,DNASE2,DPF2,DUS3L,E2F5,EDC4,EIF4B,ELF1,ELMSAN1,ELOF1,ELP5,ERI3,ESF1,ETV2,FARSA,FLI1,FOXN3,FOXO3,FUBP3,G3BP1,GABPB1,GCFC2,GEMIN5,GLRX2,GPBP1L1,GPI,GTF2A2,GTF2H1,GTF2H3,HBP1,HDAC2,HEXIM2,HIVEP1,HMG20B,HNF4G,HNRNPA3,HNRNPF,HNRNPK,HNRPLL,IKZF1,IMP3,INTS1,ISG20,JARID2,KDM1B,KDM5A,KIF22,KLF12,L3MBTL3,LAGE3,LEF1,LIN54,LONP1,LRIF1,LSM10,LSM4,MAP3K7,MAPK1,MAPK14,MBD2,MBNL3,MDFIC,MED11,MED16,MED17,MED28,MESP1,MESP2,MKI67IP,MLH3,MLST8,MLX,MLXIP,MNDA,MRE11A,MRPL12,MSL3,MTA1,MTRR,MYPOP,NAF1,NCOA2,NCOA3,NFKB1,NFRKB,NFYA,NOC4L,NONO,NPAT,NR0B2,NR1H2,NR2F6,NT5M,NUP107,NUP153,NUP160,NUP35,NUPR1,ONECUT2,PABPC1,PABPC3,PAPOLA,PBRM1,PCGF1,PHF8,PKN2,POLR2C,POLR3A,POLR3K,POP7,PPA2,PPIA,PPP4R2,PPRC1,PPWD1,PQBP1,PRDM8,PRDX2,PRDX5,PRMT6,PRMT7,PSMC5,PUS7,PUSL1,QKI,RAD23A,RB1,RB1CC1,RBM25,RBM5,RC3H1,REV3L,RFXANK,RNF111,RPAP2,RQCD1,SARS2,SATB1,SCYL1,SEH1L,SETD2,SF1,SIRT2,SIRT6,SKIL,SMARCC1,SMG1,SNAPC2,SNRNP25,SNRNP35,SOX5,SOX9,SRA1,SRFBP1,SRPK1,SRSF3,SRSF5,SRSF7,SSB,STAT5B,STUB1,SUV39H2,SWSAP1,SYNCRIP,TAF1L,TAF2,TAF6L,TAF8,TAF9B,TARDBP,TBL1X,TBL1XR1,TCEANC2,TCF7,TFAM,TFDP2,TFEC,TGS1,THAP7,TLE2,TOP2B,TOX3,TP53,TP53INP1,TP53INP2,TRA2B,TREX1,TRIP6,TRMT11,TRMT6,TRPT1,UBE2D1,UBE2W,UBL5,UBP1,UFD1L,UPF2,USF1,USF2,USP10,USP28,UTP14C,UTP20,UTP23,VPRBP,VPS36,WBP2,WDR3,WDR36,WDR48,WDR83,WTAP,XAB2,XRN2,YAP1,YLPM1,YY1,ZBTB10,ZBTB17,ZBTB24,ZBTB33,ZBTB39,ZBTB6,ZBTB8OS,ZC3H12B,ZC3H12C,ZCCHC6,ZEB1,ZFHX4,ZFP161,ZFYVE26,ZHX2,ZNF175,ZNF189,ZNF192,ZNF202,ZNF205,ZNF280C,ZNF334,ZNF343,ZNF407,ZNF408,ZNF445,ZNF524,ZNF572,ZNF575,ZNF576,ZNF623,ZNF628,ZNF653,ZNF696,ZNF7,ZNF70,ZNF707,ZNF710,ZNF771,ZNF787,ZNF800,ZNF830,ZSCAN22,ZXDB,ZZZ3</t>
  </si>
  <si>
    <t>GO.0009167</t>
  </si>
  <si>
    <t>purine ribonucleoside monophosphate metabolic process</t>
  </si>
  <si>
    <t>ENSP00000007516,ENSP00000184266,ENSP00000205402,ENSP00000215565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9176,ENSP00000384330,ENSP00000405573,ENSP00000418428,ENSP00000418842,ENSP00000470609</t>
  </si>
  <si>
    <t>AK1,BAD,CHCHD10,COQ9,DLD,GPI,GUK1,MYH4,MYH8,NDUFA1,NDUFA2,NDUFA4,NDUFA6,NDUFA7,NDUFA8,NDUFA9,NDUFAB1,NDUFAF1,NDUFB1,NDUFB10,NDUFB2,NDUFB3,NDUFB4,NDUFB5,NDUFB6,NDUFB7,NDUFB8,NDUFC1,NDUFS2,NDUFS3,NDUFS4,NDUFS5,NDUFS6,NDUFS7,NDUFS8,NDUFV1,NDUFV3,PGAM1,PPAT,SDHC,UQCR10,UQCRC2</t>
  </si>
  <si>
    <t>GO.0044249</t>
  </si>
  <si>
    <t>cellular biosynthetic process</t>
  </si>
  <si>
    <t>ENSP00000007516,ENSP00000025008,ENSP00000026218,ENSP00000029410,ENSP00000200457,ENSP00000202816,ENSP00000205402,ENSP00000210060,ENSP00000210444,ENSP00000215567,ENSP00000215574,ENSP00000215742,ENSP00000215832,ENSP00000216277,ENSP00000216807,ENSP00000217964,ENSP00000218224,ENSP00000218340,ENSP00000219091,ENSP00000219252,ENSP00000219302,ENSP00000219473,ENSP00000219479,ENSP00000219746,ENSP00000219789,ENSP00000220429,ENSP00000221573,ENSP00000222122,ENSP00000222305,ENSP00000222574,ENSP00000223029,ENSP00000225969,ENSP00000226574,ENSP00000229179,ENSP00000229379,ENSP00000229794,ENSP00000230122,ENSP00000233630,ENSP00000234454,ENSP00000234827,ENSP00000237380,ENSP00000239882,ENSP00000243776,ENSP00000244769,ENSP00000245479,ENSP00000246554,ENSP00000246912,ENSP00000247225,ENSP00000247655,ENSP00000248342,ENSP00000249396,ENSP00000251871,ENSP00000252445,ENSP00000252486,ENSP00000252602,ENSP00000253003,ENSP00000253004,ENSP00000253452,ENSP00000253727,ENSP00000254227,ENSP00000254480,ENSP00000254806,ENSP00000255129,ENSP00000256429,ENSP00000256441,ENSP00000257347,ENSP00000257549,ENSP00000257724,ENSP00000258105,ENSP00000258424,ENSP00000258654,ENSP00000259119,ENSP00000260129,ENSP00000261302,ENSP00000262039,ENSP00000262056,ENSP00000262077,ENSP00000262095,ENSP00000262096,ENSP00000262238,ENSP00000262259,ENSP00000262301,ENSP00000262507,ENSP00000262953,ENSP00000263202,ENSP00000263702,ENSP00000264161,ENSP00000264167,ENSP00000264228,ENSP00000264668,ENSP00000265165,ENSP00000265440,ENSP00000265462,ENSP00000265471,ENSP00000265827,ENSP00000265963,ENSP00000266544,ENSP00000267163,ENSP00000268154,ENSP00000269305,ENSP00000270176,ENSP00000270459,ENSP00000272418,ENSP00000273064,ENSP00000276079,ENSP00000278060,ENSP00000278070,ENSP00000278612,ENSP00000278616,ENSP00000278772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1956,ENSP00000302227,ENSP00000302276,ENSP00000305071,ENSP00000308845,ENSP00000309606,ENSP00000310120,ENSP00000310572,ENSP00000310873,ENSP00000311579,ENSP00000311888,ENSP00000312244,ENSP00000312395,ENSP00000312697,ENSP00000312834,ENSP00000313007,ENSP00000314153,ENSP00000314508,ENSP00000314709,ENSP00000315870,ENSP00000317376,ENSP00000317780,ENSP00000318158,ENSP00000318177,ENSP00000318690,ENSP00000319305,ENSP00000319341,ENSP00000319778,ENSP00000320309,ENSP00000320567,ENSP00000320627,ENSP00000320866,ENSP00000321260,ENSP00000322991,ENSP00000323065,ENSP00000323945,ENSP00000324463,ENSP00000325136,ENSP00000325402,ENSP00000325612,ENSP00000325863,ENSP00000325905,ENSP00000328269,ENSP00000328515,ENSP00000330032,ENSP00000331614,ENSP00000332313,ENSP00000332433,ENSP00000332750,ENSP00000333633,ENSP00000333837,ENSP00000337332,ENSP00000337513,ENSP00000337724,ENSP00000337852,ENSP00000338728,ENSP00000339314,ENSP00000339527,ENSP00000339764,ENSP00000339844,ENSP00000339917,ENSP00000340009,ENSP00000340347,ENSP00000340409,ENSP00000341280,ENSP00000341324,ENSP00000341947,ENSP00000342019,ENSP00000342136,ENSP00000342392,ENSP00000343103,ENSP00000343885,ENSP00000343943,ENSP00000344215,ENSP00000344456,ENSP00000344546,ENSP00000345282,ENSP00000345702,ENSP00000346120,ENSP00000346412,ENSP00000346997,ENSP00000347602,ENSP00000348848,ENSP00000349503,ENSP00000349723,ENSP00000350676,ENSP00000351137,ENSP00000351482,ENSP00000351669,ENSP00000351697,ENSP00000352575,ENSP00000353104,ENSP00000354487,ENSP00000354518,ENSP00000354525,ENSP00000354526,ENSP00000355094,ENSP00000355517,ENSP00000355689,ENSP00000355692,ENSP00000356859,ENSP00000356999,ENSP00000357123,ENSP00000357480,ENSP00000357775,ENSP00000358335,ENSP00000358563,ENSP00000358565,ENSP00000358778,ENSP00000358903,ENSP00000359095,ENSP00000359368,ENSP00000359423,ENSP00000359552,ENSP00000359837,ENSP00000360017,ENSP00000360498,ENSP00000361066,ENSP00000361083,ENSP00000361302,ENSP00000361446,ENSP00000361667,ENSP00000362036,ENSP00000362068,ENSP00000362208,ENSP00000362249,ENSP00000362298,ENSP00000362330,ENSP00000362688,ENSP00000362763,ENSP00000362820,ENSP00000363019,ENSP00000363205,ENSP00000363868,ENSP00000363942,ENSP00000364023,ENSP00000364895,ENSP00000365439,ENSP00000365946,ENSP00000366156,ENSP00000366299,ENSP00000366396,ENSP00000366410,ENSP00000366604,ENSP00000366894,ENSP00000366939,ENSP00000367086,ENSP00000367299,ENSP00000367406,ENSP00000367721,ENSP00000367808,ENSP00000368698,ENSP00000369682,ENSP00000370508,ENSP00000372093,ENSP00000373674,ENSP00000374529,ENSP00000375598,ENSP00000377311,ENSP00000377892,ENSP00000378307,ENSP00000378364,ENSP00000378408,ENSP00000379003,ENSP00000379372,ENSP00000379387,ENSP00000379701,ENSP00000380313,ENSP00000380414,ENSP00000380531,ENSP00000381840,ENSP00000382688,ENSP00000382779,ENSP00000383840,ENSP00000384524,ENSP00000385432,ENSP00000386759,ENSP00000387123,ENSP00000387462,ENSP00000387699,ENSP00000389630,ENSP00000390478,ENSP00000391167,ENSP00000392028,ENSP00000392812,ENSP00000393183,ENSP00000395449,ENSP00000396704,ENSP00000397552,ENSP00000398124,ENSP00000398273,ENSP00000399518,ENSP00000399968,ENSP00000399985,ENSP00000402608,ENSP00000402835,ENSP00000405574,ENSP00000415151,ENSP00000417078,ENSP00000417656,ENSP00000418379,ENSP00000418428,ENSP00000419425,ENSP00000420168,ENSP00000420588,ENSP00000420616,ENSP00000420714,ENSP00000425809,ENSP00000430432,ENSP00000430497,ENSP00000431040,ENSP00000434258,ENSP00000436901,ENSP00000436926,ENSP00000442050,ENSP00000445162,ENSP00000455607,ENSP00000462972,ENSP00000467676,ENSP00000470609,ENSP00000472847</t>
  </si>
  <si>
    <t>AARSD1,ABCA1,ACOT7,ACSM1,ACTL6A,ADRM1,AEBP2,AGPS,AIMP2,AK1,ALDH7A1,ALG10B,ALG1L,APOE,ARID1B,ARID4A,ARID5B,ASS1,ATAD2,ATM,ATXN1,AURKAIP1,B3GAT3,B4GALT7,BCAT2,BCL11B,BRMS1L,C10orf116,C1orf86,C20orf72,C2orf29,CALR,CARS2,CBFB,CCBL1,CCDC88A,CCNK,CDC34,CDIPT,CHCHD10,CHD6,CHD7,CHPF,COG3,COQ2,COQ9,COX4I1,COX5A,COX5B,COX6A1,COX6B1,COX6C,COX7B,COX7C,COX8A,CPS1,CREB1,CREB3,CTNNB1,CYP17A1,DAPK3,DARS,DBP,DDX21,DEK,DENND4A,DHDDS,DHPS,DHX36,DKC1,DLD,DMAP1,DOLK,DPF2,DPY19L4,E2F5,EIF3I,EIF3K,EIF4B,ELF1,ELMSAN1,ELOF1,ELP5,ESF1,ETV2,FARSA,FDX1L,FDXR,FLI1,FOXN3,FOXO3,FUBP3,GABPB1,GADD45GIP1,GBA,GCFC2,GPBP1L1,GPT,GPT2,GSTA2,GTF2A2,GTF2H1,GTF2H3,GUK1,HADHB,HBP1,HDAC2,HEXIM2,HIVEP1,HMG20B,HNF4G,HNRNPK,IKZF1,INPP5D,JARID2,KDM1B,KDM5A,KLF12,KMO,L3MBTL3,LEF1,LIN54,LMF1,LRIF1,LSM10,MANEA,MAP3K7,MAPK1,MAPK14,MBD2,MDFIC,MECR,MED11,MED16,MED17,MED28,MESP1,MESP2,MGAT1,MGST3,MKI67IP,MLST8,MLX,MLXIP,MMACHC,MNDA,MRE11A,MRPL12,MRPL22,MRPL24,MRPL27,MRPL34,MRPL36,MRPL41,MRPL43,MRPL53,MRPL55,MRPS11,MRPS12,MRPS14,MRPS15,MRPS16,MRPS21,MRPS24,MRPS26,MRPS33,MRPS34,MRPS36,MRPS5,MSL3,MTA1,MTIF3,MTM1,MTRR,MYPOP,NANS,NCOA2,NCOA3,NDUFA7,NDUFA9,NDUFAB1,NFKB1,NFRKB,NFS1,NFYA,NME3,NME4,NMNAT1,NONO,NPAT,NR0B2,NR1H2,NR2F6,NT5M,NUP107,NUP153,NUP160,NUP35,NUPR1,NUS1,ONECUT2,PABPC1,PAOX,PAPOLA,PBRM1,PCGF1,PCYT2,PGM3,PHF8,PHKG2,PIGQ,PIGW,PIK3C3,PIK3R5,PKN2,POLR2C,POLR3A,POLR3K,POMT1,PPA2,PPIA,PPOX,PPRC1,PQBP1,PRDM8,PRDX2,PRDX5,PRMT6,PRMT7,PSMC5,PTS,QKI,RAD21,RB1,RB1CC1,RBM3,RECQL,REV3L,RFXANK,RNF111,RP2,RPAP2,RPS15,RQCD1,SAR1B,SARS2,SATB1,SCYL1,SDS,SEH1L,SETD2,SF1,SGPL1,SGPP1,SIRT2,SIRT6,SKIL,SLC11A2,SLC25A39,SLC35A1,SMARCC1,SMPD1,SNAPC2,SOX5,SOX9,SPR,SRA1,SRD5A3,SRFBP1,SRM,SRSF3,SRSF5,SRSF7,STAT5B,SUV39H2,TAF1L,TAF2,TAF6L,TAF8,TAF9B,TBL1X,TBL1XR1,TCEANC2,TCF7,TECR,TFAM,TFDP2,TFEC,TGS1,THAP7,TLE2,TNKS,TOP2B,TOX3,TP53,TP53INP1,TP53INP2,TREX1,TRIP6,UBE2D1,UBP1,UFD1L,UPP1,UROS,USF1,USF2,USP10,VPRBP,VPS36,WBP2,WDR45,XAB2,XRN2,YAP1,YLPM1,YY1,ZBTB10,ZBTB17,ZBTB24,ZBTB33,ZBTB39,ZBTB6,ZDHHC2,ZEB1,ZFHX4,ZFP161,ZHX2,ZNF175,ZNF189,ZNF192,ZNF202,ZNF205,ZNF280C,ZNF334,ZNF343,ZNF407,ZNF408,ZNF445,ZNF524,ZNF572,ZNF575,ZNF576,ZNF623,ZNF628,ZNF653,ZNF696,ZNF7,ZNF70,ZNF707,ZNF710,ZNF771,ZNF787,ZNF800,ZNF830,ZSCAN22,ZXDB,ZZZ3</t>
  </si>
  <si>
    <t>GO.0044271</t>
  </si>
  <si>
    <t>cellular nitrogen compound biosynthetic process</t>
  </si>
  <si>
    <t>ENSP00000025008,ENSP00000200457,ENSP00000202816,ENSP00000210060,ENSP00000215742,ENSP00000215832,ENSP00000216277,ENSP00000216807,ENSP00000217964,ENSP00000218224,ENSP00000218340,ENSP00000219091,ENSP00000219252,ENSP00000219302,ENSP00000219473,ENSP00000219479,ENSP00000219746,ENSP00000220429,ENSP00000221573,ENSP00000222122,ENSP00000222305,ENSP00000222574,ENSP00000223029,ENSP00000225969,ENSP00000226574,ENSP00000229179,ENSP00000229379,ENSP00000229794,ENSP00000230122,ENSP00000233630,ENSP00000234454,ENSP00000234827,ENSP00000237380,ENSP00000239882,ENSP00000244769,ENSP00000245479,ENSP00000246554,ENSP00000246912,ENSP00000247655,ENSP00000248342,ENSP00000249396,ENSP00000251871,ENSP00000252445,ENSP00000252602,ENSP00000253003,ENSP00000253004,ENSP00000253452,ENSP00000253727,ENSP00000254227,ENSP00000254480,ENSP00000254806,ENSP00000255129,ENSP00000256429,ENSP00000256441,ENSP00000257347,ENSP00000257724,ENSP00000258105,ENSP00000258424,ENSP00000259119,ENSP00000260129,ENSP00000261302,ENSP00000262056,ENSP00000262077,ENSP00000262095,ENSP00000262238,ENSP00000262259,ENSP00000262953,ENSP00000263202,ENSP00000264161,ENSP00000265165,ENSP00000265440,ENSP00000265462,ENSP00000265827,ENSP00000265963,ENSP00000267163,ENSP00000268154,ENSP00000269305,ENSP00000270176,ENSP00000270459,ENSP00000272418,ENSP00000273064,ENSP00000276079,ENSP00000278060,ENSP00000278070,ENSP00000278612,ENSP00000278772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8845,ENSP00000309606,ENSP00000310572,ENSP00000312244,ENSP00000312395,ENSP00000312697,ENSP00000312834,ENSP00000313007,ENSP00000314153,ENSP00000314508,ENSP00000314709,ENSP00000315870,ENSP00000317376,ENSP00000317780,ENSP00000318158,ENSP00000318177,ENSP00000318690,ENSP00000319305,ENSP00000319341,ENSP00000319778,ENSP00000320309,ENSP00000320567,ENSP00000320627,ENSP00000321260,ENSP00000323065,ENSP00000323945,ENSP00000324463,ENSP00000325402,ENSP00000325612,ENSP00000325905,ENSP00000328269,ENSP00000328515,ENSP00000330032,ENSP00000331614,ENSP00000332433,ENSP00000332750,ENSP00000333633,ENSP00000333837,ENSP00000337513,ENSP00000337724,ENSP00000337852,ENSP00000339314,ENSP00000339527,ENSP00000339764,ENSP00000339844,ENSP00000339917,ENSP00000340347,ENSP00000340409,ENSP00000341280,ENSP00000341324,ENSP00000341947,ENSP00000342019,ENSP00000342136,ENSP00000342392,ENSP00000343103,ENSP00000343885,ENSP00000343943,ENSP00000344215,ENSP00000344456,ENSP00000344546,ENSP00000345702,ENSP00000346120,ENSP00000346412,ENSP00000346997,ENSP00000347602,ENSP00000349503,ENSP00000349723,ENSP00000350676,ENSP00000351137,ENSP00000351482,ENSP00000351697,ENSP00000354487,ENSP00000354525,ENSP00000354526,ENSP00000355517,ENSP00000355689,ENSP00000355692,ENSP00000356999,ENSP00000357123,ENSP00000357775,ENSP00000358335,ENSP00000358563,ENSP00000358778,ENSP00000359095,ENSP00000359368,ENSP00000359552,ENSP00000359837,ENSP00000360017,ENSP00000360498,ENSP00000361066,ENSP00000361083,ENSP00000361446,ENSP00000362036,ENSP00000362068,ENSP00000362208,ENSP00000362249,ENSP00000362330,ENSP00000362688,ENSP00000362763,ENSP00000362820,ENSP00000363019,ENSP00000363942,ENSP00000364023,ENSP00000364895,ENSP00000365439,ENSP00000365946,ENSP00000366156,ENSP00000366299,ENSP00000366396,ENSP00000366410,ENSP00000366604,ENSP00000366894,ENSP00000367086,ENSP00000367299,ENSP00000367406,ENSP00000367721,ENSP00000367808,ENSP00000368698,ENSP00000369682,ENSP00000370508,ENSP00000372093,ENSP00000374529,ENSP00000375598,ENSP00000377892,ENSP00000378307,ENSP00000378364,ENSP00000379003,ENSP00000379372,ENSP00000379387,ENSP00000379701,ENSP00000380313,ENSP00000380414,ENSP00000380531,ENSP00000381840,ENSP00000382688,ENSP00000382779,ENSP00000383840,ENSP00000384524,ENSP00000386759,ENSP00000387123,ENSP00000387462,ENSP00000387699,ENSP00000391167,ENSP00000392028,ENSP00000393183,ENSP00000397552,ENSP00000398124,ENSP00000398273,ENSP00000399518,ENSP00000399968,ENSP00000399985,ENSP00000402608,ENSP00000402835,ENSP00000405573,ENSP00000405574,ENSP00000415151,ENSP00000417078,ENSP00000417656,ENSP00000418379,ENSP00000418428,ENSP00000420588,ENSP00000420616,ENSP00000420714,ENSP00000425809,ENSP00000430432,ENSP00000430497,ENSP00000431040,ENSP00000434258,ENSP00000436901,ENSP00000436926,ENSP00000445162,ENSP00000467676,ENSP00000470609,ENSP00000472847</t>
  </si>
  <si>
    <t>AARSD1,ACOT7,ACTL6A,ADRM1,AEBP2,AIMP2,AK1,ALDH7A1,ARID1B,ARID4A,ARID5B,ASS1,ATAD2,ATXN1,AURKAIP1,BCL11B,BRMS1L,C10orf116,C1orf86,C2orf29,CARS2,CBFB,CCNK,CHCHD10,CHD6,CHD7,COX4I1,COX5A,COX5B,COX6A1,COX6B1,COX6C,COX7B,COX7C,COX8A,CPS1,CREB1,CREB3,CTNNB1,DAPK3,DARS,DBP,DDX21,DEK,DENND4A,DHPS,DHX36,DKC1,DMAP1,DPF2,E2F5,EIF3I,EIF3K,EIF4B,ELF1,ELMSAN1,ELOF1,ELP5,ESF1,ETV2,FARSA,FLI1,FOXN3,FOXO3,FUBP3,GABPB1,GADD45GIP1,GBA,GCFC2,GPBP1L1,GPI,GTF2A2,GTF2H1,GTF2H3,GUK1,HBP1,HDAC2,HEXIM2,HIVEP1,HMG20B,HNF4G,HNRNPK,IKZF1,JARID2,KDM1B,KDM5A,KLF12,KMO,L3MBTL3,LEF1,LIN54,LRIF1,LSM10,MAP3K7,MAPK1,MAPK14,MBD2,MDFIC,MED11,MED16,MED17,MED28,MESP1,MESP2,MKI67IP,MLST8,MLX,MLXIP,MMACHC,MNDA,MRPL12,MRPL22,MRPL24,MRPL27,MRPL34,MRPL36,MRPL41,MRPL43,MRPL53,MRPL55,MRPS11,MRPS12,MRPS14,MRPS15,MRPS16,MRPS21,MRPS24,MRPS26,MRPS33,MRPS34,MRPS36,MRPS5,MSL3,MTA1,MTIF3,MYPOP,NCOA2,NCOA3,NDUFA7,NFKB1,NFRKB,NFYA,NME3,NME4,NMNAT1,NONO,NPAT,NR0B2,NR1H2,NR2F6,NUP107,NUP153,NUP160,NUP35,NUPR1,ONECUT2,PABPC1,PAOX,PAPOLA,PBRM1,PCGF1,PGM3,PHF8,PKN2,POLR2C,POLR3A,POLR3K,PPA2,PPOX,PPRC1,PQBP1,PRDM8,PRDX2,PRDX5,PRMT6,PRMT7,PSMC5,PTS,RAD21,RB1,RB1CC1,RBM3,REV3L,RFXANK,RNF111,RP2,RPAP2,RPS15,RQCD1,SARS2,SATB1,SCYL1,SEH1L,SETD2,SF1,SIRT2,SKIL,SLC11A2,SLC25A39,SMARCC1,SMPD1,SNAPC2,SOX5,SOX9,SPR,SRA1,SRFBP1,SRM,SRSF3,SRSF5,SRSF7,STAT5B,SUV39H2,TAF1L,TAF2,TAF6L,TAF8,TAF9B,TBL1X,TBL1XR1,TCEANC2,TCF7,TFAM,TFDP2,TFEC,TGS1,THAP7,TLE2,TOX3,TP53,TP53INP1,TP53INP2,TRIP6,UBE2D1,UBP1,UFD1L,UPP1,UROS,USF1,USF2,USP10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09059</t>
  </si>
  <si>
    <t>macromolecule biosynthetic process</t>
  </si>
  <si>
    <t>ENSP00000025008,ENSP00000026218,ENSP00000029410,ENSP00000200457,ENSP00000202816,ENSP00000210060,ENSP00000210444,ENSP00000215574,ENSP00000215742,ENSP00000215832,ENSP00000216277,ENSP00000216807,ENSP00000217964,ENSP00000218224,ENSP00000219091,ENSP00000219252,ENSP00000219473,ENSP00000219746,ENSP00000220429,ENSP00000221573,ENSP00000222122,ENSP00000222305,ENSP00000222574,ENSP00000223029,ENSP00000225969,ENSP00000226574,ENSP00000229179,ENSP00000229379,ENSP00000229794,ENSP00000230122,ENSP00000233630,ENSP00000234827,ENSP00000237380,ENSP00000239882,ENSP00000243776,ENSP00000244769,ENSP00000245479,ENSP00000246554,ENSP00000246912,ENSP00000247655,ENSP00000248342,ENSP00000249396,ENSP00000251871,ENSP00000252445,ENSP00000252486,ENSP00000252602,ENSP00000253003,ENSP00000253452,ENSP00000253727,ENSP00000254227,ENSP00000254351,ENSP00000254480,ENSP00000254806,ENSP00000255129,ENSP00000256429,ENSP00000256441,ENSP00000257347,ENSP00000257724,ENSP00000258105,ENSP00000258424,ENSP00000258654,ENSP00000259119,ENSP00000260129,ENSP00000261302,ENSP00000262056,ENSP00000262077,ENSP00000262095,ENSP00000262096,ENSP00000262238,ENSP00000262259,ENSP00000262301,ENSP00000262953,ENSP00000263202,ENSP00000264161,ENSP00000264228,ENSP00000265165,ENSP00000265440,ENSP00000265462,ENSP00000265471,ENSP00000265827,ENSP00000265963,ENSP00000267163,ENSP00000268154,ENSP00000269305,ENSP00000270176,ENSP00000270459,ENSP00000272418,ENSP00000273064,ENSP00000276079,ENSP00000278070,ENSP00000278612,ENSP00000278772,ENSP00000279873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8845,ENSP00000309606,ENSP00000310120,ENSP00000310572,ENSP00000311579,ENSP00000311888,ENSP00000312244,ENSP00000312395,ENSP00000312697,ENSP00000312834,ENSP00000313007,ENSP00000314153,ENSP00000314709,ENSP00000315870,ENSP00000317376,ENSP00000317780,ENSP00000318158,ENSP00000318177,ENSP00000318690,ENSP00000319305,ENSP00000319341,ENSP00000319778,ENSP00000320309,ENSP00000320567,ENSP00000320627,ENSP00000320866,ENSP00000320935,ENSP00000321260,ENSP00000323065,ENSP00000323945,ENSP00000324463,ENSP00000325402,ENSP00000325612,ENSP00000325863,ENSP00000325905,ENSP00000328269,ENSP00000328515,ENSP00000331614,ENSP00000332313,ENSP00000332433,ENSP00000332750,ENSP00000333633,ENSP00000333837,ENSP00000337332,ENSP00000337513,ENSP00000337724,ENSP00000337852,ENSP00000338728,ENSP00000339314,ENSP00000339527,ENSP00000339764,ENSP00000339844,ENSP00000339917,ENSP00000340009,ENSP00000340347,ENSP00000341280,ENSP00000341324,ENSP00000341947,ENSP00000342019,ENSP00000342136,ENSP00000342392,ENSP00000343103,ENSP00000343885,ENSP00000344215,ENSP00000344456,ENSP00000344546,ENSP00000345702,ENSP00000346120,ENSP00000346412,ENSP00000346997,ENSP00000347602,ENSP00000348848,ENSP00000349503,ENSP00000349723,ENSP00000350676,ENSP00000351137,ENSP00000351482,ENSP00000351669,ENSP00000351697,ENSP00000353104,ENSP00000354487,ENSP00000354518,ENSP00000354525,ENSP00000354526,ENSP00000355692,ENSP00000356346,ENSP00000356999,ENSP00000357123,ENSP00000357480,ENSP00000358335,ENSP00000358563,ENSP00000358565,ENSP00000358778,ENSP00000359095,ENSP00000359368,ENSP00000359552,ENSP00000359837,ENSP00000360017,ENSP00000360498,ENSP00000361066,ENSP00000361083,ENSP00000361302,ENSP00000361446,ENSP00000361667,ENSP00000362036,ENSP00000362068,ENSP00000362208,ENSP00000362330,ENSP00000362688,ENSP00000362763,ENSP00000362820,ENSP00000363019,ENSP00000363868,ENSP00000363942,ENSP00000364023,ENSP00000364895,ENSP00000365439,ENSP00000365946,ENSP00000366396,ENSP00000366604,ENSP00000366894,ENSP00000366939,ENSP00000367299,ENSP00000367406,ENSP00000367721,ENSP00000367808,ENSP00000368698,ENSP00000369682,ENSP00000370508,ENSP00000372093,ENSP00000373674,ENSP00000374529,ENSP00000375598,ENSP00000377892,ENSP00000378307,ENSP00000379003,ENSP00000379372,ENSP00000379387,ENSP00000379701,ENSP00000380313,ENSP00000380414,ENSP00000380531,ENSP00000381840,ENSP00000382688,ENSP00000382779,ENSP00000384524,ENSP00000385432,ENSP00000386759,ENSP00000387462,ENSP00000387699,ENSP00000389630,ENSP00000390478,ENSP00000391167,ENSP00000392028,ENSP00000393183,ENSP00000395449,ENSP00000396704,ENSP00000397552,ENSP00000398124,ENSP00000398273,ENSP00000399518,ENSP00000399968,ENSP00000399985,ENSP00000402835,ENSP00000405573,ENSP00000405574,ENSP00000415151,ENSP00000417078,ENSP00000417656,ENSP00000418379,ENSP00000419425,ENSP00000420588,ENSP00000420616,ENSP00000420714,ENSP00000425809,ENSP00000430432,ENSP00000430497,ENSP00000431040,ENSP00000434258,ENSP00000436901,ENSP00000436926,ENSP00000445162,ENSP00000455607,ENSP00000467676,ENSP00000470609,ENSP00000472847</t>
  </si>
  <si>
    <t>AARSD1,ABCA1,ACTL6A,ADRM1,AEBP2,AIMP2,ALG10B,ALG1L,APOE,ARID1B,ARID4A,ARID5B,ATAD2,ATXN1,AURKAIP1,B3GAT3,B4GALT7,BCL11B,BRMS1L,C10orf116,C1orf86,C20orf72,C2orf29,CALR,CARS2,CBFB,CCDC88A,CCNK,CDC34,CHD6,CHD7,CHPF,COG3,COX4I1,COX5A,COX5B,COX6A1,COX6B1,COX6C,COX7B,COX7C,COX8A,CREB1,CREB3,CTNNB1,DAPK3,DARS,DBP,DDX21,DEK,DENND4A,DHDDS,DHPS,DHX36,DKC1,DMAP1,DOLK,DPF2,DPY19L4,E2F5,EIF3I,EIF3K,EIF4B,ELF1,ELMSAN1,ELOF1,ELP5,ESF1,ETV2,FARSA,FLI1,FOXN3,FOXO3,FUBP3,GABPB1,GADD45GIP1,GCFC2,GPBP1L1,GPI,GTF2A2,GTF2H1,GTF2H3,HBP1,HDAC2,HEXIM2,HIVEP1,HMG20B,HNF4G,HNRNPK,IKZF1,JARID2,KDM1B,KDM5A,KLF12,L3MBTL3,LEF1,LIN54,LMF1,LRIF1,LSM10,MANEA,MAP3K7,MAPK1,MAPK14,MBD2,MDFIC,MED11,MED16,MED17,MED28,MESP1,MESP2,MGAT1,MKI67IP,MLST8,MLX,MLXIP,MNDA,MRE11A,MRPL12,MRPL22,MRPL24,MRPL27,MRPL34,MRPL36,MRPL41,MRPL43,MRPL53,MRPL55,MRPS11,MRPS12,MRPS14,MRPS15,MRPS16,MRPS21,MRPS24,MRPS26,MRPS33,MRPS34,MRPS36,MRPS5,MSL3,MTA1,MTIF3,MYPOP,NANS,NCOA2,NCOA3,NDUFA7,NFKB1,NFRKB,NFYA,NONO,NPAT,NR0B2,NR1H2,NR2F6,NT5M,NUP107,NUP153,NUP160,NUP35,NUPR1,NUS1,ONECUT2,PABPC1,PAPOLA,PBRM1,PCGF1,PGM3,PHF8,PHKG2,PIGQ,PIGW,PKN2,POLR2C,POLR3A,POLR3K,POMT1,PPA2,PPIA,PPRC1,PQBP1,PRDM8,PRDX2,PRDX5,PRMT6,PRMT7,PSMC5,PTPRC,RAD21,RB1,RB1CC1,RBM3,RECQL,REV3L,RFXANK,RNF111,RPAP2,RPS15,RQCD1,SAR1B,SARS2,SATB1,SCYL1,SDC1,SEH1L,SETD2,SF1,SIRT2,SIRT6,SKIL,SLC2A4,SLC35A1,SMARCC1,SNAPC2,SOX5,SOX9,SRA1,SRD5A3,SRFBP1,SRSF3,SRSF5,SRSF7,STAT5B,SUV39H2,TAF1L,TAF2,TAF6L,TAF8,TAF9B,TBL1X,TBL1XR1,TCEANC2,TCF7,TFAM,TFDP2,TFEC,TGS1,THAP7,TLE2,TNKS,TOP2B,TOX3,TP53,TP53INP1,TP53INP2,TREX1,TRIP6,UBE2D1,UBP1,UFD1L,USF1,USF2,USP10,VPRBP,VPS36,WBP2,WDR45,XAB2,XRN2,YAP1,YLPM1,YY1,ZBTB10,ZBTB17,ZBTB24,ZBTB33,ZBTB39,ZBTB6,ZDHHC2,ZEB1,ZFHX4,ZFP161,ZHX2,ZNF175,ZNF189,ZNF192,ZNF202,ZNF205,ZNF280C,ZNF334,ZNF343,ZNF407,ZNF408,ZNF445,ZNF524,ZNF572,ZNF575,ZNF576,ZNF623,ZNF628,ZNF653,ZNF696,ZNF7,ZNF70,ZNF707,ZNF710,ZNF771,ZNF787,ZNF800,ZNF830,ZSCAN22,ZXDB,ZZZ3</t>
  </si>
  <si>
    <t>GO.0009161</t>
  </si>
  <si>
    <t>ribonucleoside monophosphate metabolic process</t>
  </si>
  <si>
    <t>ENSP00000007516,ENSP00000184266,ENSP00000205402,ENSP00000215565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032,ENSP00000330787,ENSP00000332887,ENSP00000339720,ENSP00000346196,ENSP00000355689,ENSP00000356953,ENSP00000356972,ENSP00000359991,ENSP00000360492,ENSP00000362058,ENSP00000362249,ENSP00000362873,ENSP00000369176,ENSP00000384330,ENSP00000405573,ENSP00000418428,ENSP00000418842,ENSP00000470609</t>
  </si>
  <si>
    <t>AK1,BAD,CHCHD10,COQ9,DLD,GPI,GUK1,MYH4,MYH8,NDUFA1,NDUFA2,NDUFA4,NDUFA6,NDUFA7,NDUFA8,NDUFA9,NDUFAB1,NDUFAF1,NDUFB1,NDUFB10,NDUFB2,NDUFB3,NDUFB4,NDUFB5,NDUFB6,NDUFB7,NDUFB8,NDUFC1,NDUFS2,NDUFS3,NDUFS4,NDUFS5,NDUFS6,NDUFS7,NDUFS8,NDUFV1,NDUFV3,PGAM1,PPAT,SDHC,UPP1,UQCR10,UQCRC2</t>
  </si>
  <si>
    <t>GO.0009123</t>
  </si>
  <si>
    <t>nucleoside monophosphate metabolic process</t>
  </si>
  <si>
    <t>ENSP00000007516,ENSP00000184266,ENSP00000205402,ENSP00000215565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032,ENSP00000330787,ENSP00000332887,ENSP00000339720,ENSP00000346196,ENSP00000355689,ENSP00000356953,ENSP00000356972,ENSP00000359991,ENSP00000360492,ENSP00000362058,ENSP00000362249,ENSP00000362873,ENSP00000369176,ENSP00000373674,ENSP00000384330,ENSP00000405573,ENSP00000418428,ENSP00000418842,ENSP00000470609</t>
  </si>
  <si>
    <t>AK1,BAD,CHCHD10,COQ9,DLD,GPI,GUK1,MYH4,MYH8,NDUFA1,NDUFA2,NDUFA4,NDUFA6,NDUFA7,NDUFA8,NDUFA9,NDUFAB1,NDUFAF1,NDUFB1,NDUFB10,NDUFB2,NDUFB3,NDUFB4,NDUFB5,NDUFB6,NDUFB7,NDUFB8,NDUFC1,NDUFS2,NDUFS3,NDUFS4,NDUFS5,NDUFS6,NDUFS7,NDUFS8,NDUFV1,NDUFV3,NT5M,PGAM1,PPAT,SDHC,UPP1,UQCR10,UQCRC2</t>
  </si>
  <si>
    <t>GO.0016070</t>
  </si>
  <si>
    <t>RNA metabolic process</t>
  </si>
  <si>
    <t>ENSP00000025008,ENSP00000200457,ENSP00000202816,ENSP00000203001,ENSP00000215742,ENSP00000215832,ENSP00000216277,ENSP00000216807,ENSP00000217964,ENSP00000218224,ENSP00000219091,ENSP00000219252,ENSP00000219746,ENSP00000220429,ENSP00000221573,ENSP00000222122,ENSP00000222305,ENSP00000222574,ENSP00000223029,ENSP00000226574,ENSP00000229179,ENSP00000229379,ENSP00000229794,ENSP00000230122,ENSP00000233630,ENSP00000234827,ENSP00000237380,ENSP00000239882,ENSP00000240185,ENSP00000242796,ENSP00000244769,ENSP00000245479,ENSP00000246554,ENSP00000246912,ENSP00000247003,ENSP00000247655,ENSP00000249396,ENSP00000251871,ENSP00000252445,ENSP00000253003,ENSP00000253452,ENSP00000253727,ENSP00000254227,ENSP00000254480,ENSP00000254806,ENSP00000255129,ENSP00000256429,ENSP00000257347,ENSP00000257724,ENSP00000258349,ENSP00000258424,ENSP00000258772,ENSP00000259119,ENSP00000260129,ENSP00000260956,ENSP00000261302,ENSP00000261308,ENSP00000261637,ENSP00000261973,ENSP00000262056,ENSP00000262077,ENSP00000262095,ENSP00000262238,ENSP00000262259,ENSP00000262953,ENSP00000263239,ENSP00000264161,ENSP00000265165,ENSP00000265440,ENSP00000265462,ENSP00000265827,ENSP00000265963,ENSP00000267163,ENSP00000268154,ENSP00000269305,ENSP00000270176,ENSP00000270459,ENSP00000273064,ENSP00000274054,ENSP00000276079,ENSP00000278070,ENSP00000278612,ENSP00000278616,ENSP00000278772,ENSP00000279873,ENSP00000281589,ENSP00000282441,ENSP00000283628,ENSP00000285814,ENSP00000285873,ENSP00000286523,ENSP00000287394,ENSP00000288199,ENSP00000289382,ENSP00000290795,ENSP00000291442,ENSP00000293328,ENSP00000293771,ENSP00000293777,ENSP00000293860,ENSP00000294168,ENSP00000295119,ENSP00000295373,ENSP00000296577,ENSP00000297338,ENSP00000297564,ENSP00000297792,ENSP00000299687,ENSP00000300057,ENSP00000300101,ENSP00000301073,ENSP00000301264,ENSP00000301522,ENSP00000302276,ENSP00000304353,ENSP00000305071,ENSP00000306565,ENSP00000308179,ENSP00000308332,ENSP00000309606,ENSP00000310572,ENSP00000311977,ENSP00000312244,ENSP00000312697,ENSP00000312834,ENSP00000313007,ENSP00000314153,ENSP00000314709,ENSP00000315870,ENSP00000317780,ENSP00000318177,ENSP00000318690,ENSP00000319305,ENSP00000319341,ENSP00000320309,ENSP00000320627,ENSP00000321260,ENSP00000323945,ENSP00000324463,ENSP00000325402,ENSP00000325612,ENSP00000325905,ENSP00000326981,ENSP00000328269,ENSP00000328515,ENSP00000328854,ENSP00000331614,ENSP00000332433,ENSP00000332444,ENSP00000332750,ENSP00000333633,ENSP00000333837,ENSP00000333934,ENSP00000337513,ENSP00000337724,ENSP00000337852,ENSP00000338477,ENSP00000339314,ENSP00000339527,ENSP00000339764,ENSP00000339917,ENSP00000340347,ENSP00000341280,ENSP00000341324,ENSP00000341947,ENSP00000342019,ENSP00000342136,ENSP00000342392,ENSP00000343054,ENSP00000343103,ENSP00000343745,ENSP00000343885,ENSP00000344215,ENSP00000344456,ENSP00000344546,ENSP00000345702,ENSP00000346120,ENSP00000346412,ENSP00000346997,ENSP00000347602,ENSP00000348708,ENSP00000348722,ENSP00000349124,ENSP00000349503,ENSP00000349723,ENSP00000349923,ENSP00000350676,ENSP00000351137,ENSP00000351141,ENSP00000351482,ENSP00000351492,ENSP00000351811,ENSP00000354487,ENSP00000354526,ENSP00000355094,ENSP00000356999,ENSP00000357123,ENSP00000358335,ENSP00000358563,ENSP00000358635,ENSP00000358778,ENSP00000359095,ENSP00000359368,ENSP00000359552,ENSP00000359837,ENSP00000359890,ENSP00000360017,ENSP00000361066,ENSP00000361083,ENSP00000361331,ENSP00000361446,ENSP00000362068,ENSP00000362330,ENSP00000362763,ENSP00000362820,ENSP00000362931,ENSP00000363019,ENSP00000363942,ENSP00000364023,ENSP00000364895,ENSP00000365130,ENSP00000365439,ENSP00000366396,ENSP00000366604,ENSP00000366894,ENSP00000367299,ENSP00000367406,ENSP00000367721,ENSP00000368318,ENSP00000368698,ENSP00000372482,ENSP00000374219,ENSP00000374529,ENSP00000375598,ENSP00000376309,ENSP00000377892,ENSP00000378050,ENSP00000378307,ENSP00000379003,ENSP00000379372,ENSP00000379387,ENSP00000379701,ENSP00000380313,ENSP00000380414,ENSP00000381840,ENSP00000382688,ENSP00000382779,ENSP00000384524,ENSP00000385722,ENSP00000386759,ENSP00000387088,ENSP00000387462,ENSP00000387699,ENSP00000391167,ENSP00000392028,ENSP00000393183,ENSP00000397552,ENSP00000398124,ENSP00000398273,ENSP00000399518,ENSP00000399968,ENSP00000399985,ENSP00000402515,ENSP00000402835,ENSP00000403310,ENSP00000405573,ENSP00000405574,ENSP00000413493,ENSP00000415151,ENSP00000416959,ENSP00000417078,ENSP00000417656,ENSP00000417677,ENSP00000418379,ENSP00000420588,ENSP00000420616,ENSP00000422753,ENSP00000423067,ENSP00000428619,ENSP00000430432,ENSP00000430497,ENSP00000434258,ENSP00000435926,ENSP00000436901,ENSP00000436926,ENSP00000445162,ENSP00000469468,ENSP00000472847</t>
  </si>
  <si>
    <t>AARSD1,ABCE1,ACTL6A,ADRM1,AEBP2,AIMP2,ALKBH8,ARID1B,ARID4A,ARID5B,ATAD2,ATM,ATXN1,BCL11B,BRMS1L,C10orf116,C2orf29,CARS2,CBFB,CCNK,CELF1,CHD6,CHD7,COX4I1,COX5A,COX5B,COX6A1,COX6B1,COX6C,COX7B,COX7C,COX8A,CPSF3L,CREB1,CREB3,CSTF2T,CTNNB1,DAPK3,DARS,DBP,DDX18,DDX21,DDX41,DDX49,DDX56,DEK,DENND4A,DHX36,DHX57,DICER1,DKC1,DMAP1,DPF2,DUS3L,E2F5,EDC4,EIF4B,ELF1,ELMSAN1,ELOF1,ELP5,ERI3,ESF1,ETV2,FARSA,FLI1,FOXN3,FOXO3,FUBP3,GABPB1,GCFC2,GEMIN5,GPBP1L1,GPI,GTF2A2,GTF2H1,GTF2H3,HBP1,HDAC2,HEXIM2,HIVEP1,HMG20B,HNF4G,HNRNPA3,HNRNPF,HNRNPK,HNRPLL,IKZF1,IMP3,INTS1,ISG20,JARID2,KDM1B,KDM5A,KLF12,L3MBTL3,LAGE3,LEF1,LIN54,LRIF1,LSM10,LSM4,MAP3K7,MAPK1,MAPK14,MBD2,MBNL3,MDFIC,MED11,MED16,MED17,MED28,MESP1,MESP2,MKI67IP,MLST8,MLX,MLXIP,MNDA,MRPL12,MSL3,MTA1,MYPOP,NAF1,NCOA2,NCOA3,NFKB1,NFRKB,NFYA,NOC4L,NONO,NPAT,NR0B2,NR1H2,NR2F6,NUP107,NUP153,NUP160,NUP35,NUPR1,ONECUT2,PABPC1,PABPC3,PAPOLA,PBRM1,PCGF1,PHF8,PKN2,POLR2C,POLR3A,POLR3K,POP7,PPA2,PPP4R2,PPRC1,PPWD1,PQBP1,PRDM8,PRDX2,PRDX5,PRMT6,PRMT7,PSMC5,PUS7,PUSL1,QKI,RAD21,RB1,RB1CC1,RBM25,RBM5,RC3H1,RFXANK,RNF111,RPAP2,RQCD1,SARS2,SATB1,SCYL1,SEH1L,SETD2,SF1,SIRT2,SKIL,SMARCC1,SMG1,SNAPC2,SNRNP25,SNRNP35,SOX5,SOX9,SRA1,SRFBP1,SRPK1,SRSF3,SRSF5,SRSF7,SSB,STAT5B,SUV39H2,SYNCRIP,TAF1L,TAF2,TAF6L,TAF8,TAF9B,TARDBP,TBL1X,TBL1XR1,TCEANC2,TCF7,TFAM,TFDP2,TFEC,TGS1,THAP7,TLE2,TOX3,TP53,TP53INP1,TP53INP2,TRA2B,TRIP6,TRMT11,TRMT6,TRPT1,UBE2D1,UBL5,UBP1,UPF2,USF1,USF2,UTP14C,UTP20,UTP23,VPRBP,VPS36,WBP2,WDR3,WDR36,WDR83,WTAP,XAB2,XRN2,YAP1,YLPM1,YY1,ZBTB10,ZBTB17,ZBTB24,ZBTB33,ZBTB39,ZBTB6,ZBTB8OS,ZCCHC6,ZEB1,ZFHX4,ZFP161,ZHX2,ZNF175,ZNF189,ZNF192,ZNF202,ZNF205,ZNF280C,ZNF334,ZNF343,ZNF407,ZNF408,ZNF445,ZNF524,ZNF572,ZNF575,ZNF576,ZNF623,ZNF628,ZNF653,ZNF696,ZNF7,ZNF70,ZNF707,ZNF710,ZNF771,ZNF787,ZNF800,ZSCAN22,ZXDB,ZZZ3</t>
  </si>
  <si>
    <t>GO.0034645</t>
  </si>
  <si>
    <t>cellular macromolecule biosynthetic process</t>
  </si>
  <si>
    <t>ENSP00000025008,ENSP00000026218,ENSP00000029410,ENSP00000200457,ENSP00000202816,ENSP00000210060,ENSP00000210444,ENSP00000215574,ENSP00000215742,ENSP00000215832,ENSP00000216277,ENSP00000216807,ENSP00000217964,ENSP00000218224,ENSP00000219091,ENSP00000219252,ENSP00000219473,ENSP00000219746,ENSP00000220429,ENSP00000221573,ENSP00000222122,ENSP00000222305,ENSP00000222574,ENSP00000223029,ENSP00000225969,ENSP00000226574,ENSP00000229379,ENSP00000229794,ENSP00000230122,ENSP00000233630,ENSP00000234827,ENSP00000237380,ENSP00000239882,ENSP00000243776,ENSP00000244769,ENSP00000245479,ENSP00000246554,ENSP00000246912,ENSP00000247655,ENSP00000248342,ENSP00000249396,ENSP00000251871,ENSP00000252445,ENSP00000252486,ENSP00000252602,ENSP00000253003,ENSP00000253452,ENSP00000253727,ENSP00000254227,ENSP00000254480,ENSP00000254806,ENSP00000255129,ENSP00000256429,ENSP00000256441,ENSP00000257347,ENSP00000257724,ENSP00000258105,ENSP00000258424,ENSP00000258654,ENSP00000259119,ENSP00000260129,ENSP00000261302,ENSP00000262056,ENSP00000262095,ENSP00000262096,ENSP00000262238,ENSP00000262259,ENSP00000262301,ENSP00000262953,ENSP00000263202,ENSP00000264161,ENSP00000264228,ENSP00000265165,ENSP00000265440,ENSP00000265462,ENSP00000265471,ENSP00000265827,ENSP00000265963,ENSP00000267163,ENSP00000268154,ENSP00000269305,ENSP00000270176,ENSP00000270459,ENSP00000272418,ENSP00000273064,ENSP00000276079,ENSP00000278070,ENSP00000278612,ENSP00000278772,ENSP00000279873,ENSP00000282441,ENSP00000283628,ENSP00000285814,ENSP00000286523,ENSP00000287394,ENSP00000288199,ENSP00000289382,ENSP00000290795,ENSP00000291442,ENSP00000293328,ENSP00000293771,ENSP00000293777,ENSP00000293860,ENSP00000294168,ENSP00000297338,ENSP00000297564,ENSP00000297792,ENSP00000299687,ENSP00000300057,ENSP00000300101,ENSP00000301073,ENSP00000301264,ENSP00000301522,ENSP00000302276,ENSP00000305071,ENSP00000308845,ENSP00000309606,ENSP00000310120,ENSP00000310572,ENSP00000311579,ENSP00000311888,ENSP00000312244,ENSP00000312395,ENSP00000312697,ENSP00000312834,ENSP00000313007,ENSP00000314153,ENSP00000314709,ENSP00000315870,ENSP00000317376,ENSP00000317780,ENSP00000318158,ENSP00000318177,ENSP00000318690,ENSP00000319305,ENSP00000319341,ENSP00000319778,ENSP00000320309,ENSP00000320567,ENSP00000320627,ENSP00000320866,ENSP00000321260,ENSP00000323065,ENSP00000323945,ENSP00000324463,ENSP00000325402,ENSP00000325612,ENSP00000325863,ENSP00000325905,ENSP00000328269,ENSP00000328515,ENSP00000331614,ENSP00000332313,ENSP00000332433,ENSP00000332750,ENSP00000333633,ENSP00000333837,ENSP00000337332,ENSP00000337513,ENSP00000337724,ENSP00000337852,ENSP00000338728,ENSP00000339314,ENSP00000339527,ENSP00000339764,ENSP00000339844,ENSP00000339917,ENSP00000340009,ENSP00000340347,ENSP00000341280,ENSP00000341324,ENSP00000341947,ENSP00000342019,ENSP00000342136,ENSP00000342392,ENSP00000343103,ENSP00000343885,ENSP00000344215,ENSP00000344456,ENSP00000344546,ENSP00000345702,ENSP00000346120,ENSP00000346412,ENSP00000346997,ENSP00000347602,ENSP00000348848,ENSP00000349503,ENSP00000349723,ENSP00000350676,ENSP00000351137,ENSP00000351482,ENSP00000351669,ENSP00000351697,ENSP00000353104,ENSP00000354487,ENSP00000354518,ENSP00000354525,ENSP00000354526,ENSP00000355692,ENSP00000356999,ENSP00000357123,ENSP00000357480,ENSP00000358335,ENSP00000358563,ENSP00000358565,ENSP00000358778,ENSP00000359095,ENSP00000359368,ENSP00000359552,ENSP00000359837,ENSP00000360017,ENSP00000360498,ENSP00000361066,ENSP00000361083,ENSP00000361302,ENSP00000361446,ENSP00000361667,ENSP00000362036,ENSP00000362068,ENSP00000362208,ENSP00000362330,ENSP00000362688,ENSP00000362763,ENSP00000362820,ENSP00000363019,ENSP00000363868,ENSP00000363942,ENSP00000364023,ENSP00000364895,ENSP00000365439,ENSP00000365946,ENSP00000366396,ENSP00000366604,ENSP00000366894,ENSP00000366939,ENSP00000367299,ENSP00000367406,ENSP00000367808,ENSP00000368698,ENSP00000369682,ENSP00000370508,ENSP00000372093,ENSP00000373674,ENSP00000374529,ENSP00000375598,ENSP00000377892,ENSP00000378307,ENSP00000379003,ENSP00000379372,ENSP00000379387,ENSP00000379701,ENSP00000380313,ENSP00000380414,ENSP00000380531,ENSP00000381840,ENSP00000382688,ENSP00000384524,ENSP00000385432,ENSP00000386759,ENSP00000387462,ENSP00000387699,ENSP00000389630,ENSP00000390478,ENSP00000391167,ENSP00000392028,ENSP00000393183,ENSP00000395449,ENSP00000396704,ENSP00000397552,ENSP00000398124,ENSP00000398273,ENSP00000399518,ENSP00000399968,ENSP00000399985,ENSP00000402835,ENSP00000405573,ENSP00000405574,ENSP00000415151,ENSP00000417078,ENSP00000417656,ENSP00000418379,ENSP00000419425,ENSP00000420588,ENSP00000420616,ENSP00000420714,ENSP00000425809,ENSP00000430432,ENSP00000430497,ENSP00000431040,ENSP00000434258,ENSP00000436901,ENSP00000436926,ENSP00000445162,ENSP00000455607,ENSP00000467676,ENSP00000470609,ENSP00000472847</t>
  </si>
  <si>
    <t>AARSD1,ABCA1,ACTL6A,ADRM1,AEBP2,AIMP2,ALG10B,ALG1L,APOE,ARID1B,ARID4A,ARID5B,ATAD2,ATXN1,AURKAIP1,B3GAT3,B4GALT7,BCL11B,BRMS1L,C10orf116,C1orf86,C20orf72,C2orf29,CALR,CARS2,CBFB,CCDC88A,CCNK,CDC34,CHD6,CHD7,CHPF,COG3,COX4I1,COX5A,COX5B,COX6A1,COX6B1,COX6C,COX7B,COX7C,COX8A,CREB1,CREB3,CTNNB1,DAPK3,DARS,DBP,DDX21,DEK,DENND4A,DHDDS,DHPS,DHX36,DKC1,DMAP1,DOLK,DPF2,DPY19L4,E2F5,EIF3I,EIF3K,EIF4B,ELF1,ELMSAN1,ELOF1,ELP5,ESF1,ETV2,FARSA,FLI1,FOXN3,FOXO3,FUBP3,GABPB1,GADD45GIP1,GCFC2,GPBP1L1,GPI,GTF2A2,GTF2H1,GTF2H3,HBP1,HDAC2,HEXIM2,HIVEP1,HMG20B,HNF4G,HNRNPK,IKZF1,JARID2,KDM1B,KDM5A,KLF12,L3MBTL3,LEF1,LIN54,LMF1,LRIF1,LSM10,MANEA,MAP3K7,MAPK1,MAPK14,MBD2,MDFIC,MED11,MED16,MED17,MED28,MESP1,MESP2,MGAT1,MKI67IP,MLST8,MLX,MLXIP,MNDA,MRE11A,MRPL12,MRPL22,MRPL24,MRPL27,MRPL34,MRPL36,MRPL41,MRPL43,MRPL53,MRPL55,MRPS11,MRPS12,MRPS14,MRPS15,MRPS16,MRPS21,MRPS24,MRPS26,MRPS33,MRPS34,MRPS36,MRPS5,MSL3,MTA1,MTIF3,MYPOP,NANS,NCOA2,NCOA3,NDUFA7,NFKB1,NFRKB,NFYA,NONO,NPAT,NR0B2,NR1H2,NR2F6,NT5M,NUPR1,NUS1,ONECUT2,PABPC1,PAPOLA,PBRM1,PCGF1,PGM3,PHF8,PHKG2,PIGQ,PIGW,PKN2,POLR2C,POLR3A,POLR3K,POMT1,PPA2,PPIA,PPRC1,PQBP1,PRDM8,PRDX2,PRDX5,PRMT6,PRMT7,PSMC5,RAD21,RB1,RB1CC1,RBM3,RECQL,REV3L,RFXANK,RNF111,RPAP2,RPS15,RQCD1,SAR1B,SARS2,SATB1,SCYL1,SETD2,SF1,SIRT2,SIRT6,SKIL,SLC35A1,SMARCC1,SNAPC2,SOX5,SOX9,SRA1,SRD5A3,SRFBP1,SRSF3,SRSF5,SRSF7,STAT5B,SUV39H2,TAF1L,TAF2,TAF6L,TAF8,TAF9B,TBL1X,TBL1XR1,TCEANC2,TCF7,TFAM,TFDP2,TFEC,TGS1,THAP7,TLE2,TNKS,TOP2B,TOX3,TP53,TP53INP1,TP53INP2,TREX1,TRIP6,UBE2D1,UBP1,UFD1L,USF1,USF2,USP10,VPRBP,VPS36,WBP2,WDR45,XAB2,XRN2,YAP1,YLPM1,YY1,ZBTB10,ZBTB17,ZBTB24,ZBTB33,ZBTB39,ZBTB6,ZDHHC2,ZEB1,ZFHX4,ZFP161,ZHX2,ZNF175,ZNF189,ZNF192,ZNF202,ZNF205,ZNF280C,ZNF334,ZNF343,ZNF407,ZNF408,ZNF445,ZNF524,ZNF572,ZNF575,ZNF576,ZNF623,ZNF628,ZNF653,ZNF696,ZNF7,ZNF70,ZNF707,ZNF710,ZNF771,ZNF787,ZNF800,ZNF830,ZSCAN22,ZXDB,ZZZ3</t>
  </si>
  <si>
    <t>GO.0033554</t>
  </si>
  <si>
    <t>cellular response to stress</t>
  </si>
  <si>
    <t>ENSP00000003302,ENSP00000013125,ENSP00000160827,ENSP00000162044,ENSP00000215071,ENSP00000216185,ENSP00000219252,ENSP00000219313,ENSP00000219473,ENSP00000219548,ENSP00000220751,ENSP00000222005,ENSP00000225174,ENSP00000229179,ENSP00000229794,ENSP00000237289,ENSP00000239878,ENSP00000240185,ENSP00000241014,ENSP00000244741,ENSP00000245812,ENSP00000246041,ENSP00000247178,ENSP00000247271,ENSP00000248378,ENSP00000249396,ENSP00000251119,ENSP00000252486,ENSP00000253004,ENSP00000256458,ENSP00000256474,ENSP00000257724,ENSP00000258428,ENSP00000261302,ENSP00000262039,ENSP00000262077,ENSP00000262238,ENSP00000262445,ENSP00000262948,ENSP00000263202,ENSP00000264198,ENSP00000264639,ENSP00000265433,ENSP00000265440,ENSP00000265462,ENSP00000265963,ENSP00000269305,ENSP00000276079,ENSP00000278616,ENSP00000280904,ENSP00000282441,ENSP00000283033,ENSP00000287295,ENSP00000288422,ENSP00000290541,ENSP00000290913,ENSP00000290949,ENSP00000292363,ENSP00000294053,ENSP00000295119,ENSP00000297338,ENSP00000298772,ENSP00000298852,ENSP00000301522,ENSP00000307491,ENSP00000310008,ENSP00000310572,ENSP00000312107,ENSP00000312697,ENSP00000317376,ENSP00000320866,ENSP00000320935,ENSP00000321260,ENSP00000324856,ENSP00000325863,ENSP00000327801,ENSP00000329553,ENSP00000330032,ENSP00000331602,ENSP00000331831,ENSP00000333633,ENSP00000337332,ENSP00000338814,ENSP00000340083,ENSP00000340944,ENSP00000341698,ENSP00000342019,ENSP00000342136,ENSP00000342381,ENSP00000345195,ENSP00000346483,ENSP00000346997,ENSP00000347251,ENSP00000348020,ENSP00000348848,ENSP00000349887,ENSP00000351137,ENSP00000351697,ENSP00000352408,ENSP00000353073,ENSP00000353826,ENSP00000354518,ENSP00000355325,ENSP00000355627,ENSP00000356828,ENSP00000357123,ENSP00000357879,ENSP00000358335,ENSP00000360682,ENSP00000361725,ENSP00000361892,ENSP00000362330,ENSP00000363019,ENSP00000363942,ENSP00000363970,ENSP00000364699,ENSP00000364895,ENSP00000366748,ENSP00000366939,ENSP00000367721,ENSP00000367808,ENSP00000368884,ENSP00000369682,ENSP00000370104,ENSP00000370503,ENSP00000372394,ENSP00000374219,ENSP00000374529,ENSP00000377771,ENSP00000379003,ENSP00000380252,ENSP00000380313,ENSP00000381148,ENSP00000382508,ENSP00000382779,ENSP00000383719,ENSP00000385610,ENSP00000386229,ENSP00000386759,ENSP00000387536,ENSP00000387699,ENSP00000389998,ENSP00000390478,ENSP00000395449,ENSP00000397453,ENSP00000397552,ENSP00000402515,ENSP00000419088,ENSP00000420514,ENSP00000430432,ENSP00000436926,ENSP00000438144,ENSP00000445162,ENSP00000447537,ENSP00000453502,ENSP00000467024,ENSP00000469468</t>
  </si>
  <si>
    <t>ACTL6A,AGT,AIFM1,AKT1S1,ALKBH7,ALKBH8,AP5S1,APOE,ASNA1,ASS1,ATG14,ATM,ATP6V0D1,AUP1,BABAM1,BAG1,BAG5,BLOC1S1,C1orf86,C20orf72,C9orf142,CALR,CCM2,CCNK,CDC37,CDIP1,CDKN1A,CHCHD6,CHD6,CLN3,CLPB,COX8A,CREB1,CREB3,CTDSP2,DDRGK1,DMAP1,DSC2,EMC6,ENDOG,FAM162A,FOXN3,GAS6,GPS1,GPS2,GTF2H1,GTF2H3,HDAC2,IMMP2L,IRAK2,KIF22,KRCC1,LONP1,LSM4,MAP1LC3A,MAP2K2,MAP2K4,MAP3K7,MAP4K5,MAPK14,MAPK8IP1,MDFIC,MDH1,MEX3C,MLH3,MLST8,MNDA,MRE11A,MRPS11,MRPS26,MTA1,MUL1,NBN,NFE2L2,NFRKB,NONO,NUP107,NUP153,NUP160,NUP35,NUPR1,OMG,P4HB,PDK3,PIK3C3,POLR2C,PPIF,PRDX2,PRDX5,PRKCD,PSMB4,PSMB5,PSMC3,PSMC5,PSMD3,PSMD4,PSMD7,PSMD8,PTPN11,RAD21,RAD23A,RCSD1,RECQL,REV1,REV3L,RGS14,RIPK2,RNF126,RPS6KA3,SDHD,SEH1L,SETD2,SIPA1,SIRT2,SIRT6,SLC2A4,SMG1,ST20,STK11,STK4,STUB1,SUV39H2,SWSAP1,TAB3,TARDBP,TFEC,TMEM129,TMEM161A,TMEM67,TNFAIP3,TP53,TP53INP2,TREX1,TRIM13,TXN2,TXNDC11,UBE2D1,UBE2J2,UBE2W,UBQLN2,UBXN2A,UFD1L,UFM1,UPP1,USP10,USP28,VHL,VRK2,WDR45,WDR48,XAB2,YAP1,YY1,ZBTB17,ZFYVE26,ZNF189,ZNF830</t>
  </si>
  <si>
    <t>GO.0043412</t>
  </si>
  <si>
    <t>macromolecule modification</t>
  </si>
  <si>
    <t>ENSP00000003302,ENSP00000007516,ENSP00000013125,ENSP00000025008,ENSP00000026218,ENSP00000029410,ENSP00000072869,ENSP00000203001,ENSP00000210060,ENSP00000210444,ENSP00000215071,ENSP00000215574,ENSP00000215832,ENSP00000216085,ENSP00000216807,ENSP00000216840,ENSP00000217964,ENSP00000219313,ENSP00000219473,ENSP00000219548,ENSP00000220751,ENSP00000222308,ENSP00000225174,ENSP00000229179,ENSP00000229794,ENSP00000229812,ENSP00000231948,ENSP00000233630,ENSP00000234179,ENSP00000237289,ENSP00000237858,ENSP00000238616,ENSP00000239878,ENSP00000241014,ENSP00000244741,ENSP00000245479,ENSP00000247665,ENSP00000247970,ENSP00000249396,ENSP00000250495,ENSP00000250937,ENSP00000251871,ENSP00000253023,ENSP00000253329,ENSP00000256458,ENSP00000256474,ENSP00000256997,ENSP00000257724,ENSP00000258123,ENSP00000258349,ENSP00000258654,ENSP00000258770,ENSP00000259605,ENSP00000260129,ENSP00000260187,ENSP00000260956,ENSP00000261308,ENSP00000261593,ENSP00000262077,ENSP00000262096,ENSP00000262301,ENSP00000262445,ENSP00000262948,ENSP00000264198,ENSP00000264228,ENSP00000264414,ENSP00000264552,ENSP00000264607,ENSP00000264639,ENSP00000264668,ENSP00000265165,ENSP00000265260,ENSP00000265471,ENSP00000265963,ENSP00000267938,ENSP00000270176,ENSP00000274054,ENSP00000274255,ENSP00000278616,ENSP00000288199,ENSP00000288422,ENSP00000290541,ENSP00000292303,ENSP00000292363,ENSP00000293777,ENSP00000294168,ENSP00000295119,ENSP00000296084,ENSP00000296490,ENSP00000297338,ENSP00000297532,ENSP00000298772,ENSP00000298852,ENSP00000300026,ENSP00000301264,ENSP00000302648,ENSP00000303709,ENSP00000306356,ENSP00000306396,ENSP00000307491,ENSP00000309031,ENSP00000309116,ENSP00000310120,ENSP00000310572,ENSP00000310935,ENSP00000311579,ENSP00000311888,ENSP00000311977,ENSP00000312244,ENSP00000312697,ENSP00000313034,ENSP00000313059,ENSP00000313420,ENSP00000318115,ENSP00000319279,ENSP00000320866,ENSP00000324856,ENSP00000326170,ENSP00000327801,ENSP00000331602,ENSP00000331831,ENSP00000332313,ENSP00000333376,ENSP00000337332,ENSP00000338127,ENSP00000339109,ENSP00000339764,ENSP00000340009,ENSP00000340944,ENSP00000341189,ENSP00000341351,ENSP00000341938,ENSP00000342381,ENSP00000343103,ENSP00000343204,ENSP00000343885,ENSP00000344277,ENSP00000346483,ENSP00000346997,ENSP00000347251,ENSP00000347602,ENSP00000347834,ENSP00000348722,ENSP00000348848,ENSP00000349124,ENSP00000350267,ENSP00000350676,ENSP00000350757,ENSP00000351141,ENSP00000351492,ENSP00000351669,ENSP00000352265,ENSP00000352408,ENSP00000352734,ENSP00000353104,ENSP00000354340,ENSP00000355325,ENSP00000355627,ENSP00000356346,ENSP00000357087,ENSP00000357297,ENSP00000357480,ENSP00000357879,ENSP00000358335,ENSP00000358548,ENSP00000358563,ENSP00000358565,ENSP00000359095,ENSP00000359368,ENSP00000359552,ENSP00000359719,ENSP00000360821,ENSP00000361066,ENSP00000361302,ENSP00000361667,ENSP00000361892,ENSP00000362931,ENSP00000363019,ENSP00000363205,ENSP00000363868,ENSP00000363985,ENSP00000364709,ENSP00000367721,ENSP00000368318,ENSP00000368884,ENSP00000369129,ENSP00000369162,ENSP00000370034,ENSP00000370104,ENSP00000370503,ENSP00000371432,ENSP00000372394,ENSP00000374219,ENSP00000374529,ENSP00000375986,ENSP00000376500,ENSP00000376808,ENSP00000379003,ENSP00000380252,ENSP00000381148,ENSP00000382021,ENSP00000382697,ENSP00000382779,ENSP00000383210,ENSP00000383719,ENSP00000385432,ENSP00000386759,ENSP00000387536,ENSP00000387699,ENSP00000389630,ENSP00000393183,ENSP00000394791,ENSP00000397453,ENSP00000397552,ENSP00000398655,ENSP00000399518,ENSP00000399968,ENSP00000402084,ENSP00000402515,ENSP00000402527,ENSP00000405574,ENSP00000409279,ENSP00000415151,ENSP00000415434,ENSP00000418379,ENSP00000419425,ENSP00000423602,ENSP00000425809,ENSP00000428924,ENSP00000430237,ENSP00000430432,ENSP00000433352,ENSP00000445162,ENSP00000447537,ENSP00000455607</t>
  </si>
  <si>
    <t>ABCA1,ACP2,ACTL6A,ADCK2,AGT,ALG10B,ALG1L,ALKBH8,ANAPC1,ARID4A,ASB1,ATM,B3GAT3,B4GALT7,BABAM1,BLOC1S1,BRMS1L,BRPF3,CALR,CBFB,CCM2,CCNK,CCR5,CDC34,CDKN1A,COG3,CRBN,CREB1,CTDSP2,CUL3,CUL5,DAPK3,DAPP1,DCAF5,DDRGK1,DHDDS,DHPS,DKC1,DMAP1,DOHH,DOK4,DOLK,DPY19L4,DSP,DUS3L,DUSP23,ENC1,F10,FASTK,FBXL3,FBXW5,FKBP2,FKBP8,GAS6,GLRX,GMFB,GPS1,GPS2,GTF2H1,GTF2H3,HDAC2,IRAK2,ITK,JAK1,LCMT1,LEF1,LMF1,LMO7,LYN,MALT1,MANEA,MAP2K2,MAP2K4,MAP3K4,MAP3K7,MAP4K5,MAPK1,MAPK14,MAPK8IP1,MDFIC,MED11,MED17,MGAT1,MSL3,MTMR8,MTRR,MUL1,NAF1,NANS,NCOA2,NCOA3,NDUFAB1,NEDD8,NEK3,NEK9,NFE2L2,NFS1,NRAS,NRTN,NUP107,NUP153,NUP160,NUP35,NUPR1,NUS1,OTUD4,P4HB,PCGF1,PCNP,PDK3,PGM3,PHF8,PHKG2,PHPT1,PIGQ,PIGW,PIN1,PKN2,POMT1,PPA2,PPIA,PPIB,PPIF,PPIL4,PPP4R2,PPWD1,PRDM8,PRKACB,PRKCD,PRKD3,PRKDC,PRLR,PRMT6,PRMT7,PSMB4,PSMB5,PSMC3,PSMC5,PSMD3,PSMD4,PSMD7,PSMD8,PTK2,PTPN11,PTPN7,PTPRC,PUS7,PUSL1,RABGGTA,RAD21,RB1CC1,RC3H1,RFFL,RHBDD3,RIOK1,RIPK2,RNF111,RNF126,RNF130,RNF138,RNF146,RNF187,RNF217,RNF38,ROCK1,RPAP2,RPS6KA3,RYK,SAR1B,SATB1,SCYL1,SEH1L,SENP1,SENP6,SETD2,SIRT2,SIRT6,SKP2,SLC35A1,SMG1,SOX9,SRD5A3,SRPK1,SSB,STK11,STK38,STK4,STUB1,SUMF2,SUV39H2,TAB3,TAF1L,TAF6L,TBL1X,TBL1XR1,TBRG4,TESK1,TGS1,TIMM50,TLR7,TMEM129,TNFAIP3,TNKS,TPGS1,TRAF3,TRIM13,TRMT6,UBA3,UBAC1,UBE2D1,UBE2E1,UBE2J2,UBE2M,UBE2Q2,UBE2S,UBE2W,UBL5,UFM1,USP10,USP15,USP2,USP28,USP40,USP45,VCPIP1,VHL,VPRBP,VRK2,WDR45,WDR48,WDR82,WEE1,WNK1,WTAP,ZDHHC2</t>
  </si>
  <si>
    <t>GO.0006464</t>
  </si>
  <si>
    <t>cellular protein modification process</t>
  </si>
  <si>
    <t>ENSP00000003302,ENSP00000007516,ENSP00000013125,ENSP00000025008,ENSP00000026218,ENSP00000029410,ENSP00000072869,ENSP00000210060,ENSP00000210444,ENSP00000215071,ENSP00000215574,ENSP00000215832,ENSP00000216085,ENSP00000216807,ENSP00000216840,ENSP00000217964,ENSP00000219313,ENSP00000219473,ENSP00000219548,ENSP00000220751,ENSP00000222308,ENSP00000225174,ENSP00000229179,ENSP00000229794,ENSP00000229812,ENSP00000231948,ENSP00000233630,ENSP00000234179,ENSP00000237289,ENSP00000237858,ENSP00000238616,ENSP00000239878,ENSP00000241014,ENSP00000244741,ENSP00000245479,ENSP00000247665,ENSP00000247970,ENSP00000249396,ENSP00000250495,ENSP00000250937,ENSP00000251871,ENSP00000253023,ENSP00000253329,ENSP00000256458,ENSP00000256474,ENSP00000256997,ENSP00000257724,ENSP00000258123,ENSP00000258349,ENSP00000258654,ENSP00000258770,ENSP00000259605,ENSP00000260187,ENSP00000261308,ENSP00000261593,ENSP00000262077,ENSP00000262096,ENSP00000262301,ENSP00000262445,ENSP00000262948,ENSP00000264198,ENSP00000264228,ENSP00000264414,ENSP00000264552,ENSP00000264607,ENSP00000264639,ENSP00000265165,ENSP00000265260,ENSP00000265471,ENSP00000265963,ENSP00000267938,ENSP00000270176,ENSP00000274255,ENSP00000278616,ENSP00000288199,ENSP00000288422,ENSP00000290541,ENSP00000292303,ENSP00000292363,ENSP00000293777,ENSP00000294168,ENSP00000295119,ENSP00000296084,ENSP00000296490,ENSP00000297338,ENSP00000297532,ENSP00000297792,ENSP00000298772,ENSP00000298852,ENSP00000300026,ENSP00000301264,ENSP00000302648,ENSP00000303709,ENSP00000306356,ENSP00000306396,ENSP00000307491,ENSP00000309031,ENSP00000309116,ENSP00000310120,ENSP00000310572,ENSP00000310935,ENSP00000311579,ENSP00000311888,ENSP00000312244,ENSP00000312697,ENSP00000313034,ENSP00000313059,ENSP00000313420,ENSP00000318115,ENSP00000319279,ENSP00000320866,ENSP00000324856,ENSP00000326170,ENSP00000327801,ENSP00000331602,ENSP00000331831,ENSP00000332313,ENSP00000333376,ENSP00000337332,ENSP00000338127,ENSP00000339109,ENSP00000339764,ENSP00000340009,ENSP00000340944,ENSP00000341189,ENSP00000341351,ENSP00000341938,ENSP00000342381,ENSP00000343103,ENSP00000343204,ENSP00000343885,ENSP00000344277,ENSP00000346483,ENSP00000346997,ENSP00000347251,ENSP00000347602,ENSP00000347834,ENSP00000348848,ENSP00000349124,ENSP00000350267,ENSP00000350676,ENSP00000350757,ENSP00000351492,ENSP00000351669,ENSP00000352265,ENSP00000352408,ENSP00000352734,ENSP00000353104,ENSP00000354340,ENSP00000355325,ENSP00000355627,ENSP00000356346,ENSP00000357087,ENSP00000357297,ENSP00000357480,ENSP00000357879,ENSP00000358335,ENSP00000358548,ENSP00000358565,ENSP00000359095,ENSP00000359368,ENSP00000359552,ENSP00000359719,ENSP00000360821,ENSP00000361066,ENSP00000361302,ENSP00000361667,ENSP00000361892,ENSP00000362931,ENSP00000363019,ENSP00000363205,ENSP00000363868,ENSP00000363985,ENSP00000364709,ENSP00000367721,ENSP00000368884,ENSP00000369129,ENSP00000369162,ENSP00000370034,ENSP00000370104,ENSP00000370503,ENSP00000371432,ENSP00000372394,ENSP00000374529,ENSP00000375986,ENSP00000376500,ENSP00000376808,ENSP00000379003,ENSP00000380252,ENSP00000381148,ENSP00000382021,ENSP00000382697,ENSP00000382779,ENSP00000383210,ENSP00000383719,ENSP00000385432,ENSP00000386759,ENSP00000387536,ENSP00000387699,ENSP00000389630,ENSP00000393183,ENSP00000394791,ENSP00000397453,ENSP00000397552,ENSP00000398655,ENSP00000399518,ENSP00000399968,ENSP00000402084,ENSP00000402515,ENSP00000402527,ENSP00000405574,ENSP00000409279,ENSP00000415151,ENSP00000415434,ENSP00000418379,ENSP00000419425,ENSP00000423602,ENSP00000425809,ENSP00000428924,ENSP00000430237,ENSP00000430432,ENSP00000433352,ENSP00000445162,ENSP00000447537,ENSP00000455607</t>
  </si>
  <si>
    <t>ABCA1,ACP2,ACTL6A,ADCK2,AGT,ALG10B,ALG1L,ANAPC1,ARID4A,ASB1,ATM,B3GAT3,B4GALT7,BABAM1,BLOC1S1,BRMS1L,BRPF3,CALR,CBFB,CCM2,CCNK,CCR5,CDC34,CDKN1A,COG3,CRBN,CREB1,CTDSP2,CUL3,CUL5,DAPK3,DAPP1,DCAF5,DDRGK1,DHDDS,DHPS,DMAP1,DOHH,DOK4,DOLK,DPY19L4,DSP,DUSP23,ENC1,F10,FASTK,FBXL3,FBXW5,FKBP2,FKBP8,GAS6,GLRX,GMFB,GPS1,GPS2,GTF2H1,GTF2H3,HDAC2,IRAK2,ITK,JAK1,KDM1B,LCMT1,LEF1,LMF1,LMO7,LYN,MALT1,MANEA,MAP2K2,MAP2K4,MAP3K4,MAP3K7,MAP4K5,MAPK1,MAPK14,MAPK8IP1,MDFIC,MED11,MED17,MGAT1,MSL3,MTMR8,MUL1,NANS,NCOA2,NCOA3,NDUFAB1,NEDD8,NEK3,NEK9,NFE2L2,NFS1,NRAS,NRTN,NUP107,NUP153,NUP160,NUP35,NUPR1,NUS1,OTUD4,P4HB,PCGF1,PCNP,PDK3,PGM3,PHF8,PHKG2,PHPT1,PIGQ,PIGW,PIN1,PKN2,POMT1,PPA2,PPIA,PPIB,PPIF,PPIL4,PPP4R2,PPWD1,PRDM8,PRKACB,PRKCD,PRKD3,PRKDC,PRLR,PRMT6,PRMT7,PSMB4,PSMB5,PSMC3,PSMC5,PSMD3,PSMD4,PSMD7,PSMD8,PTK2,PTPN11,PTPN7,PTPRC,RABGGTA,RAD21,RB1CC1,RC3H1,RFFL,RHBDD3,RIOK1,RIPK2,RNF111,RNF126,RNF130,RNF138,RNF146,RNF187,RNF217,RNF38,ROCK1,RPAP2,RPS6KA3,RYK,SAR1B,SATB1,SCYL1,SEH1L,SENP1,SENP6,SETD2,SIRT2,SIRT6,SKP2,SLC35A1,SMG1,SOX9,SRD5A3,SRPK1,STK11,STK38,STK4,STUB1,SUMF2,SUV39H2,TAB3,TAF1L,TAF6L,TBL1X,TBL1XR1,TBRG4,TESK1,TIMM50,TLR7,TMEM129,TNFAIP3,TNKS,TPGS1,TRAF3,TRIM13,UBA3,UBAC1,UBE2D1,UBE2E1,UBE2J2,UBE2M,UBE2Q2,UBE2S,UBE2W,UBL5,UFM1,USP10,USP15,USP2,USP28,USP40,USP45,VCPIP1,VHL,VPRBP,VRK2,WDR45,WDR48,WDR82,WEE1,WNK1,ZDHHC2</t>
  </si>
  <si>
    <t>GO.0006996</t>
  </si>
  <si>
    <t>organelle organization</t>
  </si>
  <si>
    <t>ENSP00000000442,ENSP00000025008,ENSP00000160827,ENSP00000216807,ENSP00000217964,ENSP00000218894,ENSP00000219746,ENSP00000220429,ENSP00000220509,ENSP00000225174,ENSP00000225969,ENSP00000229179,ENSP00000229794,ENSP00000229922,ENSP00000231668,ENSP00000233627,ENSP00000233630,ENSP00000238616,ENSP00000240185,ENSP00000241041,ENSP00000245812,ENSP00000247170,ENSP00000247178,ENSP00000247712,ENSP00000248378,ENSP00000249396,ENSP00000252486,ENSP00000252602,ENSP00000253413,ENSP00000254480,ENSP00000254950,ENSP00000256429,ENSP00000256441,ENSP00000256997,ENSP00000257245,ENSP00000258105,ENSP00000258123,ENSP00000258349,ENSP00000258654,ENSP00000259365,ENSP00000259711,ENSP00000261244,ENSP00000261401,ENSP00000262077,ENSP00000262095,ENSP00000262215,ENSP00000262238,ENSP00000262269,ENSP00000262812,ENSP00000263373,ENSP00000263897,ENSP00000264198,ENSP00000264414,ENSP00000264552,ENSP00000264954,ENSP00000265165,ENSP00000265433,ENSP00000265854,ENSP00000265993,ENSP00000266263,ENSP00000267012,ENSP00000267163,ENSP00000267549,ENSP00000270538,ENSP00000272418,ENSP00000274137,ENSP00000274498,ENSP00000274963,ENSP00000277575,ENSP00000278070,ENSP00000279146,ENSP00000279873,ENSP00000287295,ENSP00000290913,ENSP00000290949,ENSP00000294168,ENSP00000295119,ENSP00000295767,ENSP00000296490,ENSP00000296684,ENSP00000297338,ENSP00000297792,ENSP00000300935,ENSP00000301264,ENSP00000301336,ENSP00000303709,ENSP00000308461,ENSP00000308845,ENSP00000309031,ENSP00000309790,ENSP00000311579,ENSP00000312107,ENSP00000312244,ENSP00000312318,ENSP00000312395,ENSP00000313420,ENSP00000313851,ENSP00000314444,ENSP00000315693,ENSP00000315774,ENSP00000317376,ENSP00000318115,ENSP00000318158,ENSP00000319664,ENSP00000319778,ENSP00000319992,ENSP00000320567,ENSP00000320663,ENSP00000320866,ENSP00000321348,ENSP00000323065,ENSP00000325863,ENSP00000326052,ENSP00000328269,ENSP00000329757,ENSP00000329880,ENSP00000331614,ENSP00000333837,ENSP00000335632,ENSP00000337332,ENSP00000337850,ENSP00000338173,ENSP00000339109,ENSP00000339764,ENSP00000339844,ENSP00000340742,ENSP00000341280,ENSP00000341743,ENSP00000343103,ENSP00000343745,ENSP00000344215,ENSP00000344546,ENSP00000346103,ENSP00000346412,ENSP00000346997,ENSP00000347719,ENSP00000348578,ENSP00000348848,ENSP00000349887,ENSP00000350267,ENSP00000350676,ENSP00000352265,ENSP00000352408,ENSP00000352425,ENSP00000353073,ENSP00000353826,ENSP00000354032,ENSP00000354518,ENSP00000354525,ENSP00000354526,ENSP00000354762,ENSP00000355692,ENSP00000356256,ENSP00000357283,ENSP00000357360,ENSP00000357484,ENSP00000357564,ENSP00000358272,ENSP00000358335,ENSP00000358563,ENSP00000358921,ENSP00000359095,ENSP00000359423,ENSP00000359837,ENSP00000360498,ENSP00000361066,ENSP00000362036,ENSP00000362058,ENSP00000362208,ENSP00000362330,ENSP00000362424,ENSP00000362931,ENSP00000363349,ENSP00000363418,ENSP00000363868,ENSP00000363942,ENSP00000363970,ENSP00000364929,ENSP00000366306,ENSP00000366939,ENSP00000366988,ENSP00000367346,ENSP00000367721,ENSP00000369129,ENSP00000369682,ENSP00000369810,ENSP00000370104,ENSP00000370508,ENSP00000370803,ENSP00000372093,ENSP00000374529,ENSP00000376946,ENSP00000377771,ENSP00000378307,ENSP00000378400,ENSP00000379203,ENSP00000380414,ENSP00000380531,ENSP00000381840,ENSP00000382688,ENSP00000382697,ENSP00000382779,ENSP00000383210,ENSP00000385432,ENSP00000386759,ENSP00000386881,ENSP00000387282,ENSP00000387699,ENSP00000388872,ENSP00000388996,ENSP00000389934,ENSP00000389998,ENSP00000391453,ENSP00000392028,ENSP00000393183,ENSP00000393541,ENSP00000393776,ENSP00000395449,ENSP00000396704,ENSP00000397552,ENSP00000399970,ENSP00000402084,ENSP00000405574,ENSP00000411825,ENSP00000418379,ENSP00000418428,ENSP00000419425,ENSP00000419782,ENSP00000420714,ENSP00000423673,ENSP00000430432,ENSP00000431040,ENSP00000431605,ENSP00000445677,ENSP00000447537,ENSP00000467676,ENSP00000470609</t>
  </si>
  <si>
    <t>ABCA1,ACP2,ACTL6A,ACTR1A,AEBP2,AGFG1,AIFM1,AIP,ALKBH7,ANAPC1,AP1M1,APOE,ARFGEF1,ARHGAP26,ARID1B,ARID5B,ASNA1,ATG14,ATP6V0B,ATP6V0C,ATP6V0D1,ATP6V1C1,ATP6V1E1,AURKAIP1,BABAM1,BBS10,BIN2,BLOC1S1,BNIP1,BRMS1L,BRPF3,BSCL2,C20orf72,CALR,CAP2,CCNK,CCP110,CDK5,CHCHD10,CHCHD4,CHCHD6,CHD6,CHD7,CHP1,CLN3,CLTCL1,COA3,COG3,COPE,CORO1C,COX14,CREB1,CUL3,DAAM1,DAPK3,DEK,DIAPH2,DICER1,DKC1,DOCK7,DSP,DYSF,ELP5,EMC6,EML4,ENSA,ESRRA,EXOC5,FAM48A,FAM54B,FCHO2,FGD2,G3BP1,GABPB1,GADD45GIP1,GOPC,GPR65,GPS2,GPX4,GRPEL1,HDAC2,HMG20B,IFT27,IKZF1,ING1,JARID2,KDM1B,KDM5A,KIAA0586,KIAA0664,KIF13A,KIF22,KPTN,L3MBTL3,LEF1,LIMA1,LMNA,LONP1,MAD1L1,MAP1LC3A,MAP3K7,MAPK14,MBD2,MIS18BP1,MPV17L2,MRE11A,MRPL12,MRPL22,MRPL24,MRPL27,MRPL34,MRPL36,MRPL41,MRPL43,MRPL53,MRPL55,MRPS11,MRPS12,MRPS14,MRPS15,MRPS16,MRPS21,MRPS24,MRPS26,MRPS33,MRPS34,MRPS36,MRPS5,MSL3,MTFP1,MTIF3,MTM1,MTX1,MUL1,MYH14,NBN,NCOA3,NDUFA13,NDUFA7,NDUFAF4,NDUFAF5,NDUFS4,NDUFS5,NDUFS6,NDUFS7,NDUFS8,NEK3,NEK9,NUDC,NUP107,NUP153,NUP160,NUP35,ONECUT2,PAM16,PARVG,PBRM1,PCGF1,PDCD6IP,PDS5B,PEX16,PHACTR1,PHF8,PPIA,PPIF,PPP2R2D,PPRC1,PRDM8,PRKDC,PRMT6,PRMT7,PUM2,RAB13,RAB8A,RAD21,RB1,RB1CC1,RC3H1,RECQL,RILP,RND1,ROCK1,RPS15,SAR1B,SEH1L,SETD2,SIPA1,SIRT2,SIRT6,SMARCC1,SNX30,SNX5,SPRY2,SPTBN4,SRPK1,SSSCA1,SUV39H2,TAF1L,TAF6L,TARDBP,TBCD,TBL1X,TBL1XR1,TCTN3,TIMM10,TIMM17A,TIMM44,TIMM50,TMEM11,TMEM67,TMOD1,TNKS,TOP2B,TOX3,TP53INP1,TP53INP2,TPGS1,TRAF3IP1,UBE2E1,UBE2S,UBXN2A,USE1,USP15,USP6NL,VCPIP1,VPRBP,VPS16,VPS18,VPS4A,WASF1,WDR35,WDR45,WDR82,WEE1,YY1,ZNF830,ZZZ3</t>
  </si>
  <si>
    <t>GO.0016310</t>
  </si>
  <si>
    <t>phosphorylation</t>
  </si>
  <si>
    <t>ENSP00000007516,ENSP00000013125,ENSP00000025008,ENSP00000072869,ENSP00000184266,ENSP00000205402,ENSP00000215565,ENSP00000215832,ENSP00000216085,ENSP00000218340,ENSP00000219302,ENSP00000219479,ENSP00000220751,ENSP00000225614,ENSP00000229794,ENSP00000229812,ENSP00000233627,ENSP00000234179,ENSP00000237889,ENSP00000238616,ENSP00000241014,ENSP00000244741,ENSP00000245479,ENSP00000247866,ENSP00000252102,ENSP00000256458,ENSP00000257724,ENSP00000258123,ENSP00000258770,ENSP00000259037,ENSP00000260361,ENSP00000262445,ENSP00000262507,ENSP00000262948,ENSP00000263774,ENSP00000264198,ENSP00000265500,ENSP00000265963,ENSP00000266544,ENSP00000268379,ENSP00000268668,ENSP00000270176,ENSP00000274137,ENSP00000278616,ENSP00000288078,ENSP00000288422,ENSP00000292303,ENSP00000296084,ENSP00000296684,ENSP00000297532,ENSP00000299166,ENSP00000300784,ENSP00000301264,ENSP00000302648,ENSP00000311579,ENSP00000313059,ENSP00000313420,ENSP00000315774,ENSP00000322450,ENSP00000324856,ENSP00000330787,ENSP00000331602,ENSP00000331831,ENSP00000332887,ENSP00000338127,ENSP00000339720,ENSP00000341189,ENSP00000342381,ENSP00000343204,ENSP00000344277,ENSP00000346196,ENSP00000347251,ENSP00000350757,ENSP00000355627,ENSP00000355689,ENSP00000356953,ENSP00000356972,ENSP00000358548,ENSP00000359552,ENSP00000359719,ENSP00000359991,ENSP00000360492,ENSP00000361667,ENSP00000361892,ENSP00000362058,ENSP00000362249,ENSP00000362873,ENSP00000362931,ENSP00000368884,ENSP00000369162,ENSP00000369176,ENSP00000370034,ENSP00000370104,ENSP00000370503,ENSP00000371432,ENSP00000374529,ENSP00000375986,ENSP00000382697,ENSP00000383210,ENSP00000387536,ENSP00000387699,ENSP00000393183,ENSP00000398655,ENSP00000402084,ENSP00000402515,ENSP00000405573,ENSP00000418379,ENSP00000418428,ENSP00000418842,ENSP00000419782,ENSP00000428924,ENSP00000445162,ENSP00000455607,ENSP00000470609</t>
  </si>
  <si>
    <t>ADCK2,AGT,AK1,ATM,CCM2,CCNK,CCR5,CDK5,CDKN1A,CHCHD10,COQ9,CREB1,DAPK3,DLD,DOK4,DOLK,FASTK,FN3K,FUK,GALK1,GAS6,GMFB,GPI,GPS1,GPS2,GTF2H1,GTF2H3,GUK1,IRAK2,ITK,JAK1,LYN,MAP2K2,MAP2K4,MAP3K4,MAP4K5,MAPK1,MAPK14,MAPK8IP1,MDFIC,MUL1,NDUFA1,NDUFA2,NDUFA4,NDUFA6,NDUFA7,NDUFA8,NDUFA9,NDUFAB1,NDUFAF1,NDUFB1,NDUFB10,NDUFB2,NDUFB3,NDUFB4,NDUFB5,NDUFB6,NDUFB7,NDUFB8,NDUFC1,NDUFS2,NDUFS3,NDUFS4,NDUFS5,NDUFS6,NDUFS7,NDUFS8,NDUFV1,NDUFV3,NEK3,NEK9,NME3,NME4,NRAS,NRTN,PDK3,PGAM1,PHKG2,PKN2,PRKACB,PRKCD,PRKD3,PRKDC,PRLR,PTK2,RB1CC1,RHBDD3,RIOK1,RIPK2,ROCK1,RP2,RPS6KA3,RYK,SCYL1,SDHC,SMG1,SOX9,SRPK1,STK11,STK38,STK4,TAB3,TAF1L,TBRG4,TESK1,TLR7,TNKS,UQCR10,UQCRC2,USP15,VPRBP,VRK2,WEE1,WNK1</t>
  </si>
  <si>
    <t>GO.0046128</t>
  </si>
  <si>
    <t>purine ribonucleosid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4668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PI,GUK1,MTRR,MYH4,MYH8,NDUFA1,NDUFA2,NDUFA4,NDUFA6,NDUFA7,NDUFA8,NDUFA9,NDUFAB1,NDUFAF1,NDUFB1,NDUFB10,NDUFB2,NDUFB3,NDUFB4,NDUFB5,NDUFB6,NDUFB7,NDUFB8,NDUFC1,NDUFS2,NDUFS3,NDUFS4,NDUFS5,NDUFS6,NDUFS7,NDUFS8,NDUFV1,NDUFV3,NME3,NME4,PGAM1,RP2,SDHC,UQCR10,UQCRC2</t>
  </si>
  <si>
    <t>GO.0070124</t>
  </si>
  <si>
    <t>mitochondrial translational initiation</t>
  </si>
  <si>
    <t>ENSP00000225969,ENSP00000252602,ENSP00000256441,ENSP00000258105,ENSP00000272418,ENSP00000308845,ENSP00000312395,ENSP00000317376,ENSP00000318158,ENSP00000319778,ENSP00000320567,ENSP00000323065,ENSP00000333837,ENSP00000339844,ENSP00000354525,ENSP00000355692,ENSP00000360498,ENSP00000362036,ENSP00000362208,ENSP00000369682,ENSP00000370508,ENSP00000372093,ENSP00000380531,ENSP00000420714,ENSP00000431040</t>
  </si>
  <si>
    <t>AURKAIP1,GADD45GIP1,MRPL12,MRPL22,MRPL24,MRPL27,MRPL34,MRPL36,MRPL41,MRPL43,MRPL53,MRPL55,MRPS11,MRPS12,MRPS14,MRPS15,MRPS16,MRPS21,MRPS24,MRPS26,MRPS33,MRPS34,MRPS36,MRPS5,MTIF3</t>
  </si>
  <si>
    <t>GO.0009060</t>
  </si>
  <si>
    <t>aerobic respiration</t>
  </si>
  <si>
    <t>ENSP00000203407,ENSP00000205402,ENSP00000216254,ENSP00000264663,ENSP00000264932,ENSP00000268379,ENSP00000287022,ENSP00000309477,ENSP00000309565,ENSP00000331897,ENSP00000355518,ENSP00000356953,ENSP00000363418,ENSP00000364649,ENSP00000364699,ENSP00000370223,ENSP00000377446,ENSP00000438144,ENSP00000447537</t>
  </si>
  <si>
    <t>ACO1,ACO2,BLOC1S1,DLD,FAM54B,FH,IDH2,IDH3B,MDH1,NNT,SDHA,SDHB,SDHC,SDHD,SUCLG1,UQCRB,UQCRC1,UQCRC2,UQCRH</t>
  </si>
  <si>
    <t>GO.0070125</t>
  </si>
  <si>
    <t>mitochondrial translational elongation</t>
  </si>
  <si>
    <t>ENSP00000225969,ENSP00000252602,ENSP00000256441,ENSP00000258105,ENSP00000272418,ENSP00000308845,ENSP00000312395,ENSP00000317376,ENSP00000318158,ENSP00000319778,ENSP00000320567,ENSP00000323065,ENSP00000333837,ENSP00000339844,ENSP00000354525,ENSP00000355692,ENSP00000360498,ENSP00000362036,ENSP00000362208,ENSP00000369682,ENSP00000372093,ENSP00000380531,ENSP00000420714,ENSP00000431040</t>
  </si>
  <si>
    <t>AURKAIP1,GADD45GIP1,MRPL12,MRPL22,MRPL24,MRPL27,MRPL34,MRPL36,MRPL41,MRPL43,MRPL53,MRPL55,MRPS11,MRPS12,MRPS14,MRPS15,MRPS16,MRPS21,MRPS24,MRPS26,MRPS33,MRPS34,MRPS36,MRPS5</t>
  </si>
  <si>
    <t>GO.0070126</t>
  </si>
  <si>
    <t>mitochondrial translational termination</t>
  </si>
  <si>
    <t>GO.0009119</t>
  </si>
  <si>
    <t>ribonucleosid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4668,ENSP00000265500,ENSP00000266544,ENSP00000268379,ENSP00000268668,ENSP00000274137,ENSP00000296684,ENSP00000299166,ENSP00000309103,ENSP00000315774,ENSP00000322450,ENSP00000330032,ENSP00000330787,ENSP00000332887,ENSP00000339720,ENSP00000346196,ENSP00000355689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PI,GUK1,MTRR,MYH4,MYH8,NDUFA1,NDUFA2,NDUFA4,NDUFA6,NDUFA7,NDUFA8,NDUFA9,NDUFAB1,NDUFAF1,NDUFB1,NDUFB10,NDUFB2,NDUFB3,NDUFB4,NDUFB5,NDUFB6,NDUFB7,NDUFB8,NDUFC1,NDUFS2,NDUFS3,NDUFS4,NDUFS5,NDUFS6,NDUFS7,NDUFS8,NDUFV1,NDUFV3,NME3,NME4,PGAM1,RP2,SDHC,UPP1,UQCR10,UQCRC2</t>
  </si>
  <si>
    <t>GO.0009116</t>
  </si>
  <si>
    <t>nucleoside metabolic process</t>
  </si>
  <si>
    <t>ENSP00000007516,ENSP00000184266,ENSP00000205402,ENSP00000215565,ENSP00000218340,ENSP00000219302,ENSP00000233627,ENSP00000237889,ENSP00000247866,ENSP00000252102,ENSP00000255381,ENSP00000259037,ENSP00000260361,ENSP00000262507,ENSP00000263774,ENSP00000264220,ENSP00000264668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7086,ENSP00000369176,ENSP00000373674,ENSP00000384330,ENSP00000405573,ENSP00000418428,ENSP00000418842,ENSP00000470609</t>
  </si>
  <si>
    <t>ACOT7,AK1,BAD,CHCHD10,COQ9,DLD,GPI,GUK1,MTRR,MYH4,MYH8,NDUFA1,NDUFA2,NDUFA4,NDUFA6,NDUFA7,NDUFA8,NDUFA9,NDUFAB1,NDUFAF1,NDUFB1,NDUFB10,NDUFB2,NDUFB3,NDUFB4,NDUFB5,NDUFB6,NDUFB7,NDUFB8,NDUFC1,NDUFS2,NDUFS3,NDUFS4,NDUFS5,NDUFS6,NDUFS7,NDUFS8,NDUFV1,NDUFV3,NME3,NT5M,PGAM1,PPAT,RP2,SDHC,UQCR10,UQCRC2</t>
  </si>
  <si>
    <t>GO.0032543</t>
  </si>
  <si>
    <t>mitochondrial translation</t>
  </si>
  <si>
    <t>ENSP00000225969,ENSP00000252602,ENSP00000256441,ENSP00000258105,ENSP00000272418,ENSP00000308845,ENSP00000312395,ENSP00000317376,ENSP00000318158,ENSP00000319778,ENSP00000320567,ENSP00000323065,ENSP00000333837,ENSP00000339844,ENSP00000354525,ENSP00000355692,ENSP00000360498,ENSP00000362036,ENSP00000362208,ENSP00000369682,ENSP00000370508,ENSP00000372093,ENSP00000380531,ENSP00000420714,ENSP00000431040,ENSP00000470609</t>
  </si>
  <si>
    <t>AURKAIP1,GADD45GIP1,MRPL12,MRPL22,MRPL24,MRPL27,MRPL34,MRPL36,MRPL41,MRPL43,MRPL53,MRPL55,MRPS11,MRPS12,MRPS14,MRPS15,MRPS16,MRPS21,MRPS24,MRPS26,MRPS33,MRPS34,MRPS36,MRPS5,MTIF3,NDUFA7</t>
  </si>
  <si>
    <t>GO.0009150</t>
  </si>
  <si>
    <t>purine ribonucleotid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787,ENSP00000332887,ENSP00000339720,ENSP00000346196,ENSP00000355689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PI,GUK1,MYH4,MYH8,NDUFA1,NDUFA2,NDUFA4,NDUFA6,NDUFA7,NDUFA8,NDUFA9,NDUFAB1,NDUFAF1,NDUFB1,NDUFB10,NDUFB2,NDUFB3,NDUFB4,NDUFB5,NDUFB6,NDUFB7,NDUFB8,NDUFC1,NDUFS2,NDUFS3,NDUFS4,NDUFS5,NDUFS6,NDUFS7,NDUFS8,NDUFV1,NDUFV3,NME3,NME4,PGAM1,PPAT,RP2,SDHC,UQCR10,UQCRC2</t>
  </si>
  <si>
    <t>GO.1902600</t>
  </si>
  <si>
    <t>hydrogen ion transmembrane transport</t>
  </si>
  <si>
    <t>ENSP00000203407,ENSP00000229379,ENSP00000246554,ENSP00000247655,ENSP00000253413,ENSP00000253452,ENSP00000258424,ENSP00000264663,ENSP00000290949,ENSP00000297564,ENSP00000306397,ENSP00000309565,ENSP00000317780,ENSP00000321260,ENSP00000332887,ENSP00000339720,ENSP00000359098,ENSP00000365243,ENSP00000367934,ENSP00000378364,ENSP00000417656,ENSP00000431605,ENSP00000466420</t>
  </si>
  <si>
    <t>ATP6V0B,ATP6V0D1,ATP6V1E1,COX4I1,COX4I2,COX5A,COX5B,COX6A1,COX6B1,COX6C,COX7A2,COX7B,COX7C,COX8A,NDUFA4,NNT,SLC11A2,UQCR10,UQCR11,UQCRC1,UQCRFS1,UQCRH,UQCRQ</t>
  </si>
  <si>
    <t>GO.0019693</t>
  </si>
  <si>
    <t>ribose phosphat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032,ENSP00000330787,ENSP00000332887,ENSP00000339720,ENSP00000346196,ENSP00000352401,ENSP00000355689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PI,GUK1,MYH4,MYH8,NDUFA1,NDUFA2,NDUFA4,NDUFA6,NDUFA7,NDUFA8,NDUFA9,NDUFAB1,NDUFAF1,NDUFB1,NDUFB10,NDUFB2,NDUFB3,NDUFB4,NDUFB5,NDUFB6,NDUFB7,NDUFB8,NDUFC1,NDUFS2,NDUFS3,NDUFS4,NDUFS5,NDUFS6,NDUFS7,NDUFS8,NDUFV1,NDUFV3,NME3,NME4,PGAM1,PPAT,RP2,RPE,SDHC,UPP1,UQCR10,UQCRC2</t>
  </si>
  <si>
    <t>GO.0006101</t>
  </si>
  <si>
    <t>citrate metabolic process</t>
  </si>
  <si>
    <t>ENSP00000205402,ENSP00000216254,ENSP00000264663,ENSP00000264932,ENSP00000293328,ENSP00000309477,ENSP00000331897,ENSP00000355518,ENSP00000356953,ENSP00000364649,ENSP00000364699,ENSP00000370223,ENSP00000377446,ENSP00000438144</t>
  </si>
  <si>
    <t>ACO1,ACO2,DLD,FH,IDH2,IDH3B,MDH1,NNT,SDHA,SDHB,SDHC,SDHD,STAT5B,SUCLG1</t>
  </si>
  <si>
    <t>GO.1901362</t>
  </si>
  <si>
    <t>organic cyclic compound biosynthetic process</t>
  </si>
  <si>
    <t>ENSP00000025008,ENSP00000200457,ENSP00000202816,ENSP00000215742,ENSP00000215832,ENSP00000216277,ENSP00000216807,ENSP00000217964,ENSP00000218224,ENSP00000218340,ENSP00000219091,ENSP00000219252,ENSP00000219302,ENSP00000219473,ENSP00000219479,ENSP00000219746,ENSP00000220429,ENSP00000221573,ENSP00000222122,ENSP00000222305,ENSP00000222574,ENSP00000226574,ENSP00000229179,ENSP00000229379,ENSP00000229794,ENSP00000230122,ENSP00000233630,ENSP00000234454,ENSP00000234827,ENSP00000237380,ENSP00000239882,ENSP00000244769,ENSP00000245479,ENSP00000246554,ENSP00000246912,ENSP00000247655,ENSP00000249396,ENSP00000251871,ENSP00000252445,ENSP00000252486,ENSP00000253003,ENSP00000253452,ENSP00000253727,ENSP00000254227,ENSP00000254480,ENSP00000254806,ENSP00000255129,ENSP00000256429,ENSP00000257724,ENSP00000258424,ENSP00000259119,ENSP00000260129,ENSP00000261302,ENSP00000262077,ENSP00000262095,ENSP00000262238,ENSP00000262259,ENSP00000262953,ENSP00000263202,ENSP00000264228,ENSP00000265165,ENSP00000265440,ENSP00000265462,ENSP00000265827,ENSP00000265963,ENSP00000267163,ENSP00000268154,ENSP00000269305,ENSP00000270176,ENSP00000270459,ENSP00000272163,ENSP00000273064,ENSP00000276079,ENSP00000278070,ENSP00000278612,ENSP00000278772,ENSP00000279263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0032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3943,ENSP00000344215,ENSP00000344456,ENSP00000344546,ENSP00000345702,ENSP00000346120,ENSP00000346412,ENSP00000346997,ENSP00000347602,ENSP00000349503,ENSP00000349723,ENSP00000350676,ENSP00000351137,ENSP00000351482,ENSP00000351697,ENSP00000354487,ENSP00000354526,ENSP00000355517,ENSP00000355689,ENSP00000356218,ENSP00000356999,ENSP00000357123,ENSP00000357775,ENSP00000358335,ENSP00000358563,ENSP00000358778,ENSP00000358903,ENSP00000359095,ENSP00000359368,ENSP00000359552,ENSP00000359837,ENSP00000360017,ENSP00000361066,ENSP00000361083,ENSP00000361446,ENSP00000362068,ENSP00000362249,ENSP00000362330,ENSP00000362763,ENSP00000362820,ENSP00000363019,ENSP00000363205,ENSP00000363942,ENSP00000364023,ENSP00000364895,ENSP00000365439,ENSP00000366299,ENSP00000366396,ENSP00000366410,ENSP00000366604,ENSP00000366894,ENSP00000367086,ENSP00000367299,ENSP00000367406,ENSP00000367721,ENSP00000367808,ENSP00000368698,ENSP00000371432,ENSP00000374529,ENSP00000375598,ENSP00000377311,ENSP00000377892,ENSP00000378307,ENSP00000378364,ENSP00000379003,ENSP00000379372,ENSP00000379387,ENSP00000379701,ENSP00000380313,ENSP00000380414,ENSP00000381840,ENSP00000382688,ENSP00000382779,ENSP00000383840,ENSP00000384524,ENSP00000386759,ENSP00000387462,ENSP00000387699,ENSP00000391167,ENSP00000392028,ENSP00000393183,ENSP00000397552,ENSP00000398124,ENSP00000398273,ENSP00000399518,ENSP00000399968,ENSP00000399985,ENSP00000402608,ENSP00000405573,ENSP00000405574,ENSP00000415151,ENSP00000417078,ENSP00000417656,ENSP00000418379,ENSP00000418428,ENSP00000420588,ENSP00000420616,ENSP00000425809,ENSP00000430432,ENSP00000430497,ENSP00000434258,ENSP00000436901,ENSP00000436926,ENSP00000445162,ENSP00000462972,ENSP00000467676,ENSP00000472847</t>
  </si>
  <si>
    <t>ACOT7,ACTL6A,ADRM1,AEBP2,AK1,APOE,ARID1B,ARID4A,ARID5B,ATAD2,ATXN1,BCL11B,BRMS1L,C10orf116,C1orf86,C2orf29,CBFB,CCNK,CHCHD10,CHD6,CHD7,COX4I1,COX5A,COX5B,COX6A1,COX6B1,COX6C,COX7B,COX7C,COX8A,CPS1,CREB1,CREB3,CTNNB1,CYB5R1,CYP17A1,DAPK3,DBP,DDX21,DEK,DENND4A,DHX36,DKC1,DMAP1,DPF2,E2F5,ELF1,ELMSAN1,ELOF1,ELP5,ESF1,ETV2,FDX1L,FDXR,FLI1,FOXN3,FOXO3,FUBP3,GABPB1,GCFC2,GPBP1L1,GPI,GTF2A2,GTF2H1,GTF2H3,GUK1,HBP1,HDAC2,HEXIM2,HIVEP1,HMG20B,HNF4G,HNRNPK,IKZF1,JARID2,KDM1B,KDM5A,KLF12,KMO,L3MBTL3,LBR,LEF1,LIN54,LRIF1,LSM10,MAP3K7,MAPK1,MAPK14,MBD2,MDFIC,MED11,MED16,MED17,MED28,MESP1,MESP2,MKI67IP,MLST8,MLX,MLXIP,MMACHC,MNDA,MRPL12,MSL3,MTA1,MYPOP,NCOA2,NCOA3,NFKB1,NFRKB,NFS1,NFYA,NME3,NME4,NMNAT1,NONO,NPAT,NR0B2,NR1H2,NR2F6,NUP107,NUP153,NUP160,NUP35,NUPR1,ONECUT2,PAPOLA,PBRM1,PCGF1,PGM3,PHF8,PKN2,POLR2C,POLR3A,POLR3K,PPOX,PPRC1,PQBP1,PRDM8,PRDX2,PRDX5,PRLR,PRMT6,PRMT7,PSMC5,PTS,RAD21,RB1,RB1CC1,REV3L,RFXANK,RNF111,RP2,RPAP2,RPS15,RQCD1,SARS2,SATB1,SCYL1,SEH1L,SETD2,SF1,SIRT2,SKIL,SLC11A2,SLC25A39,SMARCC1,SNAPC2,SOX5,SOX9,SPR,SRA1,SRD5A3,SRFBP1,SRSF3,SRSF5,SRSF7,STAT5B,SUV39H2,TAF1L,TAF2,TAF6L,TAF8,TAF9B,TBL1X,TBL1XR1,TCEANC2,TCF7,TFAM,TFDP2,TFEC,TGS1,THAP7,TLE2,TM7SF2,TOX3,TP53,TP53INP1,TP53INP2,TRIP6,UBE2D1,UBP1,UFD1L,UPP1,UROS,USF1,USF2,USP10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09259</t>
  </si>
  <si>
    <t>ribonucleotide metabolic process</t>
  </si>
  <si>
    <t>ENSP00000007516,ENSP00000184266,ENSP00000205402,ENSP00000215565,ENSP00000218340,ENSP00000219302,ENSP00000219479,ENSP00000233627,ENSP00000237889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032,ENSP00000330787,ENSP00000332887,ENSP00000339720,ENSP00000346196,ENSP00000355689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PI,GUK1,MYH4,MYH8,NDUFA1,NDUFA2,NDUFA4,NDUFA6,NDUFA7,NDUFA8,NDUFA9,NDUFAB1,NDUFAF1,NDUFB1,NDUFB10,NDUFB2,NDUFB3,NDUFB4,NDUFB5,NDUFB6,NDUFB7,NDUFB8,NDUFC1,NDUFS2,NDUFS3,NDUFS4,NDUFS5,NDUFS6,NDUFS7,NDUFS8,NDUFV1,NDUFV3,NME3,NME4,PGAM1,PPAT,RP2,SDHC,UPP1,UQCR10,UQCRC2</t>
  </si>
  <si>
    <t>GO.0006099</t>
  </si>
  <si>
    <t>tricarboxylic acid cycle</t>
  </si>
  <si>
    <t>ENSP00000205402,ENSP00000216254,ENSP00000264663,ENSP00000264932,ENSP00000309477,ENSP00000331897,ENSP00000355518,ENSP00000356953,ENSP00000364649,ENSP00000364699,ENSP00000370223,ENSP00000377446,ENSP00000438144</t>
  </si>
  <si>
    <t>ACO1,ACO2,DLD,FH,IDH2,IDH3B,MDH1,NNT,SDHA,SDHB,SDHC,SDHD,SUCLG1</t>
  </si>
  <si>
    <t>GO.0018130</t>
  </si>
  <si>
    <t>heterocycle biosynthetic process</t>
  </si>
  <si>
    <t>ENSP00000025008,ENSP00000200457,ENSP00000202816,ENSP00000215742,ENSP00000215832,ENSP00000216277,ENSP00000216807,ENSP00000217964,ENSP00000218224,ENSP00000218340,ENSP00000219091,ENSP00000219252,ENSP00000219302,ENSP00000219473,ENSP00000219479,ENSP00000219746,ENSP00000220429,ENSP00000221573,ENSP00000222122,ENSP00000222305,ENSP00000222574,ENSP00000226574,ENSP00000229179,ENSP00000229379,ENSP00000229794,ENSP00000230122,ENSP00000233630,ENSP00000234454,ENSP00000234827,ENSP00000237380,ENSP00000239882,ENSP00000244769,ENSP00000245479,ENSP00000246554,ENSP00000246912,ENSP00000247655,ENSP00000249396,ENSP00000251871,ENSP00000252445,ENSP00000253003,ENSP00000253452,ENSP00000253727,ENSP00000254227,ENSP00000254480,ENSP00000254806,ENSP00000255129,ENSP00000256429,ENSP00000257724,ENSP00000258424,ENSP00000259119,ENSP00000260129,ENSP00000261302,ENSP00000262077,ENSP00000262095,ENSP00000262238,ENSP00000262259,ENSP00000262953,ENSP00000263202,ENSP00000265165,ENSP00000265440,ENSP00000265462,ENSP00000265827,ENSP00000265963,ENSP00000267163,ENSP00000268154,ENSP00000269305,ENSP00000270176,ENSP00000270459,ENSP00000273064,ENSP00000276079,ENSP00000278070,ENSP00000278612,ENSP00000278772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0032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3943,ENSP00000344215,ENSP00000344456,ENSP00000344546,ENSP00000345702,ENSP00000346120,ENSP00000346412,ENSP00000346997,ENSP00000347602,ENSP00000349503,ENSP00000349723,ENSP00000350676,ENSP00000351137,ENSP00000351482,ENSP00000351697,ENSP00000354487,ENSP00000354526,ENSP00000355517,ENSP00000355689,ENSP00000356999,ENSP00000357123,ENSP00000357775,ENSP00000358335,ENSP00000358563,ENSP00000358778,ENSP00000359095,ENSP00000359368,ENSP00000359552,ENSP00000359837,ENSP00000360017,ENSP00000361066,ENSP00000361083,ENSP00000361446,ENSP00000362068,ENSP00000362249,ENSP00000362330,ENSP00000362763,ENSP00000362820,ENSP00000363019,ENSP00000363205,ENSP00000363942,ENSP00000364023,ENSP00000364895,ENSP00000365439,ENSP00000366299,ENSP00000366396,ENSP00000366410,ENSP00000366604,ENSP00000366894,ENSP00000367086,ENSP00000367299,ENSP00000367406,ENSP00000367721,ENSP00000367808,ENSP00000368698,ENSP00000374529,ENSP00000375598,ENSP00000377892,ENSP00000378307,ENSP00000378364,ENSP00000379003,ENSP00000379372,ENSP00000379387,ENSP00000379701,ENSP00000380313,ENSP00000380414,ENSP00000381840,ENSP00000382688,ENSP00000382779,ENSP00000383840,ENSP00000384524,ENSP00000386759,ENSP00000387462,ENSP00000387699,ENSP00000391167,ENSP00000392028,ENSP00000393183,ENSP00000397552,ENSP00000398124,ENSP00000398273,ENSP00000399518,ENSP00000399968,ENSP00000399985,ENSP00000402608,ENSP00000405573,ENSP00000405574,ENSP00000415151,ENSP00000417078,ENSP00000417656,ENSP00000418379,ENSP00000418428,ENSP00000420588,ENSP00000420616,ENSP00000425809,ENSP00000430432,ENSP00000430497,ENSP00000434258,ENSP00000436901,ENSP00000436926,ENSP00000445162,ENSP00000467676,ENSP00000472847</t>
  </si>
  <si>
    <t>ACOT7,ACTL6A,ADRM1,AEBP2,AK1,ARID1B,ARID4A,ARID5B,ATAD2,ATXN1,BCL11B,BRMS1L,C10orf116,C1orf86,C2orf29,CBFB,CCNK,CHCHD10,CHD6,CHD7,COX4I1,COX5A,COX5B,COX6A1,COX6B1,COX6C,COX7B,COX7C,COX8A,CPS1,CREB1,CREB3,CTNNB1,DAPK3,DBP,DDX21,DEK,DENND4A,DHX36,DKC1,DMAP1,DPF2,E2F5,ELF1,ELMSAN1,ELOF1,ELP5,ESF1,ETV2,FLI1,FOXN3,FOXO3,FUBP3,GABPB1,GCFC2,GPBP1L1,GPI,GTF2A2,GTF2H1,GTF2H3,GUK1,HBP1,HDAC2,HEXIM2,HIVEP1,HMG20B,HNF4G,HNRNPK,IKZF1,JARID2,KDM1B,KDM5A,KLF12,KMO,L3MBTL3,LEF1,LIN54,LRIF1,LSM10,MAP3K7,MAPK1,MAPK14,MBD2,MDFIC,MED11,MED16,MED17,MED28,MESP1,MESP2,MKI67IP,MLST8,MLX,MLXIP,MMACHC,MNDA,MRPL12,MSL3,MTA1,MYPOP,NCOA2,NCOA3,NFKB1,NFRKB,NFS1,NFYA,NME3,NME4,NMNAT1,NONO,NPAT,NR0B2,NR1H2,NR2F6,NUP107,NUP153,NUP160,NUP35,NUPR1,ONECUT2,PAPOLA,PBRM1,PCGF1,PGM3,PHF8,PKN2,POLR2C,POLR3A,POLR3K,PPOX,PPRC1,PQBP1,PRDM8,PRDX2,PRDX5,PRMT6,PRMT7,PSMC5,PTS,RAD21,RB1,RB1CC1,REV3L,RFXANK,RNF111,RP2,RPAP2,RPS15,RQCD1,SARS2,SATB1,SCYL1,SEH1L,SETD2,SF1,SIRT2,SKIL,SLC11A2,SLC25A39,SMARCC1,SNAPC2,SOX5,SOX9,SPR,SRA1,SRFBP1,SRSF3,SRSF5,SRSF7,STAT5B,SUV39H2,TAF1L,TAF2,TAF6L,TAF8,TAF9B,TBL1X,TBL1XR1,TCEANC2,TCF7,TFAM,TFDP2,TFEC,TGS1,THAP7,TLE2,TOX3,TP53,TP53INP1,TP53INP2,TRIP6,UBE2D1,UBP1,UFD1L,UPP1,UROS,USF1,USF2,USP10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06351</t>
  </si>
  <si>
    <t>transcription, DNA-templated</t>
  </si>
  <si>
    <t>ENSP00000025008,ENSP00000200457,ENSP00000202816,ENSP00000215742,ENSP00000215832,ENSP00000216277,ENSP00000216807,ENSP00000217964,ENSP00000218224,ENSP00000219091,ENSP00000219252,ENSP00000219746,ENSP00000220429,ENSP00000221573,ENSP00000222122,ENSP00000222305,ENSP00000222574,ENSP00000226574,ENSP00000229379,ENSP00000229794,ENSP00000230122,ENSP00000233630,ENSP00000234827,ENSP00000237380,ENSP00000239882,ENSP00000244769,ENSP00000245479,ENSP00000246554,ENSP00000246912,ENSP00000247655,ENSP00000249396,ENSP00000251871,ENSP00000252445,ENSP00000253003,ENSP00000253452,ENSP00000253727,ENSP00000254227,ENSP00000254480,ENSP00000254806,ENSP00000255129,ENSP00000256429,ENSP00000257724,ENSP00000258424,ENSP00000259119,ENSP00000260129,ENSP00000261302,ENSP00000262095,ENSP00000262238,ENSP00000262259,ENSP00000262953,ENSP00000265165,ENSP00000265440,ENSP00000265462,ENSP00000265827,ENSP00000265963,ENSP00000267163,ENSP00000268154,ENSP00000269305,ENSP00000270176,ENSP00000270459,ENSP00000273064,ENSP00000276079,ENSP00000278070,ENSP00000278612,ENSP00000278772,ENSP00000279873,ENSP00000282441,ENSP00000283628,ENSP00000285814,ENSP00000286523,ENSP00000287394,ENSP00000288199,ENSP00000289382,ENSP00000290795,ENSP00000291442,ENSP00000293328,ENSP00000293771,ENSP00000293777,ENSP00000293860,ENSP00000294168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4215,ENSP00000344456,ENSP00000344546,ENSP00000345702,ENSP00000346120,ENSP00000346412,ENSP00000346997,ENSP00000347602,ENSP00000349503,ENSP00000349723,ENSP00000350676,ENSP00000351137,ENSP00000351482,ENSP00000354487,ENSP00000354526,ENSP00000356999,ENSP00000357123,ENSP00000358335,ENSP00000358778,ENSP00000359095,ENSP00000359368,ENSP00000359552,ENSP00000359837,ENSP00000360017,ENSP00000361066,ENSP00000361083,ENSP00000361446,ENSP00000362068,ENSP00000362330,ENSP00000362763,ENSP00000362820,ENSP00000363019,ENSP00000363942,ENSP00000364023,ENSP00000364895,ENSP00000365439,ENSP00000366396,ENSP00000366604,ENSP00000366894,ENSP00000367299,ENSP00000367406,ENSP00000368698,ENSP00000374529,ENSP00000375598,ENSP00000377892,ENSP00000378307,ENSP00000379003,ENSP00000379372,ENSP00000379387,ENSP00000379701,ENSP00000380313,ENSP00000380414,ENSP00000381840,ENSP00000382688,ENSP00000384524,ENSP00000386759,ENSP00000387462,ENSP00000387699,ENSP00000391167,ENSP00000392028,ENSP00000393183,ENSP00000397552,ENSP00000398124,ENSP00000398273,ENSP00000399518,ENSP00000399968,ENSP00000399985,ENSP00000405573,ENSP00000405574,ENSP00000415151,ENSP00000417078,ENSP00000417656,ENSP00000418379,ENSP00000420588,ENSP00000420616,ENSP00000430432,ENSP00000430497,ENSP00000434258,ENSP00000436901,ENSP00000436926,ENSP00000445162</t>
  </si>
  <si>
    <t>ACTL6A,ADRM1,AEBP2,ARID1B,ARID4A,ARID5B,ATAD2,ATXN1,BCL11B,BRMS1L,C10orf116,C2orf29,CBFB,CCNK,CHD6,CHD7,COX4I1,COX5A,COX5B,COX6A1,COX6B1,COX6C,COX7B,COX7C,COX8A,CREB1,CREB3,CTNNB1,DAPK3,DBP,DDX21,DEK,DENND4A,DHX36,DMAP1,DPF2,E2F5,ELF1,ELMSAN1,ELOF1,ELP5,ESF1,ETV2,FLI1,FOXN3,FOXO3,FUBP3,GABPB1,GCFC2,GPBP1L1,GPI,GTF2A2,GTF2H1,GTF2H3,HBP1,HDAC2,HEXIM2,HIVEP1,HMG20B,HNF4G,HNRNPK,IKZF1,JARID2,KDM1B,KDM5A,KLF12,L3MBTL3,LEF1,LIN54,LRIF1,LSM10,MAP3K7,MAPK1,MAPK14,MBD2,MDFIC,MED11,MED16,MED17,MED28,MESP1,MESP2,MKI67IP,MLST8,MLX,MLXIP,MNDA,MRPL12,MSL3,MTA1,MYPOP,NCOA2,NCOA3,NFKB1,NFRKB,NFYA,NONO,NPAT,NR0B2,NR1H2,NR2F6,NUPR1,ONECUT2,PAPOLA,PBRM1,PCGF1,PHF8,PKN2,POLR2C,POLR3A,POLR3K,PPRC1,PQBP1,PRDM8,PRDX2,PRDX5,PRMT6,PRMT7,PSMC5,RAD21,RB1,RB1CC1,RFXANK,RNF111,RPAP2,RQCD1,SATB1,SCYL1,SETD2,SF1,SIRT2,SKIL,SMARCC1,SNAPC2,SOX5,SOX9,SRA1,SRFBP1,SRSF3,SRSF5,SRSF7,STAT5B,SUV39H2,TAF1L,TAF2,TAF6L,TAF8,TAF9B,TBL1X,TBL1XR1,TCEANC2,TCF7,TFAM,TFDP2,TFEC,TGS1,THAP7,TLE2,TOX3,TP53,TP53INP1,TP53INP2,TRIP6,UBE2D1,UBP1,USF1,USF2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44281</t>
  </si>
  <si>
    <t>small molecule metabolic process</t>
  </si>
  <si>
    <t>ENSP00000007516,ENSP00000029410,ENSP00000184266,ENSP00000210060,ENSP00000215071,ENSP00000215565,ENSP00000215567,ENSP00000215832,ENSP00000216185,ENSP00000217964,ENSP00000218340,ENSP00000219302,ENSP00000219313,ENSP00000219479,ENSP00000219789,ENSP00000223029,ENSP00000225665,ENSP00000229179,ENSP00000229379,ENSP00000229794,ENSP00000233627,ENSP00000237858,ENSP00000237889,ENSP00000238018,ENSP00000243776,ENSP00000245812,ENSP00000246554,ENSP00000246912,ENSP00000247655,ENSP00000247866,ENSP00000251588,ENSP00000252102,ENSP00000252486,ENSP00000253004,ENSP00000253452,ENSP00000254227,ENSP00000254351,ENSP00000255381,ENSP00000257347,ENSP00000257549,ENSP00000258424,ENSP00000259037,ENSP00000260129,ENSP00000260361,ENSP00000262039,ENSP00000262077,ENSP00000263038,ENSP00000263702,ENSP00000263774,ENSP00000264161,ENSP00000264167,ENSP00000264228,ENSP00000264639,ENSP00000264663,ENSP00000264668,ENSP00000264932,ENSP00000265462,ENSP00000265471,ENSP00000265500,ENSP00000266544,ENSP00000268379,ENSP00000268668,ENSP00000271373,ENSP00000272163,ENSP00000278060,ENSP00000278618,ENSP00000279263,ENSP00000280362,ENSP00000281456,ENSP00000283871,ENSP00000290354,ENSP00000290541,ENSP00000293328,ENSP00000295119,ENSP00000296684,ENSP00000297564,ENSP00000298852,ENSP00000299166,ENSP00000300784,ENSP00000301455,ENSP00000301729,ENSP00000302227,ENSP00000306397,ENSP00000309103,ENSP00000309477,ENSP00000310572,ENSP00000310873,ENSP00000311888,ENSP00000311984,ENSP00000314508,ENSP00000315774,ENSP00000317780,ENSP00000320309,ENSP00000320935,ENSP00000321260,ENSP00000322450,ENSP00000324856,ENSP00000325136,ENSP00000327801,ENSP00000330737,ENSP00000330787,ENSP00000331897,ENSP00000332887,ENSP00000335632,ENSP00000339720,ENSP00000341117,ENSP00000343885,ENSP00000343890,ENSP00000343943,ENSP00000345282,ENSP00000345580,ENSP00000345702,ENSP00000346103,ENSP00000346196,ENSP00000348459,ENSP00000352401,ENSP00000352575,ENSP00000353073,ENSP00000355094,ENSP00000355325,ENSP00000355627,ENSP00000356218,ENSP00000356545,ENSP00000356859,ENSP00000356953,ENSP00000356972,ENSP00000357218,ENSP00000357480,ENSP00000357624,ENSP00000357775,ENSP00000357879,ENSP00000358896,ENSP00000358903,ENSP00000359423,ENSP00000359719,ENSP00000359991,ENSP00000360492,ENSP00000362058,ENSP00000362249,ENSP00000362298,ENSP00000362873,ENSP00000363868,ENSP00000364699,ENSP00000365725,ENSP00000366156,ENSP00000366410,ENSP00000367086,ENSP00000367721,ENSP00000367934,ENSP00000369176,ENSP00000377311,ENSP00000377914,ENSP00000378408,ENSP00000382779,ENSP00000383840,ENSP00000384330,ENSP00000385432,ENSP00000387123,ENSP00000387536,ENSP00000392812,ENSP00000399968,ENSP00000402608,ENSP00000402835,ENSP00000405574,ENSP00000417656,ENSP00000418428,ENSP00000418842,ENSP00000420168,ENSP00000423673,ENSP00000425809,ENSP00000442050,ENSP00000450040,ENSP00000455607,ENSP00000462972,ENSP00000466420,ENSP00000466775,ENSP00000470609,ENSP00000472847</t>
  </si>
  <si>
    <t>AARSD1,AASDHPPT,ABCA1,ABHD12,ACMSD,ACO1,ACOT7,AGPS,AGT,AIMP2,AK1,ALDH7A1,ALKBH7,ANGPTL4,APOA1BP,APOC2,APOE,AS3MT,ASPG,ASS1,B3GAT3,B4GALT7,BAD,CACNA1E,CARKD,CARS2,CBR3,CCBL1,CDIPT,CHCHD10,CHP1,CHPF,CIAPIN1,CLN3,COQ2,COX4I1,COX5A,COX5B,COX6A1,COX6B1,COX6C,COX7B,COX7C,COX8A,CPS1,CYB5R1,CYP17A1,DARS,DHPS,ECI1,FARSA,FDX1L,FDXR,FN3K,GBA,GDA,GLRX,GLTPD1,GPT,GPT2,GPX4,GSTA2,HADHB,HGD,IDH2,INPP5D,LBR,MAPK1,MAPK14,MARCKS,MECR,MGAT1,MGST3,MLX,MMACHC,MPC2,MTM1,MTRR,MYH4,MYH8,NARFL,NCOA2,NDUFA1,NDUFA12,NDUFA13,NDUFA2,NDUFA4,NDUFA6,NDUFA7,NDUFA8,NDUFA9,NDUFAB1,NDUFAF1,NDUFB1,NDUFB10,NDUFB2,NDUFB3,NDUFB4,NDUFB5,NDUFB6,NDUFB7,NDUFB8,NDUFC1,NDUFS2,NDUFS3,NDUFS4,NDUFS5,NDUFS7,NDUFS8,NDUFV1,NDUFV3,NFYA,NME3,NME4,NMNAT1,NNT,NR0B2,NUP107,NUP153,NUP160,NUP35,NUS1,P4HB,PAOX,PCYT2,PDK3,PGAM1,PGM3,PHKG2,PHYH,PIK3C3,PIK3R5,PPA2,PPOX,PRDX5,PRKACB,PSMB4,PSMB5,PSMC3,PSMC5,PSMD3,PSMD4,PSMD7,PSMD8,PTS,QKI,RP2,RPE,SAR1B,SARS2,SDC1,SDHA,SDHC,SDHD,SDS,SDSL,SEH1L,SGPL1,SLC25A10,SLC25A11,SLC25A4,SLC2A4,SRD5A3,SRM,STAT5B,STK11,TBL1X,TBL1XR1,TECR,TGS1,TM7SF2,TXN2,UQCR10,UQCR11,UQCRC2,UQCRFS1,UQCRQ,UROS</t>
  </si>
  <si>
    <t>GO.0006796</t>
  </si>
  <si>
    <t>phosphate-containing compound metabolic process</t>
  </si>
  <si>
    <t>ENSP00000007516,ENSP00000013125,ENSP00000025008,ENSP00000026218,ENSP00000072869,ENSP00000184266,ENSP00000205402,ENSP00000215565,ENSP00000215832,ENSP00000216085,ENSP00000218340,ENSP00000219302,ENSP00000219479,ENSP00000220751,ENSP00000225614,ENSP00000229794,ENSP00000229812,ENSP00000233627,ENSP00000234179,ENSP00000237889,ENSP00000238018,ENSP00000238616,ENSP00000241014,ENSP00000244741,ENSP00000245479,ENSP00000247225,ENSP00000247665,ENSP00000247866,ENSP00000252102,ENSP00000255381,ENSP00000256458,ENSP00000257724,ENSP00000258123,ENSP00000258770,ENSP00000259037,ENSP00000260361,ENSP00000262445,ENSP00000262507,ENSP00000262948,ENSP00000263774,ENSP00000264198,ENSP00000264220,ENSP00000264228,ENSP00000265462,ENSP00000265500,ENSP00000265963,ENSP00000266544,ENSP00000268379,ENSP00000268668,ENSP00000270176,ENSP00000274137,ENSP00000278616,ENSP00000288078,ENSP00000288422,ENSP00000292303,ENSP00000296084,ENSP00000296684,ENSP00000297532,ENSP00000299166,ENSP00000300784,ENSP00000301264,ENSP00000302648,ENSP00000309103,ENSP00000309116,ENSP00000311579,ENSP00000311888,ENSP00000311984,ENSP00000313059,ENSP00000313420,ENSP00000315774,ENSP00000318115,ENSP00000322450,ENSP00000324856,ENSP00000325136,ENSP00000330032,ENSP00000330787,ENSP00000331602,ENSP00000331831,ENSP00000332313,ENSP00000332887,ENSP00000338127,ENSP00000339720,ENSP00000340944,ENSP00000341189,ENSP00000342026,ENSP00000342381,ENSP00000343204,ENSP00000343885,ENSP00000344277,ENSP00000346103,ENSP00000346196,ENSP00000347251,ENSP00000350757,ENSP00000352401,ENSP00000353073,ENSP00000353104,ENSP00000355517,ENSP00000355587,ENSP00000355627,ENSP00000356346,ENSP00000356953,ENSP00000356972,ENSP00000357087,ENSP00000357218,ENSP00000358548,ENSP00000359368,ENSP00000359552,ENSP00000359719,ENSP00000359991,ENSP00000360492,ENSP00000361667,ENSP00000361892,ENSP00000362058,ENSP00000362249,ENSP00000362873,ENSP00000362931,ENSP00000363205,ENSP00000363965,ENSP00000363985,ENSP00000365725,ENSP00000366410,ENSP00000367086,ENSP00000368884,ENSP00000369162,ENSP00000369176,ENSP00000370034,ENSP00000370104,ENSP00000370223,ENSP00000370503,ENSP00000371432,ENSP00000374529,ENSP00000375986,ENSP00000381148,ENSP00000382697,ENSP00000383210,ENSP00000384330,ENSP00000387536,ENSP00000387699,ENSP00000392812,ENSP00000393183,ENSP00000398655,ENSP00000402084,ENSP00000402515,ENSP00000402608,ENSP00000418379,ENSP00000418428,ENSP00000418842,ENSP00000419782,ENSP00000423602,ENSP00000428924,ENSP00000438144,ENSP00000442050,ENSP00000445162,ENSP00000455607,ENSP00000470609</t>
  </si>
  <si>
    <t>ABHD12,ACOT7,ADCK2,AGT,AK1,ALPL,APOA1BP,ATM,BAD,CARKD,CCM2,CCNK,CCR5,CDK5,CDKN1A,CHCHD10,CLN3,COQ9,CPS1,CREB1,CTDSP2,DAPK3,DAPP1,DHDDS,DLD,DOK4,DOLK,DUSP23,FASTK,FN3K,FUK,GALK1,GAS6,GDA,GMFB,GPS1,GPS2,GPX4,GTF2H1,GTF2H3,HADHB,IDH3B,IRAK2,ITK,JAK1,KMO,LYN,MAP2K2,MAP2K4,MAP3K4,MAP4K5,MAPK1,MAPK14,MAPK8IP1,MDFIC,MDH1,MGAT1,MTMR8,MUL1,MYH4,MYH8,NDUFA1,NDUFA2,NDUFA4,NDUFA6,NDUFA7,NDUFA8,NDUFA9,NDUFAB1,NDUFAF1,NDUFB1,NDUFB10,NDUFB2,NDUFB3,NDUFB4,NDUFB5,NDUFB6,NDUFB7,NDUFB8,NDUFC1,NDUFS2,NDUFS3,NDUFS4,NDUFS5,NDUFS6,NDUFS7,NDUFS8,NDUFV1,NDUFV3,NEK3,NEK9,NFS1,NME3,NME4,NMNAT1,NRAS,NRTN,NTPCR,PCYT2,PDK3,PGAM1,PHKG2,PHPT1,PIGQ,PIGW,PIK3R5,PKN2,PPA2,PPAT,PRDX5,PRDX6,PRKACB,PRKCD,PRKD3,PRKDC,PRLR,PTK2,PTPN11,PTPN7,PTPRC,RB1CC1,RHBDD3,RIOK1,RIPK2,ROCK1,RP2,RPAP2,RPE,RPS6KA3,RYK,SCYL1,SDHC,SGPP1,SMG1,SOX9,SRD5A3,SRPK1,STK11,STK38,STK4,TAB3,TAF1L,TBRG4,TESK1,TIMM50,TLR7,TNKS,UPP1,UQCR10,UQCRC2,USP15,VPRBP,VRK2,WEE1,WNK1</t>
  </si>
  <si>
    <t>GO.0010498</t>
  </si>
  <si>
    <t>proteasomal protein catabolic process</t>
  </si>
  <si>
    <t>ENSP00000003302,ENSP00000215071,ENSP00000215574,ENSP00000217964,ENSP00000219313,ENSP00000219473,ENSP00000219548,ENSP00000231948,ENSP00000249396,ENSP00000258123,ENSP00000260187,ENSP00000263202,ENSP00000264414,ENSP00000264552,ENSP00000264639,ENSP00000265260,ENSP00000265428,ENSP00000274255,ENSP00000290541,ENSP00000292363,ENSP00000298772,ENSP00000298852,ENSP00000303709,ENSP00000306356,ENSP00000306396,ENSP00000310572,ENSP00000312107,ENSP00000313034,ENSP00000326170,ENSP00000333376,ENSP00000333633,ENSP00000339109,ENSP00000345195,ENSP00000347834,ENSP00000355325,ENSP00000357879,ENSP00000360843,ENSP00000363019,ENSP00000372394,ENSP00000380252,ENSP00000383719,ENSP00000389998,ENSP00000397453,ENSP00000405574,ENSP00000415434,ENSP00000467024</t>
  </si>
  <si>
    <t>ANAPC1,CDC34,CRBN,CUL3,ENC1,FAF1,FBXL3,FBXW5,MTA1,NFE2L2,PCNP,PSMB4,PSMB5,PSMC3,PSMC5,PSMD3,PSMD4,PSMD7,PSMD8,RAD23A,RFFL,RNF126,RNF187,SIRT2,SKP2,STUB1,TBL1X,TBL1XR1,TMEM129,TMEM67,TRIM13,UBE2D1,UBE2E1,UBE2J2,UBE2S,UBE2W,UBQLN2,UBXN2A,UFD1L,USP10,USP15,USP2,USP28,USP40,USP45,WWP1</t>
  </si>
  <si>
    <t>GO.0071840</t>
  </si>
  <si>
    <t>cellular component organization or biogenesis</t>
  </si>
  <si>
    <t>ENSP00000000442,ENSP00000029410,ENSP00000043402,ENSP00000160262,ENSP00000160827,ENSP00000200457,ENSP00000210060,ENSP00000210187,ENSP00000215832,ENSP00000216807,ENSP00000217381,ENSP00000217964,ENSP00000218894,ENSP00000219255,ENSP00000219746,ENSP00000220429,ENSP00000220509,ENSP00000221459,ENSP00000222219,ENSP00000222266,ENSP00000225174,ENSP00000225969,ENSP00000229179,ENSP00000231668,ENSP00000233627,ENSP00000233630,ENSP00000234454,ENSP00000236671,ENSP00000237289,ENSP00000238616,ENSP00000240185,ENSP00000241041,ENSP00000245812,ENSP00000246533,ENSP00000247170,ENSP00000247178,ENSP00000247271,ENSP00000247712,ENSP00000248342,ENSP00000248378,ENSP00000251588,ENSP00000252486,ENSP00000252602,ENSP00000253003,ENSP00000253413,ENSP00000254351,ENSP00000254480,ENSP00000254950,ENSP00000255381,ENSP00000256441,ENSP00000256474,ENSP00000256644,ENSP00000256997,ENSP00000257245,ENSP00000258105,ENSP00000258123,ENSP00000258349,ENSP00000258654,ENSP00000258772,ENSP00000259119,ENSP00000259365,ENSP00000259711,ENSP00000260129,ENSP00000260361,ENSP00000261244,ENSP00000261401,ENSP00000261637,ENSP00000261667,ENSP00000262077,ENSP00000262095,ENSP00000262238,ENSP00000262269,ENSP00000262626,ENSP00000262812,ENSP00000262948,ENSP00000263354,ENSP00000263373,ENSP00000263897,ENSP00000264161,ENSP00000264198,ENSP00000264220,ENSP00000264552,ENSP00000264954,ENSP00000265165,ENSP00000265433,ENSP00000265854,ENSP00000265993,ENSP00000266263,ENSP00000267012,ENSP00000267163,ENSP00000267549,ENSP00000269740,ENSP00000270538,ENSP00000272418,ENSP00000274054,ENSP00000274137,ENSP00000274963,ENSP00000277575,ENSP00000278070,ENSP00000279146,ENSP00000279873,ENSP00000282441,ENSP00000282486,ENSP00000285735,ENSP00000285814,ENSP00000285873,ENSP00000287295,ENSP00000289407,ENSP00000290913,ENSP00000290949,ENSP00000294168,ENSP00000295119,ENSP00000295148,ENSP00000295767,ENSP00000296084,ENSP00000296440,ENSP00000296490,ENSP00000296684,ENSP00000297338,ENSP00000297792,ENSP00000300026,ENSP00000300935,ENSP00000301264,ENSP00000301336,ENSP00000301455,ENSP00000302088,ENSP00000302648,ENSP00000303709,ENSP00000306565,ENSP00000308179,ENSP00000308332,ENSP00000308461,ENSP00000308845,ENSP00000309031,ENSP00000309790,ENSP00000311579,ENSP00000312107,ENSP00000312244,ENSP00000312318,ENSP00000312395,ENSP00000313420,ENSP00000313851,ENSP00000314444,ENSP00000314807,ENSP00000315693,ENSP00000315774,ENSP00000317376,ENSP00000318115,ENSP00000318158,ENSP00000318690,ENSP00000319279,ENSP00000319664,ENSP00000319778,ENSP00000319992,ENSP00000320567,ENSP00000320663,ENSP00000320866,ENSP00000320935,ENSP00000321348,ENSP00000323065,ENSP00000324856,ENSP00000325863,ENSP00000326052,ENSP00000326981,ENSP00000327801,ENSP00000328269,ENSP00000328854,ENSP00000329002,ENSP00000329757,ENSP00000329880,ENSP00000331602,ENSP00000331614,ENSP00000331748,ENSP00000331831,ENSP00000332313,ENSP00000332513,ENSP00000333203,ENSP00000333837,ENSP00000334373,ENSP00000336666,ENSP00000337332,ENSP00000337850,ENSP00000338127,ENSP00000338173,ENSP00000338728,ENSP00000339109,ENSP00000339764,ENSP00000339844,ENSP00000340742,ENSP00000341280,ENSP00000341324,ENSP00000341698,ENSP00000341743,ENSP00000342830,ENSP00000343054,ENSP00000343103,ENSP00000343745,ENSP00000344215,ENSP00000344456,ENSP00000344546,ENSP00000346103,ENSP00000346120,ENSP00000346412,ENSP00000346997,ENSP00000347719,ENSP00000347883,ENSP00000348550,ENSP00000348578,ENSP00000348848,ENSP00000349723,ENSP00000349887,ENSP00000350267,ENSP00000350676,ENSP00000352265,ENSP00000352408,ENSP00000353073,ENSP00000353826,ENSP00000354032,ENSP00000354518,ENSP00000354525,ENSP00000354526,ENSP00000354566,ENSP00000354762,ENSP00000355627,ENSP00000355692,ENSP00000355747,ENSP00000356256,ENSP00000356346,ENSP00000357218,ENSP00000357283,ENSP00000357360,ENSP00000357564,ENSP00000358272,ENSP00000358335,ENSP00000358400,ENSP00000358548,ENSP00000358563,ENSP00000358921,ENSP00000359095,ENSP00000359423,ENSP00000359552,ENSP00000359606,ENSP00000359837,ENSP00000359859,ENSP00000360498,ENSP00000361066,ENSP00000361302,ENSP00000361331,ENSP00000361467,ENSP00000361725,ENSP00000361892,ENSP00000362036,ENSP00000362058,ENSP00000362208,ENSP00000362330,ENSP00000362424,ENSP00000362688,ENSP00000362931,ENSP00000363205,ENSP00000363349,ENSP00000363418,ENSP00000363868,ENSP00000363942,ENSP00000363970,ENSP00000364929,ENSP00000366225,ENSP00000366306,ENSP00000366604,ENSP00000366863,ENSP00000366939,ENSP00000366988,ENSP00000367299,ENSP00000367346,ENSP00000367721,ENSP00000368884,ENSP00000369129,ENSP00000369682,ENSP00000369810,ENSP00000370104,ENSP00000370503,ENSP00000370508,ENSP00000370803,ENSP00000371432,ENSP00000372093,ENSP00000374529,ENSP00000376946,ENSP00000377771,ENSP00000377892,ENSP00000377914,ENSP00000378307,ENSP00000378364,ENSP00000378400,ENSP00000379003,ENSP00000379203,ENSP00000379372,ENSP00000380313,ENSP00000380414,ENSP00000380531,ENSP00000381840,ENSP00000382688,ENSP00000382779,ENSP00000385432,ENSP00000386759,ENSP00000386881,ENSP00000387282,ENSP00000388872,ENSP00000388996,ENSP00000389934,ENSP00000389998,ENSP00000391453,ENSP00000392028,ENSP00000393183,ENSP00000393541,ENSP00000393776,ENSP00000395449,ENSP00000397552,ENSP00000398124,ENSP00000399970,ENSP00000402084,ENSP00000405574,ENSP00000411825,ENSP00000417190,ENSP00000418379,ENSP00000418428,ENSP00000419425,ENSP00000420714,ENSP00000422464,ENSP00000423673,ENSP00000428619,ENSP00000428924,ENSP00000430432,ENSP00000431040,ENSP00000431445,ENSP00000431605,ENSP00000435926,ENSP00000445677,ENSP00000446121,ENSP00000446714,ENSP00000447537,ENSP00000466775,ENSP00000470609</t>
  </si>
  <si>
    <t>ABCA1,ACP2,ACTL6A,ACTR1A,ADRM1,AEBP2,AGFG1,AGT,AIFM1,AIP,AKT1S1,ALKBH7,ANAPC1,ANGPTL4,AP1M1,AP1S1,APOA1BP,APOC2,APOE,ARID1B,ARID5B,ASNA1,ATG14,ATP6V0B,ATP6V0C,ATP6V0D1,ATP6V1C1,ATP6V1E1,ATPAF2,AURKAIP1,B4GALT7,BABAM1,BBS10,BCL11B,BIN2,BLOC1S1,BNIP1,BRMS1L,BRPF3,BSCL2,C20orf72,C2orf44,CALR,CAPNS1,CCDC88A,CCM2,CCNK,CCP110,CD3E,CD3G,CELF1,CHCHD10,CHCHD4,CHCHD6,CHD6,CHD7,CIAPIN1,CLN3,CLTCL1,COA3,COG3,COPE,CORO1C,COX14,CTNNB1,CTSD,DAAM1,DAPK3,DARS,DDX21,DDX56,DEK,DHPS,DIAPH2,DICER1,DKC1,DLG5,DNASE2,DOCK7,DSP,DYSF,E2F5,EIF3I,EIF3K,ELP5,EMC6,EML4,ENDOG,ENSA,ERI3,ESRRA,EXOC5,FAM48A,FAM54B,FCHO2,FGD2,FRMD6,G3BP1,GABPB1,GADD45GIP1,GAS6,GCFC2,GEMIN5,GPR65,GPS2,GPX4,GRPEL1,GTF2A2,GTPBP5,HAX1,HDAC2,HMG20B,HPN,ICAM3,IFT27,IKZF1,IL1RAP,IMP3,ING1,ISG20,JARID2,KDM1B,KDM5A,KIAA0586,KIAA0664,KIF13A,KIF22,KPNA3,KPNA4,KPTN,L3MBTL3,LAMTOR5,LEF1,LIMA1,LIMS1,LIN7B,LMNA,LONP1,LYN,MAD1L1,MALT1,MAP1LC3A,MAP2K2,MAP3K7,MAPK1,MBNL1,MDN1,MIS18BP1,MKI67IP,MLST8,MPV17L2,MRE11A,MRPL12,MRPL22,MRPL24,MRPL27,MRPL34,MRPL36,MRPL41,MRPL43,MRPL53,MRPL55,MRPS11,MRPS12,MRPS14,MRPS15,MRPS16,MRPS21,MRPS24,MRPS26,MRPS33,MRPS34,MRPS36,MRPS5,MSL3,MTFP1,MTIF3,MTM1,MTX1,MUL1,MYH14,MYH4,MYL6,NAF1,NAPA,NAPB,NARFL,NBN,NCOA3,NDUFA13,NDUFA7,NDUFAF1,NDUFAF4,NDUFAF5,NDUFS4,NDUFS5,NDUFS6,NDUFS7,NDUFS8,NEK9,NFS1,NOC4L,NRAS,NRTN,NUDC,NUP107,NUP153,NUP160,NUP35,NUPR1,OMG,ONECUT2,P4HB,PAM16,PARD6A,PARVG,PBRM1,PCGF1,PDCD6IP,PDGFC,PDS5B,PEX16,PHACTR1,PHF8,PIGW,PKN2,PLEKHA7,PLXNB1,POMT1,PPAT,PPIA,PPIB,PPIF,PPP2R2D,PPRC1,PRDM8,PRKCD,PRKDC,PRLR,PRMT6,PRMT7,PSEN2,PSENEN,PTPRC,PUM2,RAB12,RAB13,RAB26,RAB8A,RAD21,RB1,RBM5,RC3H1,RDX,RECQL,RER1,RHOC,RILP,RND1,RPS6KA3,RTN4R,RYK,SAR1B,SDC1,SEH1L,SERPINA5,SETD2,SF1,SH3BGR,SIPA1,SIRT6,SKIL,SLC11A2,SLC2A4,SLC39A3,SMARCC1,SNTA1,SNX30,SNX5,SPR,SPRY2,SPTBN4,SRFBP1,SRPK1,SRSF5,SSSCA1,STK11,STK4,SUV39H2,TAF1L,TAF6L,TARDBP,TBC1D4,TBCD,TBL1X,TBL1XR1,TCTN3,TESK1,TGS1,TIMM10,TIMM17A,TIMM44,TIMM50,TMEM11,TMEM67,TMOD1,TNFAIP3,TNKS,TOX3,TP53INP1,TP53INP2,TPGS1,TRAF3IP1,TRIP6,TSPAN33,UBE2E1,UBE2S,UBXN2A,USE1,USP15,USP6NL,UTP14C,UTP20,UTP23,VCPIP1,VHL,VPRBP,VPS16,VPS18,VPS36,VPS4A,WDR3,WDR35,WDR45,WDR82,WEE1,YAP1,YY1,ZNF830,ZNHIT6,ZZZ3</t>
  </si>
  <si>
    <t>GO.0043161</t>
  </si>
  <si>
    <t>proteasome-mediated ubiquitin-dependent protein catabolic process</t>
  </si>
  <si>
    <t>ENSP00000003302,ENSP00000215071,ENSP00000215574,ENSP00000217964,ENSP00000219313,ENSP00000219473,ENSP00000219548,ENSP00000231948,ENSP00000249396,ENSP00000258123,ENSP00000260187,ENSP00000263202,ENSP00000264414,ENSP00000264552,ENSP00000264639,ENSP00000265260,ENSP00000265428,ENSP00000274255,ENSP00000290541,ENSP00000292363,ENSP00000298772,ENSP00000298852,ENSP00000303709,ENSP00000306396,ENSP00000310572,ENSP00000312107,ENSP00000313034,ENSP00000326170,ENSP00000333376,ENSP00000333633,ENSP00000339109,ENSP00000345195,ENSP00000347834,ENSP00000355325,ENSP00000357879,ENSP00000360843,ENSP00000363019,ENSP00000372394,ENSP00000380252,ENSP00000383719,ENSP00000389998,ENSP00000397453,ENSP00000405574,ENSP00000415434,ENSP00000467024</t>
  </si>
  <si>
    <t>ANAPC1,CDC34,CRBN,CUL3,FAF1,FBXL3,FBXW5,MTA1,NFE2L2,PCNP,PSMB4,PSMB5,PSMC3,PSMC5,PSMD3,PSMD4,PSMD7,PSMD8,RAD23A,RFFL,RNF126,RNF187,SIRT2,SKP2,STUB1,TBL1X,TBL1XR1,TMEM129,TMEM67,TRIM13,UBE2D1,UBE2E1,UBE2J2,UBE2S,UBE2W,UBQLN2,UBXN2A,UFD1L,USP10,USP15,USP2,USP28,USP40,USP45,WWP1</t>
  </si>
  <si>
    <t>GO.0072350</t>
  </si>
  <si>
    <t>tricarboxylic acid metabolic process</t>
  </si>
  <si>
    <t>ENSP00000205402,ENSP00000253004,ENSP00000264663,ENSP00000264932,ENSP00000293328,ENSP00000309477,ENSP00000331897,ENSP00000355518,ENSP00000356953,ENSP00000364649,ENSP00000364699,ENSP00000370223,ENSP00000377446,ENSP00000438144</t>
  </si>
  <si>
    <t>ACO1,ASS1,DLD,FH,IDH2,IDH3B,MDH1,NNT,SDHA,SDHB,SDHC,SDHD,STAT5B,SUCLG1</t>
  </si>
  <si>
    <t>GO.0006163</t>
  </si>
  <si>
    <t>purine nucleotide metabolic process</t>
  </si>
  <si>
    <t>ENSP00000007516,ENSP00000184266,ENSP00000205402,ENSP00000215565,ENSP00000218340,ENSP00000219302,ENSP00000219479,ENSP00000233627,ENSP00000237889,ENSP00000238018,ENSP00000247866,ENSP00000252102,ENSP00000255381,ENSP00000259037,ENSP00000260361,ENSP00000262507,ENSP00000263774,ENSP00000264220,ENSP00000265500,ENSP00000266544,ENSP00000268379,ENSP00000268668,ENSP00000274137,ENSP00000296684,ENSP00000299166,ENSP00000309103,ENSP00000315774,ENSP00000322450,ENSP00000330787,ENSP00000332887,ENSP00000339720,ENSP00000346196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DA,GPI,MYH4,MYH8,NDUFA1,NDUFA2,NDUFA4,NDUFA6,NDUFA7,NDUFA8,NDUFA9,NDUFAB1,NDUFAF1,NDUFB1,NDUFB10,NDUFB2,NDUFB3,NDUFB4,NDUFB5,NDUFB6,NDUFB7,NDUFB8,NDUFC1,NDUFS2,NDUFS3,NDUFS4,NDUFS5,NDUFS6,NDUFS7,NDUFS8,NDUFV1,NDUFV3,NME3,NME4,PGAM1,PPAT,RP2,SDHC,UQCR10,UQCRC2</t>
  </si>
  <si>
    <t>GO.0019438</t>
  </si>
  <si>
    <t>aromatic compound biosynthetic process</t>
  </si>
  <si>
    <t>ENSP00000025008,ENSP00000200457,ENSP00000202816,ENSP00000215742,ENSP00000215832,ENSP00000216277,ENSP00000216807,ENSP00000217964,ENSP00000218224,ENSP00000218340,ENSP00000219091,ENSP00000219252,ENSP00000219302,ENSP00000219473,ENSP00000219479,ENSP00000219746,ENSP00000220429,ENSP00000221573,ENSP00000222122,ENSP00000222305,ENSP00000222574,ENSP00000226574,ENSP00000229179,ENSP00000229379,ENSP00000229794,ENSP00000230122,ENSP00000233630,ENSP00000234454,ENSP00000234827,ENSP00000237380,ENSP00000239882,ENSP00000244769,ENSP00000245479,ENSP00000246554,ENSP00000246912,ENSP00000247655,ENSP00000249396,ENSP00000251871,ENSP00000252445,ENSP00000253003,ENSP00000253452,ENSP00000253727,ENSP00000254227,ENSP00000254480,ENSP00000254806,ENSP00000255129,ENSP00000256429,ENSP00000257724,ENSP00000258424,ENSP00000259119,ENSP00000260129,ENSP00000261302,ENSP00000262077,ENSP00000262095,ENSP00000262238,ENSP00000262259,ENSP00000262953,ENSP00000263202,ENSP00000265165,ENSP00000265440,ENSP00000265462,ENSP00000265827,ENSP00000265963,ENSP00000267163,ENSP00000268154,ENSP00000269305,ENSP00000270176,ENSP00000270459,ENSP00000273064,ENSP00000276079,ENSP00000278070,ENSP00000278612,ENSP00000278772,ENSP00000279873,ENSP00000280362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0032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3943,ENSP00000344215,ENSP00000344456,ENSP00000344546,ENSP00000345702,ENSP00000346120,ENSP00000346412,ENSP00000346997,ENSP00000347602,ENSP00000349503,ENSP00000349723,ENSP00000350676,ENSP00000351137,ENSP00000351482,ENSP00000351697,ENSP00000354487,ENSP00000354526,ENSP00000355517,ENSP00000355689,ENSP00000356999,ENSP00000357123,ENSP00000357775,ENSP00000358335,ENSP00000358563,ENSP00000358778,ENSP00000359095,ENSP00000359368,ENSP00000359552,ENSP00000359837,ENSP00000360017,ENSP00000361066,ENSP00000361083,ENSP00000361446,ENSP00000362068,ENSP00000362249,ENSP00000362330,ENSP00000362763,ENSP00000362820,ENSP00000363019,ENSP00000363942,ENSP00000364023,ENSP00000364895,ENSP00000365439,ENSP00000366299,ENSP00000366396,ENSP00000366410,ENSP00000366604,ENSP00000366894,ENSP00000367086,ENSP00000367299,ENSP00000367406,ENSP00000367721,ENSP00000367808,ENSP00000368698,ENSP00000374529,ENSP00000375598,ENSP00000377892,ENSP00000378307,ENSP00000378364,ENSP00000379003,ENSP00000379372,ENSP00000379387,ENSP00000379701,ENSP00000380313,ENSP00000380414,ENSP00000381840,ENSP00000382688,ENSP00000382779,ENSP00000383840,ENSP00000384524,ENSP00000386759,ENSP00000387462,ENSP00000387699,ENSP00000391167,ENSP00000392028,ENSP00000393183,ENSP00000397552,ENSP00000398124,ENSP00000398273,ENSP00000399518,ENSP00000399968,ENSP00000399985,ENSP00000405573,ENSP00000405574,ENSP00000415151,ENSP00000417078,ENSP00000417656,ENSP00000418379,ENSP00000418428,ENSP00000420588,ENSP00000420616,ENSP00000425809,ENSP00000430432,ENSP00000430497,ENSP00000434258,ENSP00000436901,ENSP00000436926,ENSP00000445162,ENSP00000467676,ENSP00000472847</t>
  </si>
  <si>
    <t>ACOT7,ACTL6A,ADRM1,AEBP2,AK1,ARID1B,ARID4A,ARID5B,ATAD2,ATXN1,BCL11B,BRMS1L,C10orf116,C1orf86,C2orf29,CBFB,CCNK,CHCHD10,CHD6,CHD7,COX4I1,COX5A,COX5B,COX6A1,COX6B1,COX6C,COX7B,COX7C,COX8A,CREB1,CREB3,CTNNB1,DAPK3,DBP,DDX21,DEK,DENND4A,DHX36,DKC1,DMAP1,DPF2,E2F5,ELF1,ELMSAN1,ELOF1,ELP5,ESF1,ETV2,FLI1,FOXN3,FOXO3,FUBP3,GABPB1,GCFC2,GPBP1L1,GPI,GTF2A2,GTF2H1,GTF2H3,GUK1,HBP1,HDAC2,HEXIM2,HIVEP1,HMG20B,HNF4G,HNRNPK,IKZF1,JARID2,KDM1B,KDM5A,KLF12,KMO,L3MBTL3,LEF1,LIN54,LRIF1,LSM10,MAP3K7,MAPK1,MAPK14,MBD2,MDFIC,MED11,MED16,MED17,MED28,MESP1,MESP2,MKI67IP,MLST8,MLX,MLXIP,MMACHC,MNDA,MRPL12,MSL3,MTA1,MYPOP,NCOA2,NCOA3,NFKB1,NFRKB,NFYA,NME3,NME4,NMNAT1,NONO,NPAT,NR0B2,NR1H2,NR2F6,NUP107,NUP153,NUP160,NUP35,NUPR1,ONECUT2,PAPOLA,PBRM1,PCGF1,PGM3,PHF8,PKN2,POLR2C,POLR3A,POLR3K,PPOX,PPRC1,PQBP1,PRDM8,PRDX2,PRDX5,PRMT6,PRMT7,PSMC5,PTS,RAD21,RB1,RB1CC1,REV3L,RFXANK,RNF111,RP2,RPAP2,RPS15,RQCD1,SARS2,SATB1,SCYL1,SEH1L,SETD2,SF1,SIRT2,SKIL,SLC11A2,SLC25A39,SMARCC1,SNAPC2,SOX5,SOX9,SPR,SRA1,SRFBP1,SRSF3,SRSF5,SRSF7,STAT5B,SUV39H2,TAF1L,TAF2,TAF6L,TAF8,TAF9B,TBL1X,TBL1XR1,TCEANC2,TCF7,TFAM,TFDP2,TFEC,TGS1,THAP7,TLE2,TOX3,TP53,TP53INP1,TP53INP2,TRIP6,UBE2D1,UBP1,UFD1L,UPP1,UROS,USF1,USF2,USP10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32774</t>
  </si>
  <si>
    <t>RNA biosynthetic process</t>
  </si>
  <si>
    <t>ENSP00000025008,ENSP00000200457,ENSP00000202816,ENSP00000215742,ENSP00000215832,ENSP00000216277,ENSP00000216807,ENSP00000217964,ENSP00000218224,ENSP00000219091,ENSP00000219252,ENSP00000219746,ENSP00000220429,ENSP00000221573,ENSP00000222122,ENSP00000222305,ENSP00000222574,ENSP00000226574,ENSP00000229179,ENSP00000229379,ENSP00000229794,ENSP00000230122,ENSP00000233630,ENSP00000234827,ENSP00000237380,ENSP00000239882,ENSP00000244769,ENSP00000245479,ENSP00000246554,ENSP00000246912,ENSP00000247655,ENSP00000249396,ENSP00000251871,ENSP00000252445,ENSP00000253003,ENSP00000253452,ENSP00000253727,ENSP00000254227,ENSP00000254480,ENSP00000254806,ENSP00000255129,ENSP00000256429,ENSP00000257724,ENSP00000258424,ENSP00000259119,ENSP00000260129,ENSP00000261302,ENSP00000262077,ENSP00000262095,ENSP00000262238,ENSP00000262259,ENSP00000262953,ENSP00000265165,ENSP00000265440,ENSP00000265462,ENSP00000265827,ENSP00000265963,ENSP00000267163,ENSP00000268154,ENSP00000269305,ENSP00000270176,ENSP00000270459,ENSP00000273064,ENSP00000276079,ENSP00000278070,ENSP00000278612,ENSP00000278772,ENSP00000279873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4215,ENSP00000344456,ENSP00000344546,ENSP00000345702,ENSP00000346120,ENSP00000346412,ENSP00000346997,ENSP00000347602,ENSP00000349503,ENSP00000349723,ENSP00000350676,ENSP00000351137,ENSP00000351482,ENSP00000354487,ENSP00000354526,ENSP00000356999,ENSP00000357123,ENSP00000358335,ENSP00000358778,ENSP00000359095,ENSP00000359368,ENSP00000359552,ENSP00000359837,ENSP00000360017,ENSP00000361066,ENSP00000361083,ENSP00000361446,ENSP00000362068,ENSP00000362330,ENSP00000362763,ENSP00000362820,ENSP00000363019,ENSP00000363942,ENSP00000364023,ENSP00000364895,ENSP00000365439,ENSP00000366396,ENSP00000366604,ENSP00000366894,ENSP00000367299,ENSP00000367406,ENSP00000367721,ENSP00000368698,ENSP00000374529,ENSP00000375598,ENSP00000377892,ENSP00000378307,ENSP00000379003,ENSP00000379372,ENSP00000379387,ENSP00000379701,ENSP00000380313,ENSP00000380414,ENSP00000381840,ENSP00000382688,ENSP00000382779,ENSP00000384524,ENSP00000386759,ENSP00000387462,ENSP00000387699,ENSP00000391167,ENSP00000392028,ENSP00000393183,ENSP00000397552,ENSP00000398124,ENSP00000398273,ENSP00000399518,ENSP00000399968,ENSP00000399985,ENSP00000405573,ENSP00000405574,ENSP00000415151,ENSP00000417078,ENSP00000417656,ENSP00000418379,ENSP00000420588,ENSP00000420616,ENSP00000430432,ENSP00000430497,ENSP00000434258,ENSP00000436901,ENSP00000436926,ENSP00000445162,ENSP00000467676,ENSP00000472847</t>
  </si>
  <si>
    <t>ACTL6A,ADRM1,AEBP2,ARID1B,ARID4A,ARID5B,ATAD2,ATXN1,BCL11B,BRMS1L,C10orf116,C2orf29,CBFB,CCNK,CHD6,CHD7,COX4I1,COX5A,COX5B,COX6A1,COX6B1,COX6C,COX7B,COX7C,COX8A,CREB1,CREB3,CTNNB1,DAPK3,DBP,DDX21,DEK,DENND4A,DHX36,DMAP1,DPF2,E2F5,ELF1,ELMSAN1,ELOF1,ELP5,ESF1,ETV2,FLI1,FOXN3,FOXO3,FUBP3,GABPB1,GCFC2,GPBP1L1,GPI,GTF2A2,GTF2H1,GTF2H3,HBP1,HDAC2,HEXIM2,HIVEP1,HMG20B,HNF4G,HNRNPK,IKZF1,JARID2,KDM1B,KDM5A,KLF12,L3MBTL3,LEF1,LIN54,LRIF1,LSM10,MAP3K7,MAPK1,MAPK14,MBD2,MDFIC,MED11,MED16,MED17,MED28,MESP1,MESP2,MKI67IP,MLST8,MLX,MLXIP,MNDA,MRPL12,MSL3,MTA1,MYPOP,NCOA2,NCOA3,NFKB1,NFRKB,NFYA,NONO,NPAT,NR0B2,NR1H2,NR2F6,NUP107,NUP153,NUP160,NUP35,NUPR1,ONECUT2,PAPOLA,PBRM1,PCGF1,PHF8,PKN2,POLR2C,POLR3A,POLR3K,PPRC1,PQBP1,PRDM8,PRDX2,PRDX5,PRMT6,PRMT7,PSMC5,RAD21,RB1,RB1CC1,RFXANK,RNF111,RPAP2,RPS15,RQCD1,SARS2,SATB1,SCYL1,SEH1L,SETD2,SF1,SIRT2,SKIL,SMARCC1,SNAPC2,SOX5,SOX9,SRA1,SRFBP1,SRSF3,SRSF5,SRSF7,STAT5B,SUV39H2,TAF1L,TAF2,TAF6L,TAF8,TAF9B,TBL1X,TBL1XR1,TCEANC2,TCF7,TFAM,TFDP2,TFEC,TGS1,THAP7,TLE2,TOX3,TP53,TP53INP1,TP53INP2,TRIP6,UBE2D1,UBP1,USF1,USF2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08150</t>
  </si>
  <si>
    <t>biological_process</t>
  </si>
  <si>
    <t>ENSP00000000442,ENSP00000003302,ENSP00000007516,ENSP00000013125,ENSP00000016946,ENSP00000026218,ENSP00000029410,ENSP00000043402,ENSP00000046794,ENSP00000072869,ENSP00000085068,ENSP00000160262,ENSP00000160827,ENSP00000162044,ENSP00000184266,ENSP00000200457,ENSP00000202816,ENSP00000203001,ENSP00000205636,ENSP00000207437,ENSP00000210187,ENSP00000210444,ENSP00000215071,ENSP00000215565,ENSP00000215742,ENSP00000215832,ENSP00000216085,ENSP00000216277,ENSP00000216807,ENSP00000216840,ENSP00000217289,ENSP00000217381,ENSP00000217964,ENSP00000218340,ENSP00000219091,ENSP00000219252,ENSP00000219302,ENSP00000219313,ENSP00000219473,ENSP00000219479,ENSP00000219548,ENSP00000219746,ENSP00000220429,ENSP00000220751,ENSP00000221459,ENSP00000221566,ENSP00000221573,ENSP00000222032,ENSP00000222122,ENSP00000222266,ENSP00000222284,ENSP00000222305,ENSP00000223051,ENSP00000223054,ENSP00000223864,ENSP00000224181,ENSP00000225665,ENSP00000225969,ENSP00000226574,ENSP00000228318,ENSP00000229179,ENSP00000229395,ENSP00000229794,ENSP00000229812,ENSP00000230122,ENSP00000231668,ENSP00000233379,ENSP00000233627,ENSP00000233630,ENSP00000233893,ENSP00000234179,ENSP00000234827,ENSP00000236671,ENSP00000237289,ENSP00000237380,ENSP00000237858,ENSP00000237889,ENSP00000238018,ENSP00000238616,ENSP00000239878,ENSP00000240185,ENSP00000240333,ENSP00000241041,ENSP00000242796,ENSP00000243776,ENSP00000244221,ENSP00000244741,ENSP00000245812,ENSP00000245923,ENSP00000246041,ENSP00000246186,ENSP00000246529,ENSP00000246533,ENSP00000246554,ENSP00000246912,ENSP00000247003,ENSP00000247194,ENSP00000247270,ENSP00000247665,ENSP00000247706,ENSP00000247712,ENSP00000247866,ENSP00000247970,ENSP00000248342,ENSP00000248378,ENSP00000250101,ENSP00000250937,ENSP00000251119,ENSP00000251312,ENSP00000252102,ENSP00000252115,ENSP00000252445,ENSP00000252486,ENSP00000252602,ENSP00000253003,ENSP00000253004,ENSP00000253329,ENSP00000253727,ENSP00000254336,ENSP00000254480,ENSP00000254806,ENSP00000254950,ENSP00000255129,ENSP00000255381,ENSP00000255631,ENSP00000256441,ENSP00000256458,ENSP00000256474,ENSP00000256644,ENSP00000257245,ENSP00000257347,ENSP00000257549,ENSP00000257626,ENSP00000257724,ENSP00000257857,ENSP00000258105,ENSP00000258123,ENSP00000258349,ENSP00000258424,ENSP00000258654,ENSP00000258772,ENSP00000258975,ENSP00000259037,ENSP00000259605,ENSP00000259711,ENSP00000260129,ENSP00000260361,ENSP00000260956,ENSP00000261244,ENSP00000261308,ENSP00000261593,ENSP00000261637,ENSP00000261973,ENSP00000262056,ENSP00000262077,ENSP00000262096,ENSP00000262238,ENSP00000262259,ENSP00000262301,ENSP00000262445,ENSP00000262633,ENSP00000262812,ENSP00000262953,ENSP00000263038,ENSP00000263202,ENSP00000263239,ENSP00000263256,ENSP00000263273,ENSP00000263278,ENSP00000263373,ENSP00000263383,ENSP00000263384,ENSP00000263702,ENSP00000263774,ENSP00000264161,ENSP00000264228,ENSP00000264552,ENSP00000264639,ENSP00000264663,ENSP00000264668,ENSP00000264932,ENSP00000265069,ENSP00000265165,ENSP00000265195,ENSP00000265260,ENSP00000265351,ENSP00000265433,ENSP00000265462,ENSP00000265471,ENSP00000265500,ENSP00000265827,ENSP00000265963,ENSP00000265993,ENSP00000266263,ENSP00000266544,ENSP00000267012,ENSP00000267113,ENSP00000267163,ENSP00000267549,ENSP00000267750,ENSP00000267889,ENSP00000267938,ENSP00000268154,ENSP00000268668,ENSP00000269298,ENSP00000269305,ENSP00000269919,ENSP00000270176,ENSP00000270459,ENSP00000270517,ENSP00000270538,ENSP00000271324,ENSP00000271375,ENSP00000272418,ENSP00000274008,ENSP00000274498,ENSP00000274787,ENSP00000274963,ENSP00000276079,ENSP00000276569,ENSP00000277575,ENSP00000278060,ENSP00000278070,ENSP00000278590,ENSP00000278612,ENSP00000278616,ENSP00000278618,ENSP00000278772,ENSP00000279206,ENSP00000279263,ENSP00000280362,ENSP00000280904,ENSP00000281456,ENSP00000281589,ENSP00000282251,ENSP00000283033,ENSP00000283871,ENSP00000284202,ENSP00000285083,ENSP00000285420,ENSP00000285599,ENSP00000285735,ENSP00000285814,ENSP00000285873,ENSP00000286523,ENSP00000287394,ENSP00000288078,ENSP00000288199,ENSP00000288422,ENSP00000289382,ENSP00000289407,ENSP00000290310,ENSP00000290795,ENSP00000290913,ENSP00000292303,ENSP00000292363,ENSP00000292539,ENSP00000293328,ENSP00000293771,ENSP00000293777,ENSP00000293860,ENSP00000294053,ENSP00000294454,ENSP00000295087,ENSP00000295119,ENSP00000295148,ENSP00000295373,ENSP00000295767,ENSP00000295896,ENSP00000296084,ENSP00000296137,ENSP00000296238,ENSP00000296440,ENSP00000296490,ENSP00000296577,ENSP00000296684,ENSP00000296754,ENSP00000297338,ENSP00000297532,ENSP00000298772,ENSP00000299166,ENSP00000299687,ENSP00000300026,ENSP00000300057,ENSP00000300060,ENSP00000300101,ENSP00000300784,ENSP00000300935,ENSP00000301021,ENSP00000301073,ENSP00000301159,ENSP00000301336,ENSP00000301455,ENSP00000301490,ENSP00000301522,ENSP00000301729,ENSP00000301956,ENSP00000302227,ENSP00000302276,ENSP00000302569,ENSP00000302783,ENSP00000303366,ENSP00000303709,ENSP00000304353,ENSP00000304467,ENSP00000304710,ENSP00000305852,ENSP00000306396,ENSP00000306496,ENSP00000306565,ENSP00000306670,ENSP00000308179,ENSP00000308332,ENSP00000308461,ENSP00000308479,ENSP00000308845,ENSP00000309103,ENSP00000309116,ENSP00000309376,ENSP00000309415,ENSP00000309565,ENSP00000309606,ENSP00000309790,ENSP00000310008,ENSP00000310561,ENSP00000310873,ENSP00000310935,ENSP00000311399,ENSP00000311579,ENSP00000311977,ENSP00000311984,ENSP00000312244,ENSP00000312318,ENSP00000312395,ENSP00000313007,ENSP00000313059,ENSP00000313420,ENSP00000313851,ENSP00000314153,ENSP00000314444,ENSP00000314508,ENSP00000314776,ENSP00000315693,ENSP00000315774,ENSP00000315870,ENSP00000316664,ENSP00000316990,ENSP00000317376,ENSP00000317780,ENSP00000318115,ENSP00000318158,ENSP00000318177,ENSP00000318690,ENSP00000319279,ENSP00000319305,ENSP00000319341,ENSP00000319664,ENSP00000319778,ENSP00000319992,ENSP00000320309,ENSP00000320567,ENSP00000320627,ENSP00000320866,ENSP00000320935,ENSP00000321260,ENSP00000322450,ENSP00000322832,ENSP00000323065,ENSP00000323945,ENSP00000324463,ENSP00000324810,ENSP00000324856,ENSP00000324890,ENSP00000325402,ENSP00000325612,ENSP00000325674,ENSP00000325863,ENSP00000325905,ENSP00000326052,ENSP00000326759,ENSP00000326981,ENSP00000327801,ENSP00000328070,ENSP00000328178,ENSP00000328515,ENSP00000328524,ENSP00000328854,ENSP00000329002,ENSP00000329735,ENSP00000330389,ENSP00000330721,ENSP00000330737,ENSP00000330787,ENSP00000331602,ENSP00000331681,ENSP00000331897,ENSP00000332062,ENSP00000332313,ENSP00000332433,ENSP00000332444,ENSP00000332513,ENSP00000332750,ENSP00000332887,ENSP00000333203,ENSP00000333376,ENSP00000333837,ENSP00000333934,ENSP00000334113,ENSP00000335416,ENSP00000335614,ENSP00000336994,ENSP00000337332,ENSP00000337513,ENSP00000337724,ENSP00000337850,ENSP00000337852,ENSP00000338127,ENSP00000338477,ENSP00000338624,ENSP00000338728,ENSP00000338785,ENSP00000338814,ENSP00000338838,ENSP00000339109,ENSP00000339314,ENSP00000339527,ENSP00000339720,ENSP00000339764,ENSP00000339844,ENSP00000339917,ENSP00000340009,ENSP00000340083,ENSP00000340409,ENSP00000340698,ENSP00000340742,ENSP00000340839,ENSP00000340944,ENSP00000341117,ENSP00000341189,ENSP00000341324,ENSP00000341351,ENSP00000341698,ENSP00000341938,ENSP00000341947,ENSP00000342019,ENSP00000342082,ENSP00000342136,ENSP00000342381,ENSP00000342392,ENSP00000343054,ENSP00000343103,ENSP00000343204,ENSP00000343745,ENSP00000343890,ENSP00000344277,ENSP00000344353,ENSP00000344456,ENSP00000344546,ENSP00000344572,ENSP00000345024,ENSP00000345195,ENSP00000345282,ENSP00000345528,ENSP00000346196,ENSP00000346412,ENSP00000346483,ENSP00000346697,ENSP00000346997,ENSP00000347251,ENSP00000347498,ENSP00000347719,ENSP00000347834,ENSP00000347883,ENSP00000347924,ENSP00000348459,ENSP00000348550,ENSP00000348722,ENSP00000348848,ENSP00000349124,ENSP00000349503,ENSP00000349560,ENSP00000349887,ENSP00000349923,ENSP00000350170,ENSP00000350267,ENSP00000350676,ENSP00000351141,ENSP00000351346,ENSP00000351482,ENSP00000351492,ENSP00000351618,ENSP00000351669,ENSP00000351697,ENSP00000351717,ENSP00000351811,ENSP00000352265,ENSP00000352401,ENSP00000352408,ENSP00000352734,ENSP00000353073,ENSP00000353094,ENSP00000353408,ENSP00000354032,ENSP00000354518,ENSP00000354525,ENSP00000354526,ENSP00000354543,ENSP00000354553,ENSP00000354590,ENSP00000354762,ENSP00000355094,ENSP00000355587,ENSP00000355627,ENSP00000355692,ENSP00000356033,ENSP00000356218,ENSP00000356346,ENSP00000356607,ENSP00000356630,ENSP00000356828,ENSP00000356953,ENSP00000356972,ENSP00000356999,ENSP00000357087,ENSP00000357123,ENSP00000357283,ENSP00000357297,ENSP00000357360,ENSP00000357624,ENSP00000357692,ENSP00000357789,ENSP00000357879,ENSP00000358272,ENSP00000358335,ENSP00000358400,ENSP00000358548,ENSP00000358635,ENSP00000358778,ENSP00000358896,ENSP00000358903,ENSP00000358921,ENSP00000359095,ENSP00000359098,ENSP00000359171,ENSP00000359221,ENSP00000359368,ENSP00000359403,ENSP00000359552,ENSP00000359606,ENSP00000359660,ENSP00000359663,ENSP00000359837,ENSP00000359859,ENSP00000359991,ENSP00000360017,ENSP00000360412,ENSP00000360492,ENSP00000360498,ENSP00000360682,ENSP00000360821,ENSP00000360843,ENSP00000361066,ENSP00000361083,ENSP00000361331,ENSP00000361418,ENSP00000361446,ENSP00000361616,ENSP00000361667,ENSP00000361892,ENSP00000361926,ENSP00000362036,ENSP00000362058,ENSP00000362208,ENSP00000362261,ENSP00000362424,ENSP00000362688,ENSP00000362763,ENSP00000362820,ENSP00000362873,ENSP00000362931,ENSP00000363019,ENSP00000363041,ENSP00000363205,ENSP00000363250,ENSP00000363318,ENSP00000363349,ENSP00000363418,ENSP00000363868,ENSP00000363965,ENSP00000363970,ENSP00000363985,ENSP00000364023,ENSP00000364295,ENSP00000364613,ENSP00000364709,ENSP00000365130,ENSP00000365243,ENSP00000365439,ENSP00000365570,ENSP00000366156,ENSP00000366225,ENSP00000366299,ENSP00000366306,ENSP00000366396,ENSP00000366410,ENSP00000366748,ENSP00000366939,ENSP00000366988,ENSP00000367049,ENSP00000367086,ENSP00000367299,ENSP00000367346,ENSP00000367721,ENSP00000367808,ENSP00000368030,ENSP00000368152,ENSP00000368173,ENSP00000368318,ENSP00000368698,ENSP00000368884,ENSP00000369075,ENSP00000369129,ENSP00000369162,ENSP00000369176,ENSP00000369341,ENSP00000369682,ENSP00000370034,ENSP00000370104,ENSP00000370508,ENSP00000370803,ENSP00000372093,ENSP00000372394,ENSP00000372482,ENSP00000372955,ENSP00000373734,ENSP00000374014,ENSP00000374219,ENSP00000374529,ENSP00000375598,ENSP00000376148,ENSP00000376349,ENSP00000376403,ENSP00000376946,ENSP00000377311,ENSP00000377655,ENSP00000377700,ENSP00000377914,ENSP00000378050,ENSP00000378364,ENSP00000378400,ENSP00000378408,ENSP00000378720,ENSP00000378887,ENSP00000379372,ENSP00000379387,ENSP00000380252,ENSP00000380531,ENSP00000381298,ENSP00000382508,ENSP00000382697,ENSP00000383719,ENSP00000383840,ENSP00000384264,ENSP00000384330,ENSP00000384957,ENSP00000385722,ENSP00000386881,ENSP00000387123,ENSP00000387262,ENSP00000387462,ENSP00000387536,ENSP00000387699,ENSP00000388872,ENSP00000389630,ENSP00000389998,ENSP00000390478,ENSP00000391167,ENSP00000391664,ENSP00000392028,ENSP00000393183,ENSP00000393541,ENSP00000393776,ENSP00000394049,ENSP00000395449,ENSP00000397441,ENSP00000397453,ENSP00000397552,ENSP00000397644,ENSP00000399968,ENSP00000399970,ENSP00000402515,ENSP00000402527,ENSP00000402608,ENSP00000402835,ENSP00000403310,ENSP00000407154,ENSP00000407487,ENSP00000408730,ENSP00000409279,ENSP00000411012,ENSP00000411471,ENSP00000411825,ENSP00000413493,ENSP00000414066,ENSP00000415151,ENSP00000415434,ENSP00000417003,ENSP00000417190,ENSP00000417656,ENSP00000417677,ENSP00000418379,ENSP00000418428,ENSP00000418593,ENSP00000418842,ENSP00000419371,ENSP00000419782,ENSP00000420168,ENSP00000420514,ENSP00000420616,ENSP00000420714,ENSP00000421922,ENSP00000422464,ENSP00000423602,ENSP00000423673,ENSP00000428619,ENSP00000428756,ENSP00000428924,ENSP00000430237,ENSP00000430432,ENSP00000430497,ENSP00000431040,ENSP00000431445,ENSP00000434258,ENSP00000436901,ENSP00000436926,ENSP00000439918,ENSP00000442050,ENSP00000442688,ENSP00000445162,ENSP00000445677,ENSP00000446121,ENSP00000446714,ENSP00000447537,ENSP00000450040,ENSP00000450710,ENSP00000453502,ENSP00000455068,ENSP00000457957,ENSP00000460475,ENSP00000462972,ENSP00000466775,ENSP00000469468,ENSP00000470609,ENSP00000472847</t>
  </si>
  <si>
    <t>AARSD1,AASDHPPT,ABCA1,ABCB8,ABCE1,ABCF3,ABHD8,ACMSD,ACN9,ACOT7,ACSM1,ACTL6A,ACTR1A,ADCK2,ADRM1,AGT,AKT1S1,ALDH7A1,ALG1L,ALKBH6,ALKBH7,ALKBH8,ALPL,ANAPC1,ANGPTL4,ANPEP,AP5S1,APOC2,APOE,ARHGAP26,ARHGAP32,ARID1B,ARL5A,ARMC1,ARMC6,AS3MT,ASNA1,ASPG,ASS1,ATAD2,ATAD3A,ATM,ATPAF2,AUP1,AURKAIP1,AVPI1,AZI2,B3GAT3,B4GALT7,BABAM1,BAD,BAG1,BAG5,BBS10,BIN2,BLOC1S1,BMF,BNIP1,BORCS8,BRMS1L,BRPF3,BSCL2,C10orf116,C19orf57,C1orf85,C1orf86,C20orf72,C2orf18,C2orf29,C2orf44,C3orf37,C3orf49,C8G,C9orf142,C9orf89,CALR,CAMK2N2,CAPNS1,CARKD,CARS2,CBFB,CCBL1,CCDC124,CCDC88A,CCNK,CCP110,CCR5,CD164,CD28,CD3G,CD40LG,CD53,CD63,CD99L2,CDIP1,CDK5,CDKN1A,CENPB,CHCHD10,CHCHD4,CHCHD6,CHD7,CHID1,CHPF,CIAPIN1,CISD1,CLEC7A,CLN3,CLPB,CLPTM1,CLTB,CLTCL1,CMTM6,CNFN,CNGA1,CNPY3,COA3,COG3,COG6,COMTD1,COPE,COQ2,COX14,COX4I2,COX5A,COX5B,COX6B1,COX7A2,COX7B,COX8A,CPS1,CPSF3L,CREB1,CREB3,CSTF2T,CTNNB1,CTSD,CWF19L2,CYB5R1,CYP17A1,DAPP1,DARS,DBP,DCAF5,DDRGK1,DDX18,DDX49,DDX56,DENND4A,DENND5A,DENND5B,DESI1,DGCR6,DHRS11,DHRS13,DHRS7B,DHRSX,DHX57,DICER1,DISP2,DOCK7,DOHH,DOK4,DOLK,DPF2,DPY19L4,DSC2,DSCR3,DSP,DUS3L,DUSP23,DYSF,ECI1,ECSIT,EDC4,EIF3I,EIF3K,EIF4B,ELMSAN1,ELOF1,ELP5,EMC4,EMC6,ERAP1,ERI3,ESF1,ESRRA,ESYT1,EVI2A,EXOC3L1,F10,F11,FAF1,FAHD2A,FAM125A,FAM212A,FAM32A,FAM54B,FARSA,FASTK,FBXL3,FCHO2,FDX1L,FDXR,FERMT1,FGD2,FGFR1OP2,FIBP,FKBP2,FLG,FN3K,FOXO3,FRMD6,FUBP3,FUK,FXR1,FYCO1,GABPB1,GADD45GIP1,GBA,GCFC2,GDA,GEMIN5,GIPC1,GLI4,GLRX,GLTPD1,GLTPD2,GPBP1L1,GPN2,GPR171,GPR65,GPRC5C,GPS1,GPS2,GPT,GPT2,GSTA2,GTF2A2,GTF2H1,GTF2H3,GTPBP5,HAX1,HDAC2,HDDC3,HECA,HEXIM2,HGD,HIAT1,HIGD2A,HIVEP1,HNRNPF,HNRNPK,HSD11B1L,HSD17B14,HSPBP1,HSPE1,ICAM3,IDH2,IFT27,IGSF8,IL2RG,ILVBL,IMMT,IMP3,IMPACT,INTS1,IPO13,IRAK2,ISG20,ISOC2,JAK1,KCNE2,KIAA0586,KIAA0664,KIF13A,KIF22,KPTN,KRCC1,KTN1,L3HYPDH,L3MBTL3,LAGE3,LAMTOR5,LCP2,LEF1,LIMA1,LIMS1,LIN37,LIN54,LIN7B,LMAN2,LMF1,LMNA,LONRF1,LPAR6,LRFN3,LRIF1,LRIG3,LRPAP1,LSM10,LSM4,LYN,MALT1,MAN2B2,MANEA,MAP1LC3A,MAP2K4,MAP3K7,MAP4K5,MAPK1,MAPK14,MARCKS,MBLAC2,MDFIC,MDN1,MECR,MED11,MED16,MED28,MESP1,MESP2,METRN,MFRP,MFSD5,MIS18BP1,MKI67IP,MLX,MMACHC,MMP24,MNDA,MOSPD3,MPV17L2,MRE11A,MRPL12,MRPL22,MRPL24,MRPL27,MRPL34,MRPL36,MRPL41,MRPL43,MRPL53,MRPL55,MRPS11,MRPS12,MRPS14,MRPS15,MRPS16,MRPS21,MRPS24,MRPS26,MRPS33,MRPS34,MRPS36,MRPS5,MSL3,MSN,MTFP1,MTIF3,MTMR8,MTRR,MTX1,MYH4,MYH8,MYL6,MYL6B,MYPOP,MZT1,NANS,NAPB,NBN,NCOA2,NCOA3,NDUFA1,NDUFA12,NDUFA13,NDUFA2,NDUFA4,NDUFA6,NDUFA7,NDUFA8,NDUFA9,NDUFAB1,NDUFAF1,NDUFAF4,NDUFAF5,NDUFB1,NDUFB10,NDUFB2,NDUFB3,NDUFB4,NDUFB5,NDUFB6,NDUFB7,NDUFB8,NDUFC1,NDUFS2,NDUFS3,NDUFS4,NDUFS5,NDUFS7,NDUFS8,NDUFV1,NDUFV3,NEK9,NFE2L2,NFKB1,NFRKB,NFS1,NLRP1,NME3,NME4,NMNAT1,NNT,NOC3L,NOC4L,NONO,NPAT,NR1H2,NRAS,NSMAF,NTPCR,NUCB1,NUDC,NUDT14,NUDT16L1,NUDT22,NUDT8,NUP107,NUP153,NUP160,NUP35,OTUD4,OTUD6B,OXNAD1,P4HB,PABPC1,PABPC3,PAIP2B,PAM16,PAOX,PAPOLA,PARD3B,PCGF1,PCNP,PCYT2,PDCD6IP,PDGFC,PDK3,PDS5B,PEX16,PGAM1,PGPEP1,PHF8,PHPT1,PHYH,PIGQ,PIGW,PIN1,PION,PKN2,PLEKHA7,PLEKHM3,PLGRKT,PLXNB1,POLDIP3,POLR2C,POLR3A,POLR3K,POP7,PPAN,PPFIA3,PPIB,PPIL4,PPP1R16A,PPP1R2,PPP2R2D,PPP4R2,PPRC1,PPWD1,PQLC2,PRAF2,PRDM8,PRDX2,PRDX5,PRKCD,PRKD3,PRKDC,PRMT6,PRMT7,PSENEN,PSMD3,PSMD4,PSMD7,PSMD8,PTK2,PTPN11,PTPN7,PTPRC,PTRHD1,PTS,PUS7,PUSL1,QKI,RAB26,RAB33B,RAB4B,RAB8A,RABGGTA,RAD21,RALGPS2,RB1,RBM25,RBM42,RBM5,RBM7,RC3H1,RCSD1,RECQL,REV3L,RFESD,RFX7,RGPD5,RHBDD3,RHOC,RILP,RIOK1,RIPK2,RND1,RNF111,RNF126,RNF130,RNF138,RNF146,RNF187,RNF217,RNF38,ROCK1,ROGDI,RP2,RPAP2,RPE,RPS6KA3,RTN2,RTN4R,RWDD3,RYK,S100A16,SARS2,SAT2,SCYL1,SDF4,SDHA,SDHC,SDS,SDSL,SENP6,SENP7,SERPINA5,SFT2D1,SFT2D2,SFXN4,SGTA,SH3BGR,SIL1,SIRT6,SLA,SLC11A2,SLC25A11,SLC25A3,SLC25A34,SLC25A39,SLC25A4,SLC2A4,SLC35B1,SLPI,SMARCC1,SMG1,SMPD1,SNAPC2,SNRNP25,SNRNP35,SNTA1,SNX20,SNX21,SNX30,SNX5,SPATA5,SPRY2,SPTBN4,SRA1,SRD5A3,SRFBP1,SRM,SRPK1,SRSF3,SRSF7,SSB,SSSCA1,ST20,STARD13,STAT5B,STAU2,STK11,STK38,STK4,STUB1,SUMF2,SUV39H2,SWSAP1,SYNCRIP,TAB3,TACO1,TAF1L,TAF9B,TAGAP,TARDBP,TASP1,TBC1D23,TBCD,TBL1X,TCEANC2,TCTN3,TESK1,TFDP2,TFR2,TGS1,THAP7,THOP1,TIMM10,TIMM44,TIMM50,TLE2,TLR7,TM4SF4,TM6SF2,TM7SF2,TMC7,TMEM11,TMEM129,TMEM147,TMEM161A,TMEM67,TMEM68,TNFAIP3,TNKS,TOX3,TP53,TPGS1,TRAF3IP1,TRAPPC1,TRAPPC2L,TRAPPC3,TRAPPC5,TREX1,TRIM13,TRIP6,TRMT11,TRMT6,TRPT1,TSC22D2,TSPAN33,TXNDC11,TXNDC17,UBAC1,UBE2D1,UBE2E1,UBE2J2,UBE2Q2,UBE2S,UBE2W,UBL5,UBQLN2,UFD1L,UFM1,UNC45A,UQCR10,UQCRH,USF1,USF2,USP10,USP15,USP28,USP40,USP45,USP6NL,UTP14C,UTP20,UTP23,VHL,VPRBP,VPS13B,VPS36,VPS4A,VRK2,WBP2,WDR3,WDR35,WDR45,WDR82,WDR83,WNK1,WTAP,XPO5,XRN2,YLPM1,YY1,ZBTB10,ZBTB24,ZBTB33,ZBTB39,ZBTB6,ZBTB8OS,ZC3H12B,ZC3H12C,ZCCHC6,ZDHHC2,ZFHX4,ZFP161,ZFR,ZFYVE19,ZFYVE26,ZNF175,ZNF189,ZNF192,ZNF202,ZNF205,ZNF280C,ZNF334,ZNF343,ZNF407,ZNF408,ZNF445,ZNF524,ZNF572,ZNF575,ZNF576,ZNF623,ZNF628,ZNF653,ZNF696,ZNF7,ZNF70,ZNF707,ZNF710,ZNF771,ZNF787,ZNF800,ZNF830,ZNHIT6,ZSCAN22,ZXDB,ZZZ3</t>
  </si>
  <si>
    <t>GO.0006793</t>
  </si>
  <si>
    <t>phosphorus metabolic process</t>
  </si>
  <si>
    <t>ENSP00000007516,ENSP00000013125,ENSP00000025008,ENSP00000026218,ENSP00000072869,ENSP00000184266,ENSP00000205402,ENSP00000215565,ENSP00000215567,ENSP00000215832,ENSP00000216085,ENSP00000218340,ENSP00000219302,ENSP00000219479,ENSP00000220751,ENSP00000225614,ENSP00000229794,ENSP00000229812,ENSP00000233627,ENSP00000234179,ENSP00000237889,ENSP00000238018,ENSP00000238616,ENSP00000241014,ENSP00000244741,ENSP00000245479,ENSP00000247225,ENSP00000247665,ENSP00000247866,ENSP00000252102,ENSP00000255381,ENSP00000256458,ENSP00000257724,ENSP00000258123,ENSP00000258770,ENSP00000259037,ENSP00000260361,ENSP00000262445,ENSP00000262507,ENSP00000262948,ENSP00000263774,ENSP00000264198,ENSP00000264220,ENSP00000264228,ENSP00000265462,ENSP00000265500,ENSP00000265963,ENSP00000266544,ENSP00000268379,ENSP00000268668,ENSP00000270176,ENSP00000274137,ENSP00000278616,ENSP00000288078,ENSP00000288422,ENSP00000292303,ENSP00000296084,ENSP00000296684,ENSP00000297532,ENSP00000299166,ENSP00000300784,ENSP00000301264,ENSP00000302648,ENSP00000309103,ENSP00000309116,ENSP00000311579,ENSP00000311888,ENSP00000311984,ENSP00000313059,ENSP00000313420,ENSP00000315774,ENSP00000318115,ENSP00000322450,ENSP00000324856,ENSP00000325136,ENSP00000330032,ENSP00000330787,ENSP00000331602,ENSP00000331831,ENSP00000332313,ENSP00000332887,ENSP00000338127,ENSP00000339720,ENSP00000340944,ENSP00000341189,ENSP00000342026,ENSP00000342381,ENSP00000343204,ENSP00000344277,ENSP00000346103,ENSP00000346196,ENSP00000347251,ENSP00000350757,ENSP00000352401,ENSP00000353073,ENSP00000353104,ENSP00000355517,ENSP00000355587,ENSP00000355627,ENSP00000356346,ENSP00000356953,ENSP00000356972,ENSP00000357087,ENSP00000357218,ENSP00000358548,ENSP00000359368,ENSP00000359552,ENSP00000359719,ENSP00000359991,ENSP00000360492,ENSP00000361667,ENSP00000361892,ENSP00000362058,ENSP00000362249,ENSP00000362873,ENSP00000362931,ENSP00000363205,ENSP00000363965,ENSP00000363985,ENSP00000365725,ENSP00000366410,ENSP00000367086,ENSP00000368884,ENSP00000369162,ENSP00000369176,ENSP00000370034,ENSP00000370104,ENSP00000370223,ENSP00000370503,ENSP00000371432,ENSP00000374529,ENSP00000375986,ENSP00000377446,ENSP00000381148,ENSP00000382697,ENSP00000383210,ENSP00000384330,ENSP00000387536,ENSP00000387699,ENSP00000392812,ENSP00000393183,ENSP00000398655,ENSP00000402084,ENSP00000402515,ENSP00000402608,ENSP00000418379,ENSP00000418428,ENSP00000418842,ENSP00000419782,ENSP00000423602,ENSP00000428924,ENSP00000438144,ENSP00000442050,ENSP00000445162,ENSP00000455607,ENSP00000470609</t>
  </si>
  <si>
    <t>ABHD12,ACOT7,ADCK2,AGT,AK1,ALPL,APOA1BP,ATM,BAD,CARKD,CCM2,CCNK,CCR5,CDK5,CDKN1A,CHCHD10,CLN3,COQ9,CPS1,CREB1,CTDSP2,DAPK3,DAPP1,DHDDS,DLD,DOK4,DOLK,DUSP23,FASTK,FN3K,FUK,GALK1,GAS6,GDA,GMFB,GPS1,GPS2,GPX4,GTF2H1,GTF2H3,HADHB,IDH3B,IRAK2,ITK,JAK1,KMO,LYN,MAP2K2,MAP2K4,MAP3K4,MAP4K5,MAPK1,MAPK14,MAPK8IP1,MDFIC,MDH1,MGAT1,MTMR8,MUL1,MYH4,MYH8,NDUFA1,NDUFA2,NDUFA4,NDUFA6,NDUFA7,NDUFA8,NDUFA9,NDUFAB1,NDUFAF1,NDUFB1,NDUFB10,NDUFB2,NDUFB3,NDUFB4,NDUFB5,NDUFB6,NDUFB7,NDUFB8,NDUFC1,NDUFS2,NDUFS3,NDUFS4,NDUFS5,NDUFS6,NDUFS7,NDUFS8,NDUFV1,NDUFV3,NEK3,NEK9,NFS1,NME3,NME4,NMNAT1,NRAS,NRTN,NTPCR,PCYT2,PDK3,PGAM1,PHKG2,PHPT1,PIGQ,PIGW,PIK3R5,PKN2,PPAT,PRDX5,PRDX6,PRKACB,PRKCD,PRKD3,PRKDC,PRLR,PTK2,PTPN11,PTPN7,PTPRC,RB1CC1,RHBDD3,RIOK1,RIPK2,ROCK1,RP2,RPAP2,RPE,RPS6KA3,RYK,SCYL1,SDHC,SGPP1,SMG1,SOX9,SRD5A3,SRPK1,STK11,STK38,STK4,SUCLG1,TAB3,TAF1L,TBRG4,TECR,TESK1,TIMM50,TLR7,TNKS,UPP1,UQCR10,UQCRC2,USP15,VPRBP,VRK2,WEE1,WNK1</t>
  </si>
  <si>
    <t>GO.0034654</t>
  </si>
  <si>
    <t>nucleobase-containing compound biosynthetic process</t>
  </si>
  <si>
    <t>ENSP00000025008,ENSP00000200457,ENSP00000202816,ENSP00000215742,ENSP00000215832,ENSP00000216277,ENSP00000216807,ENSP00000217964,ENSP00000218224,ENSP00000218340,ENSP00000219091,ENSP00000219252,ENSP00000219302,ENSP00000219473,ENSP00000219479,ENSP00000219746,ENSP00000220429,ENSP00000221573,ENSP00000222122,ENSP00000222305,ENSP00000222574,ENSP00000226574,ENSP00000229179,ENSP00000229379,ENSP00000229794,ENSP00000230122,ENSP00000233630,ENSP00000234827,ENSP00000237380,ENSP00000239882,ENSP00000244769,ENSP00000245479,ENSP00000246554,ENSP00000246912,ENSP00000247655,ENSP00000249396,ENSP00000251871,ENSP00000252445,ENSP00000253003,ENSP00000253452,ENSP00000253727,ENSP00000254227,ENSP00000254480,ENSP00000254806,ENSP00000255129,ENSP00000256429,ENSP00000257724,ENSP00000258424,ENSP00000259119,ENSP00000260129,ENSP00000261302,ENSP00000262077,ENSP00000262095,ENSP00000262238,ENSP00000262259,ENSP00000262953,ENSP00000263202,ENSP00000264220,ENSP00000265165,ENSP00000265440,ENSP00000265462,ENSP00000265827,ENSP00000265963,ENSP00000267163,ENSP00000268154,ENSP00000269305,ENSP00000270176,ENSP00000270459,ENSP00000273064,ENSP00000276079,ENSP00000278070,ENSP00000278612,ENSP00000278772,ENSP00000279873,ENSP00000282441,ENSP00000283628,ENSP00000285814,ENSP00000286523,ENSP00000287394,ENSP00000288199,ENSP00000289382,ENSP00000290795,ENSP00000291442,ENSP00000293328,ENSP00000293771,ENSP00000293777,ENSP00000293860,ENSP00000294168,ENSP00000295119,ENSP00000297338,ENSP00000297564,ENSP00000297792,ENSP00000299687,ENSP00000300057,ENSP00000300101,ENSP00000301073,ENSP00000301264,ENSP00000301522,ENSP00000302276,ENSP00000305071,ENSP00000309606,ENSP00000310572,ENSP00000312244,ENSP00000312697,ENSP00000312834,ENSP00000314153,ENSP00000314709,ENSP00000315870,ENSP00000317780,ENSP00000318177,ENSP00000318690,ENSP00000319305,ENSP00000319341,ENSP00000320627,ENSP00000321260,ENSP00000323945,ENSP00000324463,ENSP00000325402,ENSP00000325612,ENSP00000325905,ENSP00000328269,ENSP00000328515,ENSP00000330032,ENSP00000331614,ENSP00000332433,ENSP00000332750,ENSP00000333633,ENSP00000333837,ENSP00000337513,ENSP00000337724,ENSP00000337852,ENSP00000339314,ENSP00000339527,ENSP00000339764,ENSP00000339917,ENSP00000340347,ENSP00000341280,ENSP00000341324,ENSP00000341947,ENSP00000342019,ENSP00000342136,ENSP00000342392,ENSP00000343103,ENSP00000344215,ENSP00000344456,ENSP00000344546,ENSP00000345702,ENSP00000346120,ENSP00000346412,ENSP00000346997,ENSP00000347602,ENSP00000349503,ENSP00000349723,ENSP00000350676,ENSP00000351137,ENSP00000351482,ENSP00000351697,ENSP00000354487,ENSP00000354526,ENSP00000355517,ENSP00000355689,ENSP00000356999,ENSP00000357123,ENSP00000358335,ENSP00000358563,ENSP00000358778,ENSP00000359095,ENSP00000359368,ENSP00000359552,ENSP00000359837,ENSP00000360017,ENSP00000361066,ENSP00000361083,ENSP00000361446,ENSP00000362068,ENSP00000362249,ENSP00000362330,ENSP00000362763,ENSP00000362820,ENSP00000363019,ENSP00000363942,ENSP00000364023,ENSP00000364895,ENSP00000365439,ENSP00000366396,ENSP00000366410,ENSP00000366604,ENSP00000366894,ENSP00000367086,ENSP00000367299,ENSP00000367406,ENSP00000367721,ENSP00000367808,ENSP00000368698,ENSP00000374529,ENSP00000375598,ENSP00000377892,ENSP00000378307,ENSP00000379003,ENSP00000379372,ENSP00000379387,ENSP00000379701,ENSP00000380313,ENSP00000380414,ENSP00000381840,ENSP00000382688,ENSP00000382779,ENSP00000384524,ENSP00000386759,ENSP00000387462,ENSP00000387699,ENSP00000391167,ENSP00000392028,ENSP00000393183,ENSP00000397552,ENSP00000398124,ENSP00000398273,ENSP00000399518,ENSP00000399968,ENSP00000399985,ENSP00000405573,ENSP00000405574,ENSP00000415151,ENSP00000417078,ENSP00000417656,ENSP00000418379,ENSP00000418428,ENSP00000420588,ENSP00000420616,ENSP00000425809,ENSP00000430432,ENSP00000430497,ENSP00000434258,ENSP00000436901,ENSP00000436926,ENSP00000445162,ENSP00000467676,ENSP00000472847</t>
  </si>
  <si>
    <t>ACOT7,ACTL6A,ADRM1,AEBP2,AK1,ARID1B,ARID4A,ARID5B,ATAD2,ATXN1,BCL11B,BRMS1L,C10orf116,C1orf86,C2orf29,CBFB,CCNK,CHCHD10,CHD6,CHD7,COX4I1,COX5A,COX5B,COX6A1,COX6B1,COX6C,COX7B,COX7C,COX8A,CREB1,CREB3,CTNNB1,DAPK3,DBP,DDX21,DEK,DENND4A,DHX36,DKC1,DMAP1,DPF2,E2F5,ELF1,ELMSAN1,ELOF1,ELP5,ESF1,ETV2,FLI1,FOXN3,FOXO3,FUBP3,GABPB1,GCFC2,GPBP1L1,GPI,GTF2A2,GTF2H1,GTF2H3,GUK1,HBP1,HDAC2,HEXIM2,HIVEP1,HMG20B,HNF4G,HNRNPK,IKZF1,JARID2,KDM1B,KDM5A,KLF12,KMO,L3MBTL3,LEF1,LIN54,LRIF1,LSM10,MAP3K7,MAPK1,MAPK14,MBD2,MDFIC,MED11,MED16,MED17,MED28,MESP1,MESP2,MKI67IP,MLST8,MLX,MLXIP,MNDA,MRPL12,MSL3,MTA1,MYPOP,NCOA2,NCOA3,NFKB1,NFRKB,NFYA,NME3,NME4,NMNAT1,NONO,NPAT,NR0B2,NR1H2,NR2F6,NUP107,NUP153,NUP160,NUP35,NUPR1,ONECUT2,PAPOLA,PBRM1,PCGF1,PGM3,PHF8,PKN2,POLR2C,POLR3A,POLR3K,PPAT,PPRC1,PQBP1,PRDM8,PRDX2,PRDX5,PRMT6,PRMT7,PSMC5,RAD21,RB1,RB1CC1,REV3L,RFXANK,RNF111,RP2,RPAP2,RPS15,RQCD1,SARS2,SATB1,SCYL1,SEH1L,SETD2,SF1,SIRT2,SKIL,SMARCC1,SNAPC2,SOX5,SOX9,SRA1,SRFBP1,SRSF3,SRSF5,SRSF7,STAT5B,SUV39H2,TAF1L,TAF2,TAF6L,TAF8,TAF9B,TBL1X,TBL1XR1,TCEANC2,TCF7,TFAM,TFDP2,TFEC,TGS1,THAP7,TLE2,TOX3,TP53,TP53INP1,TP53INP2,TRIP6,UBE2D1,UBP1,UFD1L,UPP1,USF1,USF2,USP10,VPRBP,VPS36,WBP2,XAB2,XRN2,YAP1,YLPM1,YY1,ZBTB10,ZBTB17,ZBTB24,ZBTB33,ZBTB39,ZBTB6,ZEB1,ZFHX4,ZFP161,ZHX2,ZNF175,ZNF189,ZNF192,ZNF202,ZNF205,ZNF280C,ZNF334,ZNF343,ZNF407,ZNF408,ZNF445,ZNF524,ZNF572,ZNF575,ZNF576,ZNF623,ZNF628,ZNF653,ZNF696,ZNF7,ZNF70,ZNF707,ZNF710,ZNF771,ZNF787,ZNF800,ZSCAN22,ZXDB,ZZZ3</t>
  </si>
  <si>
    <t>GO.0080090</t>
  </si>
  <si>
    <t>regulation of primary metabolic process</t>
  </si>
  <si>
    <t>ENSP00000000442,ENSP00000003302,ENSP00000013125,ENSP00000025008,ENSP00000046794,ENSP00000162044,ENSP00000200457,ENSP00000202816,ENSP00000205402,ENSP00000215071,ENSP00000215742,ENSP00000216085,ENSP00000216277,ENSP00000216807,ENSP00000217381,ENSP00000217964,ENSP00000218224,ENSP00000218894,ENSP00000219091,ENSP00000219252,ENSP00000219255,ENSP00000219313,ENSP00000219473,ENSP00000219746,ENSP00000220429,ENSP00000220751,ENSP00000221566,ENSP00000221573,ENSP00000222122,ENSP00000222305,ENSP00000222574,ENSP00000223029,ENSP00000223061,ENSP00000223795,ENSP00000223864,ENSP00000224181,ENSP00000225174,ENSP00000226574,ENSP00000229812,ENSP00000229922,ENSP00000230122,ENSP00000233630,ENSP00000233893,ENSP00000237289,ENSP00000237380,ENSP00000239882,ENSP00000240185,ENSP00000242351,ENSP00000244221,ENSP00000244741,ENSP00000246912,ENSP00000247712,ENSP00000247970,ENSP00000248342,ENSP00000249396,ENSP00000250495,ENSP00000251588,ENSP00000251871,ENSP00000252115,ENSP00000252445,ENSP00000252486,ENSP00000253003,ENSP00000253329,ENSP00000253727,ENSP00000254480,ENSP00000254806,ENSP00000255129,ENSP00000255631,ENSP00000256458,ENSP00000256474,ENSP00000256644,ENSP00000257626,ENSP00000257724,ENSP00000258123,ENSP00000258975,ENSP00000259119,ENSP00000260129,ENSP00000260187,ENSP00000261401,ENSP00000261973,ENSP00000262056,ENSP00000262095,ENSP00000262215,ENSP00000262238,ENSP00000262259,ENSP00000262301,ENSP00000262445,ENSP00000262633,ENSP00000262948,ENSP00000262953,ENSP00000263373,ENSP00000263577,ENSP00000264198,ENSP00000264552,ENSP00000264607,ENSP00000264639,ENSP00000265165,ENSP00000265428,ENSP00000265433,ENSP00000265440,ENSP00000265462,ENSP00000265827,ENSP00000265854,ENSP00000265963,ENSP00000267163,ENSP00000267549,ENSP00000268154,ENSP00000269305,ENSP00000270176,ENSP00000270459,ENSP00000271843,ENSP00000273064,ENSP00000274255,ENSP00000276079,ENSP00000278060,ENSP00000278070,ENSP00000278612,ENSP00000278616,ENSP00000278772,ENSP00000279146,ENSP00000279873,ENSP00000283628,ENSP00000284202,ENSP00000285814,ENSP00000286523,ENSP00000287394,ENSP00000288199,ENSP00000288422,ENSP00000289382,ENSP00000290310,ENSP00000290541,ENSP00000290795,ENSP00000293771,ENSP00000293777,ENSP00000296084,ENSP00000296130,ENSP00000296238,ENSP00000296684,ENSP00000297338,ENSP00000297532,ENSP00000297792,ENSP00000298772,ENSP00000298852,ENSP00000299687,ENSP00000300057,ENSP00000300060,ENSP00000300101,ENSP00000301073,ENSP00000301264,ENSP00000301336,ENSP00000302276,ENSP00000303709,ENSP00000306356,ENSP00000306396,ENSP00000307491,ENSP00000309103,ENSP00000309477,ENSP00000309606,ENSP00000311579,ENSP00000311847,ENSP00000312107,ENSP00000312244,ENSP00000312834,ENSP00000313007,ENSP00000313059,ENSP00000313420,ENSP00000314153,ENSP00000314508,ENSP00000314709,ENSP00000315870,ENSP00000318177,ENSP00000318690,ENSP00000319255,ENSP00000319279,ENSP00000319305,ENSP00000319778,ENSP00000320627,ENSP00000320866,ENSP00000323945,ENSP00000324463,ENSP00000325402,ENSP00000325612,ENSP00000325863,ENSP00000325905,ENSP00000326170,ENSP00000328178,ENSP00000328515,ENSP00000329002,ENSP00000331602,ENSP00000331831,ENSP00000332433,ENSP00000332750,ENSP00000333203,ENSP00000333376,ENSP00000333633,ENSP00000333837,ENSP00000335632,ENSP00000337513,ENSP00000337724,ENSP00000337852,ENSP00000338173,ENSP00000338477,ENSP00000338624,ENSP00000338728,ENSP00000338814,ENSP00000339109,ENSP00000339314,ENSP00000339527,ENSP00000339764,ENSP00000339917,ENSP00000340409,ENSP00000340698,ENSP00000340742,ENSP00000340944,ENSP00000341189,ENSP00000341324,ENSP00000341698,ENSP00000341743,ENSP00000341947,ENSP00000342019,ENSP00000342082,ENSP00000342136,ENSP00000342381,ENSP00000342392,ENSP00000342830,ENSP00000343054,ENSP00000343103,ENSP00000343745,ENSP00000344215,ENSP00000344456,ENSP00000344546,ENSP00000345024,ENSP00000345195,ENSP00000346412,ENSP00000346483,ENSP00000346997,ENSP00000347251,ENSP00000349124,ENSP00000349503,ENSP00000350170,ENSP00000350676,ENSP00000350757,ENSP00000351141,ENSP00000351482,ENSP00000351671,ENSP00000352408,ENSP00000352575,ENSP00000353073,ENSP00000353408,ENSP00000353826,ENSP00000354032,ENSP00000354340,ENSP00000354526,ENSP00000354543,ENSP00000354553,ENSP00000354566,ENSP00000354762,ENSP00000355094,ENSP00000355325,ENSP00000355627,ENSP00000355747,ENSP00000356346,ENSP00000356410,ENSP00000356999,ENSP00000357123,ENSP00000357283,ENSP00000357288,ENSP00000357879,ENSP00000358548,ENSP00000358563,ENSP00000358635,ENSP00000358778,ENSP00000359221,ENSP00000359368,ENSP00000359552,ENSP00000359660,ENSP00000359837,ENSP00000359859,ENSP00000359890,ENSP00000359991,ENSP00000360017,ENSP00000360843,ENSP00000361066,ENSP00000361083,ENSP00000361725,ENSP00000361892,ENSP00000362068,ENSP00000362330,ENSP00000362424,ENSP00000362688,ENSP00000362763,ENSP00000362931,ENSP00000363019,ENSP00000363868,ENSP00000363942,ENSP00000364023,ENSP00000365439,ENSP00000365946,ENSP00000366306,ENSP00000366396,ENSP00000367299,ENSP00000367406,ENSP00000368698,ENSP00000368884,ENSP00000369075,ENSP00000370104,ENSP00000371432,ENSP00000374014,ENSP00000374529,ENSP00000375598,ENSP00000375986,ENSP00000376500,ENSP00000378050,ENSP00000378307,ENSP00000378364,ENSP00000379003,ENSP00000379372,ENSP00000379387,ENSP00000380252,ENSP00000380313,ENSP00000381148,ENSP00000381840,ENSP00000382021,ENSP00000382688,ENSP00000383210,ENSP00000386229,ENSP00000386759,ENSP00000387088,ENSP00000387462,ENSP00000387536,ENSP00000387699,ENSP00000391167,ENSP00000392028,ENSP00000393183,ENSP00000397552,ENSP00000397644,ENSP00000398124,ENSP00000399518,ENSP00000399968,ENSP00000399970,ENSP00000405573,ENSP00000414066,ENSP00000415434,ENSP00000416673,ENSP00000416959,ENSP00000417078,ENSP00000418379,ENSP00000419088,ENSP00000419782,ENSP00000420588,ENSP00000420616,ENSP00000422464,ENSP00000422753,ENSP00000423673,ENSP00000430432,ENSP00000430497,ENSP00000434258,ENSP00000435926,ENSP00000436901,ENSP00000436926,ENSP00000445162,ENSP00000446121,ENSP00000450710,ENSP00000455607,ENSP00000460475,ENSP00000466775,ENSP00000467024</t>
  </si>
  <si>
    <t>ABCA1,ACN9,ACO1,ACTL6A,ADRM1,AEBP2,AGT,AIMP2,AIP,AKT1S1,ANAPC1,ANPEP,APOC2,APOE,ARFGEF1,ARID1B,ARID5B,ASB1,ATAD2,ATM,AURKAIP1,AVPI1,BABAM1,BAD,BAG5,BRMS1L,BSCL2,C10orf116,C1orf85,C2orf29,C8G,CALR,CAMK2N2,CAP2,CARHSP1,CCDC88A,CCL20,CCNK,CD3E,CDK5,CDKN1A,CDON,CELF1,CENPB,CHD6,CHD7,CHORDC1,CHP1,CLEC3B,CLN3,COA3,CORO1C,CREB1,CREB3,CTDSP2,CTNNB1,DAPK3,DBP,DDRGK1,DDX41,DENND4A,DHX36,DICER1,DKC1,DLD,DOCK7,DPF2,E2F5,EIF3I,EIF3K,EIF4B,ELF1,ELMSAN1,ELOF1,ELP5,ENC1,ENDOG,ENSA,ESF1,ESRRA,FAF1,FAM162A,FAM48A,FASTK,FOXO3,FUBP3,FXR1,GABPB1,GAS6,GBA,GCFC2,GIPC1,GLI4,GLRX2,GMFB,GPBP1L1,GPI,GPR65,GPS1,GPS2,GTF2A2,GTF2H1,GTF2H3,GTPBP5,HAX1,HBP1,HDAC2,HEXIM2,HIVEP1,HNRNPF,HNRNPK,HNRPLL,HSPBP1,HSPE1,IMPACT,INPP5D,IRAK2,JTB,KCNE2,KDM1B,KDM5A,L3MBTL3,LAMTOR2,LAMTOR5,LCMT1,LCP2,LEF1,LIMS1,LIN54,LMF1,LMNA,LONP1,LRIF1,MAD1L1,MALT1,MAP2K2,MAP2K4,MAP3K4,MAP4K5,MBNL3,MDFIC,MED11,MED16,MED17,MED28,MESP1,MESP2,MKI67IP,MLST8,MLX,MLXIP,MNDA,MPV17L2,MRE11A,MRPL12,MSL3,MSN,MTA1,MUL1,MYPOP,NARFL,NBN,NCOA2,NCOA3,NDUFA13,NDUFS4,NEDD8,NEK3,NFE2L2,NFKB1,NFRKB,NLRP1,NONO,NPAT,NR1H2,NRAS,NUPR1,ONECUT2,PABPC1,PAIP2B,PAOX,PAPOLA,PARD6A,PATL2,PBRM1,PCGF1,PCOLCE,PDGFC,PDK3,PGAM1,PHF8,PHKG2,PIN1,PION,PKN2,PLGRKT,POLDIP3,POLR2C,PPAN,PPIF,PPIL4,PPP1R2,PPP2R2D,PPP4R2,PPRC1,PQBP1,PRDM8,PRDX5,PRKCD,PRKDC,PRLR,PRMT7,PSEN2,PSMB4,PSMB5,PSMC3,PSMD3,PSMD4,PSMD7,PSMD8,PTK2,PTPN11,PTPRC,PUM2,QKI,RAD21,RAD23A,RB1,RB1CC1,RBM25,RBM3,RBM42,RBM5,RDX,RFFL,RFX7,RGS14,RHBDD3,RILP,RIPK2,RNF111,RNF187,RPAP2,RPS6KA3,RQCD1,RWDD3,RYK,SATB1,SCYL1,SERPINA5,SETD2,SGTA,SIRT2,SKIL,SKP2,SLC11A2,SLPI,SMARCC1,SMPD1,SNAPC2,SNTA1,SPRY2,SPTBN4,SRA1,SRFBP1,SRPK1,SRSF7,STK38,STK4,SUV39H2,SYNCRIP,TAB3,TACO1,TAF1L,TAF2,TAF8,TAF9B,TARDBP,TASP1,TBL1X,TFAM,TFDP2,TFEC,TGS1,THAP7,TLE2,TM6SF2,TMEM161A,TNFAIP3,TNFSF8,TNKS,TOX3,TP53,TP53INP1,TP53INP2,TRA2B,TRAF3,TRAF3IP1,TRIM13,TRIP6,TRPT1,TSC22D2,UBA3,UBE2D1,UBE2E1,UBE2S,UBP1,UBQLN2,UBXN2A,USF1,USF2,USP10,USP15,USP2,USP28,USP40,USP45,VHL,VPRBP,VPS36,VRK2,WBP2,WDR48,WNK1,WTAP,WWP1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09987</t>
  </si>
  <si>
    <t>cellular process</t>
  </si>
  <si>
    <t>ENSP00000003302,ENSP00000007516,ENSP00000013125,ENSP00000026218,ENSP00000029410,ENSP00000043402,ENSP00000072869,ENSP00000160262,ENSP00000160827,ENSP00000162044,ENSP00000184266,ENSP00000200457,ENSP00000202816,ENSP00000203001,ENSP00000207437,ENSP00000210187,ENSP00000210444,ENSP00000215071,ENSP00000215565,ENSP00000215567,ENSP00000215574,ENSP00000215742,ENSP00000215832,ENSP00000216085,ENSP00000216277,ENSP00000216807,ENSP00000216840,ENSP00000217289,ENSP00000217381,ENSP00000217964,ENSP00000218894,ENSP00000219091,ENSP00000219252,ENSP00000219255,ENSP00000219302,ENSP00000219313,ENSP00000219473,ENSP00000219479,ENSP00000219548,ENSP00000219746,ENSP00000220429,ENSP00000221459,ENSP00000221566,ENSP00000221573,ENSP00000222032,ENSP00000222122,ENSP00000222266,ENSP00000222305,ENSP00000222574,ENSP00000223051,ENSP00000224181,ENSP00000225665,ENSP00000225969,ENSP00000226574,ENSP00000228318,ENSP00000229179,ENSP00000229794,ENSP00000229812,ENSP00000230122,ENSP00000231668,ENSP00000231948,ENSP00000233627,ENSP00000233630,ENSP00000233893,ENSP00000234179,ENSP00000234827,ENSP00000236671,ENSP00000237289,ENSP00000237380,ENSP00000237858,ENSP00000237889,ENSP00000238018,ENSP00000238616,ENSP00000239878,ENSP00000239882,ENSP00000240185,ENSP00000240333,ENSP00000241014,ENSP00000241041,ENSP00000242351,ENSP00000242796,ENSP00000243776,ENSP00000244741,ENSP00000245812,ENSP00000245923,ENSP00000246041,ENSP00000246186,ENSP00000246533,ENSP00000246554,ENSP00000246912,ENSP00000247003,ENSP00000247178,ENSP00000247270,ENSP00000247665,ENSP00000247712,ENSP00000247866,ENSP00000247970,ENSP00000248342,ENSP00000248378,ENSP00000250101,ENSP00000250495,ENSP00000250937,ENSP00000251119,ENSP00000252102,ENSP00000252445,ENSP00000252486,ENSP00000252602,ENSP00000253003,ENSP00000253004,ENSP00000253023,ENSP00000253329,ENSP00000253452,ENSP00000254480,ENSP00000254806,ENSP00000254950,ENSP00000255129,ENSP00000255381,ENSP00000255631,ENSP00000256441,ENSP00000256458,ENSP00000256474,ENSP00000256644,ENSP00000257245,ENSP00000257347,ENSP00000257549,ENSP00000257724,ENSP00000257857,ENSP00000258105,ENSP00000258123,ENSP00000258349,ENSP00000258424,ENSP00000258654,ENSP00000258772,ENSP00000259037,ENSP00000259605,ENSP00000259711,ENSP00000260129,ENSP00000260187,ENSP00000260361,ENSP00000260956,ENSP00000261070,ENSP00000261244,ENSP00000261302,ENSP00000261308,ENSP00000261401,ENSP00000261593,ENSP00000261637,ENSP00000261667,ENSP00000261973,ENSP00000262056,ENSP00000262077,ENSP00000262096,ENSP00000262259,ENSP00000262301,ENSP00000262445,ENSP00000262626,ENSP00000262812,ENSP00000262953,ENSP00000263038,ENSP00000263202,ENSP00000263239,ENSP00000263373,ENSP00000263384,ENSP00000263702,ENSP00000263774,ENSP00000264161,ENSP00000264167,ENSP00000264228,ENSP00000264552,ENSP00000264607,ENSP00000264639,ENSP00000264663,ENSP00000264668,ENSP00000264932,ENSP00000265165,ENSP00000265195,ENSP00000265260,ENSP00000265351,ENSP00000265433,ENSP00000265462,ENSP00000265471,ENSP00000265500,ENSP00000265827,ENSP00000265854,ENSP00000265963,ENSP00000265993,ENSP00000266263,ENSP00000266544,ENSP00000267012,ENSP00000267163,ENSP00000267549,ENSP00000267750,ENSP00000267889,ENSP00000267938,ENSP00000268154,ENSP00000268379,ENSP00000268668,ENSP00000269298,ENSP00000269305,ENSP00000270176,ENSP00000270459,ENSP00000270538,ENSP00000271324,ENSP00000272418,ENSP00000274008,ENSP00000274054,ENSP00000274963,ENSP00000276079,ENSP00000276202,ENSP00000277575,ENSP00000278060,ENSP00000278070,ENSP00000278590,ENSP00000278612,ENSP00000278616,ENSP00000278618,ENSP00000278772,ENSP00000280362,ENSP00000280904,ENSP00000281589,ENSP00000283033,ENSP00000283628,ENSP00000283871,ENSP00000285735,ENSP00000285814,ENSP00000285873,ENSP00000286523,ENSP00000287394,ENSP00000288078,ENSP00000288199,ENSP00000288422,ENSP00000289382,ENSP00000289407,ENSP00000290310,ENSP00000290354,ENSP00000290541,ENSP00000290795,ENSP00000290913,ENSP00000292303,ENSP00000292363,ENSP00000293328,ENSP00000293771,ENSP00000293777,ENSP00000293780,ENSP00000293860,ENSP00000294053,ENSP00000295087,ENSP00000295119,ENSP00000295148,ENSP00000295373,ENSP00000295767,ENSP00000296084,ENSP00000296130,ENSP00000296137,ENSP00000296440,ENSP00000296490,ENSP00000296577,ENSP00000296684,ENSP00000296754,ENSP00000297532,ENSP00000298772,ENSP00000298852,ENSP00000299166,ENSP00000299687,ENSP00000300026,ENSP00000300057,ENSP00000300060,ENSP00000300101,ENSP00000300784,ENSP00000300935,ENSP00000300954,ENSP00000301073,ENSP00000301159,ENSP00000301242,ENSP00000301336,ENSP00000301522,ENSP00000301729,ENSP00000302088,ENSP00000302227,ENSP00000302276,ENSP00000302569,ENSP00000302648,ENSP00000303709,ENSP00000304353,ENSP00000305071,ENSP00000306190,ENSP00000306396,ENSP00000306496,ENSP00000306565,ENSP00000307843,ENSP00000308179,ENSP00000308332,ENSP00000308479,ENSP00000308845,ENSP00000309116,ENSP00000309376,ENSP00000309565,ENSP00000309606,ENSP00000309790,ENSP00000310008,ENSP00000310120,ENSP00000310561,ENSP00000310572,ENSP00000310873,ENSP00000310935,ENSP00000311579,ENSP00000311847,ENSP00000311977,ENSP00000311984,ENSP00000312107,ENSP00000312244,ENSP00000312318,ENSP00000312395,ENSP00000312834,ENSP00000313007,ENSP00000313059,ENSP00000313420,ENSP00000313851,ENSP00000314153,ENSP00000314444,ENSP00000314508,ENSP00000314709,ENSP00000315693,ENSP00000315774,ENSP00000315870,ENSP00000316664,ENSP00000317376,ENSP00000317780,ENSP00000318115,ENSP00000318158,ENSP00000318177,ENSP00000318195,ENSP00000318690,ENSP00000319255,ENSP00000319305,ENSP00000319341,ENSP00000319664,ENSP00000319778,ENSP00000319992,ENSP00000320309,ENSP00000320567,ENSP00000320627,ENSP00000320663,ENSP00000320866,ENSP00000321260,ENSP00000322450,ENSP00000323065,ENSP00000323945,ENSP00000324463,ENSP00000324810,ENSP00000324856,ENSP00000324890,ENSP00000325136,ENSP00000325402,ENSP00000325612,ENSP00000325674,ENSP00000325863,ENSP00000325905,ENSP00000326052,ENSP00000326170,ENSP00000326981,ENSP00000327801,ENSP00000328178,ENSP00000328515,ENSP00000328524,ENSP00000328854,ENSP00000329002,ENSP00000329880,ENSP00000330737,ENSP00000330787,ENSP00000331602,ENSP00000331748,ENSP00000331897,ENSP00000332313,ENSP00000332433,ENSP00000332444,ENSP00000332513,ENSP00000332750,ENSP00000332887,ENSP00000333203,ENSP00000333376,ENSP00000333837,ENSP00000333934,ENSP00000334373,ENSP00000335614,ENSP00000336666,ENSP00000336994,ENSP00000337513,ENSP00000337724,ENSP00000337850,ENSP00000337852,ENSP00000338127,ENSP00000338173,ENSP00000338477,ENSP00000338728,ENSP00000338785,ENSP00000338814,ENSP00000339109,ENSP00000339314,ENSP00000339720,ENSP00000339764,ENSP00000339844,ENSP00000339917,ENSP00000340009,ENSP00000340083,ENSP00000340409,ENSP00000340698,ENSP00000340742,ENSP00000340839,ENSP00000341117,ENSP00000341189,ENSP00000341280,ENSP00000341324,ENSP00000341351,ENSP00000341698,ENSP00000341743,ENSP00000341938,ENSP00000341947,ENSP00000342019,ENSP00000342136,ENSP00000342381,ENSP00000342392,ENSP00000343054,ENSP00000343103,ENSP00000343204,ENSP00000343745,ENSP00000343890,ENSP00000343943,ENSP00000344277,ENSP00000344353,ENSP00000344456,ENSP00000344546,ENSP00000344572,ENSP00000345195,ENSP00000345282,ENSP00000345580,ENSP00000345702,ENSP00000346120,ENSP00000346196,ENSP00000346412,ENSP00000346483,ENSP00000346697,ENSP00000346997,ENSP00000347251,ENSP00000347498,ENSP00000347719,ENSP00000347834,ENSP00000347883,ENSP00000347924,ENSP00000348459,ENSP00000348550,ENSP00000348578,ENSP00000348708,ENSP00000348722,ENSP00000348848,ENSP00000349124,ENSP00000349503,ENSP00000349560,ENSP00000349723,ENSP00000349887,ENSP00000349923,ENSP00000350170,ENSP00000350267,ENSP00000350409,ENSP00000350676,ENSP00000350757,ENSP00000351137,ENSP00000351141,ENSP00000351482,ENSP00000351492,ENSP00000351618,ENSP00000351669,ENSP00000351697,ENSP00000351717,ENSP00000351811,ENSP00000352265,ENSP00000352401,ENSP00000352408,ENSP00000352734,ENSP00000353073,ENSP00000353094,ENSP00000353104,ENSP00000353408,ENSP00000353826,ENSP00000354032,ENSP00000354518,ENSP00000354525,ENSP00000354526,ENSP00000354553,ENSP00000354762,ENSP00000355094,ENSP00000355325,ENSP00000355587,ENSP00000355627,ENSP00000355692,ENSP00000356033,ENSP00000356346,ENSP00000356430,ENSP00000356607,ENSP00000356828,ENSP00000356859,ENSP00000356953,ENSP00000356972,ENSP00000356999,ENSP00000357087,ENSP00000357123,ENSP00000357283,ENSP00000357288,ENSP00000357297,ENSP00000357360,ENSP00000357480,ENSP00000357564,ENSP00000357624,ENSP00000357789,ENSP00000357879,ENSP00000358272,ENSP00000358335,ENSP00000358400,ENSP00000358548,ENSP00000358563,ENSP00000358635,ENSP00000358778,ENSP00000358896,ENSP00000358903,ENSP00000358921,ENSP00000359095,ENSP00000359098,ENSP00000359171,ENSP00000359368,ENSP00000359552,ENSP00000359606,ENSP00000359660,ENSP00000359719,ENSP00000359837,ENSP00000359890,ENSP00000359991,ENSP00000360017,ENSP00000360412,ENSP00000360492,ENSP00000360498,ENSP00000360682,ENSP00000360821,ENSP00000360843,ENSP00000361066,ENSP00000361083,ENSP00000361331,ENSP00000361446,ENSP00000361667,ENSP00000361926,ENSP00000362036,ENSP00000362058,ENSP00000362068,ENSP00000362208,ENSP00000362330,ENSP00000362424,ENSP00000362688,ENSP00000362763,ENSP00000362820,ENSP00000362873,ENSP00000362931,ENSP00000363019,ENSP00000363205,ENSP00000363318,ENSP00000363349,ENSP00000363418,ENSP00000363868,ENSP00000363891,ENSP00000363970,ENSP00000363985,ENSP00000364023,ENSP00000364295,ENSP00000364709,ENSP00000364895,ENSP00000364929,ENSP00000365130,ENSP00000365243,ENSP00000365439,ENSP00000366156,ENSP00000366179,ENSP00000366225,ENSP00000366299,ENSP00000366396,ENSP00000366410,ENSP00000366748,ENSP00000366863,ENSP00000366894,ENSP00000366939,ENSP00000366988,ENSP00000367086,ENSP00000367299,ENSP00000367346,ENSP00000367406,ENSP00000367721,ENSP00000367808,ENSP00000368030,ENSP00000368318,ENSP00000368698,ENSP00000368884,ENSP00000369129,ENSP00000369162,ENSP00000369176,ENSP00000369682,ENSP00000369810,ENSP00000370034,ENSP00000370104,ENSP00000370508,ENSP00000370803,ENSP00000372093,ENSP00000372394,ENSP00000372482,ENSP00000373734,ENSP00000374219,ENSP00000374529,ENSP00000375598,ENSP00000376148,ENSP00000376403,ENSP00000376946,ENSP00000377311,ENSP00000377778,ENSP00000377892,ENSP00000377914,ENSP00000378050,ENSP00000378307,ENSP00000378364,ENSP00000378400,ENSP00000378408,ENSP00000378720,ENSP00000379372,ENSP00000379387,ENSP00000380252,ENSP00000380414,ENSP00000380531,ENSP00000381148,ENSP00000381840,ENSP00000382021,ENSP00000382508,ENSP00000382688,ENSP00000382697,ENSP00000382779,ENSP00000383719,ENSP00000383840,ENSP00000384264,ENSP00000384330,ENSP00000384886,ENSP00000385432,ENSP00000385722,ENSP00000386881,ENSP00000387088,ENSP00000387123,ENSP00000387262,ENSP00000387282,ENSP00000387462,ENSP00000387536,ENSP00000387699,ENSP00000388872,ENSP00000388996,ENSP00000389630,ENSP00000389998,ENSP00000390478,ENSP00000391167,ENSP00000391453,ENSP00000392028,ENSP00000392812,ENSP00000393183,ENSP00000393541,ENSP00000393776,ENSP00000394791,ENSP00000395449,ENSP00000397453,ENSP00000397552,ENSP00000398124,ENSP00000398655,ENSP00000399968,ENSP00000402515,ENSP00000402527,ENSP00000402608,ENSP00000402835,ENSP00000403310,ENSP00000407487,ENSP00000408730,ENSP00000409279,ENSP00000411012,ENSP00000411825,ENSP00000413493,ENSP00000415151,ENSP00000415434,ENSP00000416959,ENSP00000417003,ENSP00000417078,ENSP00000417190,ENSP00000417656,ENSP00000417677,ENSP00000418379,ENSP00000418428,ENSP00000418842,ENSP00000419371,ENSP00000419782,ENSP00000420168,ENSP00000420514,ENSP00000420616,ENSP00000420714,ENSP00000421922,ENSP00000422464,ENSP00000423602,ENSP00000423673,ENSP00000428619,ENSP00000428924,ENSP00000430237,ENSP00000430432,ENSP00000430497,ENSP00000431040,ENSP00000431445,ENSP00000433352,ENSP00000434258,ENSP00000436901,ENSP00000436926,ENSP00000439918,ENSP00000442050,ENSP00000442688,ENSP00000445162,ENSP00000445677,ENSP00000446121,ENSP00000446714,ENSP00000447537,ENSP00000450040,ENSP00000450710,ENSP00000453502,ENSP00000455068,ENSP00000460475,ENSP00000462972,ENSP00000466775,ENSP00000469468,ENSP00000470609,ENSP00000472847</t>
  </si>
  <si>
    <t>AARSD1,AASDHPPT,ABCA1,ABCB8,ABCE1,ACMSD,ACOT7,ACTL6A,ACTR1A,ADCK2,ADRM1,AEBP2,AGFG1,AGPS,AGT,AKT1S1,ALDH7A1,ALG10B,ALG1L,ALKBH7,ALKBH8,ANAPC1,ANPEP,AP1M1,AP1S1,AP5S1,APOC2,APOE,ARHGAP32,ARID1B,ARL5A,ARMC6,AS3MT,ASB1,ASNA1,ASPG,ASS1,ATAD2,ATAD3A,ATG14,ATM,ATPAF2,AUP1,AURKAIP1,AVPI1,AZI2,B3GAT3,B4GALT7,BABAM1,BAG1,BAG5,BBS10,BCL11B,BIN2,BLOC1S1,BMF,BNIP1,BRMS1L,BRPF3,BSCL2,C10orf116,C1orf85,C1orf86,C20orf72,C2orf29,C2orf44,C8G,C9orf142,CALR,CAPNS1,CARHSP1,CARKD,CARS2,CBFB,CBR3,CCBL1,CCDC124,CCDC88A,CCNK,CCP110,CCR5,CD164,CD28,CD3G,CD53,CD63,CDC34,CDIP1,CDK5,CDKN1A,CHCHD10,CHCHD4,CHCHD6,CHD6,CHD7,CHORDC1,CHPF,CHRNE,CIAPIN1,CLEC3B,CLEC7A,CLN3,CLPB,CLPTM1,CLTCL1,CNFN,CNGA1,CNPY3,COA3,COG3,COPE,COQ2,CORO1C,COX14,COX17,COX4I1,COX4I2,COX5A,COX5B,COX6B1,COX7A2,COX7B,COX8A,CPS1,CPSF3L,CRBN,CREB1,CREB3,CSTF2T,CTDSP2,CTNNB1,CTSD,CYP17A1,DAPP1,DARS,DBP,DCAF5,DDRGK1,DDX18,DDX21,DDX49,DDX56,DEK,DENND4A,DENND5A,DENND5B,DHDDS,DHX36,DHX57,DICER1,DISP2,DKC1,DNAJC1,DOCK11,DOCK7,DOHH,DOK4,DOLK,DPF2,DPY19L4,DSC2,DSP,DUS3L,DUSP23,DYSF,E2F5,ECI1,EDC4,EGFL7,EIF3I,EIF3K,EIF4B,ELF1,ELMSAN1,ELOF1,ELP5,EMC4,EMC6,EML4,ENSA,ERAP1,ERI3,ESF1,EVI2A,EXOC3L1,F10,FAF1,FAM125A,FAM32A,FAM48A,FAM54B,FARSA,FASTK,FBXL3,FCHO2,FDX1L,FDXR,FERMT1,FGD2,FIBP,FKBP2,FLG,FN3K,FOXN3,FRMD6,FUBP3,FUK,FXR1,FYCO1,G3BP1,GABPB1,GADD45GIP1,GBA,GCFC2,GDA,GEMIN5,GIPC1,GLRX,GLTPD1,GMFB,GPBP1L1,GPR171,GPR65,GPRC5C,GPS1,GPS2,GPT,GPT2,GSTA2,GTF2A2,GTF2H1,GTF2H3,HADHB,HAX1,HBP1,HDAC2,HEXIM2,HGD,HIAT1,HIVEP1,HNRNPF,HNRNPK,HNRPLL,HPN,HSPBP1,HSPE1,ICAM3,IDH2,IFI30,IFT27,IGSF8,IL2RG,IMMT,IMP3,ING1,INTS1,IRAK2,ISG20,ITK,JAK1,JARID2,KCNE2,KDM5A,KIAA0586,KIAA0664,KIF13A,KIF22,KLF12,KPNA3,KPNA4,KPTN,KRCC1,KTN1,L3MBTL3,LAGE3,LAMTOR2,LAMTOR5,LCMT1,LEF1,LIMA1,LIMS1,LIN37,LIN54,LIN7B,LMF1,LMNA,LMO7,LONP1,LPAR6,LRIF1,LRPAP1,LSM10,LSM4,LYN,MAD1L1,MANEA,MAP1LC3A,MAP2K4,MAP3K7,MAP4K5,MAPK1,MAPK14,MAPK8IP1,MARCKS,MBNL3,MDFIC,MDN1,MECR,MED11,MED16,MED28,MESP1,MESP2,METRN,MFSD5,MGST3,MIEN1,MIS18BP1,MKI67IP,MLX,MLXIP,MMACHC,MMP24,MNDA,MPV17L2,MRE11A,MRPL12,MRPL22,MRPL24,MRPL27,MRPL34,MRPL36,MRPL41,MRPL43,MRPL53,MRPL55,MRPS11,MRPS12,MRPS14,MRPS15,MRPS16,MRPS21,MRPS24,MRPS26,MRPS33,MRPS34,MRPS36,MRPS5,MSL3,MSN,MTFP1,MTIF3,MTMR8,MTRR,MTX1,MYH4,MYH8,MYL6,MYL6B,MYPOP,NAF1,NANS,NAPB,NBN,NCL,NCOA2,NCOA3,NDUFA1,NDUFA12,NDUFA13,NDUFA2,NDUFA4,NDUFA6,NDUFA7,NDUFA8,NDUFA9,NDUFAB1,NDUFAF1,NDUFAF4,NDUFAF5,NDUFB1,NDUFB10,NDUFB2,NDUFB3,NDUFB4,NDUFB5,NDUFB6,NDUFB7,NDUFB8,NDUFC1,NDUFS2,NDUFS3,NDUFS4,NDUFS5,NDUFS7,NDUFS8,NDUFV1,NDUFV3,NEDD8,NEK9,NFE2L2,NFKB1,NFRKB,NFS1,NFYA,NLRP1,NME3,NME4,NMNAT1,NNT,NOC3L,NOC4L,NONO,NPAT,NRAS,NRTN,NSMAF,NTPCR,NUDC,NUP107,NUP153,NUP160,NUP35,NUS1,OTUD4,P4HB,PABPC1,PABPC3,PAM16,PAOX,PAPOLA,PARD3B,PARD6A,PARVG,PBRM1,PCGF1,PCNP,PCSK4,PCYT2,PDCD6IP,PDGFC,PDK3,PDS5B,PEX16,PGAM1,PHACTR1,PHF8,PHPT1,PHYH,PIGQ,PIGW,PIK3R5,PIN1,PKN2,PLEKHA7,PLEKHM3,PLXNB1,POLR2C,POLR3A,POLR3K,POP7,PPAN,PPFIA3,PPIB,PPIL4,PPOX,PPP1R14A,PPP1R2,PPP4R2,PPRC1,PPWD1,PQLC2,PRDM8,PRDX2,PRDX5,PRKACB,PRKCD,PRKD3,PRKDC,PRMT6,PRMT7,PSENEN,PSMB4,PSMB5,PSMC3,PSMC5,PSMD3,PSMD4,PSMD7,PSMD8,PTK2,PTPN7,PTPRC,PTS,PUM2,PUS7,PUSL1,QKI,RAB12,RAB13,RAB26,RAB33B,RAB4B,RAB8A,RABGGTA,RALGPS2,RB1,RBM25,RBM5,RBM7,RC3H1,RCSD1,RECQL,RER1,REV3L,RFFL,RFXANK,RGS18,RHBDD3,RHOC,RILP,RIOK1,RNF111,RNF126,RNF130,RNF138,RNF146,RNF187,RNF217,RNF38,ROCK1,RPAP2,RPE,RPS6KA3,RTN2,RTN4R,RYK,SAR1B,SARS2,SAT2,SCYL1,SDF4,SDHA,SDHC,SDS,SDSL,SEH1L,SENP1,SENP6,SERPINA5,SFXN4,SGTA,SH3BGR,SIL1,SLAMF1,SLC11A2,SLC25A10,SLC25A11,SLC25A3,SLC25A39,SLC35B1,SLC38A10,SMARCC1,SMG1,SMPD1,SNAPC2,SNRNP25,SNRNP35,SNTA1,SNX30,SNX5,SPATA5,SPTBN4,SRA1,SRD5A3,SRFBP1,SRM,SRPK1,SRSF3,SRSF5,SRSF7,SSB,SSSCA1,ST20,STARD13,STAT5B,STK11,STK38,STUB1,SUMF2,SUV39H2,SWSAP1,SYNCRIP,TAB3,TAF1L,TAF2,TAF8,TAF9B,TAGAP,TARDBP,TBC1D4,TBCD,TBL1X,TCEANC2,TCTN3,TECR,TESK1,TFDP2,TFR2,TGS1,THAP7,TIMM10,TIMM44,TIMM50,TLE2,TLR7,TMEM11,TMEM129,TMEM161A,TMEM67,TNFAIP3,TNKS,TOX3,TP53,TPGS1,TRA2B,TRAF3IP1,TREX1,TRIM13,TRIP6,TRMT11,TRMT6,TRPT1,TSPAN33,TXNDC11,TXNDC17,UBAC1,UBE2D1,UBE2E1,UBE2J2,UBE2M,UBE2Q2,UBE2S,UBE2W,UBL5,UBP1,UBQLN2,UBXN2A,UFD1L,UFM1,UNC45A,UNC50,UPF2,UQCR10,UQCRC2,UQCRH,USF1,USF2,USP10,USP15,USP2,USP28,USP40,USP45,USP6NL,UTP14C,UTP20,UTP23,VHL,VPRBP,VPS16,VPS36,VPS4A,VRK2,WBP2,WDR3,WDR35,WDR45,WDR82,WDR83,WNK1,WTAP,XAB2,XPO5,XRN2,YLPM1,ZBTB10,ZBTB17,ZBTB24,ZBTB33,ZBTB39,ZBTB6,ZBTB8OS,ZC3H12B,ZC3H12C,ZC3HAV1,ZCCHC6,ZDHHC2,ZFHX4,ZFP161,ZFYVE19,ZFYVE26,ZHX2,ZNF175,ZNF189,ZNF192,ZNF202,ZNF205,ZNF280C,ZNF334,ZNF343,ZNF407,ZNF408,ZNF445,ZNF524,ZNF572,ZNF575,ZNF576,ZNF623,ZNF628,ZNF653,ZNF696,ZNF7,ZNF70,ZNF707,ZNF710,ZNF771,ZNF787,ZNF800,ZNF830,ZNHIT6,ZSCAN22,ZXDB,ZZZ3</t>
  </si>
  <si>
    <t>GO.0031323</t>
  </si>
  <si>
    <t>regulation of cellular metabolic process</t>
  </si>
  <si>
    <t>ENSP00000000442,ENSP00000003302,ENSP00000013125,ENSP00000025008,ENSP00000046794,ENSP00000162044,ENSP00000200457,ENSP00000202816,ENSP00000205402,ENSP00000215071,ENSP00000215742,ENSP00000216277,ENSP00000216807,ENSP00000217381,ENSP00000217964,ENSP00000218224,ENSP00000218894,ENSP00000219091,ENSP00000219252,ENSP00000219255,ENSP00000219313,ENSP00000219473,ENSP00000219746,ENSP00000220429,ENSP00000220751,ENSP00000221566,ENSP00000221573,ENSP00000222122,ENSP00000222305,ENSP00000222574,ENSP00000223029,ENSP00000223061,ENSP00000223795,ENSP00000223864,ENSP00000225174,ENSP00000226574,ENSP00000229794,ENSP00000229812,ENSP00000229922,ENSP00000230122,ENSP00000233630,ENSP00000233893,ENSP00000237289,ENSP00000237380,ENSP00000239882,ENSP00000240185,ENSP00000242351,ENSP00000244221,ENSP00000244741,ENSP00000246912,ENSP00000247712,ENSP00000247970,ENSP00000248342,ENSP00000249396,ENSP00000250495,ENSP00000251588,ENSP00000251871,ENSP00000252115,ENSP00000252445,ENSP00000252486,ENSP00000253003,ENSP00000253004,ENSP00000253329,ENSP00000253727,ENSP00000254480,ENSP00000254806,ENSP00000255129,ENSP00000255631,ENSP00000256458,ENSP00000256474,ENSP00000256644,ENSP00000257626,ENSP00000257724,ENSP00000257857,ENSP00000258123,ENSP00000258975,ENSP00000259119,ENSP00000260129,ENSP00000260187,ENSP00000261401,ENSP00000261973,ENSP00000262056,ENSP00000262095,ENSP00000262215,ENSP00000262238,ENSP00000262259,ENSP00000262301,ENSP00000262445,ENSP00000262633,ENSP00000262948,ENSP00000262953,ENSP00000263373,ENSP00000263577,ENSP00000264198,ENSP00000264552,ENSP00000264607,ENSP00000264639,ENSP00000265165,ENSP00000265428,ENSP00000265433,ENSP00000265440,ENSP00000265462,ENSP00000265827,ENSP00000265854,ENSP00000265963,ENSP00000267163,ENSP00000267549,ENSP00000268154,ENSP00000269305,ENSP00000270176,ENSP00000270459,ENSP00000271843,ENSP00000273064,ENSP00000274255,ENSP00000276079,ENSP00000278060,ENSP00000278070,ENSP00000278612,ENSP00000278616,ENSP00000278772,ENSP00000279146,ENSP00000279873,ENSP00000283628,ENSP00000284202,ENSP00000285814,ENSP00000286523,ENSP00000287394,ENSP00000288199,ENSP00000288422,ENSP00000289382,ENSP00000290310,ENSP00000290541,ENSP00000290795,ENSP00000293771,ENSP00000293777,ENSP00000296084,ENSP00000296130,ENSP00000296238,ENSP00000296684,ENSP00000297338,ENSP00000297532,ENSP00000297792,ENSP00000298772,ENSP00000298852,ENSP00000299687,ENSP00000300057,ENSP00000300101,ENSP00000301073,ENSP00000301242,ENSP00000301264,ENSP00000302276,ENSP00000303709,ENSP00000306356,ENSP00000306396,ENSP00000306496,ENSP00000307491,ENSP00000309103,ENSP00000309477,ENSP00000309606,ENSP00000311579,ENSP00000311847,ENSP00000312107,ENSP00000312244,ENSP00000312834,ENSP00000313007,ENSP00000313059,ENSP00000313420,ENSP00000314153,ENSP00000314508,ENSP00000314709,ENSP00000315870,ENSP00000318177,ENSP00000318690,ENSP00000319255,ENSP00000319279,ENSP00000319305,ENSP00000319778,ENSP00000320627,ENSP00000320866,ENSP00000321260,ENSP00000323945,ENSP00000324463,ENSP00000325402,ENSP00000325612,ENSP00000325863,ENSP00000325905,ENSP00000326170,ENSP00000328178,ENSP00000328515,ENSP00000329002,ENSP00000331602,ENSP00000331748,ENSP00000331831,ENSP00000332433,ENSP00000332750,ENSP00000333203,ENSP00000333376,ENSP00000333633,ENSP00000333837,ENSP00000335632,ENSP00000337513,ENSP00000337724,ENSP00000337852,ENSP00000338173,ENSP00000338477,ENSP00000338624,ENSP00000338728,ENSP00000338814,ENSP00000339109,ENSP00000339314,ENSP00000339527,ENSP00000339764,ENSP00000339917,ENSP00000340083,ENSP00000340409,ENSP00000340698,ENSP00000340742,ENSP00000340944,ENSP00000341189,ENSP00000341324,ENSP00000341698,ENSP00000341743,ENSP00000341947,ENSP00000342019,ENSP00000342082,ENSP00000342136,ENSP00000342381,ENSP00000342392,ENSP00000342830,ENSP00000343054,ENSP00000343103,ENSP00000343745,ENSP00000344215,ENSP00000344456,ENSP00000344546,ENSP00000345024,ENSP00000345195,ENSP00000346412,ENSP00000346483,ENSP00000346997,ENSP00000347251,ENSP00000349124,ENSP00000349503,ENSP00000350170,ENSP00000350676,ENSP00000350757,ENSP00000351141,ENSP00000351482,ENSP00000351671,ENSP00000352408,ENSP00000352575,ENSP00000353073,ENSP00000353408,ENSP00000353826,ENSP00000354340,ENSP00000354526,ENSP00000354543,ENSP00000354553,ENSP00000354566,ENSP00000354762,ENSP00000355094,ENSP00000355325,ENSP00000355627,ENSP00000355747,ENSP00000356346,ENSP00000356410,ENSP00000356999,ENSP00000357123,ENSP00000357283,ENSP00000357288,ENSP00000357879,ENSP00000358548,ENSP00000358563,ENSP00000358635,ENSP00000358778,ENSP00000359221,ENSP00000359368,ENSP00000359552,ENSP00000359660,ENSP00000359719,ENSP00000359837,ENSP00000359859,ENSP00000359890,ENSP00000359991,ENSP00000360017,ENSP00000360843,ENSP00000361066,ENSP00000361083,ENSP00000361446,ENSP00000361725,ENSP00000361892,ENSP00000362068,ENSP00000362330,ENSP00000362424,ENSP00000362688,ENSP00000362763,ENSP00000362931,ENSP00000363019,ENSP00000363041,ENSP00000363868,ENSP00000363942,ENSP00000363985,ENSP00000364023,ENSP00000365439,ENSP00000365946,ENSP00000366306,ENSP00000366396,ENSP00000366604,ENSP00000367299,ENSP00000367406,ENSP00000368698,ENSP00000368884,ENSP00000369075,ENSP00000370104,ENSP00000371432,ENSP00000374529,ENSP00000375598,ENSP00000375986,ENSP00000376500,ENSP00000378050,ENSP00000378307,ENSP00000378364,ENSP00000379003,ENSP00000379372,ENSP00000379387,ENSP00000380252,ENSP00000380313,ENSP00000381148,ENSP00000381840,ENSP00000382021,ENSP00000382688,ENSP00000383210,ENSP00000385610,ENSP00000386229,ENSP00000386759,ENSP00000387088,ENSP00000387462,ENSP00000387536,ENSP00000387699,ENSP00000391167,ENSP00000392028,ENSP00000393183,ENSP00000397552,ENSP00000397644,ENSP00000398124,ENSP00000399518,ENSP00000399968,ENSP00000399970,ENSP00000405573,ENSP00000414066,ENSP00000415434,ENSP00000416673,ENSP00000416959,ENSP00000417078,ENSP00000418379,ENSP00000419088,ENSP00000419782,ENSP00000420588,ENSP00000420616,ENSP00000422464,ENSP00000422753,ENSP00000423673,ENSP00000430432,ENSP00000430497,ENSP00000434258,ENSP00000435926,ENSP00000436901,ENSP00000436926,ENSP00000438144,ENSP00000445162,ENSP00000446121,ENSP00000447537,ENSP00000450710,ENSP00000455607,ENSP00000460475,ENSP00000466775,ENSP00000467024,ENSP00000469468</t>
  </si>
  <si>
    <t>ABCA1,ACN9,ACO1,ACTL6A,ADRM1,AEBP2,AGT,AIMP2,AIP,AKT1S1,ANAPC1,APOC2,APOE,ARFGEF1,ARID1B,ARID5B,ASB1,ASS1,ATAD2,ATM,AURKAIP1,AVPI1,BABAM1,BAD,BAG5,BLOC1S1,BRMS1L,C10orf116,C1orf85,C2orf29,CALR,CAMK2N2,CAP2,CARHSP1,CCDC88A,CCL20,CCNK,CD3E,CD63,CDK5,CDKN1A,CDON,CELF1,CENPB,CHD6,CHD7,CHORDC1,CHP1,CISD1,CLEC3B,CLN3,COA3,CORO1C,COX8A,CREB1,CREB3,CTDSP2,CTNNB1,DAPK3,DBP,DDRGK1,DDX41,DENND4A,DHX36,DICER1,DKC1,DLD,DOCK7,DPF2,E2F5,EIF3I,EIF3K,EIF4B,ELF1,ELMSAN1,ELOF1,ELP5,ENC1,ENDOG,ENSA,ESF1,ESRRA,FAF1,FAM162A,FAM48A,FASTK,FOXO3,FUBP3,FXR1,GABPB1,GAS6,GBA,GCFC2,GIPC1,GLI4,GLRX2,GMFB,GPBP1L1,GPI,GPR65,GPS1,GPS2,GTF2A2,GTF2H1,GTF2H3,GTPBP5,HAX1,HBP1,HDAC2,HEXIM2,HIVEP1,HNRNPF,HNRNPK,HNRPLL,HSPBP1,HSPE1,IMPACT,INPP5D,IRAK2,JTB,KCNE2,KDM1B,KDM5A,KRCC1,L3MBTL3,LAMTOR2,LAMTOR5,LCMT1,LCP2,LEF1,LIMS1,LIN54,LMF1,LMNA,LONP1,LRIF1,LSM4,MAD1L1,MALT1,MAP2K2,MAP2K4,MAP3K4,MAP4K5,MAPK14,MBNL3,MDFIC,MDH1,MED11,MED16,MED17,MED28,MESP1,MESP2,MEX3C,MKI67IP,MLST8,MLX,MLXIP,MNDA,MPV17L2,MRE11A,MRPL12,MSL3,MSN,MTA1,MTMR8,MUL1,MYPOP,NARFL,NBN,NCOA2,NCOA3,NDUFA13,NDUFS4,NEDD8,NEK3,NFE2L2,NFKB1,NFRKB,NLRP1,NONO,NPAT,NR1H2,NRAS,NUPR1,ONECUT2,PABPC1,PAIP2B,PAOX,PAPOLA,PARD6A,PATL2,PBRM1,PCGF1,PCOLCE,PDGFC,PDK3,PGAM1,PHF8,PHKG2,PIN1,PION,PKN2,PLGRKT,POLDIP3,POLR2C,POLR3A,PPAN,PPIF,PPIL4,PPP1R14A,PPP1R2,PPP2R2D,PPP4R2,PPRC1,PQBP1,PRDM8,PRDX5,PRKACB,PRKCD,PRKDC,PRLR,PRMT7,PSEN2,PSMB4,PSMB5,PSMC3,PSMD3,PSMD4,PSMD7,PSMD8,PTK2,PTPN11,PTPRC,PUM2,QKI,RAB12,RAB33B,RAD21,RAD23A,RB1,RB1CC1,RBM25,RBM3,RBM42,RBM5,RDX,RFFL,RFX7,RGS14,RIPK2,RNF111,RNF187,RPAP2,RPS6KA3,RQCD1,RWDD3,RYK,SATB1,SCYL1,SERPINA5,SETD2,SF1,SGTA,SIRT2,SKIL,SKP2,SLC11A2,SLPI,SMARCC1,SMPD1,SNAPC2,SNTA1,SPRY2,SPTBN4,SRA1,SRFBP1,SRPK1,SRSF7,STK38,STK4,SUV39H2,SYNCRIP,TAB3,TACO1,TAF1L,TAF2,TAF8,TAF9B,TARDBP,TASP1,TBL1X,TFAM,TFDP2,TFEC,TGS1,THAP7,TLE2,TMEM161A,TNFAIP3,TNFSF8,TNKS,TOX3,TP53,TP53INP1,TP53INP2,TRA2B,TRAF3,TRAF3IP1,TRIM13,TRIP6,TRPT1,TSC22D2,UBA3,UBE2D1,UBE2E1,UBE2S,UBP1,UBQLN2,UBXN2A,USF1,USF2,USP10,USP15,USP2,USP28,USP40,USP45,VHL,VPRBP,VPS36,VRK2,WBP2,WDR48,WNK1,WTAP,WWP1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06508</t>
  </si>
  <si>
    <t>proteolysis</t>
  </si>
  <si>
    <t>ENSP00000003302,ENSP00000205402,ENSP00000215071,ENSP00000215574,ENSP00000216085,ENSP00000217964,ENSP00000219313,ENSP00000219473,ENSP00000219548,ENSP00000222266,ENSP00000223061,ENSP00000226574,ENSP00000233893,ENSP00000236671,ENSP00000237289,ENSP00000238497,ENSP00000246186,ENSP00000246533,ENSP00000249396,ENSP00000250495,ENSP00000254950,ENSP00000256474,ENSP00000258123,ENSP00000260187,ENSP00000262039,ENSP00000263202,ENSP00000263256,ENSP00000264198,ENSP00000264414,ENSP00000264552,ENSP00000264639,ENSP00000265260,ENSP00000268379,ENSP00000269919,ENSP00000274255,ENSP00000285420,ENSP00000287295,ENSP00000288199,ENSP00000290541,ENSP00000292363,ENSP00000296754,ENSP00000298772,ENSP00000298852,ENSP00000300060,ENSP00000300954,ENSP00000303709,ENSP00000304467,ENSP00000306356,ENSP00000306396,ENSP00000307491,ENSP00000309031,ENSP00000309103,ENSP00000310572,ENSP00000312107,ENSP00000313034,ENSP00000319279,ENSP00000324810,ENSP00000326170,ENSP00000327801,ENSP00000331831,ENSP00000333376,ENSP00000333633,ENSP00000338624,ENSP00000339109,ENSP00000345195,ENSP00000347251,ENSP00000347834,ENSP00000352408,ENSP00000352734,ENSP00000353073,ENSP00000353826,ENSP00000354340,ENSP00000355325,ENSP00000355627,ENSP00000355747,ENSP00000357297,ENSP00000357879,ENSP00000357980,ENSP00000360843,ENSP00000363019,ENSP00000364709,ENSP00000364929,ENSP00000367406,ENSP00000372394,ENSP00000372955,ENSP00000376808,ENSP00000377655,ENSP00000378364,ENSP00000380252,ENSP00000381298,ENSP00000383719,ENSP00000384957,ENSP00000389998,ENSP00000394791,ENSP00000397453,ENSP00000402527,ENSP00000402608,ENSP00000405574,ENSP00000409279,ENSP00000411825,ENSP00000415434,ENSP00000419088,ENSP00000460475,ENSP00000467024</t>
  </si>
  <si>
    <t>AGT,AIFM1,ANAPC1,ANPEP,BABAM1,BAD,C3orf37,CAPNS1,CDC34,CLN3,CPS1,CTSD,CUL3,CUL5,DESI1,DLD,ENC1,ERAP1,F10,F11,FAF1,FAM125A,FAM162A,FBXL3,FBXW5,GAS6,GPS1,HSPE1,HTRA1,ING1,LONP1,LONRF1,MALT1,MMP24,MTA1,MUL1,NEDD8,NFE2L2,NFKB1,NLRP1,OTUD4,OTUD6B,P4HB,PCNP,PCOLCE,PCSK4,PDCD6IP,PGPEP1,PIK3C3,PSEN2,PSENEN,PSMB4,PSMB5,PSMC3,PSMC5,PSMD3,PSMD4,PSMD7,PSMD8,RAD23A,RFFL,RHBDD3,RNF111,RNF126,RNF146,RNF187,RNF217,SENP1,SENP6,SENP7,SIRT2,SKP2,SLC11A2,STUB1,TAF2,TASP1,TBL1X,TBL1XR1,THOP1,TMEM129,TMEM67,TNFAIP3,TRIM13,UBA3,UBE2D1,UBE2E1,UBE2J2,UBE2S,UBE2W,UBQLN2,UBXN2A,UFD1L,UQCRC2,USP10,USP15,USP2,USP28,USP40,USP45,VCPIP1,VHL,VPS4A,VPS4B,WDR48</t>
  </si>
  <si>
    <t>GO.0009117</t>
  </si>
  <si>
    <t>nucleotide metabolic process</t>
  </si>
  <si>
    <t>ENSP00000007516,ENSP00000184266,ENSP00000205402,ENSP00000215565,ENSP00000218340,ENSP00000219302,ENSP00000219479,ENSP00000233627,ENSP00000237889,ENSP00000238018,ENSP00000247866,ENSP00000252102,ENSP00000255381,ENSP00000259037,ENSP00000260361,ENSP00000262507,ENSP00000263774,ENSP00000264220,ENSP00000265462,ENSP00000265500,ENSP00000266544,ENSP00000268379,ENSP00000268668,ENSP00000274137,ENSP00000296684,ENSP00000299166,ENSP00000309103,ENSP00000311888,ENSP00000311984,ENSP00000315774,ENSP00000322450,ENSP00000330032,ENSP00000330787,ENSP00000332887,ENSP00000339720,ENSP00000346196,ENSP00000352401,ENSP00000355517,ENSP00000356953,ENSP00000356972,ENSP00000357218,ENSP00000359991,ENSP00000360492,ENSP00000362058,ENSP00000362249,ENSP00000362873,ENSP00000366410,ENSP00000367086,ENSP00000369176,ENSP00000370223,ENSP00000384330,ENSP00000405573,ENSP00000418428,ENSP00000418842,ENSP00000425809,ENSP00000438144,ENSP00000470609</t>
  </si>
  <si>
    <t>ACOT7,AK1,APOA1BP,BAD,CARKD,CHCHD10,COQ9,DLD,GDA,GPI,IDH3B,KMO,MDH1,MGAT1,MYH4,MYH8,NDUFA1,NDUFA2,NDUFA4,NDUFA6,NDUFA7,NDUFA8,NDUFA9,NDUFAB1,NDUFAF1,NDUFB1,NDUFB10,NDUFB2,NDUFB3,NDUFB4,NDUFB5,NDUFB6,NDUFB7,NDUFB8,NDUFC1,NDUFS2,NDUFS3,NDUFS4,NDUFS5,NDUFS6,NDUFS7,NDUFS8,NDUFV1,NDUFV3,NME3,NME4,NMNAT1,PGAM1,PGM3,PPAT,PRDX5,RP2,RPE,SDHC,UPP1,UQCR10,UQCRC2</t>
  </si>
  <si>
    <t>GO.0016043</t>
  </si>
  <si>
    <t>cellular component organization</t>
  </si>
  <si>
    <t>ENSP00000000442,ENSP00000029410,ENSP00000043402,ENSP00000160262,ENSP00000160827,ENSP00000200457,ENSP00000210060,ENSP00000210187,ENSP00000215832,ENSP00000216807,ENSP00000217381,ENSP00000217964,ENSP00000218894,ENSP00000219255,ENSP00000219746,ENSP00000220429,ENSP00000220509,ENSP00000221459,ENSP00000222219,ENSP00000222266,ENSP00000225174,ENSP00000225969,ENSP00000229179,ENSP00000231668,ENSP00000233627,ENSP00000233630,ENSP00000234454,ENSP00000236671,ENSP00000237289,ENSP00000238616,ENSP00000240185,ENSP00000241041,ENSP00000245812,ENSP00000246533,ENSP00000247170,ENSP00000247178,ENSP00000247271,ENSP00000247712,ENSP00000248342,ENSP00000248378,ENSP00000251588,ENSP00000252486,ENSP00000252602,ENSP00000253003,ENSP00000253413,ENSP00000254351,ENSP00000254480,ENSP00000254950,ENSP00000255381,ENSP00000256441,ENSP00000256474,ENSP00000256644,ENSP00000256997,ENSP00000257245,ENSP00000258105,ENSP00000258123,ENSP00000258349,ENSP00000258654,ENSP00000259119,ENSP00000259365,ENSP00000259711,ENSP00000260129,ENSP00000260361,ENSP00000261244,ENSP00000261401,ENSP00000261667,ENSP00000262077,ENSP00000262095,ENSP00000262238,ENSP00000262269,ENSP00000262626,ENSP00000262812,ENSP00000262948,ENSP00000263354,ENSP00000263373,ENSP00000263897,ENSP00000264161,ENSP00000264198,ENSP00000264220,ENSP00000264552,ENSP00000264954,ENSP00000265165,ENSP00000265433,ENSP00000265854,ENSP00000265993,ENSP00000266263,ENSP00000267012,ENSP00000267163,ENSP00000267549,ENSP00000269740,ENSP00000270538,ENSP00000272418,ENSP00000274137,ENSP00000274963,ENSP00000277575,ENSP00000278070,ENSP00000279146,ENSP00000279873,ENSP00000282441,ENSP00000282486,ENSP00000285735,ENSP00000285814,ENSP00000285873,ENSP00000287295,ENSP00000289407,ENSP00000290913,ENSP00000290949,ENSP00000294168,ENSP00000295119,ENSP00000295148,ENSP00000295767,ENSP00000296084,ENSP00000296440,ENSP00000296490,ENSP00000296684,ENSP00000297338,ENSP00000297792,ENSP00000300026,ENSP00000300935,ENSP00000301264,ENSP00000301336,ENSP00000301455,ENSP00000302088,ENSP00000302648,ENSP00000303709,ENSP00000308461,ENSP00000308845,ENSP00000309031,ENSP00000309790,ENSP00000311579,ENSP00000312107,ENSP00000312244,ENSP00000312318,ENSP00000312395,ENSP00000313420,ENSP00000313851,ENSP00000314444,ENSP00000314807,ENSP00000315693,ENSP00000315774,ENSP00000317376,ENSP00000318115,ENSP00000318158,ENSP00000318690,ENSP00000319279,ENSP00000319664,ENSP00000319778,ENSP00000319992,ENSP00000320567,ENSP00000320663,ENSP00000320866,ENSP00000320935,ENSP00000321348,ENSP00000323065,ENSP00000324856,ENSP00000325863,ENSP00000326052,ENSP00000327801,ENSP00000328269,ENSP00000329002,ENSP00000329757,ENSP00000329880,ENSP00000331602,ENSP00000331614,ENSP00000331748,ENSP00000331831,ENSP00000332313,ENSP00000332513,ENSP00000333203,ENSP00000333837,ENSP00000334373,ENSP00000336666,ENSP00000337332,ENSP00000337850,ENSP00000338127,ENSP00000338173,ENSP00000338728,ENSP00000339109,ENSP00000339764,ENSP00000339844,ENSP00000340742,ENSP00000341280,ENSP00000341698,ENSP00000341743,ENSP00000342830,ENSP00000343054,ENSP00000343103,ENSP00000343745,ENSP00000344215,ENSP00000344456,ENSP00000344546,ENSP00000346103,ENSP00000346412,ENSP00000346997,ENSP00000347719,ENSP00000347883,ENSP00000348550,ENSP00000348578,ENSP00000348848,ENSP00000349723,ENSP00000349887,ENSP00000350267,ENSP00000350676,ENSP00000352265,ENSP00000352408,ENSP00000353073,ENSP00000353826,ENSP00000354032,ENSP00000354518,ENSP00000354525,ENSP00000354526,ENSP00000354566,ENSP00000354762,ENSP00000355627,ENSP00000355692,ENSP00000355747,ENSP00000356256,ENSP00000356346,ENSP00000357218,ENSP00000357283,ENSP00000357360,ENSP00000357564,ENSP00000358272,ENSP00000358335,ENSP00000358400,ENSP00000358548,ENSP00000358563,ENSP00000358921,ENSP00000359095,ENSP00000359423,ENSP00000359552,ENSP00000359606,ENSP00000359837,ENSP00000360498,ENSP00000361066,ENSP00000361302,ENSP00000361467,ENSP00000361725,ENSP00000361892,ENSP00000362036,ENSP00000362058,ENSP00000362208,ENSP00000362330,ENSP00000362424,ENSP00000362688,ENSP00000362931,ENSP00000363205,ENSP00000363349,ENSP00000363418,ENSP00000363868,ENSP00000363942,ENSP00000363970,ENSP00000364929,ENSP00000366225,ENSP00000366306,ENSP00000366604,ENSP00000366863,ENSP00000366939,ENSP00000366988,ENSP00000367299,ENSP00000367346,ENSP00000367721,ENSP00000368884,ENSP00000369129,ENSP00000369682,ENSP00000369810,ENSP00000370104,ENSP00000370503,ENSP00000370508,ENSP00000370803,ENSP00000371432,ENSP00000372093,ENSP00000374529,ENSP00000376946,ENSP00000377771,ENSP00000377892,ENSP00000377914,ENSP00000378307,ENSP00000378364,ENSP00000378400,ENSP00000379003,ENSP00000379203,ENSP00000379372,ENSP00000380313,ENSP00000380414,ENSP00000380531,ENSP00000381840,ENSP00000382688,ENSP00000382779,ENSP00000385432,ENSP00000386759,ENSP00000386881,ENSP00000387282,ENSP00000388872,ENSP00000388996,ENSP00000389934,ENSP00000389998,ENSP00000391453,ENSP00000392028,ENSP00000393183,ENSP00000393541,ENSP00000393776,ENSP00000395449,ENSP00000397552,ENSP00000398124,ENSP00000399970,ENSP00000402084,ENSP00000405574,ENSP00000411825,ENSP00000417190,ENSP00000418379,ENSP00000418428,ENSP00000419425,ENSP00000420714,ENSP00000422464,ENSP00000423067,ENSP00000423673,ENSP00000428924,ENSP00000430432,ENSP00000431040,ENSP00000431445,ENSP00000431605,ENSP00000435926,ENSP00000445677,ENSP00000446121,ENSP00000446714,ENSP00000447537,ENSP00000466775,ENSP00000467676,ENSP00000470609</t>
  </si>
  <si>
    <t>ABCA1,ACP2,ACTL6A,ACTR1A,ADRM1,AEBP2,AGFG1,AGT,AIFM1,AIP,AKT1S1,ALKBH7,ANAPC1,ANGPTL4,AP1M1,AP1S1,APOA1BP,APOC2,APOE,ARID1B,ARID5B,ASNA1,ATG14,ATP6V0B,ATP6V0C,ATP6V0D1,ATP6V1C1,ATP6V1E1,ATPAF2,AURKAIP1,B4GALT7,BABAM1,BBS10,BCL11B,BIN2,BLOC1S1,BNIP1,BRMS1L,BRPF3,BSCL2,C20orf72,C2orf44,CALR,CAPNS1,CCDC88A,CCM2,CCNK,CCP110,CD3E,CD3G,CELF1,CHCHD10,CHCHD4,CHCHD6,CHD6,CHD7,CIAPIN1,CLN3,CLTCL1,COA3,COG3,COPE,CORO1C,COX14,CTNNB1,CTSD,DAAM1,DAPK3,DARS,DEK,DHPS,DIAPH2,DICER1,DKC1,DLG5,DNASE2,DOCK7,DSP,DYSF,E2F5,EIF3I,EIF3K,ELP5,EMC6,EML4,ENDOG,ENSA,ESRRA,EXOC5,FAM48A,FAM54B,FCHO2,FGD2,FRMD6,G3BP1,GABPB1,GADD45GIP1,GAS6,GCFC2,GEMIN5,GPR65,GPS2,GPX4,GRPEL1,GTF2A2,HAX1,HDAC2,HMG20B,HPN,ICAM3,IFT27,IKZF1,IL1RAP,ING1,JARID2,KDM1B,KDM5A,KIAA0586,KIAA0664,KIF13A,KIF22,KPNA3,KPNA4,KPTN,L3MBTL3,LAMTOR5,LEF1,LIMA1,LIMS1,LIN7B,LMNA,LONP1,LYN,MAD1L1,MALT1,MAP1LC3A,MAP2K2,MAP3K7,MAPK1,MBNL1,MDN1,MIS18BP1,MKI67IP,MLST8,MPV17L2,MRE11A,MRPL12,MRPL22,MRPL24,MRPL27,MRPL34,MRPL36,MRPL41,MRPL43,MRPL53,MRPL55,MRPS11,MRPS12,MRPS14,MRPS15,MRPS16,MRPS21,MRPS24,MRPS26,MRPS33,MRPS34,MRPS36,MRPS5,MSL3,MTFP1,MTIF3,MTM1,MTX1,MUL1,MYH14,MYH4,MYL6,NAPA,NAPB,NARFL,NBN,NCOA3,NDUFA13,NDUFA7,NDUFAF1,NDUFAF4,NDUFAF5,NDUFS4,NDUFS5,NDUFS6,NDUFS7,NDUFS8,NEK9,NFS1,NRAS,NRTN,NUDC,NUP107,NUP153,NUP160,NUP35,NUPR1,OMG,ONECUT2,P4HB,PAM16,PARD6A,PARVG,PBRM1,PCGF1,PDCD6IP,PDGFC,PDS5B,PEX16,PHACTR1,PHF8,PIGW,PKN2,PLEKHA7,PLXNB1,POMT1,PPAT,PPIA,PPIB,PPIF,PPP2R2D,PPRC1,PRDM8,PRKCD,PRKDC,PRLR,PRMT6,PRMT7,PSEN2,PSENEN,PTPRC,PUM2,RAB12,RAB13,RAB26,RAB8A,RAD21,RB1,RBM5,RC3H1,RDX,RECQL,RER1,RHOC,RILP,RND1,RPS15,RPS6KA3,RTN4R,RYK,SAR1B,SDC1,SEH1L,SERPINA5,SETD2,SF1,SH3BGR,SIPA1,SIRT6,SKIL,SLC11A2,SLC2A4,SLC39A3,SMARCC1,SNTA1,SNX30,SNX5,SPR,SPRY2,SPTBN4,SRPK1,SRSF5,SSSCA1,STK11,STK4,SUV39H2,TAF1L,TAF6L,TARDBP,TBC1D4,TBCD,TBL1X,TBL1XR1,TCTN3,TESK1,TGS1,TIMM10,TIMM17A,TIMM44,TIMM50,TMEM11,TMEM67,TMOD1,TNFAIP3,TNKS,TOX3,TP53INP1,TP53INP2,TPGS1,TRAF3IP1,TRIP6,TSPAN33,UBE2E1,UBE2S,UBXN2A,USE1,USP15,USP6NL,VCPIP1,VHL,VPRBP,VPS16,VPS18,VPS36,VPS4A,WDR35,WDR36,WDR45,WDR82,WEE1,YAP1,YY1,ZNF830,ZNHIT6,ZZZ3</t>
  </si>
  <si>
    <t>GO.1901564</t>
  </si>
  <si>
    <t>organonitrogen compound metabolic process</t>
  </si>
  <si>
    <t>ENSP00000007516,ENSP00000029410,ENSP00000184266,ENSP00000210060,ENSP00000215565,ENSP00000215832,ENSP00000218340,ENSP00000219302,ENSP00000219479,ENSP00000223029,ENSP00000225969,ENSP00000233627,ENSP00000237889,ENSP00000238018,ENSP00000243776,ENSP00000247866,ENSP00000248342,ENSP00000252102,ENSP00000252602,ENSP00000253004,ENSP00000254351,ENSP00000255381,ENSP00000256441,ENSP00000257347,ENSP00000257549,ENSP00000258105,ENSP00000259037,ENSP00000260361,ENSP00000262056,ENSP00000262507,ENSP00000263774,ENSP00000264161,ENSP00000264668,ENSP00000265462,ENSP00000265471,ENSP00000265500,ENSP00000266544,ENSP00000268379,ENSP00000268668,ENSP00000269298,ENSP00000272418,ENSP00000274137,ENSP00000278060,ENSP00000278618,ENSP00000280362,ENSP00000283871,ENSP00000293328,ENSP00000296684,ENSP00000299166,ENSP00000300060,ENSP00000300784,ENSP00000302227,ENSP00000302620,ENSP00000308845,ENSP00000309103,ENSP00000311984,ENSP00000312395,ENSP00000313007,ENSP00000314508,ENSP00000315774,ENSP00000317376,ENSP00000318158,ENSP00000319778,ENSP00000320309,ENSP00000320567,ENSP00000322450,ENSP00000323065,ENSP00000327801,ENSP00000330787,ENSP00000332887,ENSP00000333837,ENSP00000335632,ENSP00000338838,ENSP00000339720,ENSP00000339844,ENSP00000340409,ENSP00000341117,ENSP00000343885,ENSP00000343890,ENSP00000343943,ENSP00000345282,ENSP00000345580,ENSP00000346196,ENSP00000348459,ENSP00000352401,ENSP00000353073,ENSP00000354525,ENSP00000355627,ENSP00000355692,ENSP00000355747,ENSP00000356410,ENSP00000356859,ENSP00000356953,ENSP00000356972,ENSP00000357218,ENSP00000357775,ENSP00000359991,ENSP00000360492,ENSP00000360498,ENSP00000362036,ENSP00000362058,ENSP00000362208,ENSP00000362249,ENSP00000362298,ENSP00000362688,ENSP00000362873,ENSP00000365725,ENSP00000365946,ENSP00000366156,ENSP00000366299,ENSP00000366410,ENSP00000367086,ENSP00000369176,ENSP00000369682,ENSP00000370223,ENSP00000370508,ENSP00000372093,ENSP00000378364,ENSP00000378408,ENSP00000380531,ENSP00000383840,ENSP00000384330,ENSP00000387123,ENSP00000402608,ENSP00000402835,ENSP00000405573,ENSP00000411012,ENSP00000418428,ENSP00000418842,ENSP00000420168,ENSP00000420714,ENSP00000431040,ENSP00000431049,ENSP00000438144,ENSP00000445162,ENSP00000450040,ENSP00000467676,ENSP00000470609,ENSP00000472847</t>
  </si>
  <si>
    <t>AARSD1,AASDHPPT,ABHD12,ACMSD,ACOT7,AGT,AGXT,AIMP2,AK1,ALDH7A1,ANPEP,APOA1BP,ASPG,ASS1,AURKAIP1,B3GAT3,B4GALT7,BAD,CARKD,CARS2,CCBL1,CHCHD10,CHID1,CHP1,CHPF,CLN3,COQ9,CPS1,DARS,DHPS,EIF3I,EIF3K,EIF4B,FARSA,FN3K,GADD45GIP1,GBA,GDA,GLRX2,GLTPD1,GPI,GPT,GPT2,GSTA2,GSTK1,GTF2H3,HGD,IDH3B,MAPK1,MDH1,MGST3,MMACHC,MRPL12,MRPL22,MRPL24,MRPL27,MRPL34,MRPL36,MRPL41,MRPL43,MRPL53,MRPL55,MRPS11,MRPS12,MRPS14,MRPS15,MRPS16,MRPS21,MRPS24,MRPS26,MRPS33,MRPS34,MRPS36,MRPS5,MTIF3,MTRR,MYH4,MYH8,NDUFA1,NDUFA2,NDUFA4,NDUFA6,NDUFA7,NDUFA8,NDUFA9,NDUFAB1,NDUFAF1,NDUFB1,NDUFB10,NDUFB2,NDUFB3,NDUFB4,NDUFB5,NDUFB6,NDUFB7,NDUFB8,NDUFC1,NDUFS2,NDUFS3,NDUFS4,NDUFS5,NDUFS6,NDUFS7,NDUFS8,NDUFV1,NDUFV3,NME3,NME4,NMNAT1,NSMAF,P4HB,PABPC1,PAOX,PGAM1,PPA2,PPOX,PRDX5,PSEN2,PTS,RBM3,RP2,RPE,RPS15,SARS2,SAT2,SDC1,SDHC,SDS,SDSL,SGPL1,SLC11A2,SLC25A10,SLC25A39,SMPD1,SRM,STAT5B,UQCR10,UQCRC2,UROS</t>
  </si>
  <si>
    <t>GO.0044403</t>
  </si>
  <si>
    <t>symbiosis, encompassing mutualism through parasitism</t>
  </si>
  <si>
    <t>ENSP00000215071,ENSP00000215832,ENSP00000219252,ENSP00000219255,ENSP00000219313,ENSP00000220509,ENSP00000221566,ENSP00000222305,ENSP00000222308,ENSP00000229179,ENSP00000238497,ENSP00000240185,ENSP00000242351,ENSP00000252486,ENSP00000253413,ENSP00000254950,ENSP00000256644,ENSP00000257724,ENSP00000261667,ENSP00000262077,ENSP00000262626,ENSP00000264639,ENSP00000265165,ENSP00000265428,ENSP00000265963,ENSP00000267163,ENSP00000269305,ENSP00000277575,ENSP00000281456,ENSP00000283628,ENSP00000290541,ENSP00000290949,ENSP00000292303,ENSP00000295119,ENSP00000296577,ENSP00000298852,ENSP00000300026,ENSP00000300060,ENSP00000306190,ENSP00000307491,ENSP00000309103,ENSP00000310572,ENSP00000323065,ENSP00000324810,ENSP00000324890,ENSP00000325863,ENSP00000329757,ENSP00000331831,ENSP00000334373,ENSP00000336666,ENSP00000339917,ENSP00000342136,ENSP00000342381,ENSP00000355325,ENSP00000356999,ENSP00000357879,ENSP00000358635,ENSP00000359095,ENSP00000362931,ENSP00000363318,ENSP00000365439,ENSP00000367406,ENSP00000367721,ENSP00000369810,ENSP00000374529,ENSP00000376808,ENSP00000379203,ENSP00000379372,ENSP00000380414,ENSP00000382779,ENSP00000387699,ENSP00000388996,ENSP00000393183,ENSP00000399518,ENSP00000411825,ENSP00000418379,ENSP00000419425,ENSP00000428924,ENSP00000431605,ENSP00000445162,ENSP00000467024,ENSP00000467676</t>
  </si>
  <si>
    <t>ABCE1,ANPEP,AP1M1,AP1S1,APOE,ATP6V0B,ATP6V0C,ATP6V0D1,ATP6V1C1,ATP6V1E1,BAD,CCNK,CCR5,CD28,CREB1,CREB3,CUL5,DEK,FAM125A,FKBP8,GADD45GIP1,GAS6,GTF2A2,GTF2H1,GTF2H3,HNRNPK,HPN,IL2RG,KPNA3,KPNA4,LAMTOR5,LEF1,LYN,MAPK1,MDFIC,MRE11A,NUP107,NUP153,NUP160,NUP35,PARD6A,PDCD6IP,POLR2C,PPIA,PPIB,PRMT6,PSMB4,PSMB5,PSMC3,PSMC5,PSMD3,PSMD4,PSMD7,PSMD8,RAD23A,RB1,RPS15,SATB1,SEH1L,SGTA,SLAMF1,SLC25A4,SRPK1,SYNCRIP,TAF1L,TAF2,TAF9B,TARDBP,TP53,UBP1,USF1,USF2,USP6NL,VPRBP,VPS16,VPS18,VPS4A,VPS4B,VRK2,WDR48,WWP1,ZC3HAV1</t>
  </si>
  <si>
    <t>GO.0007049</t>
  </si>
  <si>
    <t>cell cycle</t>
  </si>
  <si>
    <t>ENSP00000003302,ENSP00000025008,ENSP00000160827,ENSP00000215071,ENSP00000215574,ENSP00000215832,ENSP00000219255,ENSP00000219313,ENSP00000222574,ENSP00000229179,ENSP00000229794,ENSP00000238497,ENSP00000238616,ENSP00000244741,ENSP00000247970,ENSP00000249396,ENSP00000251119,ENSP00000254950,ENSP00000258770,ENSP00000259119,ENSP00000259711,ENSP00000260187,ENSP00000261302,ENSP00000262039,ENSP00000262077,ENSP00000263238,ENSP00000263384,ENSP00000264220,ENSP00000264414,ENSP00000264552,ENSP00000264639,ENSP00000265260,ENSP00000265433,ENSP00000265854,ENSP00000267163,ENSP00000269305,ENSP00000271843,ENSP00000278612,ENSP00000278616,ENSP00000285735,ENSP00000290541,ENSP00000295119,ENSP00000297338,ENSP00000298852,ENSP00000300935,ENSP00000301159,ENSP00000301264,ENSP00000303709,ENSP00000309031,ENSP00000309790,ENSP00000310572,ENSP00000311579,ENSP00000312318,ENSP00000313420,ENSP00000313752,ENSP00000313851,ENSP00000319664,ENSP00000320663,ENSP00000320866,ENSP00000321348,ENSP00000323065,ENSP00000324856,ENSP00000325863,ENSP00000328269,ENSP00000331602,ENSP00000331614,ENSP00000331831,ENSP00000339109,ENSP00000340944,ENSP00000341743,ENSP00000341947,ENSP00000343745,ENSP00000344215,ENSP00000344456,ENSP00000346997,ENSP00000347251,ENSP00000347498,ENSP00000350676,ENSP00000351141,ENSP00000351618,ENSP00000352408,ENSP00000354340,ENSP00000354518,ENSP00000355325,ENSP00000356346,ENSP00000357283,ENSP00000357879,ENSP00000358921,ENSP00000359552,ENSP00000359660,ENSP00000360498,ENSP00000362249,ENSP00000363019,ENSP00000364929,ENSP00000366306,ENSP00000367406,ENSP00000367721,ENSP00000368884,ENSP00000370104,ENSP00000370803,ENSP00000374529,ENSP00000376808,ENSP00000378307,ENSP00000380313,ENSP00000382779,ENSP00000383210,ENSP00000396704,ENSP00000398124,ENSP00000399970,ENSP00000402084,ENSP00000408730,ENSP00000411825,ENSP00000418379,ENSP00000419371,ENSP00000419782,ENSP00000420616,ENSP00000428619,ENSP00000439918,ENSP00000445677</t>
  </si>
  <si>
    <t>ACTR1A,ACTR3,AK1,ANAPC1,ATM,AVPI1,AZI2,BABAM1,CALR,CCDC124,CCNK,CCP110,CDC34,CDK5,CDKN1A,CLTCL1,CTNNB1,CUL3,CUL5,DAPK3,DIAPH2,DICER1,E2F5,EML4,ENSA,FAM32A,FOXN3,GADD45GIP1,GAS6,GPS1,GPS2,HBP1,HMG20B,IKZF1,ING1,JTB,KIF13A,KIF22,LIN37,LIN54,LMNA,MAD1L1,MAPK1,MAPK14,MIS18BP1,MLST8,MRE11A,MRPL41,NBN,NEK3,NEK9,NPAT,NUDC,NUP107,NUP153,NUP160,NUP35,PARD3B,PARD6A,PBRM1,PCNP,PDCD6IP,PDS5B,PHF8,PIK3C3,PIN1,PKN2,PPAT,PPP2R2D,PRKCD,PRKDC,PSMB4,PSMB5,PSMC3,PSMC5,PSMD3,PSMD4,PSMD7,PSMD8,PTPN11,PTPRC,RAB8A,RAD21,RB1,RB1CC1,RBM7,RHOC,RPS6KA3,SEH1L,SIRT2,SKIL,SPRY2,SSNA1,SSSCA1,STK11,SUV39H2,TAF1L,TAF2,TBRG4,TFDP2,TNKS,TOP2B,TP53,TP53INP1,UBA3,UBE2D1,UBE2E1,UBE2S,USP2,USP28,UTP14C,VCPIP1,VPS4A,VPS4B,WEE1,WTAP,ZFYVE19,ZFYVE26,ZNF830</t>
  </si>
  <si>
    <t>GO.0043933</t>
  </si>
  <si>
    <t>macromolecular complex subunit organization</t>
  </si>
  <si>
    <t>ENSP00000210060,ENSP00000216807,ENSP00000217964,ENSP00000218894,ENSP00000219746,ENSP00000225969,ENSP00000229179,ENSP00000233627,ENSP00000233630,ENSP00000237289,ENSP00000238497,ENSP00000245479,ENSP00000247712,ENSP00000248342,ENSP00000252486,ENSP00000252602,ENSP00000253003,ENSP00000254480,ENSP00000254950,ENSP00000256441,ENSP00000258105,ENSP00000258123,ENSP00000258349,ENSP00000259119,ENSP00000259365,ENSP00000259711,ENSP00000260129,ENSP00000260361,ENSP00000261667,ENSP00000262077,ENSP00000263238,ENSP00000263354,ENSP00000264161,ENSP00000264220,ENSP00000264414,ENSP00000264552,ENSP00000265165,ENSP00000267012,ENSP00000267163,ENSP00000269305,ENSP00000272418,ENSP00000278616,ENSP00000279873,ENSP00000282486,ENSP00000285814,ENSP00000285873,ENSP00000287295,ENSP00000294168,ENSP00000295148,ENSP00000296490,ENSP00000296684,ENSP00000297792,ENSP00000301264,ENSP00000301455,ENSP00000303709,ENSP00000308461,ENSP00000308845,ENSP00000309103,ENSP00000309790,ENSP00000311579,ENSP00000312244,ENSP00000312395,ENSP00000314807,ENSP00000315774,ENSP00000317376,ENSP00000317714,ENSP00000318158,ENSP00000318690,ENSP00000319279,ENSP00000319778,ENSP00000320567,ENSP00000320866,ENSP00000321348,ENSP00000323065,ENSP00000324856,ENSP00000326052,ENSP00000328269,ENSP00000329553,ENSP00000329880,ENSP00000331614,ENSP00000332513,ENSP00000333633,ENSP00000333837,ENSP00000334373,ENSP00000337332,ENSP00000337850,ENSP00000338173,ENSP00000339764,ENSP00000339844,ENSP00000341189,ENSP00000341280,ENSP00000343054,ENSP00000343103,ENSP00000343745,ENSP00000344456,ENSP00000344546,ENSP00000346103,ENSP00000346412,ENSP00000346997,ENSP00000350267,ENSP00000350676,ENSP00000352408,ENSP00000352425,ENSP00000353826,ENSP00000354525,ENSP00000354526,ENSP00000354566,ENSP00000354762,ENSP00000355627,ENSP00000355692,ENSP00000357218,ENSP00000357484,ENSP00000358272,ENSP00000358335,ENSP00000358400,ENSP00000359095,ENSP00000359423,ENSP00000359606,ENSP00000359837,ENSP00000360498,ENSP00000361066,ENSP00000361467,ENSP00000362036,ENSP00000362058,ENSP00000362208,ENSP00000362330,ENSP00000362688,ENSP00000362931,ENSP00000363205,ENSP00000363868,ENSP00000364929,ENSP00000366225,ENSP00000366604,ENSP00000367346,ENSP00000369129,ENSP00000369682,ENSP00000370104,ENSP00000370508,ENSP00000371432,ENSP00000372093,ENSP00000376946,ENSP00000377892,ENSP00000378307,ENSP00000378400,ENSP00000379003,ENSP00000379372,ENSP00000380414,ENSP00000380531,ENSP00000381840,ENSP00000382688,ENSP00000382779,ENSP00000385432,ENSP00000386229,ENSP00000386759,ENSP00000387282,ENSP00000392028,ENSP00000393183,ENSP00000393776,ENSP00000397552,ENSP00000405574,ENSP00000417190,ENSP00000418379,ENSP00000420714,ENSP00000422464,ENSP00000430432,ENSP00000431040,ENSP00000431445,ENSP00000435926,ENSP00000466775,ENSP00000467676</t>
  </si>
  <si>
    <t>ABCA1,ACTL6A,ACTR3,ADRM1,AEBP2,AGFG1,AGT,AIFM1,ANGPTL4,APOA1BP,APOC2,APOE,ARID1B,ARID5B,ATM,ATPAF2,AURKAIP1,BABAM1,BAD,BBS10,BIN2,BRMS1L,BRPF3,C2orf44,CALR,CD3E,CD3G,CELF1,CHD6,CHD7,COA3,COX14,CTNNB1,CUL3,DAPK3,DARS,DEK,DHPS,DIAPH2,DICER1,DLG5,DSP,EIF3I,EIF3K,ELP5,FAM48A,FCHO2,GADD45GIP1,GCFC2,GEMIN5,GOPC,GPS2,GPX4,GTF2A2,HDAC2,HMG20B,IKZF1,IL1RAP,IMMP2L,ING1,JARID2,KDM1B,KDM5A,KIF13A,KPNA3,KPNA4,KPTN,L3MBTL3,LEF1,LIMA1,LONP1,MALT1,MAP3K7,MBNL1,MDN1,MIS18BP1,MKI67IP,MPV17L2,MRPL12,MRPL22,MRPL24,MRPL27,MRPL34,MRPL36,MRPL41,MRPL43,MRPL53,MRPL55,MRPS11,MRPS12,MRPS14,MRPS15,MRPS16,MRPS21,MRPS24,MRPS26,MRPS33,MRPS34,MRPS36,MRPS5,MSL3,MTA1,MTIF3,MTM1,NAPA,NAPB,NCOA3,NDUFAF1,NDUFAF4,NDUFAF5,NDUFS4,NDUFS5,NDUFS7,NDUFS8,NFS1,NUP107,NUP153,NUPR1,PBRM1,PCGF1,PDGFC,PHACTR1,PHF8,PPAT,PRDM8,PRLR,PRMT6,PRMT7,PTK2,PUM2,RB1,RBM5,RC3H1,RGS14,RND1,RPS15,SAR1B,SEH1L,SETD2,SF1,SH3BGR,SIRT6,SKIL,SMARCC1,SOX9,SRPK1,SRSF5,STK11,STX4,SUV39H2,TAF1L,TAF6L,TBL1X,TBL1XR1,TGS1,TMOD1,TNFAIP3,TNKS,TOX3,TP53,UBE2E1,UBE2S,USP15,VPRBP,VPS4A,VPS4B,WASF1,WDR82,ZNHIT6,ZZZ3</t>
  </si>
  <si>
    <t>GO.0032268</t>
  </si>
  <si>
    <t>regulation of cellular protein metabolic process</t>
  </si>
  <si>
    <t>ENSP00000003302,ENSP00000013125,ENSP00000025008,ENSP00000046794,ENSP00000215071,ENSP00000217381,ENSP00000219255,ENSP00000219313,ENSP00000219473,ENSP00000221566,ENSP00000223029,ENSP00000223061,ENSP00000223864,ENSP00000226574,ENSP00000229794,ENSP00000229812,ENSP00000233893,ENSP00000237289,ENSP00000240185,ENSP00000241014,ENSP00000244221,ENSP00000244741,ENSP00000245479,ENSP00000247178,ENSP00000247712,ENSP00000247970,ENSP00000248342,ENSP00000249396,ENSP00000252115,ENSP00000252486,ENSP00000253003,ENSP00000253329,ENSP00000253727,ENSP00000254480,ENSP00000254806,ENSP00000255631,ENSP00000256458,ENSP00000256644,ENSP00000257724,ENSP00000258123,ENSP00000258975,ENSP00000260187,ENSP00000261401,ENSP00000262056,ENSP00000262215,ENSP00000262445,ENSP00000262948,ENSP00000263373,ENSP00000263577,ENSP00000264198,ENSP00000264414,ENSP00000264552,ENSP00000264639,ENSP00000265165,ENSP00000265433,ENSP00000265462,ENSP00000265854,ENSP00000265963,ENSP00000267163,ENSP00000269305,ENSP00000271843,ENSP00000273064,ENSP00000274255,ENSP00000278616,ENSP00000284202,ENSP00000285814,ENSP00000287295,ENSP00000288199,ENSP00000288422,ENSP00000289382,ENSP00000290310,ENSP00000290541,ENSP00000296084,ENSP00000296130,ENSP00000296238,ENSP00000296684,ENSP00000298852,ENSP00000301264,ENSP00000302276,ENSP00000303709,ENSP00000306356,ENSP00000307491,ENSP00000309103,ENSP00000309477,ENSP00000310572,ENSP00000312107,ENSP00000313007,ENSP00000313059,ENSP00000313420,ENSP00000314508,ENSP00000319255,ENSP00000319279,ENSP00000319778,ENSP00000320866,ENSP00000324890,ENSP00000325863,ENSP00000326170,ENSP00000328178,ENSP00000328269,ENSP00000329002,ENSP00000331602,ENSP00000331831,ENSP00000333203,ENSP00000333376,ENSP00000333633,ENSP00000335632,ENSP00000338173,ENSP00000338728,ENSP00000338814,ENSP00000339109,ENSP00000339527,ENSP00000340409,ENSP00000340698,ENSP00000340742,ENSP00000340944,ENSP00000341189,ENSP00000341280,ENSP00000341698,ENSP00000341743,ENSP00000342082,ENSP00000342381,ENSP00000342830,ENSP00000344456,ENSP00000345195,ENSP00000346483,ENSP00000347251,ENSP00000350170,ENSP00000350757,ENSP00000353073,ENSP00000353238,ENSP00000353408,ENSP00000354566,ENSP00000354762,ENSP00000355094,ENSP00000355325,ENSP00000355627,ENSP00000355747,ENSP00000356346,ENSP00000357288,ENSP00000357879,ENSP00000358548,ENSP00000358635,ENSP00000359221,ENSP00000359660,ENSP00000359719,ENSP00000359859,ENSP00000360843,ENSP00000361892,ENSP00000362424,ENSP00000362688,ENSP00000363019,ENSP00000365946,ENSP00000366306,ENSP00000368884,ENSP00000370034,ENSP00000370104,ENSP00000371432,ENSP00000374529,ENSP00000375986,ENSP00000378050,ENSP00000378364,ENSP00000379003,ENSP00000380313,ENSP00000381148,ENSP00000382688,ENSP00000383210,ENSP00000386229,ENSP00000392812,ENSP00000399970,ENSP00000405573,ENSP00000415434,ENSP00000416673,ENSP00000419088,ENSP00000422464,ENSP00000423673,ENSP00000428924,ENSP00000430432,ENSP00000435926,ENSP00000460475,ENSP00000467024</t>
  </si>
  <si>
    <t>ACO1,ADRM1,AGT,AIFM1,AIMP2,AKT1S1,ANAPC1,APOE,ARFGEF1,ATG14,ATM,AURKAIP1,AVPI1,BAD,BAG5,C2orf29,CALR,CAMK2N2,CCDC88A,CCNK,CD28,CD3E,CDKN1A,CDON,CELF1,CHORDC1,CHP1,CLEC3B,CLN3,COA3,CORO1C,CTDSP2,CTNNB1,CUL3,DAPK3,DDRGK1,DOCK7,EIF3I,EIF3K,EIF4B,ENC1,ENSA,FAF1,FAM162A,FOXO3,FXR1,GAS6,GBA,GIPC1,GMFB,GPI,GPS1,GPS2,GTF2H1,GTPBP5,HAX1,HDAC2,HEXIM2,HMG20B,HSPBP1,HSPE1,IMPACT,IRAK2,JARID2,JTB,KCNE2,KDM5A,LAMTOR2,LAMTOR5,LCP2,LEF1,LYN,MAD1L1,MALT1,MAP2K2,MAP2K4,MAP3K4,MAP4K5,MAPK14,MAPK8IP1,MDFIC,MKI67IP,MLST8,MPV17L2,MRE11A,MSN,MTA1,MUL1,NBN,NDUFA13,NDUFS4,NEK3,NFKB1,NLRP1,NR1H2,NRAS,NUPR1,PABPC1,PAIP2B,PARD6A,PATL2,PCOLCE,PDGFC,PIK3R5,PIN1,PLGRKT,POLDIP3,PPIL4,PPP1R2,PPP2R2D,PRDX5,PRKACB,PRKCD,PRKDC,PRLR,PSEN2,PSMB4,PSMB5,PSMC3,PSMC5,PSMD3,PSMD4,PSMD7,PSMD8,PTK2,PTPN11,PTPRC,PUM2,QKI,RAD23A,RB1,RB1CC1,RBM3,RDX,RFFL,RGS14,RNF111,RPS6KA3,RQCD1,RWDD3,RYK,SERPINA5,SGTA,SIRT2,SKP2,SLC11A2,SLPI,SMARCC1,SMPD1,SNTA1,SOX9,SPN,SPRY2,SPTBN4,STK38,STK4,SYNCRIP,TAB3,TACO1,TARDBP,TLR7,TNFAIP3,TP53,TRAF3IP1,TRPT1,UBE2D1,UBE2E1,UBE2S,UBQLN2,UBXN2A,USP10,USP15,USP2,USP28,USP40,USP45,VRK2,WBP2,WDR48,WNK1</t>
  </si>
  <si>
    <t>GO.0055086</t>
  </si>
  <si>
    <t>nucleobase-containing small molecule metabolic process</t>
  </si>
  <si>
    <t>ENSP00000007516,ENSP00000184266,ENSP00000205402,ENSP00000215565,ENSP00000215832,ENSP00000218340,ENSP00000219302,ENSP00000219479,ENSP00000233627,ENSP00000237858,ENSP00000237889,ENSP00000238018,ENSP00000247866,ENSP00000252102,ENSP00000255381,ENSP00000259037,ENSP00000260361,ENSP00000262507,ENSP00000263774,ENSP00000264668,ENSP00000265462,ENSP00000265500,ENSP00000266544,ENSP00000268379,ENSP00000268668,ENSP00000274137,ENSP00000296684,ENSP00000299166,ENSP00000309103,ENSP00000311888,ENSP00000311984,ENSP00000315774,ENSP00000322450,ENSP00000330787,ENSP00000332887,ENSP00000339720,ENSP00000346196,ENSP00000352401,ENSP00000355517,ENSP00000356953,ENSP00000356972,ENSP00000357218,ENSP00000359991,ENSP00000360492,ENSP00000362058,ENSP00000362249,ENSP00000362873,ENSP00000366410,ENSP00000367086,ENSP00000369176,ENSP00000370223,ENSP00000384330,ENSP00000402608,ENSP00000405573,ENSP00000418428,ENSP00000418842,ENSP00000425809,ENSP00000438144,ENSP00000470609</t>
  </si>
  <si>
    <t>ACOT7,AK1,APOA1BP,BAD,CARKD,CHCHD10,COQ9,CPS1,DLD,GDA,GLRX,GPI,IDH3B,KMO,MAPK1,MDH1,MGAT1,MTRR,MYH4,MYH8,NDUFA1,NDUFA2,NDUFA4,NDUFA6,NDUFA7,NDUFA8,NDUFA9,NDUFAB1,NDUFAF1,NDUFB1,NDUFB10,NDUFB2,NDUFB3,NDUFB4,NDUFB5,NDUFB6,NDUFB7,NDUFB8,NDUFC1,NDUFS2,NDUFS3,NDUFS4,NDUFS5,NDUFS6,NDUFS7,NDUFS8,NDUFV1,NDUFV3,NME3,NME4,NMNAT1,PGAM1,PGM3,PRDX5,RP2,RPE,SDHC,UQCR10,UQCRC2</t>
  </si>
  <si>
    <t>GO.0019222</t>
  </si>
  <si>
    <t>regulation of metabolic process</t>
  </si>
  <si>
    <t>ENSP00000000442,ENSP00000003302,ENSP00000013125,ENSP00000025008,ENSP00000046794,ENSP00000162044,ENSP00000200457,ENSP00000202816,ENSP00000205402,ENSP00000215071,ENSP00000215742,ENSP00000216085,ENSP00000216277,ENSP00000216807,ENSP00000217381,ENSP00000217964,ENSP00000218224,ENSP00000218340,ENSP00000218894,ENSP00000219091,ENSP00000219252,ENSP00000219255,ENSP00000219313,ENSP00000219473,ENSP00000219746,ENSP00000220429,ENSP00000220751,ENSP00000221566,ENSP00000221573,ENSP00000222122,ENSP00000222266,ENSP00000222305,ENSP00000222308,ENSP00000222574,ENSP00000223029,ENSP00000223061,ENSP00000223795,ENSP00000223864,ENSP00000224181,ENSP00000225174,ENSP00000226574,ENSP00000229794,ENSP00000229812,ENSP00000229922,ENSP00000230122,ENSP00000233630,ENSP00000233893,ENSP00000234454,ENSP00000237289,ENSP00000237380,ENSP00000239882,ENSP00000240185,ENSP00000242351,ENSP00000244221,ENSP00000244741,ENSP00000246186,ENSP00000246912,ENSP00000247665,ENSP00000247712,ENSP00000247970,ENSP00000248342,ENSP00000249396,ENSP00000250495,ENSP00000251588,ENSP00000251871,ENSP00000252115,ENSP00000252445,ENSP00000252486,ENSP00000253003,ENSP00000253004,ENSP00000253329,ENSP00000253727,ENSP00000254480,ENSP00000254806,ENSP00000255129,ENSP00000255631,ENSP00000256458,ENSP00000256474,ENSP00000256644,ENSP00000257626,ENSP00000257724,ENSP00000257857,ENSP00000258123,ENSP00000258349,ENSP00000258975,ENSP00000259119,ENSP00000260129,ENSP00000260187,ENSP00000261401,ENSP00000261973,ENSP00000262056,ENSP00000262095,ENSP00000262215,ENSP00000262238,ENSP00000262259,ENSP00000262301,ENSP00000262445,ENSP00000262633,ENSP00000262948,ENSP00000262953,ENSP00000263373,ENSP00000263577,ENSP00000264198,ENSP00000264552,ENSP00000264607,ENSP00000264668,ENSP00000264954,ENSP00000265165,ENSP00000265351,ENSP00000265428,ENSP00000265433,ENSP00000265440,ENSP00000265462,ENSP00000265471,ENSP00000265827,ENSP00000265854,ENSP00000265963,ENSP00000267163,ENSP00000267549,ENSP00000268154,ENSP00000269305,ENSP00000269321,ENSP00000270176,ENSP00000270459,ENSP00000270517,ENSP00000271843,ENSP00000273064,ENSP00000274255,ENSP00000274498,ENSP00000274963,ENSP00000276079,ENSP00000276202,ENSP00000277575,ENSP00000278060,ENSP00000278070,ENSP00000278612,ENSP00000278616,ENSP00000278772,ENSP00000279873,ENSP00000280362,ENSP00000283628,ENSP00000284202,ENSP00000285735,ENSP00000285814,ENSP00000286523,ENSP00000287394,ENSP00000288199,ENSP00000288422,ENSP00000289382,ENSP00000290310,ENSP00000290541,ENSP00000290795,ENSP00000292539,ENSP00000293771,ENSP00000293777,ENSP00000296084,ENSP00000296130,ENSP00000296238,ENSP00000296440,ENSP00000296577,ENSP00000296684,ENSP00000297338,ENSP00000297532,ENSP00000298772,ENSP00000298852,ENSP00000299687,ENSP00000300057,ENSP00000300060,ENSP00000300101,ENSP00000301073,ENSP00000301242,ENSP00000301264,ENSP00000301336,ENSP00000301455,ENSP00000302276,ENSP00000302783,ENSP00000303709,ENSP00000306190,ENSP00000306356,ENSP00000306396,ENSP00000306496,ENSP00000307491,ENSP00000309103,ENSP00000309477,ENSP00000309606,ENSP00000310561,ENSP00000311579,ENSP00000312244,ENSP00000312834,ENSP00000313007,ENSP00000313059,ENSP00000313420,ENSP00000314153,ENSP00000314508,ENSP00000314709,ENSP00000315693,ENSP00000315870,ENSP00000317714,ENSP00000318177,ENSP00000318690,ENSP00000319255,ENSP00000319279,ENSP00000319305,ENSP00000319778,ENSP00000320627,ENSP00000320866,ENSP00000321260,ENSP00000323945,ENSP00000324463,ENSP00000325402,ENSP00000325612,ENSP00000325863,ENSP00000325905,ENSP00000326170,ENSP00000328178,ENSP00000328515,ENSP00000328524,ENSP00000329002,ENSP00000329880,ENSP00000331602,ENSP00000331748,ENSP00000331831,ENSP00000332433,ENSP00000332750,ENSP00000333203,ENSP00000333376,ENSP00000333633,ENSP00000333837,ENSP00000335632,ENSP00000337513,ENSP00000337724,ENSP00000337852,ENSP00000338173,ENSP00000338477,ENSP00000338624,ENSP00000338728,ENSP00000338785,ENSP00000338814,ENSP00000339109,ENSP00000339314,ENSP00000339527,ENSP00000339764,ENSP00000339917,ENSP00000340083,ENSP00000340409,ENSP00000340698,ENSP00000340742,ENSP00000340944,ENSP00000341189,ENSP00000341324,ENSP00000341698,ENSP00000341743,ENSP00000341947,ENSP00000342019,ENSP00000342082,ENSP00000342136,ENSP00000342381,ENSP00000342392,ENSP00000342830,ENSP00000343054,ENSP00000343103,ENSP00000343745,ENSP00000344215,ENSP00000344456,ENSP00000344546,ENSP00000345024,ENSP00000345195,ENSP00000346412,ENSP00000346483,ENSP00000346997,ENSP00000347251,ENSP00000347719,ENSP00000348472,ENSP00000349124,ENSP00000349503,ENSP00000350170,ENSP00000350676,ENSP00000350757,ENSP00000351141,ENSP00000351482,ENSP00000351671,ENSP00000352408,ENSP00000352575,ENSP00000353073,ENSP00000353408,ENSP00000353826,ENSP00000354032,ENSP00000354340,ENSP00000354526,ENSP00000354543,ENSP00000354553,ENSP00000354566,ENSP00000354762,ENSP00000355094,ENSP00000355325,ENSP00000355627,ENSP00000356033,ENSP00000356346,ENSP00000356410,ENSP00000356430,ENSP00000356607,ENSP00000356999,ENSP00000357123,ENSP00000357283,ENSP00000357484,ENSP00000357879,ENSP00000358548,ENSP00000358563,ENSP00000358635,ENSP00000358778,ENSP00000359221,ENSP00000359368,ENSP00000359552,ENSP00000359660,ENSP00000359837,ENSP00000359859,ENSP00000359890,ENSP00000359991,ENSP00000360017,ENSP00000360843,ENSP00000361066,ENSP00000361083,ENSP00000361446,ENSP00000361725,ENSP00000361892,ENSP00000362068,ENSP00000362330,ENSP00000362424,ENSP00000362688,ENSP00000362763,ENSP00000362931,ENSP00000363019,ENSP00000363041,ENSP00000363868,ENSP00000363942,ENSP00000363985,ENSP00000364023,ENSP00000365439,ENSP00000366306,ENSP00000366396,ENSP00000366863,ENSP00000367299,ENSP00000367406,ENSP00000368698,ENSP00000368884,ENSP00000369075,ENSP00000370104,ENSP00000371432,ENSP00000373734,ENSP00000374014,ENSP00000374529,ENSP00000375598,ENSP00000376500,ENSP00000377771,ENSP00000378050,ENSP00000378307,ENSP00000378364,ENSP00000379003,ENSP00000379372,ENSP00000379387,ENSP00000380252,ENSP00000380313,ENSP00000381148,ENSP00000382021,ENSP00000382688,ENSP00000383210,ENSP00000385610,ENSP00000386229,ENSP00000386759,ENSP00000387088,ENSP00000387282,ENSP00000387462,ENSP00000387536,ENSP00000387699,ENSP00000391167,ENSP00000392028,ENSP00000393183,ENSP00000397552,ENSP00000397644,ENSP00000398124,ENSP00000398655,ENSP00000399518,ENSP00000399968,ENSP00000399970,ENSP00000405573,ENSP00000414066,ENSP00000415434,ENSP00000416673,ENSP00000416959,ENSP00000417078,ENSP00000418379,ENSP00000418428,ENSP00000419088,ENSP00000419782,ENSP00000420588,ENSP00000420616,ENSP00000422464,ENSP00000422753,ENSP00000423673,ENSP00000430432,ENSP00000430497,ENSP00000434258,ENSP00000435926,ENSP00000436901,ENSP00000436926,ENSP00000438144,ENSP00000445162,ENSP00000446121,ENSP00000447537,ENSP00000450710,ENSP00000455607,ENSP00000460475,ENSP00000466775,ENSP00000467024,ENSP00000469468</t>
  </si>
  <si>
    <t>ABCA1,ABCE1,ACN9,ACO1,ACTL6A,ADRM1,AGFG1,AGT,AIMP2,AKT1S1,ANAPC1,ANGPTL4,ANPEP,APOC2,APOE,ARFGEF1,ARHGAP26,ARHGAP32,ARHGDIA,ARID1B,ARID5B,ASB1,ASS1,ATAD2,ATM,AURKAIP1,AVPI1,B3GAT3,BABAM1,BAD,BAG5,BLOC1S1,BRMS1L,BSCL2,C10orf116,C1orf85,C2orf29,C8G,CALR,CAMK2N2,CAP2,CCDC88A,CCL20,CCNK,CD3E,CD63,CDK5,CDKN1A,CDON,CELF1,CENPB,CHCHD10,CHD6,CHD7,CHORDC1,CHP1,CISD1,CLEC3B,CLN3,COA3,CORO1C,COX8A,CREB1,CREB3,CTDSP2,CTNNB1,DAPK3,DBP,DDRGK1,DDX41,DENND4A,DENND5A,DENND5B,DHX36,DICER1,DKC1,DLD,DOCK11,DOCK7,DPF2,E2F5,ECSIT,EIF3I,EIF3K,EIF4B,ELF1,ELMSAN1,ELOF1,ELP5,ENC1,ENDOG,ENSA,ESF1,ESRRA,FAF1,FAM162A,FAM48A,FASTK,FGD2,FKBP8,FOXO3,FUBP3,FXR1,GABPB1,GAS6,GBA,GCFC2,GIPC1,GLI4,GLRX2,GMFB,GOPC,GPBP1L1,GPI,GPR65,GPS1,GPS2,GRPEL1,GTF2A2,GTF2H1,GTF2H3,GTPBP5,HAX1,HBP1,HDAC2,HEXIM2,HIVEP1,HNRNPF,HNRNPK,HNRPLL,HSPBP1,HSPE1,IMPACT,INPP5D,IRAK2,ITK,JTB,KCNE2,KDM5A,KRCC1,L3MBTL3,LAMTOR5,LCMT1,LCP2,LEF1,LIMS1,LIN54,LMF1,LMNA,LONP1,LRIF1,LSM4,MAD1L1,MALT1,MAP2K2,MAP2K4,MAP4K5,MAPK14,MBNL3,MDFIC,MDH1,MED11,MED16,MED17,MED28,MESP1,MESP2,MEX3C,MKI67IP,MLST8,MLX,MLXIP,MMP24,MNDA,MPV17L2,MRE11A,MRPL12,MSL3,MSN,MTA1,MTMR8,MTRR,MUL1,MYPOP,NARFL,NBN,NCOA2,NCOA3,NDUFA13,NDUFS4,NEDD8,NEK3,NFE2L2,NFKB1,NFRKB,NLRP1,NONO,NPAT,NR1H2,NRAS,NUPR1,ONECUT2,PABPC1,PAIP2B,PAM16,PAOX,PAPOLA,PARD6A,PATL2,PBRM1,PCGF1,PCOLCE,PDGFC,PDK3,PGAM1,PHACTR1,PHF8,PHKG2,PHPT1,PIN1,PION,PKN2,PLGRKT,PLXNB1,POLDIP3,POLR2C,POLR3A,PPAN,PPIF,PPIL4,PPP1R14A,PPP1R16A,PPP1R2,PPP2R2D,PPP4R2,PPRC1,PQBP1,PRDM8,PRDX5,PRKCD,PRKDC,PRLR,PRMT7,PSENEN,PSMB4,PSMB5,PSMC3,PSMD4,PSMD7,PSMD8,PTK2,PTPN11,PTPRC,PTS,PUM2,PXK,QKI,RAB12,RAB33B,RAD21,RAD23A,RALGPS2,RB1,RB1CC1,RBM25,RBM42,RBM5,RC3H1,RDX,RFFL,RFX7,RGS14,RGS18,RHBDD3,RHOC,RILP,RIPK2,RNF111,RNF187,RP2,RPAP2,RPS6KA3,RQCD1,RWDD3,RYK,SATB1,SCYL1,SERPINA5,SETD2,SGTA,SIPA1,SIRT2,SKIL,SKP2,SLAMF1,SLC11A2,SLPI,SMARCC1,SMPD1,SNAPC2,SNTA1,SPR,SPRY2,SPTBN4,SRA1,SRFBP1,SRPK1,SRSF7,STARD13,STK38,STK4,STX4,SUV39H2,SYNCRIP,TAB3,TACO1,TAF1L,TAF2,TAF8,TAF9B,TAGAP,TARDBP,TASP1,TBC1D4,TBCD,TBL1X,TFAM,TFDP2,TFEC,TGS1,THAP7,TLE2,TM6SF2,TMEM161A,TNFAIP3,TNFSF8,TNKS,TOX3,TP53,TP53INP1,TP53INP2,TRA2B,TRAF3,TRAF3IP1,TRAPPC1,TRIM13,TRIP6,TRPT1,TSC22D2,UBA3,UBE2D1,UBE2E1,UBE2S,UBP1,UBQLN2,USF1,USF2,USP10,USP15,USP2,USP28,USP40,USP45,USP6NL,VHL,VPRBP,VPS36,VRK2,WBP2,WDR48,WNK1,WTAP,WWP1,XPO5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30163</t>
  </si>
  <si>
    <t>protein catabolic process</t>
  </si>
  <si>
    <t>ENSP00000003302,ENSP00000215071,ENSP00000215574,ENSP00000217964,ENSP00000219313,ENSP00000219473,ENSP00000219548,ENSP00000231948,ENSP00000236671,ENSP00000238497,ENSP00000249396,ENSP00000250495,ENSP00000252486,ENSP00000254950,ENSP00000258123,ENSP00000260187,ENSP00000263202,ENSP00000263897,ENSP00000264414,ENSP00000264552,ENSP00000264639,ENSP00000265260,ENSP00000274255,ENSP00000278616,ENSP00000288199,ENSP00000290541,ENSP00000292363,ENSP00000298772,ENSP00000298852,ENSP00000303709,ENSP00000306356,ENSP00000306396,ENSP00000310572,ENSP00000312107,ENSP00000313034,ENSP00000324810,ENSP00000326170,ENSP00000331748,ENSP00000333376,ENSP00000333633,ENSP00000339109,ENSP00000345195,ENSP00000347834,ENSP00000352734,ENSP00000353073,ENSP00000353826,ENSP00000355325,ENSP00000357297,ENSP00000357879,ENSP00000360843,ENSP00000363019,ENSP00000366748,ENSP00000372394,ENSP00000376808,ENSP00000380252,ENSP00000383719,ENSP00000389998,ENSP00000397453,ENSP00000405574,ENSP00000411825,ENSP00000415434,ENSP00000467024</t>
  </si>
  <si>
    <t>ANAPC1,APOE,ATM,AUP1,CDC34,CLN3,CRBN,CTSD,CUL3,CUL5,ENC1,FAF1,FAM125A,FBXL3,FBXW5,LONP1,MTA1,NEDD8,NFE2L2,PCNP,PDCD6IP,PSMB4,PSMB5,PSMC3,PSMC5,PSMD3,PSMD4,PSMD7,PSMD8,RAB12,RAD23A,RFFL,RNF111,RNF126,RNF146,RNF187,RNF217,SIRT2,SKP2,STUB1,TBL1X,TBL1XR1,TMEM129,TMEM67,TRIM13,UBE2D1,UBE2E1,UBE2J2,UBE2S,UBE2W,UBQLN2,UBXN2A,UFD1L,USE1,USP10,USP15,USP2,USP28,USP40,USP45,VPS4A,VPS4B</t>
  </si>
  <si>
    <t>GO.0031325</t>
  </si>
  <si>
    <t>positive regulation of cellular metabolic process</t>
  </si>
  <si>
    <t>ENSP00000000442,ENSP00000013125,ENSP00000025008,ENSP00000046794,ENSP00000162044,ENSP00000215071,ENSP00000217964,ENSP00000218894,ENSP00000219091,ENSP00000219252,ENSP00000219313,ENSP00000219746,ENSP00000220429,ENSP00000220751,ENSP00000221566,ENSP00000222005,ENSP00000222122,ENSP00000222305,ENSP00000223029,ENSP00000223061,ENSP00000223795,ENSP00000223864,ENSP00000226574,ENSP00000229794,ENSP00000229922,ENSP00000233893,ENSP00000237289,ENSP00000239882,ENSP00000240185,ENSP00000242351,ENSP00000244741,ENSP00000244769,ENSP00000245479,ENSP00000246912,ENSP00000247178,ENSP00000247712,ENSP00000247970,ENSP00000249396,ENSP00000251871,ENSP00000252115,ENSP00000252486,ENSP00000253003,ENSP00000253004,ENSP00000253727,ENSP00000254806,ENSP00000255631,ENSP00000256458,ENSP00000256474,ENSP00000257626,ENSP00000257724,ENSP00000257857,ENSP00000262095,ENSP00000262215,ENSP00000262238,ENSP00000262445,ENSP00000262626,ENSP00000262948,ENSP00000263577,ENSP00000264198,ENSP00000264414,ENSP00000264552,ENSP00000264639,ENSP00000265165,ENSP00000265433,ENSP00000265440,ENSP00000265963,ENSP00000267163,ENSP00000267549,ENSP00000269305,ENSP00000271843,ENSP00000274255,ENSP00000278060,ENSP00000278070,ENSP00000278612,ENSP00000279873,ENSP00000282441,ENSP00000287295,ENSP00000287394,ENSP00000288199,ENSP00000288422,ENSP00000290310,ENSP00000290541,ENSP00000290795,ENSP00000296084,ENSP00000296130,ENSP00000297338,ENSP00000298772,ENSP00000298852,ENSP00000300057,ENSP00000303709,ENSP00000305071,ENSP00000306396,ENSP00000309103,ENSP00000310572,ENSP00000311579,ENSP00000313007,ENSP00000313420,ENSP00000314508,ENSP00000318177,ENSP00000319096,ENSP00000319279,ENSP00000319778,ENSP00000320866,ENSP00000321260,ENSP00000325612,ENSP00000325863,ENSP00000329002,ENSP00000331602,ENSP00000331614,ENSP00000331748,ENSP00000331831,ENSP00000333633,ENSP00000333837,ENSP00000335632,ENSP00000338624,ENSP00000338728,ENSP00000339109,ENSP00000339527,ENSP00000340083,ENSP00000340409,ENSP00000340742,ENSP00000340944,ENSP00000341189,ENSP00000341280,ENSP00000342019,ENSP00000342136,ENSP00000342830,ENSP00000343745,ENSP00000344215,ENSP00000344456,ENSP00000344546,ENSP00000345195,ENSP00000346483,ENSP00000347602,ENSP00000350676,ENSP00000351671,ENSP00000352408,ENSP00000353408,ENSP00000354487,ENSP00000354553,ENSP00000354566,ENSP00000354762,ENSP00000355325,ENSP00000355627,ENSP00000356346,ENSP00000356999,ENSP00000357283,ENSP00000357288,ENSP00000357879,ENSP00000358548,ENSP00000358563,ENSP00000359221,ENSP00000359660,ENSP00000359719,ENSP00000359804,ENSP00000361066,ENSP00000361083,ENSP00000361725,ENSP00000361892,ENSP00000362068,ENSP00000362330,ENSP00000363019,ENSP00000363868,ENSP00000363942,ENSP00000364895,ENSP00000365439,ENSP00000365946,ENSP00000366306,ENSP00000366894,ENSP00000367406,ENSP00000368884,ENSP00000370034,ENSP00000371432,ENSP00000374529,ENSP00000375986,ENSP00000378364,ENSP00000379003,ENSP00000379372,ENSP00000379701,ENSP00000380252,ENSP00000380313,ENSP00000382688,ENSP00000384524,ENSP00000385610,ENSP00000387088,ENSP00000387699,ENSP00000392812,ENSP00000394791,ENSP00000398124,ENSP00000398273,ENSP00000399968,ENSP00000399985,ENSP00000405574,ENSP00000415151,ENSP00000416959,ENSP00000417078,ENSP00000418379,ENSP00000419088,ENSP00000419782,ENSP00000420588,ENSP00000420616,ENSP00000422464,ENSP00000422753,ENSP00000423673,ENSP00000430432,ENSP00000438144,ENSP00000445162,ENSP00000447537,ENSP00000450710,ENSP00000455607,ENSP00000460475,ENSP00000466775,ENSP00000469468</t>
  </si>
  <si>
    <t>ABCA1,ADRM1,AGT,AIFM1,AIMP2,ANAPC1,APOC2,APOE,ARFGEF1,ARID1B,ARID4A,ARID5B,ASS1,ATAD2,ATG14,ATXN1,AURKAIP1,AVPI1,BABAM1,BAD,BLOC1S1,C10orf116,C1orf85,CALR,CAP2,CBFB,CCDC88A,CCL20,CCNK,CD3E,CD63,CDC37,CDK5,CDKN1A,CDON,CHD6,CHP1,CLEC3B,COA3,COX8A,CREB1,CREB3,CTNNB1,CUL3,DBP,DDRGK1,DDX41,DHX36,DICER1,DKC1,DOCK7,E2F5,ELF1,ENDOG,ESRRA,ETV2,FAM162A,FAM48A,FLI1,FOXO3,FUBP1,FUBP3,GABPB1,GAS6,GBA,GPBP1L1,GPR65,GTF2A2,GTF2H1,GTF2H3,HAX1,HDAC2,HNF4G,HNRNPK,HNRPLL,HPN,HSPBP1,HSPE1,IKZF1,IRAK2,JARID2,JTB,KCNE2,KDM5A,KLF12,KRCC1,LAMTOR2,LCP2,LEF1,LMNA,LSM4,MALT1,MAP2K2,MAP2K4,MAP3K4,MAP4K5,MAPK14,MDFIC,MDH1,MED16,MED17,MESP1,MEX3C,MLST8,MLX,MPV17L2,MRE11A,MRPL12,MSN,MTA1,MUL1,NBN,NCOA2,NCOA3,NDUFA13,NFE2L2,NFKB1,NLRP1,NPAT,NR1H2,NRAS,NUPR1,ONECUT2,PABPC1,PAOX,PCOLCE,PDGFC,PHF8,PHKG2,PIK3R5,PIN1,PION,PLGRKT,POLDIP3,POLR2C,PPAN,PPRC1,PRKACB,PRKCD,PRKDC,PRLR,PSMB4,PSMB5,PSMC3,PSMC5,PSMD3,PSMD4,PSMD7,PSMD8,PTK2,PTPN11,PTPRC,RAB12,RAD21,RAP2B,RB1,RB1CC1,RBM3,RDX,RFXANK,RIPK2,RNF111,RNF187,RPS6KA3,RWDD3,RYK,SENP1,SGTA,SIRT2,SKP2,SLC11A2,SMPD1,SOX5,SOX9,SPRY2,STK4,TAB3,TAF1L,TAF2,TAF8,TARDBP,TASP1,TBL1X,TBL1XR1,TFAM,TFDP2,TFEC,TLR7,TMEM161A,TNFAIP3,TNFSF8,TNKS,TOX3,TP53,TP53INP1,TP53INP2,TRA2B,TRIM13,UBE2D1,UBE2E1,UBE2S,UBQLN2,USF1,USF2,VHL,WBP2,YAP1,YY1,ZBTB17,ZC3HAV1,ZEB1,ZNF189,ZNF205</t>
  </si>
  <si>
    <t>GO.0006396</t>
  </si>
  <si>
    <t>RNA processing</t>
  </si>
  <si>
    <t>ENSP00000203001,ENSP00000216277,ENSP00000218224,ENSP00000219252,ENSP00000240185,ENSP00000242796,ENSP00000244769,ENSP00000258772,ENSP00000260129,ENSP00000260956,ENSP00000261308,ENSP00000261637,ENSP00000261973,ENSP00000265963,ENSP00000274054,ENSP00000276079,ENSP00000285873,ENSP00000295373,ENSP00000304353,ENSP00000306565,ENSP00000308179,ENSP00000308332,ENSP00000311977,ENSP00000313007,ENSP00000318690,ENSP00000319341,ENSP00000325905,ENSP00000326981,ENSP00000328854,ENSP00000332444,ENSP00000333934,ENSP00000338477,ENSP00000341324,ENSP00000343054,ENSP00000343103,ENSP00000343745,ENSP00000346120,ENSP00000348722,ENSP00000349124,ENSP00000349923,ENSP00000351137,ENSP00000351141,ENSP00000351492,ENSP00000355094,ENSP00000358563,ENSP00000358635,ENSP00000359890,ENSP00000361331,ENSP00000362820,ENSP00000362931,ENSP00000365130,ENSP00000365439,ENSP00000366396,ENSP00000366604,ENSP00000368318,ENSP00000372482,ENSP00000374219,ENSP00000376309,ENSP00000377892,ENSP00000378050,ENSP00000385722,ENSP00000387088,ENSP00000392028,ENSP00000403310,ENSP00000413493,ENSP00000416959,ENSP00000417078,ENSP00000417677,ENSP00000422753,ENSP00000423067,ENSP00000428619,ENSP00000435926,ENSP00000445162,ENSP00000469468</t>
  </si>
  <si>
    <t>ALKBH8,ATXN1,CELF1,CHD7,CPSF3L,CSTF2T,DDX21,DDX41,DDX56,DHX36,DHX57,DICER1,DKC1,DUS3L,ERI3,GCFC2,GEMIN5,GTF2H1,GTF2H3,HNRNPA3,HNRNPF,HNRNPK,HNRPLL,IMP3,INTS1,ISG20,LAGE3,LSM10,LSM4,MBNL3,NAF1,NOC4L,NONO,PABPC1,PAPOLA,POLR2C,POP7,PPP4R2,PPWD1,PQBP1,PRMT7,PUS7,PUSL1,QKI,RBM25,RBM5,SF1,SNRNP25,SNRNP35,SRFBP1,SRPK1,SRSF3,SRSF5,SRSF7,SSB,SYNCRIP,TARDBP,TGS1,TRA2B,TRMT11,TRMT6,TRPT1,UBL5,UTP14C,UTP20,UTP23,WDR3,WDR36,WDR83,WTAP,XAB2,XRN2,ZBTB8OS,ZCCHC6</t>
  </si>
  <si>
    <t>GO.0060255</t>
  </si>
  <si>
    <t>regulation of macromolecule metabolic process</t>
  </si>
  <si>
    <t>ENSP00000000442,ENSP00000003302,ENSP00000013125,ENSP00000025008,ENSP00000046794,ENSP00000162044,ENSP00000200457,ENSP00000202816,ENSP00000215071,ENSP00000215742,ENSP00000216085,ENSP00000216277,ENSP00000216807,ENSP00000217381,ENSP00000217964,ENSP00000218224,ENSP00000218894,ENSP00000219091,ENSP00000219252,ENSP00000219255,ENSP00000219313,ENSP00000219473,ENSP00000219746,ENSP00000220429,ENSP00000220751,ENSP00000221566,ENSP00000221573,ENSP00000222122,ENSP00000222305,ENSP00000222308,ENSP00000222574,ENSP00000223029,ENSP00000223061,ENSP00000223795,ENSP00000223864,ENSP00000224181,ENSP00000226574,ENSP00000229812,ENSP00000230122,ENSP00000233630,ENSP00000233893,ENSP00000237289,ENSP00000237380,ENSP00000239882,ENSP00000240185,ENSP00000242351,ENSP00000244221,ENSP00000244741,ENSP00000246912,ENSP00000247178,ENSP00000247712,ENSP00000247970,ENSP00000248342,ENSP00000249396,ENSP00000250495,ENSP00000251588,ENSP00000251871,ENSP00000252115,ENSP00000252445,ENSP00000252486,ENSP00000253003,ENSP00000253329,ENSP00000253727,ENSP00000254480,ENSP00000254806,ENSP00000255129,ENSP00000255631,ENSP00000256458,ENSP00000256474,ENSP00000256644,ENSP00000257626,ENSP00000257724,ENSP00000257857,ENSP00000258123,ENSP00000258349,ENSP00000258975,ENSP00000259119,ENSP00000260129,ENSP00000260187,ENSP00000261401,ENSP00000261973,ENSP00000262056,ENSP00000262095,ENSP00000262215,ENSP00000262238,ENSP00000262259,ENSP00000262445,ENSP00000262633,ENSP00000262948,ENSP00000262953,ENSP00000263373,ENSP00000263577,ENSP00000264198,ENSP00000264552,ENSP00000264607,ENSP00000264639,ENSP00000264668,ENSP00000265165,ENSP00000265351,ENSP00000265428,ENSP00000265433,ENSP00000265440,ENSP00000265462,ENSP00000265827,ENSP00000265854,ENSP00000265963,ENSP00000267163,ENSP00000268154,ENSP00000269305,ENSP00000270176,ENSP00000270459,ENSP00000271843,ENSP00000273064,ENSP00000274255,ENSP00000276079,ENSP00000278070,ENSP00000278612,ENSP00000278616,ENSP00000278772,ENSP00000279146,ENSP00000279873,ENSP00000283628,ENSP00000284202,ENSP00000285814,ENSP00000286523,ENSP00000287394,ENSP00000288199,ENSP00000288422,ENSP00000289382,ENSP00000290310,ENSP00000290541,ENSP00000290795,ENSP00000293771,ENSP00000293777,ENSP00000296084,ENSP00000296130,ENSP00000296238,ENSP00000296684,ENSP00000297338,ENSP00000297532,ENSP00000298772,ENSP00000298852,ENSP00000299687,ENSP00000300057,ENSP00000300060,ENSP00000300101,ENSP00000301073,ENSP00000301264,ENSP00000301336,ENSP00000302276,ENSP00000303709,ENSP00000306356,ENSP00000306396,ENSP00000307491,ENSP00000309103,ENSP00000309477,ENSP00000309606,ENSP00000311579,ENSP00000312107,ENSP00000312244,ENSP00000312834,ENSP00000313007,ENSP00000313059,ENSP00000313420,ENSP00000314153,ENSP00000314508,ENSP00000314709,ENSP00000315870,ENSP00000318177,ENSP00000318690,ENSP00000319255,ENSP00000319279,ENSP00000319305,ENSP00000319778,ENSP00000320627,ENSP00000320866,ENSP00000323945,ENSP00000324463,ENSP00000325402,ENSP00000325612,ENSP00000325863,ENSP00000325905,ENSP00000326170,ENSP00000328178,ENSP00000328515,ENSP00000329002,ENSP00000331602,ENSP00000331831,ENSP00000332433,ENSP00000332750,ENSP00000333203,ENSP00000333376,ENSP00000333633,ENSP00000333837,ENSP00000335632,ENSP00000337513,ENSP00000337724,ENSP00000337852,ENSP00000338173,ENSP00000338477,ENSP00000338624,ENSP00000338728,ENSP00000338814,ENSP00000339109,ENSP00000339314,ENSP00000339527,ENSP00000339764,ENSP00000339917,ENSP00000340409,ENSP00000340698,ENSP00000340742,ENSP00000340944,ENSP00000341189,ENSP00000341324,ENSP00000341698,ENSP00000341743,ENSP00000341947,ENSP00000342019,ENSP00000342082,ENSP00000342136,ENSP00000342381,ENSP00000342392,ENSP00000342830,ENSP00000343054,ENSP00000343103,ENSP00000343745,ENSP00000344215,ENSP00000344456,ENSP00000344546,ENSP00000345024,ENSP00000345195,ENSP00000346412,ENSP00000346483,ENSP00000346997,ENSP00000347251,ENSP00000349124,ENSP00000349503,ENSP00000350170,ENSP00000350676,ENSP00000350757,ENSP00000351141,ENSP00000351482,ENSP00000351671,ENSP00000352408,ENSP00000352575,ENSP00000353073,ENSP00000353408,ENSP00000353826,ENSP00000354340,ENSP00000354526,ENSP00000354543,ENSP00000354553,ENSP00000354566,ENSP00000354762,ENSP00000355094,ENSP00000355325,ENSP00000355627,ENSP00000355747,ENSP00000356346,ENSP00000356410,ENSP00000356999,ENSP00000357123,ENSP00000357283,ENSP00000357288,ENSP00000357879,ENSP00000358548,ENSP00000358563,ENSP00000358635,ENSP00000358778,ENSP00000359221,ENSP00000359368,ENSP00000359552,ENSP00000359660,ENSP00000359837,ENSP00000359859,ENSP00000359890,ENSP00000359991,ENSP00000360017,ENSP00000360843,ENSP00000361066,ENSP00000361083,ENSP00000361725,ENSP00000361892,ENSP00000362068,ENSP00000362330,ENSP00000362424,ENSP00000362688,ENSP00000362763,ENSP00000362931,ENSP00000363019,ENSP00000363942,ENSP00000364023,ENSP00000365439,ENSP00000366306,ENSP00000366396,ENSP00000366604,ENSP00000367299,ENSP00000367406,ENSP00000368698,ENSP00000368884,ENSP00000369075,ENSP00000370104,ENSP00000371432,ENSP00000374529,ENSP00000375598,ENSP00000376500,ENSP00000378050,ENSP00000378307,ENSP00000378364,ENSP00000379003,ENSP00000379372,ENSP00000379387,ENSP00000380252,ENSP00000380313,ENSP00000381148,ENSP00000382688,ENSP00000383210,ENSP00000386229,ENSP00000386759,ENSP00000387088,ENSP00000387462,ENSP00000387699,ENSP00000391167,ENSP00000392028,ENSP00000392812,ENSP00000393183,ENSP00000397552,ENSP00000397644,ENSP00000398124,ENSP00000399518,ENSP00000399968,ENSP00000399970,ENSP00000405573,ENSP00000405574,ENSP00000415434,ENSP00000416673,ENSP00000416959,ENSP00000417078,ENSP00000418379,ENSP00000419088,ENSP00000419782,ENSP00000420588,ENSP00000420616,ENSP00000422464,ENSP00000422753,ENSP00000423673,ENSP00000428924,ENSP00000430432,ENSP00000430497,ENSP00000434258,ENSP00000435926,ENSP00000436901,ENSP00000436926,ENSP00000445162,ENSP00000446121,ENSP00000455607,ENSP00000460475,ENSP00000467024</t>
  </si>
  <si>
    <t>ACO1,ACTL6A,ADRM1,AGT,AIMP2,AIP,AKT1S1,ANAPC1,ANPEP,APOE,ARFGEF1,ARID1B,ARID5B,ASB1,ATAD2,ATG14,ATM,AURKAIP1,AVPI1,BABAM1,BAD,BAG5,BRMS1L,C10orf116,C1orf85,C2orf29,C8G,CALR,CAMK2N2,CCDC88A,CCL20,CCNK,CD3E,CD63,CDK5,CDKN1A,CDON,CELF1,CENPB,CHD6,CHD7,CHORDC1,CHP1,CLEC3B,CLN3,COA3,CORO1C,CREB1,CREB3,CTDSP2,CTNNB1,DAPK3,DBP,DDRGK1,DDX41,DENND4A,DHX36,DICER1,DKC1,DOCK7,DPF2,E2F5,EIF3I,EIF3K,EIF4B,ELF1,ELMSAN1,ELOF1,ELP5,ENC1,ENDOG,ENSA,ESF1,ESRRA,FAF1,FAM162A,FAM48A,FASTK,FKBP8,FOXO3,FUBP3,FXR1,GABPB1,GAS6,GBA,GCFC2,GIPC1,GLI4,GLRX2,GMFB,GPBP1L1,GPI,GPS1,GPS2,GTF2A2,GTF2H1,GTF2H3,GTPBP5,HAX1,HBP1,HDAC2,HEXIM2,HIVEP1,HNRNPF,HNRNPK,HNRPLL,HSPBP1,HSPE1,IMPACT,INPP5D,IRAK2,JTB,KCNE2,KDM5A,L3MBTL3,LAMTOR2,LAMTOR5,LCP2,LEF1,LIMS1,LIN54,LMNA,LONP1,LRIF1,LYN,MAD1L1,MALT1,MAP2K2,MAP2K4,MAP4K5,MBNL3,MDFIC,MED11,MED16,MED17,MED28,MESP1,MESP2,MKI67IP,MLST8,MLX,MLXIP,MNDA,MPV17L2,MRE11A,MRPL12,MSL3,MSN,MTA1,MTRR,MUL1,MYPOP,NARFL,NBN,NCOA2,NCOA3,NDUFA13,NDUFS4,NEDD8,NEK3,NFE2L2,NFKB1,NFRKB,NLRP1,NONO,NPAT,NR1H2,NRAS,NUPR1,ONECUT2,PABPC1,PAIP2B,PAPOLA,PARD6A,PATL2,PBRM1,PCGF1,PCOLCE,PDGFC,PGAM1,PHF8,PHKG2,PIK3R5,PIN1,PION,PKN2,PLGRKT,POLDIP3,POLR2C,PPIL4,PPP1R2,PPP2R2D,PPP4R2,PPRC1,PQBP1,PRDM8,PRDX5,PRKCD,PRKDC,PRLR,PRMT7,PSEN2,PSMB4,PSMB5,PSMC3,PSMD3,PSMD4,PSMD7,PSMD8,PTK2,PTPN11,PTPRC,PUM2,QKI,RAD21,RAD23A,RB1,RB1CC1,RBM25,RBM42,RBM5,RC3H1,RDX,RFFL,RFX7,RGS14,RHBDD3,RILP,RIPK2,RNF111,RNF187,RPAP2,RPS6KA3,RQCD1,RWDD3,RYK,SATB1,SCYL1,SERPINA5,SETD2,SF1,SGTA,SIRT2,SKIL,SKP2,SLC11A2,SLPI,SMARCC1,SMPD1,SNAPC2,SNTA1,SPRY2,SPTBN4,SRA1,SRFBP1,SRPK1,SRSF7,STK38,STK4,SUV39H2,SYNCRIP,TAB3,TACO1,TAF1L,TAF2,TAF8,TAF9B,TARDBP,TASP1,TBL1X,TBL1XR1,TFAM,TFDP2,TFEC,TGS1,THAP7,TLE2,TMEM161A,TNFAIP3,TNFSF8,TNKS,TOX3,TP53,TP53INP1,TP53INP2,TRA2B,TRAF3,TRAF3IP1,TRIM13,TRIP6,TRPT1,TSC22D2,UBA3,UBE2D1,UBE2E1,UBE2S,UBP1,UBQLN2,UBXN2A,USF1,USF2,USP10,USP15,USP2,USP28,USP40,USP45,VHL,VPRBP,VPS36,VRK2,WBP2,WDR48,WNK1,WTAP,WWP1,XPO5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16032</t>
  </si>
  <si>
    <t>viral process</t>
  </si>
  <si>
    <t>ENSP00000215071,ENSP00000215832,ENSP00000219252,ENSP00000219255,ENSP00000219313,ENSP00000220509,ENSP00000221566,ENSP00000222305,ENSP00000222308,ENSP00000229179,ENSP00000238497,ENSP00000242351,ENSP00000252486,ENSP00000254950,ENSP00000256644,ENSP00000257724,ENSP00000261667,ENSP00000262077,ENSP00000264639,ENSP00000265428,ENSP00000265963,ENSP00000267163,ENSP00000269305,ENSP00000277575,ENSP00000281456,ENSP00000283628,ENSP00000290541,ENSP00000292303,ENSP00000295119,ENSP00000296577,ENSP00000298852,ENSP00000300060,ENSP00000306190,ENSP00000307491,ENSP00000309103,ENSP00000310572,ENSP00000323065,ENSP00000324810,ENSP00000324890,ENSP00000325863,ENSP00000329757,ENSP00000331831,ENSP00000334373,ENSP00000336666,ENSP00000339917,ENSP00000342136,ENSP00000342381,ENSP00000355325,ENSP00000356999,ENSP00000357879,ENSP00000358635,ENSP00000359095,ENSP00000362931,ENSP00000363318,ENSP00000365439,ENSP00000367406,ENSP00000367721,ENSP00000369810,ENSP00000374529,ENSP00000376808,ENSP00000379372,ENSP00000380414,ENSP00000382779,ENSP00000387699,ENSP00000388996,ENSP00000393183,ENSP00000399518,ENSP00000411825,ENSP00000418379,ENSP00000419425,ENSP00000428924,ENSP00000445162,ENSP00000467024,ENSP00000467676</t>
  </si>
  <si>
    <t>ABCE1,ANPEP,AP1M1,AP1S1,APOE,ATP6V0C,BAD,CCNK,CCR5,CD28,CREB1,CREB3,CUL5,DEK,FAM125A,FKBP8,GADD45GIP1,GAS6,GTF2A2,GTF2H1,GTF2H3,HNRNPK,IL2RG,KPNA3,KPNA4,LAMTOR5,LYN,MAPK1,MDFIC,MRE11A,NUP107,NUP153,NUP160,NUP35,PARD6A,PDCD6IP,POLR2C,PPIA,PRMT6,PSMB4,PSMB5,PSMC3,PSMC5,PSMD3,PSMD4,PSMD7,PSMD8,RAD23A,RB1,RPS15,SATB1,SEH1L,SGTA,SLAMF1,SLC25A4,SRPK1,SYNCRIP,TAF1L,TAF2,TAF9B,TP53,UBP1,USF1,USF2,USP6NL,VPRBP,VPS16,VPS18,VPS4A,VPS4B,VRK2,WDR48,WWP1,ZC3HAV1</t>
  </si>
  <si>
    <t>GO.0019941</t>
  </si>
  <si>
    <t>modification-dependent protein catabolic process</t>
  </si>
  <si>
    <t>ENSP00000003302,ENSP00000215071,ENSP00000215574,ENSP00000217964,ENSP00000219313,ENSP00000219473,ENSP00000219548,ENSP00000231948,ENSP00000238497,ENSP00000249396,ENSP00000250495,ENSP00000254950,ENSP00000258123,ENSP00000260187,ENSP00000263202,ENSP00000264414,ENSP00000264552,ENSP00000264639,ENSP00000265260,ENSP00000274255,ENSP00000288199,ENSP00000290541,ENSP00000292363,ENSP00000298772,ENSP00000298852,ENSP00000303709,ENSP00000306396,ENSP00000310572,ENSP00000312107,ENSP00000313034,ENSP00000324810,ENSP00000326170,ENSP00000333376,ENSP00000333633,ENSP00000339109,ENSP00000345195,ENSP00000347834,ENSP00000352734,ENSP00000353826,ENSP00000355325,ENSP00000357297,ENSP00000357879,ENSP00000360843,ENSP00000363019,ENSP00000372394,ENSP00000376808,ENSP00000380252,ENSP00000383719,ENSP00000389998,ENSP00000397453,ENSP00000405574,ENSP00000415434,ENSP00000467024</t>
  </si>
  <si>
    <t>ANAPC1,CDC34,CRBN,CUL3,CUL5,FAF1,FAM125A,FBXL3,FBXW5,LONP1,MTA1,NEDD8,NFE2L2,PCNP,PSMB4,PSMB5,PSMC3,PSMC5,PSMD3,PSMD4,PSMD7,PSMD8,RAD23A,RFFL,RNF111,RNF126,RNF146,RNF187,RNF217,SIRT2,SKP2,STUB1,TBL1X,TBL1XR1,TMEM129,TMEM67,TRIM13,UBE2D1,UBE2E1,UBE2J2,UBE2S,UBE2W,UBQLN2,UBXN2A,UFD1L,USP10,USP15,USP2,USP28,USP40,USP45,VPS4A,VPS4B</t>
  </si>
  <si>
    <t>GO.0072521</t>
  </si>
  <si>
    <t>purine-containing compound metabolic process</t>
  </si>
  <si>
    <t>ENSP00000007516,ENSP00000184266,ENSP00000205402,ENSP00000215565,ENSP00000218340,ENSP00000219302,ENSP00000219479,ENSP00000233627,ENSP00000237889,ENSP00000238018,ENSP00000247866,ENSP00000252102,ENSP00000255381,ENSP00000259037,ENSP00000260361,ENSP00000262507,ENSP00000263774,ENSP00000264668,ENSP00000265500,ENSP00000266544,ENSP00000268379,ENSP00000268668,ENSP00000274137,ENSP00000296684,ENSP00000299166,ENSP00000309103,ENSP00000315774,ENSP00000322450,ENSP00000330787,ENSP00000332887,ENSP00000339720,ENSP00000346196,ENSP00000356953,ENSP00000356972,ENSP00000359991,ENSP00000360492,ENSP00000362058,ENSP00000362249,ENSP00000362873,ENSP00000367086,ENSP00000369176,ENSP00000384330,ENSP00000405573,ENSP00000418428,ENSP00000418842,ENSP00000470609</t>
  </si>
  <si>
    <t>ACOT7,AK1,BAD,CHCHD10,COQ9,DLD,GDA,GPI,MTRR,MYH4,MYH8,NDUFA1,NDUFA2,NDUFA4,NDUFA6,NDUFA7,NDUFA8,NDUFA9,NDUFAB1,NDUFAF1,NDUFB1,NDUFB10,NDUFB2,NDUFB3,NDUFB4,NDUFB5,NDUFB6,NDUFB7,NDUFB8,NDUFC1,NDUFS2,NDUFS3,NDUFS4,NDUFS5,NDUFS6,NDUFS7,NDUFS8,NDUFV1,NDUFV3,NME3,NME4,PGAM1,RP2,SDHC,UQCR10,UQCRC2</t>
  </si>
  <si>
    <t>GO.0051246</t>
  </si>
  <si>
    <t>regulation of protein metabolic process</t>
  </si>
  <si>
    <t>ENSP00000003302,ENSP00000013125,ENSP00000025008,ENSP00000046794,ENSP00000215071,ENSP00000216085,ENSP00000217381,ENSP00000219255,ENSP00000219313,ENSP00000219473,ENSP00000221566,ENSP00000223029,ENSP00000223061,ENSP00000223864,ENSP00000224181,ENSP00000226574,ENSP00000229794,ENSP00000229812,ENSP00000233893,ENSP00000237289,ENSP00000240185,ENSP00000241014,ENSP00000244221,ENSP00000244741,ENSP00000247178,ENSP00000247712,ENSP00000247970,ENSP00000248342,ENSP00000249396,ENSP00000252115,ENSP00000252486,ENSP00000253003,ENSP00000253329,ENSP00000253727,ENSP00000254480,ENSP00000254806,ENSP00000255631,ENSP00000256458,ENSP00000256644,ENSP00000257626,ENSP00000257724,ENSP00000258123,ENSP00000258975,ENSP00000260187,ENSP00000261401,ENSP00000262056,ENSP00000262215,ENSP00000262445,ENSP00000262948,ENSP00000263373,ENSP00000263577,ENSP00000264198,ENSP00000264414,ENSP00000264552,ENSP00000264607,ENSP00000264639,ENSP00000265165,ENSP00000265433,ENSP00000265462,ENSP00000265854,ENSP00000265963,ENSP00000267163,ENSP00000269305,ENSP00000271843,ENSP00000273064,ENSP00000274255,ENSP00000278616,ENSP00000284202,ENSP00000285814,ENSP00000287295,ENSP00000288199,ENSP00000288422,ENSP00000289382,ENSP00000290310,ENSP00000290541,ENSP00000293328,ENSP00000296084,ENSP00000296130,ENSP00000296238,ENSP00000296684,ENSP00000298852,ENSP00000300060,ENSP00000301264,ENSP00000301336,ENSP00000302276,ENSP00000303709,ENSP00000306356,ENSP00000307491,ENSP00000309103,ENSP00000309477,ENSP00000310572,ENSP00000312107,ENSP00000313007,ENSP00000313059,ENSP00000313420,ENSP00000314508,ENSP00000319255,ENSP00000319279,ENSP00000319778,ENSP00000320866,ENSP00000324890,ENSP00000325863,ENSP00000326170,ENSP00000328178,ENSP00000328269,ENSP00000329002,ENSP00000331602,ENSP00000331831,ENSP00000333203,ENSP00000333376,ENSP00000333633,ENSP00000335632,ENSP00000338173,ENSP00000338728,ENSP00000338814,ENSP00000339109,ENSP00000339527,ENSP00000340409,ENSP00000340698,ENSP00000340742,ENSP00000340944,ENSP00000341189,ENSP00000341280,ENSP00000341698,ENSP00000341743,ENSP00000342082,ENSP00000342381,ENSP00000342830,ENSP00000344456,ENSP00000345195,ENSP00000346483,ENSP00000347251,ENSP00000350170,ENSP00000350757,ENSP00000351671,ENSP00000352575,ENSP00000353073,ENSP00000353408,ENSP00000354566,ENSP00000354762,ENSP00000355094,ENSP00000355325,ENSP00000355627,ENSP00000355747,ENSP00000356346,ENSP00000357288,ENSP00000357879,ENSP00000358548,ENSP00000358635,ENSP00000359221,ENSP00000359660,ENSP00000359859,ENSP00000360843,ENSP00000361892,ENSP00000362424,ENSP00000362688,ENSP00000363019,ENSP00000365439,ENSP00000365946,ENSP00000366306,ENSP00000368884,ENSP00000370104,ENSP00000371432,ENSP00000374529,ENSP00000375986,ENSP00000376500,ENSP00000378050,ENSP00000378364,ENSP00000379003,ENSP00000380313,ENSP00000381148,ENSP00000382688,ENSP00000383210,ENSP00000386229,ENSP00000392812,ENSP00000399970,ENSP00000405573,ENSP00000415434,ENSP00000416673,ENSP00000419088,ENSP00000422464,ENSP00000423673,ENSP00000428924,ENSP00000430432,ENSP00000435926,ENSP00000460475,ENSP00000467024</t>
  </si>
  <si>
    <t>ACO1,ADRM1,AGT,AIFM1,AIMP2,AKT1S1,ANAPC1,ANPEP,APOE,ARFGEF1,ASB1,ATG14,ATM,AURKAIP1,AVPI1,BAD,BAG5,C2orf29,C8G,CALR,CAMK2N2,CCDC88A,CCL20,CCNK,CD28,CD3E,CDKN1A,CDON,CELF1,CHORDC1,CHP1,CLEC3B,CLN3,COA3,CORO1C,CTDSP2,CTNNB1,CUL3,DAPK3,DDRGK1,DOCK7,EIF3I,EIF3K,EIF4B,ENC1,ENSA,FAF1,FAM162A,FOXO3,FXR1,GAS6,GBA,GIPC1,GMFB,GPI,GPS1,GPS2,GTF2H1,GTPBP5,HAX1,HDAC2,HEXIM2,HMG20B,HNRNPK,HSPBP1,HSPE1,IMPACT,INPP5D,IRAK2,JARID2,JTB,KCNE2,KDM5A,LAMTOR2,LAMTOR5,LCP2,LEF1,LYN,MAD1L1,MALT1,MAP2K2,MAP2K4,MAP3K4,MAP4K5,MAPK14,MAPK8IP1,MDFIC,MKI67IP,MLST8,MPV17L2,MRE11A,MSN,MTA1,MUL1,NBN,NDUFA13,NDUFS4,NEK3,NFKB1,NLRP1,NR1H2,NRAS,NUPR1,PABPC1,PAIP2B,PARD6A,PATL2,PCOLCE,PDGFC,PIK3R5,PIN1,PION,PLGRKT,POLDIP3,PPIL4,PPP1R2,PPP2R2D,PRDX5,PRKCD,PRKDC,PRLR,PSEN2,PSMB4,PSMB5,PSMC3,PSMC5,PSMD3,PSMD4,PSMD7,PSMD8,PTK2,PTPN11,PTPRC,PUM2,QKI,RAD23A,RB1,RB1CC1,RBM3,RDX,RFFL,RGS14,RHBDD3,RILP,RNF111,RPS6KA3,RQCD1,RWDD3,RYK,SERPINA5,SGTA,SIRT2,SKP2,SLC11A2,SLPI,SMARCC1,SMPD1,SNTA1,SPRY2,SPTBN4,STAT5B,STK38,STK4,SYNCRIP,TAB3,TACO1,TARDBP,TNFAIP3,TP53,TRAF3,TRAF3IP1,TRPT1,UBE2D1,UBE2E1,UBE2S,UBQLN2,UBXN2A,USP10,USP15,USP2,USP28,USP40,USP45,VRK2,WBP2,WDR48,WNK1</t>
  </si>
  <si>
    <t>GO.0006511</t>
  </si>
  <si>
    <t>ubiquitin-dependent protein catabolic process</t>
  </si>
  <si>
    <t>ENSP00000003302,ENSP00000215071,ENSP00000215574,ENSP00000217964,ENSP00000219313,ENSP00000219473,ENSP00000219548,ENSP00000231948,ENSP00000238497,ENSP00000249396,ENSP00000250495,ENSP00000254950,ENSP00000258123,ENSP00000260187,ENSP00000263202,ENSP00000264414,ENSP00000264552,ENSP00000264639,ENSP00000265260,ENSP00000274255,ENSP00000288199,ENSP00000290541,ENSP00000292363,ENSP00000298772,ENSP00000298852,ENSP00000303709,ENSP00000306396,ENSP00000310572,ENSP00000312107,ENSP00000313034,ENSP00000324810,ENSP00000326170,ENSP00000333376,ENSP00000333633,ENSP00000339109,ENSP00000345195,ENSP00000347834,ENSP00000352734,ENSP00000355325,ENSP00000357297,ENSP00000357879,ENSP00000360843,ENSP00000363019,ENSP00000372394,ENSP00000376808,ENSP00000380252,ENSP00000383719,ENSP00000389998,ENSP00000397453,ENSP00000405574,ENSP00000415434,ENSP00000467024</t>
  </si>
  <si>
    <t>ANAPC1,CDC34,CRBN,CUL3,CUL5,FAF1,FAM125A,FBXL3,FBXW5,MTA1,NEDD8,NFE2L2,PCNP,PSMB4,PSMB5,PSMC3,PSMC5,PSMD3,PSMD4,PSMD7,PSMD8,RAD23A,RFFL,RNF111,RNF126,RNF146,RNF187,RNF217,SIRT2,SKP2,STUB1,TBL1X,TBL1XR1,TMEM129,TMEM67,TRIM13,UBE2D1,UBE2E1,UBE2J2,UBE2S,UBE2W,UBQLN2,UBXN2A,UFD1L,USP10,USP15,USP2,USP28,USP40,USP45,VPS4A,VPS4B</t>
  </si>
  <si>
    <t>GO.0044248</t>
  </si>
  <si>
    <t>cellular catabolic process</t>
  </si>
  <si>
    <t>ENSP00000003302,ENSP00000025008,ENSP00000205402,ENSP00000215071,ENSP00000215574,ENSP00000217964,ENSP00000218894,ENSP00000219313,ENSP00000219473,ENSP00000219548,ENSP00000222219,ENSP00000231668,ENSP00000231948,ENSP00000236671,ENSP00000238018,ENSP00000238497,ENSP00000247178,ENSP00000248378,ENSP00000249396,ENSP00000250495,ENSP00000252486,ENSP00000254950,ENSP00000257549,ENSP00000258123,ENSP00000258349,ENSP00000260187,ENSP00000262039,ENSP00000262056,ENSP00000263038,ENSP00000263202,ENSP00000264220,ENSP00000264228,ENSP00000264414,ENSP00000264552,ENSP00000264639,ENSP00000264668,ENSP00000265260,ENSP00000265462,ENSP00000273064,ENSP00000274255,ENSP00000278616,ENSP00000283871,ENSP00000287295,ENSP00000288199,ENSP00000289382,ENSP00000290354,ENSP00000290541,ENSP00000292363,ENSP00000296577,ENSP00000298772,ENSP00000298852,ENSP00000301522,ENSP00000301729,ENSP00000302227,ENSP00000302620,ENSP00000303709,ENSP00000306356,ENSP00000306396,ENSP00000306496,ENSP00000306565,ENSP00000310572,ENSP00000311888,ENSP00000312107,ENSP00000313007,ENSP00000313034,ENSP00000314508,ENSP00000314709,ENSP00000324810,ENSP00000324856,ENSP00000325136,ENSP00000326170,ENSP00000331748,ENSP00000333376,ENSP00000333633,ENSP00000339109,ENSP00000340409,ENSP00000341117,ENSP00000343745,ENSP00000344215,ENSP00000345195,ENSP00000345282,ENSP00000345580,ENSP00000347834,ENSP00000348459,ENSP00000348708,ENSP00000348848,ENSP00000351811,ENSP00000352734,ENSP00000353073,ENSP00000353826,ENSP00000355325,ENSP00000357297,ENSP00000357879,ENSP00000359719,ENSP00000360843,ENSP00000361331,ENSP00000361725,ENSP00000362298,ENSP00000363019,ENSP00000363942,ENSP00000363970,ENSP00000366396,ENSP00000367086,ENSP00000372394,ENSP00000376808,ENSP00000378408,ENSP00000380252,ENSP00000383719,ENSP00000387123,ENSP00000389998,ENSP00000390478,ENSP00000397453,ENSP00000402515,ENSP00000402608,ENSP00000405573,ENSP00000405574,ENSP00000411825,ENSP00000415434,ENSP00000419782,ENSP00000455607,ENSP00000467024,ENSP00000467676,ENSP00000469468</t>
  </si>
  <si>
    <t>ABCE1,ACMSD,ACOT7,AGXT,AIFM1,ALDH7A1,ANAPC1,APOE,ATG14,ATM,BNIP1,C2orf29,CBR3,CCBL1,CDC34,CDK5,CLN3,CPS1,CRBN,CTSD,CUL3,CUL5,DICER1,DLD,DNASE2,ECI1,EDC4,EIF4B,EMC6,ENC1,ENDOG,ERI3,FAF1,FAM125A,FAM48A,FBXL3,FBXW5,GBA,GDA,GPI,GPT,GPT2,HADHB,HGD,ISG20,LONP1,LSM4,MAP1LC3A,MGAT1,MTA1,MTRR,NEDD8,NFE2L2,PABPC1,PCNP,PDCD6IP,PHKG2,PHYH,PIK3C3,PPAT,PRDX2,PRDX5,PRKACB,PSMB4,PSMB5,PSMC3,PSMC5,PSMD3,PSMD4,PSMD7,PSMD8,RAB12,RAB33B,RAD23A,RB1CC1,RC3H1,RFFL,RNF111,RNF126,RNF146,RNF187,RNF217,RPS15,RQCD1,SDS,SDSL,SGPL1,SIRT2,SKP2,SLC25A10,SMG1,SMPD1,SRD5A3,STK11,STUB1,TBL1X,TBL1XR1,TMEM129,TMEM67,TP53INP1,TP53INP2,TREX1,TRIM13,UBE2D1,UBE2E1,UBE2J2,UBE2S,UBE2W,UBQLN2,UBXN2A,UFD1L,UPF2,USP10,USP15,USP2,USP28,USP40,USP45,VPS4A,VPS4B,WDR45,XRN2,ZHX2</t>
  </si>
  <si>
    <t>GO.0009057</t>
  </si>
  <si>
    <t>macromolecule catabolic process</t>
  </si>
  <si>
    <t>ENSP00000003302,ENSP00000215071,ENSP00000215574,ENSP00000217964,ENSP00000219313,ENSP00000219473,ENSP00000219548,ENSP00000222219,ENSP00000231948,ENSP00000236671,ENSP00000238497,ENSP00000249396,ENSP00000250495,ENSP00000252486,ENSP00000254351,ENSP00000254950,ENSP00000258123,ENSP00000258349,ENSP00000260187,ENSP00000262056,ENSP00000263202,ENSP00000263897,ENSP00000264414,ENSP00000264552,ENSP00000264639,ENSP00000265260,ENSP00000273064,ENSP00000274255,ENSP00000287295,ENSP00000288199,ENSP00000289382,ENSP00000290541,ENSP00000292363,ENSP00000296577,ENSP00000298772,ENSP00000298852,ENSP00000303709,ENSP00000306356,ENSP00000306396,ENSP00000306565,ENSP00000310572,ENSP00000312107,ENSP00000313007,ENSP00000313034,ENSP00000314709,ENSP00000324810,ENSP00000326170,ENSP00000331748,ENSP00000333376,ENSP00000333633,ENSP00000335632,ENSP00000338838,ENSP00000339109,ENSP00000343745,ENSP00000345195,ENSP00000347834,ENSP00000348708,ENSP00000351811,ENSP00000352734,ENSP00000353073,ENSP00000353826,ENSP00000355325,ENSP00000357297,ENSP00000357879,ENSP00000360843,ENSP00000361331,ENSP00000361725,ENSP00000363019,ENSP00000366396,ENSP00000366748,ENSP00000372394,ENSP00000376808,ENSP00000380252,ENSP00000383719,ENSP00000389998,ENSP00000390478,ENSP00000397453,ENSP00000402515,ENSP00000402608,ENSP00000405574,ENSP00000411825,ENSP00000415434,ENSP00000419782,ENSP00000455607,ENSP00000467024,ENSP00000467676,ENSP00000469468</t>
  </si>
  <si>
    <t>ABCE1,AIFM1,ANAPC1,APOE,AUP1,C2orf29,CDC34,CDK5,CHID1,CHP1,CLN3,CPS1,CRBN,CTSD,CUL3,CUL5,DICER1,DNASE2,EDC4,EIF4B,ENC1,ENDOG,ERI3,FAF1,FAM125A,FBXL3,FBXW5,ISG20,LONP1,LSM4,MTA1,NEDD8,NFE2L2,PABPC1,PCNP,PDCD6IP,PHKG2,PSMB4,PSMB5,PSMC3,PSMC5,PSMD3,PSMD4,PSMD7,PSMD8,RAB12,RAD23A,RC3H1,RFFL,RNF111,RNF126,RNF146,RNF187,RNF217,RPS15,RQCD1,SDC1,SIRT2,SKP2,SMG1,STUB1,TBL1X,TBL1XR1,TMEM129,TMEM67,TREX1,TRIM13,UBE2D1,UBE2E1,UBE2J2,UBE2S,UBE2W,UBQLN2,UBXN2A,UFD1L,UPF2,USE1,USP10,USP15,USP2,USP28,USP40,USP45,VPS4A,VPS4B,XRN2,ZHX2</t>
  </si>
  <si>
    <t>GO.0033108</t>
  </si>
  <si>
    <t>mitochondrial respiratory chain complex assembly</t>
  </si>
  <si>
    <t>ENSP00000233627,ENSP00000287295,ENSP00000296684,ENSP00000315774,ENSP00000326052,ENSP00000329553,ENSP00000354762,ENSP00000358272,ENSP00000362058,ENSP00000367346,ENSP00000420588</t>
  </si>
  <si>
    <t>AIFM1,COA3,COX14,IMMP2L,NDUFAF4,NDUFAF5,NDUFS4,NDUFS5,NDUFS7,NDUFS8,TFAM</t>
  </si>
  <si>
    <t>GO.0010604</t>
  </si>
  <si>
    <t>positive regulation of macromolecule metabolic process</t>
  </si>
  <si>
    <t>ENSP00000000442,ENSP00000013125,ENSP00000025008,ENSP00000046794,ENSP00000162044,ENSP00000215071,ENSP00000216085,ENSP00000217964,ENSP00000218894,ENSP00000219252,ENSP00000219313,ENSP00000219746,ENSP00000220429,ENSP00000220751,ENSP00000221566,ENSP00000222122,ENSP00000222305,ENSP00000223029,ENSP00000223061,ENSP00000223795,ENSP00000223864,ENSP00000226574,ENSP00000233893,ENSP00000237289,ENSP00000239882,ENSP00000240185,ENSP00000242351,ENSP00000244741,ENSP00000244769,ENSP00000247178,ENSP00000247712,ENSP00000247970,ENSP00000249396,ENSP00000251871,ENSP00000252115,ENSP00000252486,ENSP00000253003,ENSP00000253727,ENSP00000254227,ENSP00000254806,ENSP00000255631,ENSP00000256458,ENSP00000256474,ENSP00000257626,ENSP00000257724,ENSP00000257857,ENSP00000262095,ENSP00000262215,ENSP00000262238,ENSP00000262445,ENSP00000262626,ENSP00000262948,ENSP00000263577,ENSP00000264198,ENSP00000264414,ENSP00000264552,ENSP00000264639,ENSP00000265165,ENSP00000265433,ENSP00000265440,ENSP00000265462,ENSP00000265963,ENSP00000267163,ENSP00000269305,ENSP00000271843,ENSP00000274255,ENSP00000278070,ENSP00000278612,ENSP00000279873,ENSP00000282441,ENSP00000287295,ENSP00000287394,ENSP00000288199,ENSP00000288422,ENSP00000290310,ENSP00000290541,ENSP00000290795,ENSP00000296084,ENSP00000296130,ENSP00000297338,ENSP00000298772,ENSP00000298852,ENSP00000300057,ENSP00000301336,ENSP00000303709,ENSP00000305071,ENSP00000306396,ENSP00000309103,ENSP00000310572,ENSP00000311579,ENSP00000313007,ENSP00000313420,ENSP00000314508,ENSP00000318177,ENSP00000319096,ENSP00000319279,ENSP00000319778,ENSP00000320866,ENSP00000325612,ENSP00000325863,ENSP00000329002,ENSP00000331602,ENSP00000331614,ENSP00000331831,ENSP00000333633,ENSP00000333837,ENSP00000335632,ENSP00000338624,ENSP00000338728,ENSP00000339109,ENSP00000339527,ENSP00000340409,ENSP00000340742,ENSP00000340944,ENSP00000341189,ENSP00000341280,ENSP00000342136,ENSP00000342830,ENSP00000343745,ENSP00000344215,ENSP00000344456,ENSP00000344546,ENSP00000345195,ENSP00000346483,ENSP00000347602,ENSP00000350676,ENSP00000351671,ENSP00000352408,ENSP00000353408,ENSP00000354487,ENSP00000354553,ENSP00000354566,ENSP00000354762,ENSP00000355094,ENSP00000355325,ENSP00000355627,ENSP00000356346,ENSP00000356999,ENSP00000357283,ENSP00000357288,ENSP00000357879,ENSP00000358548,ENSP00000358563,ENSP00000359221,ENSP00000359660,ENSP00000359719,ENSP00000361066,ENSP00000361083,ENSP00000361725,ENSP00000361892,ENSP00000362068,ENSP00000362330,ENSP00000363019,ENSP00000363942,ENSP00000364895,ENSP00000365439,ENSP00000365946,ENSP00000366306,ENSP00000366894,ENSP00000367406,ENSP00000368884,ENSP00000370034,ENSP00000371432,ENSP00000374529,ENSP00000375986,ENSP00000378364,ENSP00000379003,ENSP00000379372,ENSP00000379701,ENSP00000380252,ENSP00000380313,ENSP00000382688,ENSP00000384524,ENSP00000387088,ENSP00000387699,ENSP00000392812,ENSP00000394791,ENSP00000398124,ENSP00000398273,ENSP00000399968,ENSP00000399985,ENSP00000405574,ENSP00000415151,ENSP00000416959,ENSP00000417078,ENSP00000418379,ENSP00000419088,ENSP00000419782,ENSP00000420588,ENSP00000420616,ENSP00000422464,ENSP00000422753,ENSP00000423673,ENSP00000428924,ENSP00000430432,ENSP00000445162,ENSP00000446121,ENSP00000455607,ENSP00000460475</t>
  </si>
  <si>
    <t>ADRM1,AGT,AIFM1,AIMP2,ANAPC1,APOE,ARFGEF1,ARID1B,ARID4A,ARID5B,ATAD2,ATG14,ATXN1,AURKAIP1,AVPI1,BABAM1,BAD,C10orf116,C1orf85,CALR,CBFB,CCDC88A,CCL20,CCNK,CD3E,CD63,CDK5,CDKN1A,CDON,CHD6,CHP1,CLEC3B,COA3,CREB1,CREB3,CTNNB1,CUL3,DBP,DDRGK1,DDX41,DHX36,DICER1,DKC1,DOCK7,E2F5,ELF1,ENDOG,ESRRA,ETV2,FAM162A,FAM48A,FLI1,FOXO3,FUBP3,GABPB1,GAS6,GBA,GPBP1L1,GTF2A2,GTF2H1,GTF2H3,HAX1,HDAC2,HNF4G,HNRNPK,HNRPLL,HPN,HSPBP1,HSPE1,IKZF1,IRAK2,JARID2,JTB,KCNE2,KDM5A,KLF12,LAMTOR2,LCP2,LEF1,LIMS1,LMNA,LYN,MALT1,MAP2K2,MAP2K4,MAP3K4,MAP4K5,MDFIC,MED16,MED17,MESP1,MLST8,MPV17L2,MRE11A,MRPL12,MSN,MTA1,MUL1,NBN,NCOA2,NCOA3,NDUFA13,NFE2L2,NFKB1,NLRP1,NPAT,NR0B2,NR1H2,NRAS,NUPR1,ONECUT2,PABPC1,PCOLCE,PDGFC,PHF8,PHKG2,PIK3R5,PIN1,PION,PLGRKT,POLDIP3,POLR2C,PPRC1,PRDX5,PRKACB,PRKCD,PRKDC,PRLR,PSMB4,PSMB5,PSMC3,PSMC5,PSMD3,PSMD4,PSMD7,PSMD8,PTK2,PTPN11,PTPRC,QKI,RAD21,RAP2B,RB1,RB1CC1,RBM3,RDX,RFXANK,RHBDD3,RILP,RIPK2,RNF111,RNF187,RPS6KA3,RWDD3,RYK,SENP1,SGTA,SIRT2,SKP2,SLC11A2,SMPD1,SOX5,SPRY2,STK4,TAB3,TAF1L,TAF2,TAF8,TARDBP,TASP1,TBL1X,TBL1XR1,TFAM,TFDP2,TFEC,TLR7,TMEM161A,TNFAIP3,TNFSF8,TNKS,TOX3,TP53,TP53INP1,TP53INP2,TRA2B,TRIM13,UBE2D1,UBE2E1,UBE2S,UBQLN2,USF1,USF2,VHL,WBP2,YAP1,YY1,ZBTB17,ZC3HAV1,ZEB1</t>
  </si>
  <si>
    <t>GO.0031329</t>
  </si>
  <si>
    <t>regulation of cellular catabolic process</t>
  </si>
  <si>
    <t>ENSP00000003302,ENSP00000025008,ENSP00000215071,ENSP00000219313,ENSP00000219473,ENSP00000219548,ENSP00000221566,ENSP00000222005,ENSP00000237289,ENSP00000242351,ENSP00000247178,ENSP00000249396,ENSP00000252486,ENSP00000254480,ENSP00000255631,ENSP00000258123,ENSP00000260187,ENSP00000264414,ENSP00000264639,ENSP00000265854,ENSP00000267163,ENSP00000269305,ENSP00000278616,ENSP00000287295,ENSP00000290310,ENSP00000290541,ENSP00000298772,ENSP00000298852,ENSP00000301264,ENSP00000303709,ENSP00000306496,ENSP00000309103,ENSP00000310572,ENSP00000313007,ENSP00000314508,ENSP00000321260,ENSP00000329002,ENSP00000331602,ENSP00000331748,ENSP00000333376,ENSP00000337332,ENSP00000338814,ENSP00000339109,ENSP00000340083,ENSP00000340698,ENSP00000341189,ENSP00000342019,ENSP00000342830,ENSP00000344215,ENSP00000345195,ENSP00000346483,ENSP00000353073,ENSP00000353408,ENSP00000355325,ENSP00000357879,ENSP00000359991,ENSP00000361446,ENSP00000361725,ENSP00000363019,ENSP00000363942,ENSP00000363985,ENSP00000364895,ENSP00000385610,ENSP00000394791,ENSP00000397552,ENSP00000415434,ENSP00000438144,ENSP00000447537,ENSP00000455607,ENSP00000466775,ENSP00000467024,ENSP00000469468</t>
  </si>
  <si>
    <t>ACTL6A,AIFM1,ANAPC1,APOC2,APOE,ATG14,ATM,BAD,BAG5,BLOC1S1,CDC37,CLN3,COX8A,CUL3,DAPK3,DDRGK1,ENDOG,GBA,GIPC1,HAX1,HSPBP1,KCNE2,KRCC1,LSM4,MAD1L1,MDH1,MEX3C,MSN,MTMR8,PABPC1,PGAM1,PHKG2,POLR3A,PRKCD,PSMB4,PSMB5,PSMC3,PSMC5,PSMD3,PSMD4,PSMD7,PSMD8,PTK2,RAB12,RAB33B,RAD23A,RB1,RB1CC1,RDX,SENP1,SGTA,SIRT2,SIRT6,SMARCC1,STUB1,TNFAIP3,TP53,TP53INP1,TP53INP2,TRIM13,UBE2D1,UBE2E1,UBQLN2,USP10,USP15,USP2,USP28,USP40,USP45,ZBTB17,ZC3HAV1,ZNF189</t>
  </si>
  <si>
    <t>GO.0044265</t>
  </si>
  <si>
    <t>cellular macromolecule catabolic process</t>
  </si>
  <si>
    <t>ENSP00000003302,ENSP00000215071,ENSP00000215574,ENSP00000217964,ENSP00000219313,ENSP00000219473,ENSP00000219548,ENSP00000222219,ENSP00000231948,ENSP00000238497,ENSP00000249396,ENSP00000250495,ENSP00000254950,ENSP00000258123,ENSP00000258349,ENSP00000260187,ENSP00000262056,ENSP00000263202,ENSP00000264414,ENSP00000264552,ENSP00000264639,ENSP00000265260,ENSP00000273064,ENSP00000274255,ENSP00000278616,ENSP00000287295,ENSP00000288199,ENSP00000289382,ENSP00000290541,ENSP00000292363,ENSP00000296577,ENSP00000298772,ENSP00000298852,ENSP00000303709,ENSP00000306356,ENSP00000306396,ENSP00000306565,ENSP00000310572,ENSP00000312107,ENSP00000313007,ENSP00000313034,ENSP00000314709,ENSP00000324810,ENSP00000326170,ENSP00000331748,ENSP00000333376,ENSP00000333633,ENSP00000339109,ENSP00000343745,ENSP00000345195,ENSP00000347834,ENSP00000348708,ENSP00000351811,ENSP00000352734,ENSP00000353826,ENSP00000355325,ENSP00000357297,ENSP00000357879,ENSP00000360843,ENSP00000361331,ENSP00000361725,ENSP00000363019,ENSP00000366396,ENSP00000372394,ENSP00000376808,ENSP00000380252,ENSP00000383719,ENSP00000389998,ENSP00000390478,ENSP00000397453,ENSP00000402515,ENSP00000405574,ENSP00000411825,ENSP00000415434,ENSP00000467024,ENSP00000467676,ENSP00000469468</t>
  </si>
  <si>
    <t>ABCE1,AIFM1,ANAPC1,ATM,C2orf29,CDC34,CRBN,CUL3,CUL5,DICER1,DNASE2,EDC4,EIF4B,ENC1,ENDOG,ERI3,FAF1,FAM125A,FBXL3,FBXW5,ISG20,LONP1,LSM4,MTA1,NEDD8,NFE2L2,PABPC1,PCNP,PDCD6IP,PSMB4,PSMB5,PSMC3,PSMC5,PSMD3,PSMD4,PSMD7,PSMD8,RAB12,RAD23A,RC3H1,RFFL,RNF111,RNF126,RNF146,RNF187,RNF217,RPS15,RQCD1,SIRT2,SKP2,SMG1,STUB1,TBL1X,TBL1XR1,TMEM129,TMEM67,TREX1,TRIM13,UBE2D1,UBE2E1,UBE2J2,UBE2S,UBE2W,UBQLN2,UBXN2A,UFD1L,UPF2,USP10,USP15,USP2,USP28,USP40,USP45,VPS4A,VPS4B,XRN2,ZHX2</t>
  </si>
  <si>
    <t>GO.0051603</t>
  </si>
  <si>
    <t>proteolysis involved in cellular protein catabolic process</t>
  </si>
  <si>
    <t>ENSP00000003302,ENSP00000215071,ENSP00000215574,ENSP00000217964,ENSP00000219313,ENSP00000219473,ENSP00000219548,ENSP00000231948,ENSP00000238497,ENSP00000249396,ENSP00000250495,ENSP00000254950,ENSP00000258123,ENSP00000260187,ENSP00000263202,ENSP00000264414,ENSP00000264552,ENSP00000264639,ENSP00000265260,ENSP00000274255,ENSP00000288199,ENSP00000290541,ENSP00000292363,ENSP00000298772,ENSP00000298852,ENSP00000303709,ENSP00000306356,ENSP00000306396,ENSP00000310572,ENSP00000312107,ENSP00000313034,ENSP00000324810,ENSP00000326170,ENSP00000333376,ENSP00000333633,ENSP00000339109,ENSP00000345195,ENSP00000347834,ENSP00000352734,ENSP00000353826,ENSP00000355325,ENSP00000357297,ENSP00000357879,ENSP00000360843,ENSP00000363019,ENSP00000372394,ENSP00000376808,ENSP00000380252,ENSP00000383719,ENSP00000389998,ENSP00000397453,ENSP00000405574,ENSP00000411825,ENSP00000415434,ENSP00000467024</t>
  </si>
  <si>
    <t>ANAPC1,CDC34,CRBN,CUL3,CUL5,ENC1,FAF1,FAM125A,FBXL3,FBXW5,LONP1,MTA1,NEDD8,NFE2L2,PCNP,PDCD6IP,PSMB4,PSMB5,PSMC3,PSMC5,PSMD3,PSMD4,PSMD7,PSMD8,RAD23A,RFFL,RNF111,RNF126,RNF146,RNF187,RNF217,SIRT2,SKP2,STUB1,TBL1X,TBL1XR1,TMEM129,TMEM67,TRIM13,UBE2D1,UBE2E1,UBE2J2,UBE2S,UBE2W,UBQLN2,UBXN2A,UFD1L,USP10,USP15,USP2,USP28,USP40,USP45,VPS4A,VPS4B</t>
  </si>
  <si>
    <t>GO.0070647</t>
  </si>
  <si>
    <t>protein modification by small protein conjugation or removal</t>
  </si>
  <si>
    <t>ENSP00000003302,ENSP00000215071,ENSP00000215574,ENSP00000219313,ENSP00000219473,ENSP00000219548,ENSP00000229179,ENSP00000231948,ENSP00000233630,ENSP00000237289,ENSP00000239878,ENSP00000250495,ENSP00000251871,ENSP00000253023,ENSP00000256474,ENSP00000258123,ENSP00000258349,ENSP00000259605,ENSP00000260187,ENSP00000261593,ENSP00000262077,ENSP00000264198,ENSP00000264414,ENSP00000264552,ENSP00000264607,ENSP00000264639,ENSP00000265260,ENSP00000267938,ENSP00000274255,ENSP00000288199,ENSP00000290541,ENSP00000292363,ENSP00000293777,ENSP00000295119,ENSP00000297338,ENSP00000298772,ENSP00000298852,ENSP00000303709,ENSP00000306356,ENSP00000306396,ENSP00000307491,ENSP00000309031,ENSP00000310572,ENSP00000311579,ENSP00000313034,ENSP00000319279,ENSP00000326170,ENSP00000333376,ENSP00000339109,ENSP00000341351,ENSP00000346483,ENSP00000347251,ENSP00000347834,ENSP00000352408,ENSP00000352734,ENSP00000354340,ENSP00000355325,ENSP00000357297,ENSP00000357879,ENSP00000360821,ENSP00000363019,ENSP00000367721,ENSP00000372394,ENSP00000376500,ENSP00000376808,ENSP00000380252,ENSP00000382779,ENSP00000383719,ENSP00000393183,ENSP00000394791,ENSP00000397453,ENSP00000402527,ENSP00000409279,ENSP00000415151,ENSP00000415434,ENSP00000430237,ENSP00000433352</t>
  </si>
  <si>
    <t>ANAPC1,ASB1,BABAM1,CBFB,CDC34,CRBN,CUL3,CUL5,DCAF5,DDRGK1,ENC1,FBXL3,FBXW5,GPS1,LMO7,MALT1,MED11,MED17,MUL1,NEDD8,NFE2L2,NUP107,NUP153,NUP160,NUP35,OTUD4,PCGF1,PCNP,PSMB4,PSMB5,PSMC3,PSMC5,PSMD3,PSMD4,PSMD7,PSMD8,RAD21,RC3H1,RFFL,RNF111,RNF126,RNF130,RNF138,RNF146,RNF187,RNF217,RNF38,SEH1L,SENP1,SENP6,SKP2,STUB1,TMEM129,TNFAIP3,TNKS,TRAF3,TRIM13,UBA3,UBAC1,UBE2D1,UBE2E1,UBE2J2,UBE2M,UBE2Q2,UBE2S,UBE2W,UFM1,USP10,USP15,USP2,USP28,USP40,USP45,VCPIP1,VHL,VPRBP,WDR48</t>
  </si>
  <si>
    <t>GO.0009893</t>
  </si>
  <si>
    <t>positive regulation of metabolic process</t>
  </si>
  <si>
    <t>ENSP00000000442,ENSP00000013125,ENSP00000025008,ENSP00000046794,ENSP00000162044,ENSP00000215071,ENSP00000216085,ENSP00000217964,ENSP00000218340,ENSP00000218894,ENSP00000219091,ENSP00000219252,ENSP00000219313,ENSP00000219746,ENSP00000220429,ENSP00000220751,ENSP00000221566,ENSP00000222005,ENSP00000222122,ENSP00000222266,ENSP00000222305,ENSP00000223029,ENSP00000223061,ENSP00000223795,ENSP00000223864,ENSP00000226574,ENSP00000229794,ENSP00000229922,ENSP00000233893,ENSP00000237289,ENSP00000239882,ENSP00000240185,ENSP00000242351,ENSP00000244741,ENSP00000244769,ENSP00000246186,ENSP00000246912,ENSP00000247178,ENSP00000247712,ENSP00000247970,ENSP00000249396,ENSP00000251871,ENSP00000252115,ENSP00000252486,ENSP00000253003,ENSP00000253004,ENSP00000253727,ENSP00000254227,ENSP00000254806,ENSP00000255631,ENSP00000256458,ENSP00000256474,ENSP00000256644,ENSP00000257626,ENSP00000257724,ENSP00000257857,ENSP00000261401,ENSP00000262095,ENSP00000262215,ENSP00000262238,ENSP00000262301,ENSP00000262445,ENSP00000262626,ENSP00000262948,ENSP00000263577,ENSP00000264198,ENSP00000264414,ENSP00000264552,ENSP00000264639,ENSP00000265165,ENSP00000265433,ENSP00000265440,ENSP00000265462,ENSP00000265471,ENSP00000265963,ENSP00000267163,ENSP00000267549,ENSP00000269305,ENSP00000269321,ENSP00000271843,ENSP00000274255,ENSP00000274498,ENSP00000274963,ENSP00000276202,ENSP00000277575,ENSP00000278060,ENSP00000278070,ENSP00000278612,ENSP00000279873,ENSP00000282441,ENSP00000285735,ENSP00000287295,ENSP00000287394,ENSP00000288199,ENSP00000288422,ENSP00000290310,ENSP00000290541,ENSP00000290795,ENSP00000296084,ENSP00000296130,ENSP00000296440,ENSP00000297338,ENSP00000298772,ENSP00000298852,ENSP00000300057,ENSP00000301336,ENSP00000302783,ENSP00000303709,ENSP00000305071,ENSP00000306396,ENSP00000309103,ENSP00000310561,ENSP00000310572,ENSP00000311579,ENSP00000313007,ENSP00000313420,ENSP00000314508,ENSP00000317714,ENSP00000318177,ENSP00000319096,ENSP00000319279,ENSP00000319778,ENSP00000320866,ENSP00000321260,ENSP00000325612,ENSP00000325863,ENSP00000328524,ENSP00000329002,ENSP00000331602,ENSP00000331614,ENSP00000331748,ENSP00000331831,ENSP00000333633,ENSP00000333837,ENSP00000335632,ENSP00000338624,ENSP00000338728,ENSP00000338785,ENSP00000339109,ENSP00000339527,ENSP00000340083,ENSP00000340409,ENSP00000340742,ENSP00000340944,ENSP00000341189,ENSP00000341280,ENSP00000342019,ENSP00000342136,ENSP00000342830,ENSP00000343745,ENSP00000344215,ENSP00000344456,ENSP00000344546,ENSP00000345195,ENSP00000346483,ENSP00000347602,ENSP00000347719,ENSP00000350676,ENSP00000350757,ENSP00000351671,ENSP00000352408,ENSP00000353408,ENSP00000354487,ENSP00000354553,ENSP00000354566,ENSP00000354762,ENSP00000355094,ENSP00000355325,ENSP00000355627,ENSP00000355747,ENSP00000356033,ENSP00000356346,ENSP00000356430,ENSP00000356607,ENSP00000356999,ENSP00000357283,ENSP00000357879,ENSP00000358548,ENSP00000358563,ENSP00000359221,ENSP00000359660,ENSP00000359719,ENSP00000361066,ENSP00000361083,ENSP00000361725,ENSP00000361892,ENSP00000362068,ENSP00000362330,ENSP00000363019,ENSP00000363868,ENSP00000363942,ENSP00000364895,ENSP00000365439,ENSP00000365946,ENSP00000366179,ENSP00000366306,ENSP00000366863,ENSP00000366894,ENSP00000367406,ENSP00000368884,ENSP00000370034,ENSP00000371432,ENSP00000373734,ENSP00000374529,ENSP00000375986,ENSP00000377771,ENSP00000378364,ENSP00000379003,ENSP00000379372,ENSP00000379701,ENSP00000380252,ENSP00000380313,ENSP00000382688,ENSP00000384524,ENSP00000385610,ENSP00000386229,ENSP00000387088,ENSP00000387282,ENSP00000387699,ENSP00000391167,ENSP00000392812,ENSP00000394791,ENSP00000398124,ENSP00000398273,ENSP00000398655,ENSP00000399968,ENSP00000399985,ENSP00000405574,ENSP00000415151,ENSP00000416959,ENSP00000417078,ENSP00000418379,ENSP00000419088,ENSP00000419782,ENSP00000420588,ENSP00000420616,ENSP00000422464,ENSP00000422753,ENSP00000423673,ENSP00000430432,ENSP00000438144,ENSP00000445162,ENSP00000446121,ENSP00000447537,ENSP00000450710,ENSP00000455607,ENSP00000460475,ENSP00000466775,ENSP00000469468</t>
  </si>
  <si>
    <t>ABCA1,ADRM1,AGFG1,AGT,AIFM1,AIMP2,ANAPC1,APOC2,APOE,ARFGEF1,ARHGAP26,ARHGAP32,ARHGDIA,ARID1B,ARID4A,ARID5B,ASS1,ATAD2,ATG14,ATXN1,AURKAIP1,AVPI1,B3GAT3,BABAM1,BAD,BLOC1S1,C10orf116,C1orf85,CALR,CAP2,CBFB,CCDC88A,CCL20,CCNK,CD3E,CD63,CDC37,CDK5,CDKN1A,CDON,CHD6,CHP1,CLEC3B,COA3,CORO1C,COX8A,CREB1,CREB3,CTNNB1,CUL3,DBP,DDRGK1,DDX41,DENND4A,DENND5A,DENND5B,DHX36,DICER1,DKC1,DNAJC1,DOCK11,DOCK7,E2F5,ELF1,ENDOG,ESRRA,ETV2,FAM162A,FAM48A,FGD2,FLI1,FOXO3,FUBP3,GABPB1,GAS6,GBA,GMFB,GPBP1L1,GPR65,GTF2A2,GTF2H1,GTF2H3,HAX1,HDAC2,HNF4G,HNRNPK,HNRPLL,HPN,HSPBP1,HSPE1,IKZF1,IRAK2,ITK,JARID2,JTB,KCNE2,KDM5A,KLF12,KRCC1,LAMTOR5,LCP2,LEF1,LIMS1,LMF1,LMNA,LSM4,MALT1,MAP2K2,MAP2K4,MAP3K4,MAP4K5,MAPK14,MDFIC,MDH1,MED16,MED17,MESP1,MEX3C,MLST8,MLX,MMP24,MPV17L2,MRE11A,MRPL12,MSN,MTA1,MUL1,NBN,NCOA2,NCOA3,NDUFA13,NFE2L2,NFKB1,NLRP1,NPAT,NR0B2,NR1H2,NRAS,NUPR1,ONECUT2,PABPC1,PAOX,PCOLCE,PDGFC,PHF8,PHKG2,PIK3R5,PIN1,PION,PLGRKT,PLXNB1,POLDIP3,POLR2C,PPAN,PPRC1,PRDX5,PRKACB,PRKCD,PRKDC,PRLR,PSEN2,PSENEN,PSMB4,PSMB5,PSMC3,PSMC5,PSMD3,PSMD4,PSMD7,PSMD8,PTK2,PTPN11,PTPRC,QKI,RAB12,RAD21,RALGPS2,RAP2B,RB1,RB1CC1,RBM3,RDX,RFXANK,RGS14,RGS18,RHBDD3,RHOC,RILP,RIPK2,RNF111,RNF187,RP2,RPS6KA3,RWDD3,RYK,SENP1,SGTA,SIPA1,SIRT2,SKP2,SLC11A2,SMPD1,SOX5,SPRY2,STARD13,STK4,STX4,TAB3,TAF1L,TAF2,TAF8,TAGAP,TARDBP,TASP1,TBC1D4,TBCD,TBL1X,TBL1XR1,TFAM,TFDP2,TFEC,TLR7,TMEM161A,TNFAIP3,TNFSF8,TNKS,TOX3,TP53,TP53INP1,TP53INP2,TRA2B,TRAPPC1,TRIM13,UBE2D1,UBE2E1,UBE2S,UBQLN2,USF1,USF2,USP6NL,VHL,WBP2,YAP1,YY1,ZBTB17,ZC3HAV1,ZEB1,ZNF189,ZNF205</t>
  </si>
  <si>
    <t>GO.0009894</t>
  </si>
  <si>
    <t>regulation of catabolic process</t>
  </si>
  <si>
    <t>ENSP00000003302,ENSP00000025008,ENSP00000215071,ENSP00000216085,ENSP00000219313,ENSP00000219473,ENSP00000219548,ENSP00000221566,ENSP00000222005,ENSP00000237289,ENSP00000242351,ENSP00000245479,ENSP00000247178,ENSP00000249396,ENSP00000252486,ENSP00000254480,ENSP00000255631,ENSP00000258123,ENSP00000260187,ENSP00000264414,ENSP00000264639,ENSP00000265854,ENSP00000267163,ENSP00000269305,ENSP00000278616,ENSP00000287295,ENSP00000290310,ENSP00000290541,ENSP00000298772,ENSP00000298852,ENSP00000301264,ENSP00000301336,ENSP00000303709,ENSP00000306496,ENSP00000309103,ENSP00000310572,ENSP00000312107,ENSP00000313007,ENSP00000314508,ENSP00000321260,ENSP00000329002,ENSP00000331602,ENSP00000331748,ENSP00000333376,ENSP00000337332,ENSP00000338814,ENSP00000339109,ENSP00000340083,ENSP00000340698,ENSP00000341189,ENSP00000342019,ENSP00000342830,ENSP00000344215,ENSP00000345195,ENSP00000346483,ENSP00000353073,ENSP00000353408,ENSP00000354032,ENSP00000355325,ENSP00000357879,ENSP00000359991,ENSP00000360843,ENSP00000361446,ENSP00000361725,ENSP00000363019,ENSP00000363942,ENSP00000363985,ENSP00000364895,ENSP00000385610,ENSP00000394791,ENSP00000397552,ENSP00000415434,ENSP00000423673,ENSP00000438144,ENSP00000447537,ENSP00000455607,ENSP00000466775,ENSP00000467024,ENSP00000469468</t>
  </si>
  <si>
    <t>ACTL6A,AIFM1,ANAPC1,APOC2,APOE,ATG14,ATM,BAD,BAG5,BLOC1S1,BSCL2,CDC37,CLN3,COX8A,CUL3,DAPK3,DDRGK1,ENDOG,FAF1,GBA,GIPC1,HAX1,HSPBP1,KCNE2,KRCC1,LSM4,MAD1L1,MDH1,MEX3C,MSN,MTMR8,NDUFA13,PABPC1,PGAM1,PHKG2,POLR3A,PRKCD,PSMB4,PSMB5,PSMC3,PSMC5,PSMD3,PSMD4,PSMD7,PSMD8,PTK2,RAB12,RAB33B,RAD23A,RB1,RB1CC1,RDX,RHBDD3,RILP,SENP1,SGTA,SIRT2,SIRT6,SMARCC1,SOX9,STUB1,TNFAIP3,TP53,TP53INP1,TP53INP2,TRIM13,UBE2D1,UBE2E1,UBQLN2,UBXN2A,USP10,USP15,USP2,USP28,USP40,USP45,ZBTB17,ZC3HAV1,ZNF189</t>
  </si>
  <si>
    <t>GO.0044257</t>
  </si>
  <si>
    <t>cellular protein catabolic process</t>
  </si>
  <si>
    <t>ENSP00000003302,ENSP00000215071,ENSP00000215574,ENSP00000217964,ENSP00000219313,ENSP00000219473,ENSP00000219548,ENSP00000231948,ENSP00000238497,ENSP00000249396,ENSP00000250495,ENSP00000254950,ENSP00000258123,ENSP00000260187,ENSP00000263202,ENSP00000264414,ENSP00000264552,ENSP00000264639,ENSP00000265260,ENSP00000274255,ENSP00000288199,ENSP00000290541,ENSP00000292363,ENSP00000298772,ENSP00000298852,ENSP00000303709,ENSP00000306356,ENSP00000306396,ENSP00000310572,ENSP00000312107,ENSP00000313034,ENSP00000324810,ENSP00000326170,ENSP00000331748,ENSP00000333376,ENSP00000333633,ENSP00000339109,ENSP00000345195,ENSP00000347834,ENSP00000352734,ENSP00000353826,ENSP00000355325,ENSP00000357297,ENSP00000357879,ENSP00000360843,ENSP00000363019,ENSP00000372394,ENSP00000376808,ENSP00000380252,ENSP00000383719,ENSP00000389998,ENSP00000397453,ENSP00000405574,ENSP00000411825,ENSP00000415434,ENSP00000467024</t>
  </si>
  <si>
    <t>ANAPC1,CDC34,CRBN,CUL3,CUL5,ENC1,FAF1,FAM125A,FBXL3,FBXW5,LONP1,MTA1,NEDD8,NFE2L2,PCNP,PDCD6IP,PSMB4,PSMB5,PSMC3,PSMC5,PSMD3,PSMD4,PSMD7,PSMD8,RAB12,RAD23A,RFFL,RNF111,RNF126,RNF146,RNF187,RNF217,SIRT2,SKP2,STUB1,TBL1X,TBL1XR1,TMEM129,TMEM67,TRIM13,UBE2D1,UBE2E1,UBE2J2,UBE2S,UBE2W,UBQLN2,UBXN2A,UFD1L,USP10,USP15,USP2,USP28,USP40,USP45,VPS4A,VPS4B</t>
  </si>
  <si>
    <t>GO.0006974</t>
  </si>
  <si>
    <t>cellular response to DNA damage stimulus</t>
  </si>
  <si>
    <t>ENSP00000003302,ENSP00000160827,ENSP00000215071,ENSP00000215832,ENSP00000219252,ENSP00000219313,ENSP00000219473,ENSP00000219548,ENSP00000229794,ENSP00000244741,ENSP00000245812,ENSP00000246041,ENSP00000251119,ENSP00000258428,ENSP00000261302,ENSP00000262238,ENSP00000263202,ENSP00000264639,ENSP00000265433,ENSP00000265963,ENSP00000269305,ENSP00000276079,ENSP00000278616,ENSP00000282441,ENSP00000290541,ENSP00000290913,ENSP00000297338,ENSP00000298852,ENSP00000307491,ENSP00000309103,ENSP00000310008,ENSP00000310572,ENSP00000312697,ENSP00000317376,ENSP00000324856,ENSP00000325863,ENSP00000329553,ENSP00000333633,ENSP00000337332,ENSP00000339527,ENSP00000340944,ENSP00000348020,ENSP00000351137,ENSP00000351697,ENSP00000352408,ENSP00000354518,ENSP00000355325,ENSP00000357123,ENSP00000357879,ENSP00000359095,ENSP00000360682,ENSP00000366939,ENSP00000367808,ENSP00000369682,ENSP00000374219,ENSP00000374529,ENSP00000379003,ENSP00000382508,ENSP00000386759,ENSP00000390478,ENSP00000395449,ENSP00000397453,ENSP00000397552,ENSP00000402515,ENSP00000428924,ENSP00000436926,ENSP00000445162,ENSP00000453502,ENSP00000467024</t>
  </si>
  <si>
    <t>ACTL6A,ALKBH7,ALKBH8,AP5S1,ATM,BABAM1,BAD,C1orf86,C20orf72,C9orf142,CCNK,CDIP1,CDKN1A,CHCHD6,DMAP1,FOXN3,FOXO3,GTF2H1,GTF2H3,IMMP2L,KIF22,LYN,MAPK1,MAPK14,MLH3,MNDA,MRE11A,MRPS11,MRPS26,MTA1,NBN,NFRKB,NONO,NUPR1,POLR2C,PRMT6,PSMB4,PSMB5,PSMC3,PSMC5,PSMD3,PSMD4,PSMD7,PSMD8,PTPN11,RAD21,RAD23A,RECQL,REV1,REV3L,SETD2,SIRT6,SMG1,ST20,STK11,STUB1,SWSAP1,TP53,TREX1,UBE2W,UFD1L,USP10,USP28,WDR48,XAB2,YAP1,YY1,ZFYVE26,ZNF830</t>
  </si>
  <si>
    <t>GO.0032446</t>
  </si>
  <si>
    <t>protein modification by small protein conjugation</t>
  </si>
  <si>
    <t>ENSP00000215071,ENSP00000215574,ENSP00000219313,ENSP00000219548,ENSP00000229179,ENSP00000231948,ENSP00000233630,ENSP00000237289,ENSP00000239878,ENSP00000250495,ENSP00000251871,ENSP00000253023,ENSP00000256474,ENSP00000258349,ENSP00000259605,ENSP00000261593,ENSP00000262077,ENSP00000264198,ENSP00000264414,ENSP00000264552,ENSP00000264607,ENSP00000264639,ENSP00000265260,ENSP00000267938,ENSP00000274255,ENSP00000288199,ENSP00000290541,ENSP00000292363,ENSP00000293777,ENSP00000295119,ENSP00000297338,ENSP00000298772,ENSP00000298852,ENSP00000303709,ENSP00000306356,ENSP00000306396,ENSP00000309031,ENSP00000310572,ENSP00000311579,ENSP00000313034,ENSP00000319279,ENSP00000326170,ENSP00000339109,ENSP00000341351,ENSP00000346483,ENSP00000347834,ENSP00000352734,ENSP00000354340,ENSP00000355325,ENSP00000357297,ENSP00000357879,ENSP00000360821,ENSP00000363019,ENSP00000367721,ENSP00000372394,ENSP00000376500,ENSP00000376808,ENSP00000380252,ENSP00000382779,ENSP00000383719,ENSP00000393183,ENSP00000394791,ENSP00000397453,ENSP00000402527,ENSP00000415151,ENSP00000430237,ENSP00000433352</t>
  </si>
  <si>
    <t>ANAPC1,ASB1,CBFB,CDC34,CRBN,CUL3,CUL5,DCAF5,DDRGK1,ENC1,FBXL3,FBXW5,LMO7,MALT1,MED11,MED17,MUL1,NEDD8,NFE2L2,NUP107,NUP153,NUP160,NUP35,PCGF1,PCNP,PSMB4,PSMB5,PSMC3,PSMC5,PSMD3,PSMD4,PSMD7,PSMD8,RAD21,RC3H1,RFFL,RNF111,RNF126,RNF130,RNF138,RNF146,RNF187,RNF217,RNF38,SEH1L,SENP1,SENP6,SKP2,STUB1,TMEM129,TNFAIP3,TNKS,TRAF3,TRIM13,UBA3,UBAC1,UBE2D1,UBE2E1,UBE2J2,UBE2M,UBE2Q2,UBE2S,UBE2W,UFM1,VCPIP1,VHL,VPRBP</t>
  </si>
  <si>
    <t>GO.1902589</t>
  </si>
  <si>
    <t>single-organism organelle organization</t>
  </si>
  <si>
    <t>ENSP00000160827,ENSP00000216807,ENSP00000217964,ENSP00000225174,ENSP00000225969,ENSP00000231668,ENSP00000233630,ENSP00000238497,ENSP00000238616,ENSP00000241041,ENSP00000245812,ENSP00000247170,ENSP00000249396,ENSP00000252602,ENSP00000254480,ENSP00000254950,ENSP00000256441,ENSP00000257245,ENSP00000258105,ENSP00000258123,ENSP00000259365,ENSP00000261244,ENSP00000261401,ENSP00000262039,ENSP00000262095,ENSP00000262269,ENSP00000262812,ENSP00000263373,ENSP00000264414,ENSP00000264552,ENSP00000265165,ENSP00000265433,ENSP00000265854,ENSP00000267163,ENSP00000267549,ENSP00000271843,ENSP00000272418,ENSP00000274137,ENSP00000274498,ENSP00000274963,ENSP00000287295,ENSP00000290913,ENSP00000290949,ENSP00000294168,ENSP00000296490,ENSP00000297338,ENSP00000297792,ENSP00000300935,ENSP00000301336,ENSP00000303709,ENSP00000308461,ENSP00000308845,ENSP00000309031,ENSP00000309103,ENSP00000309790,ENSP00000311579,ENSP00000312244,ENSP00000312318,ENSP00000312395,ENSP00000312697,ENSP00000313420,ENSP00000313752,ENSP00000313851,ENSP00000314444,ENSP00000317376,ENSP00000318115,ENSP00000318158,ENSP00000319664,ENSP00000319778,ENSP00000320567,ENSP00000320663,ENSP00000320866,ENSP00000321348,ENSP00000323065,ENSP00000325863,ENSP00000329880,ENSP00000333837,ENSP00000335632,ENSP00000337332,ENSP00000337850,ENSP00000339109,ENSP00000339764,ENSP00000339844,ENSP00000340742,ENSP00000341189,ENSP00000341743,ENSP00000343103,ENSP00000343745,ENSP00000344456,ENSP00000346997,ENSP00000347602,ENSP00000347719,ENSP00000348848,ENSP00000350267,ENSP00000350676,ENSP00000352265,ENSP00000352425,ENSP00000354518,ENSP00000354525,ENSP00000355692,ENSP00000356224,ENSP00000357283,ENSP00000357484,ENSP00000357564,ENSP00000358335,ENSP00000358563,ENSP00000359095,ENSP00000359423,ENSP00000360498,ENSP00000361066,ENSP00000362036,ENSP00000362208,ENSP00000362424,ENSP00000362931,ENSP00000363970,ENSP00000366306,ENSP00000369129,ENSP00000369682,ENSP00000370508,ENSP00000370803,ENSP00000372093,ENSP00000374529,ENSP00000376946,ENSP00000378307,ENSP00000378400,ENSP00000380531,ENSP00000382697,ENSP00000382779,ENSP00000383210,ENSP00000385432,ENSP00000386759,ENSP00000386881,ENSP00000387282,ENSP00000388872,ENSP00000389998,ENSP00000391453,ENSP00000393183,ENSP00000393541,ENSP00000396704,ENSP00000397552,ENSP00000399518,ENSP00000399968,ENSP00000399970,ENSP00000402084,ENSP00000405574,ENSP00000418379,ENSP00000419782,ENSP00000420588,ENSP00000420714,ENSP00000423673,ENSP00000430432,ENSP00000431040,ENSP00000445677,ENSP00000470609</t>
  </si>
  <si>
    <t>ACTL6A,AGFG1,AIFM1,ALKBH7,ANAPC1,ARHGAP26,ARID4A,ATP6V0D1,AURKAIP1,BAD,BBS10,BNIP1,BRMS1L,BRPF3,CALR,CCNK,CCP110,CDK5,CHCHD6,CHP1,CLTCL1,COPE,CORO1C,CTNNB1,CUL3,DAAM1,DIAPH2,DICER1,DKC1,DMAP1,DOCK7,DSP,DYSF,EML4,ENSA,FGD2,GADD45GIP1,GOPC,GPR65,HDAC2,IFT27,JTB,KDM1B,KIAA0586,KIAA0664,KIF22,KPTN,LEF1,LIMA1,LMNA,MAD1L1,MAP1LC3A,MAP3K7,MIS18BP1,MRE11A,MRPL12,MRPL22,MRPL24,MRPL27,MRPL34,MRPL36,MRPL41,MRPL43,MRPL53,MRPL55,MRPS11,MRPS12,MRPS14,MRPS15,MRPS16,MRPS21,MRPS24,MRPS26,MRPS33,MRPS34,MRPS36,MRPS5,MSL3,MTIF3,MTM1,MYH14,NBN,NCOA2,NCOA3,NDUFA13,NDUFA7,NDUFS6,NEK3,NEK9,NUDC,ONECUT2,PARVG,PBRM1,PCGF1,PDS5B,PEX16,PHACTR1,PHF8,PIK3C3,PPIF,PPP2R2D,PRDM8,PRKDC,PRMT6,PRMT7,PTK2,RAB13,RAB8A,RAD21,RB1,RILP,RND1,ROCK1,SAR1B,SATB1,SEH1L,SETD2,SIRT2,SIRT6,SMARCC1,SPRY2,SPTBN4,SRPK1,SSNA1,SSSCA1,SUV39H2,SYNE1,TAF1L,TAF6L,TBCD,TBL1X,TBL1XR1,TFAM,TIMM10,TIMM50,TMEM67,TMOD1,TNKS,TOP2B,TPGS1,TRAF3IP1,UBE2E1,UBE2S,USP15,VCPIP1,VPRBP,VPS4A,VPS4B,WASF1,WDR35,WDR45,WDR82,WEE1,ZNF830</t>
  </si>
  <si>
    <t>GO.1903362</t>
  </si>
  <si>
    <t>regulation of cellular protein catabolic process</t>
  </si>
  <si>
    <t>ENSP00000003302,ENSP00000215071,ENSP00000219313,ENSP00000219473,ENSP00000219548,ENSP00000221566,ENSP00000237289,ENSP00000249396,ENSP00000252486,ENSP00000254480,ENSP00000255631,ENSP00000258123,ENSP00000260187,ENSP00000264414,ENSP00000264639,ENSP00000265854,ENSP00000267163,ENSP00000278616,ENSP00000290310,ENSP00000290541,ENSP00000298852,ENSP00000303709,ENSP00000310572,ENSP00000314508,ENSP00000333376,ENSP00000338814,ENSP00000339109,ENSP00000340698,ENSP00000341189,ENSP00000342830,ENSP00000345195,ENSP00000346483,ENSP00000353408,ENSP00000355325,ENSP00000357879,ENSP00000363019,ENSP00000394791,ENSP00000415434,ENSP00000467024</t>
  </si>
  <si>
    <t>ANAPC1,APOE,ATM,BAG5,CUL3,DDRGK1,GBA,GIPC1,HSPBP1,KCNE2,MAD1L1,MSN,PSMB4,PSMB5,PSMC3,PSMC5,PSMD3,PSMD4,PSMD7,PSMD8,PTK2,RAD23A,RB1,RDX,SENP1,SGTA,SIRT2,SMARCC1,STUB1,TNFAIP3,UBE2D1,UBE2E1,UBQLN2,USP10,USP15,USP2,USP28,USP40,USP45</t>
  </si>
  <si>
    <t>GO.0012501</t>
  </si>
  <si>
    <t>programmed cell death</t>
  </si>
  <si>
    <t>ENSP00000003302,ENSP00000215071,ENSP00000215832,ENSP00000219302,ENSP00000219313,ENSP00000219746,ENSP00000220751,ENSP00000222219,ENSP00000222266,ENSP00000222308,ENSP00000223029,ENSP00000223795,ENSP00000226574,ENSP00000229794,ENSP00000231668,ENSP00000233893,ENSP00000237289,ENSP00000240185,ENSP00000245812,ENSP00000247225,ENSP00000249396,ENSP00000256644,ENSP00000256997,ENSP00000262445,ENSP00000263384,ENSP00000264198,ENSP00000264639,ENSP00000265433,ENSP00000265462,ENSP00000265993,ENSP00000266263,ENSP00000267163,ENSP00000267549,ENSP00000267750,ENSP00000271843,ENSP00000274963,ENSP00000278616,ENSP00000281456,ENSP00000290541,ENSP00000297338,ENSP00000297532,ENSP00000298852,ENSP00000310572,ENSP00000313420,ENSP00000318115,ENSP00000324856,ENSP00000324890,ENSP00000326170,ENSP00000331602,ENSP00000331831,ENSP00000337513,ENSP00000339527,ENSP00000341189,ENSP00000342681,ENSP00000343054,ENSP00000343745,ENSP00000344215,ENSP00000344456,ENSP00000346697,ENSP00000350170,ENSP00000352575,ENSP00000353238,ENSP00000354566,ENSP00000355325,ENSP00000355747,ENSP00000356410,ENSP00000357283,ENSP00000357879,ENSP00000358335,ENSP00000359552,ENSP00000360498,ENSP00000360843,ENSP00000361725,ENSP00000362298,ENSP00000368884,ENSP00000369129,ENSP00000376500,ENSP00000376808,ENSP00000377778,ENSP00000377914,ENSP00000378364,ENSP00000379003,ENSP00000382508,ENSP00000382697,ENSP00000394791,ENSP00000399518,ENSP00000405573,ENSP00000411825,ENSP00000419782,ENSP00000420514,ENSP00000422753,ENSP00000423673,ENSP00000430237,ENSP00000436901,ENSP00000453502,ENSP00000460475</t>
  </si>
  <si>
    <t>ACP2,AIMP2,ALKBH7,ATM,BAG1,BMF,BNIP1,CD28,CD3E,CD5,CDIP1,CDK5,CIAPIN1,CTNNB1,CUL5,DDX41,DICER1,DNASE2,DPF2,DSP,EMC4,ENDOG,FAF1,FAM32A,FASTK,FGD2,FKBP8,FOXO3,FXR1,GAS6,GLRX2,GPI,GPR65,HSPE1,INPP5D,JTB,LAMTOR5,LMNA,MAP2K4,MAP3K7,MAPK1,MAPK14,MIEN1,MRPL41,MTFP1,MUL1,NBN,NDUFA13,NFKB1,NLRP1,NME3,NUPR1,PDCD6IP,PKN2,PRDX5,PRKCD,PRKDC,PSEN2,PSENEN,PSMB4,PSMB5,PSMC3,PSMC5,PSMD3,PSMD4,PSMD7,PSMD8,PTK2,RAD21,RB1,RBM5,RFFL,RIPK2,RNF130,ROCK1,RPS6KA3,SATB1,SENP1,SGPL1,SGPP1,SIRT2,SLC11A2,SLC25A4,SPN,SRA1,ST20,STK11,TARDBP,TCTN3,TIMM50,TNFAIP3,TNFSF8,TOX3,TP53INP1,TRAF3,USP28</t>
  </si>
  <si>
    <t>GO.0044711</t>
  </si>
  <si>
    <t>single-organism biosynthetic process</t>
  </si>
  <si>
    <t>ENSP00000007516,ENSP00000026218,ENSP00000029410,ENSP00000205402,ENSP00000210060,ENSP00000210444,ENSP00000215567,ENSP00000218340,ENSP00000219302,ENSP00000219473,ENSP00000219479,ENSP00000219789,ENSP00000225665,ENSP00000225969,ENSP00000243776,ENSP00000247225,ENSP00000250937,ENSP00000252486,ENSP00000252602,ENSP00000253004,ENSP00000254351,ENSP00000256441,ENSP00000257549,ENSP00000258105,ENSP00000258428,ENSP00000262039,ENSP00000262507,ENSP00000263202,ENSP00000263702,ENSP00000264167,ENSP00000264228,ENSP00000264668,ENSP00000265471,ENSP00000266544,ENSP00000272163,ENSP00000272418,ENSP00000278616,ENSP00000279263,ENSP00000301956,ENSP00000302227,ENSP00000308845,ENSP00000310873,ENSP00000312395,ENSP00000314508,ENSP00000317376,ENSP00000318158,ENSP00000319778,ENSP00000320567,ENSP00000322991,ENSP00000323065,ENSP00000325136,ENSP00000325863,ENSP00000330032,ENSP00000332313,ENSP00000333837,ENSP00000339844,ENSP00000340409,ENSP00000343943,ENSP00000345282,ENSP00000345580,ENSP00000351697,ENSP00000352575,ENSP00000353104,ENSP00000354518,ENSP00000354525,ENSP00000355094,ENSP00000355517,ENSP00000355689,ENSP00000355692,ENSP00000356218,ENSP00000356859,ENSP00000357480,ENSP00000357775,ENSP00000358563,ENSP00000358903,ENSP00000359423,ENSP00000359719,ENSP00000359991,ENSP00000360498,ENSP00000361667,ENSP00000362036,ENSP00000362208,ENSP00000362249,ENSP00000362298,ENSP00000366299,ENSP00000366410,ENSP00000367086,ENSP00000367808,ENSP00000369682,ENSP00000370508,ENSP00000371432,ENSP00000372093,ENSP00000377311,ENSP00000378364,ENSP00000378408,ENSP00000380531,ENSP00000383840,ENSP00000387123,ENSP00000392812,ENSP00000402608,ENSP00000418428,ENSP00000420168,ENSP00000420588,ENSP00000420714,ENSP00000425809,ENSP00000431040,ENSP00000438144,ENSP00000442050,ENSP00000455607,ENSP00000462972,ENSP00000470609</t>
  </si>
  <si>
    <t>ACOT7,ACSM1,AGPS,AK1,ALDH7A1,APOE,ASS1,ATM,AURKAIP1,B3GAT3,B4GALT7,BCAT2,C1orf86,CCBL1,CDIPT,CHCHD10,CHPF,COQ2,COQ9,CPS1,CYB5R1,CYP17A1,DHDDS,DHPS,DKC1,DLD,DOHH,DOLK,FDX1L,FDXR,GADD45GIP1,GBA,GPT,GPT2,GSTA2,GUK1,HADHB,INPP5D,KMO,LBR,MDH1,MECR,MGST3,MMACHC,MRE11A,MRPL12,MRPL22,MRPL24,MRPL27,MRPL34,MRPL36,MRPL41,MRPL43,MRPL53,MRPL55,MRPS11,MRPS12,MRPS14,MRPS15,MRPS16,MRPS21,MRPS24,MRPS26,MRPS33,MRPS34,MRPS36,MRPS5,MTIF3,MTM1,MTRR,NANS,NDUFA7,NDUFA9,NDUFAB1,NME3,NME4,NMNAT1,NUS1,PCYT2,PGAM1,PGM3,PHKG2,PIGQ,PIGW,PIK3C3,PIK3R5,PPOX,PRKACB,PRLR,QKI,REV1,REV3L,RP2,SDC1,SDS,SGPL1,SGPP1,SLC11A2,SLC25A10,SLC25A11,SLC25A39,SMPD1,SRD5A3,TECR,TFAM,TM7SF2,UFD1L,UPP1,UROS,USP10,ZNF830</t>
  </si>
  <si>
    <t>GO.0006367</t>
  </si>
  <si>
    <t>transcription initiation from RNA polymerase II promoter</t>
  </si>
  <si>
    <t>ENSP00000000442,ENSP00000219252,ENSP00000229379,ENSP00000246554,ENSP00000247655,ENSP00000251871,ENSP00000253452,ENSP00000253727,ENSP00000254227,ENSP00000258424,ENSP00000259119,ENSP00000265462,ENSP00000265963,ENSP00000269305,ENSP00000282441,ENSP00000288199,ENSP00000291442,ENSP00000297564,ENSP00000301522,ENSP00000317780,ENSP00000321260,ENSP00000325612,ENSP00000339917,ENSP00000363019,ENSP00000367406,ENSP00000379372,ENSP00000379701,ENSP00000380313,ENSP00000398124,ENSP00000405573,ENSP00000417656,ENSP00000418379,ENSP00000420616,ENSP00000445162</t>
  </si>
  <si>
    <t>COX4I1,COX5A,COX5B,COX6A1,COX6B1,COX6C,COX7B,COX7C,COX8A,E2F5,ESRRA,GPI,GTF2A2,GTF2H1,GTF2H3,HNF4G,MED16,MED17,MLST8,NR0B2,NR1H2,NR2F6,POLR2C,PRDX2,PRDX5,RNF111,SKIL,TAF1L,TAF2,TAF9B,TFDP2,TP53,UBE2D1,YAP1</t>
  </si>
  <si>
    <t>GO.0045786</t>
  </si>
  <si>
    <t>negative regulation of cell cycle</t>
  </si>
  <si>
    <t>ENSP00000215071,ENSP00000219313,ENSP00000222574,ENSP00000237289,ENSP00000244741,ENSP00000254950,ENSP00000258770,ENSP00000259119,ENSP00000261302,ENSP00000264414,ENSP00000264639,ENSP00000265433,ENSP00000265854,ENSP00000267163,ENSP00000269305,ENSP00000278616,ENSP00000290541,ENSP00000298852,ENSP00000302276,ENSP00000303709,ENSP00000310572,ENSP00000313420,ENSP00000319778,ENSP00000320866,ENSP00000323065,ENSP00000324856,ENSP00000325863,ENSP00000331831,ENSP00000339109,ENSP00000342136,ENSP00000344215,ENSP00000344456,ENSP00000347498,ENSP00000354518,ENSP00000355325,ENSP00000357879,ENSP00000359719,ENSP00000362249,ENSP00000363019,ENSP00000364895,ENSP00000374529,ENSP00000376808,ENSP00000377771,ENSP00000379003,ENSP00000380313,ENSP00000381148,ENSP00000389998,ENSP00000396704,ENSP00000419782,ENSP00000430432</t>
  </si>
  <si>
    <t>AK1,ANAPC1,ATM,AURKAIP1,CALR,CCNK,CDK5,CDKN1A,CREB3,CTDSP2,CTNNB1,CUL3,CUL5,FOXN3,GADD45GIP1,GAS6,HBP1,HDAC2,HEXIM2,MAD1L1,MLST8,MRE11A,NBN,NUPR1,PRKACB,PRKDC,PSMB4,PSMB5,PSMC3,PSMC5,PSMD3,PSMD4,PSMD7,PSMD8,RB1,SIPA1,SKIL,STK11,TBRG4,TMEM67,TNFAIP3,TOP2B,TP53,TP53INP1,UBE2D1,UBE2E1,VPS4A,ZBTB17,ZFYVE19,ZNF830</t>
  </si>
  <si>
    <t>GO.0051348</t>
  </si>
  <si>
    <t>negative regulation of transferase activity</t>
  </si>
  <si>
    <t>ENSP00000215071,ENSP00000219313,ENSP00000229812,ENSP00000237289,ENSP00000241014,ENSP00000244741,ENSP00000247665,ENSP00000252486,ENSP00000261401,ENSP00000264414,ENSP00000264639,ENSP00000265854,ENSP00000267163,ENSP00000278616,ENSP00000290541,ENSP00000296238,ENSP00000298852,ENSP00000302276,ENSP00000303709,ENSP00000310572,ENSP00000313059,ENSP00000314508,ENSP00000319255,ENSP00000331602,ENSP00000335632,ENSP00000338814,ENSP00000339109,ENSP00000340409,ENSP00000341698,ENSP00000347251,ENSP00000350757,ENSP00000355325,ENSP00000356346,ENSP00000357879,ENSP00000363019,ENSP00000366306,ENSP00000370104,ENSP00000386229,ENSP00000418428,ENSP00000428924</t>
  </si>
  <si>
    <t>AKT1S1,ANAPC1,APOE,ATM,BAG5,CAMK2N2,CDKN1A,CHCHD10,CHORDC1,CHP1,CORO1C,CUL3,GBA,GMFB,GPS1,GPS2,HEXIM2,LYN,MAD1L1,MAPK8IP1,PHPT1,PRKCD,PSMB4,PSMB5,PSMC3,PSMC5,PSMD3,PSMD4,PSMD7,PSMD8,PTPRC,RB1,RGS14,SMPD1,SPRY2,STK38,TNFAIP3,UBE2D1,UBE2E1,WNK1</t>
  </si>
  <si>
    <t>GO.0019637</t>
  </si>
  <si>
    <t>organophosphate metabolic process</t>
  </si>
  <si>
    <t>ENSP00000007516,ENSP00000026218,ENSP00000184266,ENSP00000205402,ENSP00000215565,ENSP00000218340,ENSP00000219302,ENSP00000219479,ENSP00000233627,ENSP00000237889,ENSP00000238018,ENSP00000247225,ENSP00000247866,ENSP00000252102,ENSP00000255381,ENSP00000259037,ENSP00000260361,ENSP00000262039,ENSP00000262507,ENSP00000263774,ENSP00000264220,ENSP00000264228,ENSP00000265462,ENSP00000265500,ENSP00000266544,ENSP00000268379,ENSP00000268668,ENSP00000274137,ENSP00000278616,ENSP00000296684,ENSP00000299166,ENSP00000309103,ENSP00000311888,ENSP00000311984,ENSP00000315774,ENSP00000322450,ENSP00000325136,ENSP00000330032,ENSP00000330787,ENSP00000332313,ENSP00000332887,ENSP00000339720,ENSP00000342026,ENSP00000346103,ENSP00000346196,ENSP00000352401,ENSP00000353073,ENSP00000353104,ENSP00000355517,ENSP00000356953,ENSP00000356972,ENSP00000357218,ENSP00000359423,ENSP00000359991,ENSP00000360492,ENSP00000361667,ENSP00000362058,ENSP00000362249,ENSP00000362873,ENSP00000363205,ENSP00000363985,ENSP00000365725,ENSP00000366410,ENSP00000367086,ENSP00000369176,ENSP00000370223,ENSP00000384330,ENSP00000392812,ENSP00000402515,ENSP00000402608,ENSP00000418428,ENSP00000418842,ENSP00000438144,ENSP00000442050,ENSP00000470609</t>
  </si>
  <si>
    <t>ABHD12,ACOT7,AK1,APOA1BP,ATM,BAD,CARKD,CHCHD10,CLN3,COQ9,CPS1,DHDDS,DLD,DOLK,GDA,GPX4,HADHB,IDH3B,KMO,MDH1,MGAT1,MTM1,MTMR8,MYH4,MYH8,NDUFA1,NDUFA2,NDUFA4,NDUFA6,NDUFA7,NDUFA8,NDUFA9,NDUFAB1,NDUFAF1,NDUFB1,NDUFB10,NDUFB2,NDUFB3,NDUFB4,NDUFB5,NDUFB6,NDUFB7,NDUFB8,NDUFC1,NDUFS2,NDUFS3,NDUFS4,NDUFS5,NDUFS6,NDUFS7,NDUFS8,NDUFV1,NDUFV3,NFS1,NME3,NME4,NMNAT1,PCYT2,PGAM1,PIGQ,PIGW,PIK3C3,PIK3R5,PPAT,PRDX5,PRDX6,RP2,RPE,SDHC,SGPP1,SMG1,SRD5A3,UPP1,UQCR10,UQCRC2</t>
  </si>
  <si>
    <t>GO.1903364</t>
  </si>
  <si>
    <t>positive regulation of cellular protein catabolic process</t>
  </si>
  <si>
    <t>ENSP00000215071,ENSP00000219313,ENSP00000219548,ENSP00000221566,ENSP00000237289,ENSP00000249396,ENSP00000252486,ENSP00000255631,ENSP00000264414,ENSP00000264639,ENSP00000267163,ENSP00000290310,ENSP00000290541,ENSP00000298852,ENSP00000303709,ENSP00000310572,ENSP00000314508,ENSP00000339109,ENSP00000341189,ENSP00000342830,ENSP00000345195,ENSP00000346483,ENSP00000353408,ENSP00000355325,ENSP00000357879,ENSP00000363019</t>
  </si>
  <si>
    <t>ANAPC1,APOE,CUL3,DDRGK1,GBA,HSPBP1,KCNE2,MSN,PSMB4,PSMB5,PSMC3,PSMC5,PSMD3,PSMD4,PSMD7,PSMD8,PTK2,RB1,RDX,SGTA,SIRT2,STUB1,TNFAIP3,UBE2D1,UBE2E1,UBQLN2</t>
  </si>
  <si>
    <t>GO.0006412</t>
  </si>
  <si>
    <t>translation</t>
  </si>
  <si>
    <t>ENSP00000210060,ENSP00000223029,ENSP00000225969,ENSP00000248342,ENSP00000252602,ENSP00000256441,ENSP00000257347,ENSP00000258105,ENSP00000262056,ENSP00000264161,ENSP00000272418,ENSP00000308845,ENSP00000312395,ENSP00000313007,ENSP00000317376,ENSP00000318158,ENSP00000319778,ENSP00000320309,ENSP00000320567,ENSP00000323065,ENSP00000333837,ENSP00000339844,ENSP00000343885,ENSP00000354525,ENSP00000355692,ENSP00000360498,ENSP00000362036,ENSP00000362208,ENSP00000362688,ENSP00000365946,ENSP00000369682,ENSP00000370508,ENSP00000372093,ENSP00000380531,ENSP00000402835,ENSP00000420714,ENSP00000431040,ENSP00000445162,ENSP00000467676,ENSP00000470609,ENSP00000472847</t>
  </si>
  <si>
    <t>AARSD1,AIMP2,AURKAIP1,CARS2,DARS,DHPS,EIF3I,EIF3K,EIF4B,FARSA,GADD45GIP1,GTF2H3,MRPL12,MRPL22,MRPL24,MRPL27,MRPL34,MRPL36,MRPL41,MRPL43,MRPL53,MRPL55,MRPS11,MRPS12,MRPS14,MRPS15,MRPS16,MRPS21,MRPS24,MRPS26,MRPS33,MRPS34,MRPS36,MRPS5,MTIF3,NDUFA7,PABPC1,PPA2,RBM3,RPS15,SARS2</t>
  </si>
  <si>
    <t>GO.0006915</t>
  </si>
  <si>
    <t>apoptotic process</t>
  </si>
  <si>
    <t>ENSP00000003302,ENSP00000215071,ENSP00000215832,ENSP00000219302,ENSP00000219313,ENSP00000219746,ENSP00000220751,ENSP00000222219,ENSP00000222266,ENSP00000222308,ENSP00000223029,ENSP00000223795,ENSP00000225174,ENSP00000226574,ENSP00000229794,ENSP00000231668,ENSP00000233893,ENSP00000237289,ENSP00000240185,ENSP00000247225,ENSP00000256644,ENSP00000262445,ENSP00000263384,ENSP00000264198,ENSP00000264639,ENSP00000265433,ENSP00000265462,ENSP00000265993,ENSP00000266263,ENSP00000267163,ENSP00000267549,ENSP00000267750,ENSP00000271843,ENSP00000274963,ENSP00000278616,ENSP00000281456,ENSP00000290541,ENSP00000297338,ENSP00000297532,ENSP00000298852,ENSP00000310572,ENSP00000313420,ENSP00000318115,ENSP00000324856,ENSP00000324890,ENSP00000326170,ENSP00000331602,ENSP00000331831,ENSP00000337513,ENSP00000339527,ENSP00000341189,ENSP00000342681,ENSP00000343054,ENSP00000343745,ENSP00000344215,ENSP00000344456,ENSP00000346697,ENSP00000350170,ENSP00000352575,ENSP00000353238,ENSP00000354566,ENSP00000355325,ENSP00000355747,ENSP00000356410,ENSP00000357283,ENSP00000357879,ENSP00000358335,ENSP00000359552,ENSP00000360498,ENSP00000360843,ENSP00000361725,ENSP00000362298,ENSP00000368884,ENSP00000369129,ENSP00000376500,ENSP00000376808,ENSP00000377778,ENSP00000377914,ENSP00000378364,ENSP00000379003,ENSP00000382508,ENSP00000382697,ENSP00000394791,ENSP00000399518,ENSP00000405573,ENSP00000411825,ENSP00000419782,ENSP00000420514,ENSP00000422753,ENSP00000423673,ENSP00000430237,ENSP00000436901,ENSP00000453502,ENSP00000460475</t>
  </si>
  <si>
    <t>AIMP2,ATM,BAG1,BMF,BNIP1,CD28,CD3E,CD5,CDIP1,CDK5,CIAPIN1,CTNNB1,CUL5,DDX41,DICER1,DNASE2,DPF2,DSP,EMC4,ENDOG,FAF1,FAM32A,FASTK,FGD2,FKBP8,FOXO3,FXR1,GAS6,GLRX2,GPI,GPR65,HSPE1,INPP5D,JTB,LAMTOR5,LMNA,MAP2K4,MAP3K7,MAPK1,MAPK14,MIEN1,MRPL41,MTFP1,MUL1,NBN,NDUFA13,NFKB1,NLRP1,NME3,NUPR1,PDCD6IP,PKN2,PPIF,PRDX5,PRKCD,PRKDC,PSEN2,PSENEN,PSMB4,PSMB5,PSMC3,PSMC5,PSMD3,PSMD4,PSMD7,PSMD8,PTK2,RAD21,RB1,RBM5,RFFL,RIPK2,RNF130,ROCK1,RPS6KA3,SATB1,SENP1,SGPL1,SGPP1,SLC11A2,SLC25A4,SPN,SRA1,ST20,STK11,TARDBP,TCTN3,TIMM50,TNFAIP3,TNFSF8,TOX3,TP53INP1,TRAF3,USP28</t>
  </si>
  <si>
    <t>GO.1901575</t>
  </si>
  <si>
    <t>organic substance catabolic process</t>
  </si>
  <si>
    <t>ENSP00000003302,ENSP00000205402,ENSP00000210060,ENSP00000215071,ENSP00000215574,ENSP00000217964,ENSP00000219313,ENSP00000219473,ENSP00000219548,ENSP00000222219,ENSP00000225614,ENSP00000231948,ENSP00000236671,ENSP00000238018,ENSP00000238497,ENSP00000249396,ENSP00000250495,ENSP00000252486,ENSP00000254351,ENSP00000254950,ENSP00000257549,ENSP00000258123,ENSP00000258349,ENSP00000260187,ENSP00000262056,ENSP00000263038,ENSP00000263202,ENSP00000263278,ENSP00000263897,ENSP00000264220,ENSP00000264228,ENSP00000264414,ENSP00000264552,ENSP00000264639,ENSP00000264668,ENSP00000265260,ENSP00000269298,ENSP00000273064,ENSP00000274255,ENSP00000278060,ENSP00000283871,ENSP00000287295,ENSP00000288199,ENSP00000289382,ENSP00000290354,ENSP00000290541,ENSP00000292363,ENSP00000296577,ENSP00000298772,ENSP00000298852,ENSP00000301729,ENSP00000302227,ENSP00000302620,ENSP00000303709,ENSP00000306356,ENSP00000306396,ENSP00000306565,ENSP00000309103,ENSP00000310572,ENSP00000311888,ENSP00000312107,ENSP00000313007,ENSP00000313034,ENSP00000314508,ENSP00000314709,ENSP00000324810,ENSP00000325136,ENSP00000326170,ENSP00000331748,ENSP00000333376,ENSP00000333633,ENSP00000335632,ENSP00000338838,ENSP00000339109,ENSP00000340409,ENSP00000341117,ENSP00000342026,ENSP00000343745,ENSP00000345195,ENSP00000345282,ENSP00000345580,ENSP00000347834,ENSP00000348459,ENSP00000348708,ENSP00000351811,ENSP00000352401,ENSP00000352734,ENSP00000353073,ENSP00000353826,ENSP00000354032,ENSP00000355325,ENSP00000357297,ENSP00000357879,ENSP00000359719,ENSP00000359991,ENSP00000360843,ENSP00000361331,ENSP00000361725,ENSP00000362298,ENSP00000363019,ENSP00000366396,ENSP00000366748,ENSP00000367086,ENSP00000372394,ENSP00000376808,ENSP00000378408,ENSP00000380252,ENSP00000383719,ENSP00000387123,ENSP00000389998,ENSP00000390478,ENSP00000397453,ENSP00000402515,ENSP00000402608,ENSP00000411825,ENSP00000415434,ENSP00000419782,ENSP00000450040,ENSP00000455607,ENSP00000466775,ENSP00000467024,ENSP00000467676,ENSP00000469468</t>
  </si>
  <si>
    <t>ABCE1,ACMSD,ACOT7,AGXT,AIFM1,ALDH7A1,ANAPC1,APOC2,APOE,ASPG,AUP1,BAD,BSCL2,C2orf29,CBR3,CCBL1,CDC34,CDK5,CHID1,CHP1,CLN3,CPS1,CRBN,CTSD,CUL3,CUL5,DHPS,DICER1,DLD,DNASE2,ECI1,EDC4,EIF4B,ENC1,ENDOG,ERI3,FAF1,FAM125A,FBXL3,FBXW5,GALK1,GBA,GDA,GPT,GPT2,HADHB,HGD,HSD17B14,ISG20,LONP1,LSM4,MGAT1,MTA1,MTRR,NEDD8,NFE2L2,PABPC1,PAOX,PCNP,PDCD6IP,PGAM1,PHKG2,PHYH,PPAT,PRDX6,PRKACB,PSMB4,PSMB5,PSMC3,PSMC5,PSMD3,PSMD4,PSMD7,PSMD8,RAB12,RAD23A,RC3H1,RFFL,RNF111,RNF126,RNF146,RNF187,RNF217,RPE,RPS15,RQCD1,SAT2,SDC1,SDS,SDSL,SGPL1,SIRT2,SKP2,SLC25A10,SMG1,SMPD1,SRD5A3,STUB1,TBL1X,TMEM129,TMEM67,TREX1,TRIM13,UBE2D1,UBE2E1,UBE2J2,UBE2S,UBE2W,UBQLN2,UBXN2A,UFD1L,UPF2,USE1,USP10,USP15,USP2,USP28,USP40,USP45,VPS4A,VPS4B,XRN2,ZHX2</t>
  </si>
  <si>
    <t>GO.0015992</t>
  </si>
  <si>
    <t>proton transport</t>
  </si>
  <si>
    <t>ENSP00000203407,ENSP00000229379,ENSP00000246554,ENSP00000247655,ENSP00000253452,ENSP00000258424,ENSP00000264663,ENSP00000297564,ENSP00000306397,ENSP00000309565,ENSP00000317780,ENSP00000320935,ENSP00000321260,ENSP00000332887,ENSP00000339720,ENSP00000358565,ENSP00000359098,ENSP00000365243,ENSP00000367934,ENSP00000417656,ENSP00000466420</t>
  </si>
  <si>
    <t>COX4I1,COX4I2,COX5A,COX5B,COX6A1,COX6B1,COX6C,COX7A2,COX7B,COX7C,COX8A,NDUFA4,NNT,SLC2A4,SLC35A1,UQCR10,UQCR11,UQCRC1,UQCRFS1,UQCRH,UQCRQ</t>
  </si>
  <si>
    <t>GO.0051338</t>
  </si>
  <si>
    <t>regulation of transferase activity</t>
  </si>
  <si>
    <t>ENSP00000013125,ENSP00000046794,ENSP00000215071,ENSP00000215832,ENSP00000219313,ENSP00000219548,ENSP00000220751,ENSP00000229794,ENSP00000229812,ENSP00000237289,ENSP00000241014,ENSP00000244741,ENSP00000247178,ENSP00000247665,ENSP00000247970,ENSP00000252486,ENSP00000256458,ENSP00000257724,ENSP00000261401,ENSP00000262445,ENSP00000262948,ENSP00000264198,ENSP00000264414,ENSP00000264552,ENSP00000264639,ENSP00000265433,ENSP00000265854,ENSP00000265963,ENSP00000267163,ENSP00000271843,ENSP00000278616,ENSP00000288422,ENSP00000290541,ENSP00000296238,ENSP00000298852,ENSP00000302276,ENSP00000303709,ENSP00000309103,ENSP00000310572,ENSP00000313059,ENSP00000314508,ENSP00000319096,ENSP00000319255,ENSP00000319279,ENSP00000324856,ENSP00000325863,ENSP00000331602,ENSP00000331831,ENSP00000335632,ENSP00000338728,ENSP00000338814,ENSP00000339109,ENSP00000340409,ENSP00000340944,ENSP00000341189,ENSP00000341698,ENSP00000344456,ENSP00000347251,ENSP00000350757,ENSP00000355325,ENSP00000355747,ENSP00000356346,ENSP00000357288,ENSP00000357879,ENSP00000358548,ENSP00000358563,ENSP00000359660,ENSP00000359719,ENSP00000360843,ENSP00000361892,ENSP00000363019,ENSP00000366306,ENSP00000370104,ENSP00000371432,ENSP00000374529,ENSP00000375986,ENSP00000378050,ENSP00000386229,ENSP00000418428,ENSP00000419782,ENSP00000422464</t>
  </si>
  <si>
    <t>AKT1S1,ANAPC1,APOE,ATG14,ATM,AVPI1,BAD,BAG5,CAMK2N2,CCDC88A,CCNK,CDK5,CDKN1A,CHCHD10,CHORDC1,CHP1,CORO1C,CTNNB1,CUL3,DKC1,FAF1,GAS6,GBA,GMFB,GPS1,GPS2,GTF2H1,HEXIM2,IRAK2,JTB,LAMTOR2,LCP2,MAD1L1,MALT1,MAP2K2,MAP2K4,MAP3K4,MAP4K5,MAPK1,MAPK14,MAPK8IP1,MDFIC,MRE11A,MUL1,NBN,NRAS,PDGFC,PHPT1,PIN1,PRKACB,PRKCD,PRLR,PSEN2,PSMB4,PSMB5,PSMC3,PSMC5,PSMD3,PSMD4,PSMD7,PSMD8,PTK2,PTPN11,PTPRC,RAP2B,RB1,RGS14,RIPK2,SMPD1,SPRY2,STK11,STK38,STK4,STUB1,TAB3,TNFAIP3,TRPT1,UBE2D1,UBE2E1,UBE2S,WNK1</t>
  </si>
  <si>
    <t>GO.0046907</t>
  </si>
  <si>
    <t>intracellular transport</t>
  </si>
  <si>
    <t>ENSP00000016946,ENSP00000210187,ENSP00000215832,ENSP00000218340,ENSP00000220509,ENSP00000222005,ENSP00000225174,ENSP00000229179,ENSP00000238497,ENSP00000241041,ENSP00000244769,ENSP00000245812,ENSP00000245923,ENSP00000246041,ENSP00000246912,ENSP00000247178,ENSP00000252115,ENSP00000252486,ENSP00000254950,ENSP00000257245,ENSP00000257857,ENSP00000258654,ENSP00000259711,ENSP00000260129,ENSP00000261667,ENSP00000262039,ENSP00000262077,ENSP00000262301,ENSP00000262812,ENSP00000263202,ENSP00000263354,ENSP00000263897,ENSP00000264079,ENSP00000264414,ENSP00000264954,ENSP00000265195,ENSP00000265351,ENSP00000270176,ENSP00000270538,ENSP00000271373,ENSP00000277575,ENSP00000279146,ENSP00000292303,ENSP00000292363,ENSP00000295767,ENSP00000296137,ENSP00000300935,ENSP00000301021,ENSP00000301336,ENSP00000302088,ENSP00000302783,ENSP00000303366,ENSP00000306496,ENSP00000307275,ENSP00000309103,ENSP00000309415,ENSP00000311399,ENSP00000312834,ENSP00000313752,ENSP00000314444,ENSP00000315693,ENSP00000317714,ENSP00000318115,ENSP00000319279,ENSP00000320866,ENSP00000325905,ENSP00000326170,ENSP00000328524,ENSP00000329553,ENSP00000331748,ENSP00000331831,ENSP00000334373,ENSP00000335632,ENSP00000340698,ENSP00000345580,ENSP00000348708,ENSP00000349560,ENSP00000353073,ENSP00000355627,ENSP00000356256,ENSP00000356346,ENSP00000357283,ENSP00000357360,ENSP00000357484,ENSP00000357564,ENSP00000359423,ENSP00000361418,ENSP00000362424,ENSP00000362820,ENSP00000363868,ENSP00000366225,ENSP00000366748,ENSP00000367299,ENSP00000367721,ENSP00000369810,ENSP00000372394,ENSP00000377892,ENSP00000386229,ENSP00000387282,ENSP00000389934,ENSP00000393541,ENSP00000397441,ENSP00000402515,ENSP00000411012,ENSP00000419782,ENSP00000423673,ENSP00000428924,ENSP00000445677,ENSP00000447537</t>
  </si>
  <si>
    <t>ABCA1,AGFG1,AGT,AIP,ALKBH7,AP5S1,APOE,ATG14,ATXN1,AUP1,BAD,BLOC1S1,CALR,CCR5,CD63,CDC37,CDK5,CHCHD4,CHP1,CLN3,CLTB,CLTCL1,COG3,COG6,COPE,CUL3,DENND5A,DSCR3,EXOC5,FYCO1,GAS6,GIPC1,GOPC,GRPEL1,IFT27,IMMP2L,IPO13,KIF13A,KPNA3,KPNA4,LMAN2,LMF1,LMNA,LYN,MALT1,MAPK1,MCOLN1,MLX,MLXIP,MPC2,MTM1,MTX1,NAPA,NAPB,NDUFA13,NSMAF,NUP107,NUP153,NUP160,PAM16,PEX16,PIK3C3,POLDIP3,PPIF,PTPRC,RAB12,RAB13,RAB26,RAB33B,RAB4B,RAB8A,RER1,RFFL,RGPD5,RGS14,RILP,RNF126,RP2,RTN2,SCAMP3,SCYL1,SIL1,SLC25A10,SMG1,SRSF3,SRSF5,SRSF7,SSNA1,STX4,TGS1,TIMM10,TIMM17A,TIMM44,TIMM50,TMEM129,TRAF3IP1,TRAPPC1,TRAPPC2L,UFD1L,UPF2,USE1,USP6NL,VPS16,VPS18,VPS36,VPS4A,VPS4B,WDR35,XPO5</t>
  </si>
  <si>
    <t>GO.0006366</t>
  </si>
  <si>
    <t>transcription from RNA polymerase II promoter</t>
  </si>
  <si>
    <t>ENSP00000216277,ENSP00000219252,ENSP00000221573,ENSP00000222122,ENSP00000222305,ENSP00000226574,ENSP00000229379,ENSP00000239882,ENSP00000245479,ENSP00000246554,ENSP00000247655,ENSP00000251871,ENSP00000253003,ENSP00000253452,ENSP00000253727,ENSP00000254227,ENSP00000254806,ENSP00000258424,ENSP00000259119,ENSP00000262095,ENSP00000265165,ENSP00000265440,ENSP00000265462,ENSP00000265963,ENSP00000269305,ENSP00000282441,ENSP00000288199,ENSP00000291442,ENSP00000293328,ENSP00000297338,ENSP00000297564,ENSP00000300057,ENSP00000301522,ENSP00000310572,ENSP00000312244,ENSP00000317780,ENSP00000318177,ENSP00000319341,ENSP00000321260,ENSP00000325612,ENSP00000325905,ENSP00000337724,ENSP00000339917,ENSP00000342136,ENSP00000345702,ENSP00000346120,ENSP00000347602,ENSP00000349723,ENSP00000356999,ENSP00000362820,ENSP00000363019,ENSP00000365439,ENSP00000367406,ENSP00000374529,ENSP00000377892,ENSP00000379372,ENSP00000379701,ENSP00000380313,ENSP00000380414,ENSP00000382688,ENSP00000384524,ENSP00000386759,ENSP00000387699,ENSP00000398124,ENSP00000398273,ENSP00000399985,ENSP00000405573,ENSP00000415151,ENSP00000417656,ENSP00000418379,ENSP00000420588,ENSP00000420616,ENSP00000436926,ENSP00000445162</t>
  </si>
  <si>
    <t>ADRM1,ARID4A,BCL11B,CBFB,CCNK,COX4I1,COX5A,COX5B,COX6A1,COX6B1,COX6C,COX7B,COX7C,COX8A,CREB1,CREB3,DBP,DDX21,DEK,E2F5,ELF1,ETV2,FLI1,FUBP3,GPI,GTF2A2,GTF2H1,GTF2H3,HNF4G,HNRNPK,KDM5A,LEF1,LSM10,MED16,MED17,MESP1,MLST8,MSL3,NFKB1,NFRKB,NFYA,NR0B2,NR1H2,NR2F6,ONECUT2,PAPOLA,POLR2C,PRDX2,PRDX5,PSMC5,RAD21,RNF111,SETD2,SKIL,SNAPC2,SOX5,SOX9,SRSF3,SRSF5,SRSF7,STAT5B,TAF1L,TAF2,TAF9B,TFAM,TFDP2,TFEC,TP53,UBE2D1,USF1,USF2,WBP2,YAP1,ZNF202</t>
  </si>
  <si>
    <t>GO.0018193</t>
  </si>
  <si>
    <t>peptidyl-amino acid modification</t>
  </si>
  <si>
    <t>ENSP00000210060,ENSP00000210444,ENSP00000215832,ENSP00000220751,ENSP00000222308,ENSP00000225174,ENSP00000229179,ENSP00000229794,ENSP00000247970,ENSP00000249396,ENSP00000250937,ENSP00000252455,ENSP00000253329,ENSP00000261308,ENSP00000262077,ENSP00000262445,ENSP00000262948,ENSP00000264198,ENSP00000264228,ENSP00000265165,ENSP00000270176,ENSP00000278616,ENSP00000294168,ENSP00000295119,ENSP00000296084,ENSP00000296490,ENSP00000297338,ENSP00000300026,ENSP00000310120,ENSP00000310935,ENSP00000311579,ENSP00000311888,ENSP00000312244,ENSP00000312697,ENSP00000313059,ENSP00000313420,ENSP00000320866,ENSP00000327801,ENSP00000331602,ENSP00000331831,ENSP00000338127,ENSP00000339764,ENSP00000341189,ENSP00000342381,ENSP00000343103,ENSP00000343204,ENSP00000346997,ENSP00000347602,ENSP00000350267,ENSP00000351669,ENSP00000352265,ENSP00000353104,ENSP00000358335,ENSP00000358565,ENSP00000359095,ENSP00000361066,ENSP00000361667,ENSP00000361892,ENSP00000364709,ENSP00000367721,ENSP00000371432,ENSP00000382779,ENSP00000385432,ENSP00000386759,ENSP00000387536,ENSP00000389630,ENSP00000393183,ENSP00000394791,ENSP00000397552,ENSP00000398655,ENSP00000399968,ENSP00000402084,ENSP00000402515,ENSP00000402527,ENSP00000418379,ENSP00000419425,ENSP00000425809,ENSP00000428924,ENSP00000447537</t>
  </si>
  <si>
    <t>ACTL6A,ALG10B,ARID4A,ATM,BLOC1S1,BRPF3,CALR,DHDDS,DHPS,DMAP1,DOHH,DOLK,DPY19L4,F10,FKBP2,FKBP8,GAS6,ITK,JAK1,LEF1,LYN,MANEA,MAP2K2,MAP2K4,MAP3K7,MAPK1,MAPK14,MGAT1,MSL3,MUL1,NANS,NCOA2,NCOA3,NUP107,NUP153,NUP160,NUP35,P4HB,PDK3,PGM3,PIN1,PPIA,PPIB,PPIF,PPIL4,PPWD1,PRDM8,PRKCD,PRKCSH,PRKDC,PRLR,PRMT6,PRMT7,PTK2,RAD21,RIPK2,RYK,SAR1B,SCYL1,SEH1L,SENP1,SENP6,SETD2,SIRT2,SLC35A1,SMG1,SRD5A3,STK4,SUV39H2,TAF1L,TAF6L,TESK1,TNKS,TPGS1,VPRBP,VRK2,WDR82,WEE1,WNK1</t>
  </si>
  <si>
    <t>GO.0051171</t>
  </si>
  <si>
    <t>regulation of nitrogen compound metabolic process</t>
  </si>
  <si>
    <t>ENSP00000000442,ENSP00000025008,ENSP00000162044,ENSP00000200457,ENSP00000202816,ENSP00000215071,ENSP00000215742,ENSP00000216277,ENSP00000216807,ENSP00000217964,ENSP00000218224,ENSP00000218894,ENSP00000219091,ENSP00000219252,ENSP00000219313,ENSP00000219746,ENSP00000220429,ENSP00000220751,ENSP00000221573,ENSP00000222122,ENSP00000222305,ENSP00000222574,ENSP00000223795,ENSP00000225174,ENSP00000226574,ENSP00000229922,ENSP00000230122,ENSP00000233630,ENSP00000237289,ENSP00000237380,ENSP00000239882,ENSP00000240185,ENSP00000241014,ENSP00000242351,ENSP00000244221,ENSP00000244741,ENSP00000246912,ENSP00000247712,ENSP00000248342,ENSP00000249396,ENSP00000250495,ENSP00000251588,ENSP00000251871,ENSP00000252115,ENSP00000252445,ENSP00000252486,ENSP00000253004,ENSP00000254480,ENSP00000254806,ENSP00000255129,ENSP00000256458,ENSP00000256474,ENSP00000257626,ENSP00000257724,ENSP00000258123,ENSP00000258975,ENSP00000259119,ENSP00000260129,ENSP00000260187,ENSP00000261973,ENSP00000262056,ENSP00000262095,ENSP00000262238,ENSP00000262259,ENSP00000262626,ENSP00000262633,ENSP00000262953,ENSP00000263577,ENSP00000264414,ENSP00000264639,ENSP00000265165,ENSP00000265428,ENSP00000265433,ENSP00000265440,ENSP00000265462,ENSP00000265827,ENSP00000265963,ENSP00000267163,ENSP00000267549,ENSP00000268154,ENSP00000269305,ENSP00000270176,ENSP00000270459,ENSP00000273064,ENSP00000276079,ENSP00000278060,ENSP00000278070,ENSP00000278612,ENSP00000278772,ENSP00000279146,ENSP00000279873,ENSP00000283628,ENSP00000284202,ENSP00000286523,ENSP00000287295,ENSP00000287394,ENSP00000288199,ENSP00000288422,ENSP00000289382,ENSP00000290541,ENSP00000290795,ENSP00000293771,ENSP00000293777,ENSP00000297338,ENSP00000297532,ENSP00000297792,ENSP00000298772,ENSP00000298852,ENSP00000299687,ENSP00000300057,ENSP00000300101,ENSP00000301073,ENSP00000301264,ENSP00000302276,ENSP00000306356,ENSP00000306396,ENSP00000309477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5402,ENSP00000325612,ENSP00000325863,ENSP00000325905,ENSP00000328269,ENSP00000328515,ENSP00000329002,ENSP00000331602,ENSP00000331831,ENSP00000332433,ENSP00000332750,ENSP00000333633,ENSP00000333837,ENSP00000335632,ENSP00000337513,ENSP00000337724,ENSP00000337852,ENSP00000338173,ENSP00000338477,ENSP00000338624,ENSP00000338728,ENSP00000339314,ENSP00000339527,ENSP00000339764,ENSP00000339917,ENSP00000341324,ENSP00000341947,ENSP00000342019,ENSP00000342136,ENSP00000342392,ENSP00000343054,ENSP00000343103,ENSP00000343745,ENSP00000344215,ENSP00000344456,ENSP00000344546,ENSP00000345024,ENSP00000346412,ENSP00000346483,ENSP00000346997,ENSP00000349124,ENSP00000349503,ENSP00000350170,ENSP00000350676,ENSP00000351141,ENSP00000351482,ENSP00000352408,ENSP00000353826,ENSP00000354340,ENSP00000354526,ENSP00000354543,ENSP00000354553,ENSP00000354762,ENSP00000355094,ENSP00000355325,ENSP00000355627,ENSP00000356410,ENSP00000356999,ENSP00000357123,ENSP00000357283,ENSP00000357879,ENSP00000358335,ENSP00000358563,ENSP00000358635,ENSP00000358778,ENSP00000359221,ENSP00000359368,ENSP00000359552,ENSP00000359837,ENSP00000359859,ENSP00000359890,ENSP00000359991,ENSP00000360017,ENSP00000361066,ENSP00000361083,ENSP00000361725,ENSP00000362068,ENSP00000362330,ENSP00000362688,ENSP00000362763,ENSP00000362931,ENSP00000363019,ENSP00000363868,ENSP00000363942,ENSP00000364023,ENSP00000365439,ENSP00000365946,ENSP00000366179,ENSP00000366396,ENSP00000366604,ENSP00000367299,ENSP00000367406,ENSP00000368698,ENSP00000368884,ENSP00000369075,ENSP00000370104,ENSP00000374529,ENSP00000375598,ENSP00000376500,ENSP00000378307,ENSP00000379003,ENSP00000379372,ENSP00000379387,ENSP00000380252,ENSP00000381840,ENSP00000382688,ENSP00000386229,ENSP00000386759,ENSP00000387088,ENSP00000387462,ENSP00000387699,ENSP00000391167,ENSP00000392028,ENSP00000393183,ENSP00000394791,ENSP00000397552,ENSP00000397644,ENSP00000398124,ENSP00000399518,ENSP00000399968,ENSP00000416673,ENSP00000416959,ENSP00000417078,ENSP00000418379,ENSP00000419782,ENSP00000420588,ENSP00000420616,ENSP00000422464,ENSP00000422753,ENSP00000423673,ENSP00000430432,ENSP00000430497,ENSP00000434258,ENSP00000435926,ENSP00000436901,ENSP00000436926,ENSP00000445162,ENSP00000446121,ENSP00000450710</t>
  </si>
  <si>
    <t>ABCA1,ACO1,ACTL6A,AEBP2,AGT,AIFM1,AIP,APOE,ARID1B,ARID5B,ASS1,ATAD2,BABAM1,BRMS1L,C10orf116,C1orf85,C2orf29,CALR,CAP2,CARHSP1,CCDC88A,CCNK,CDK5,CDKN1A,CDON,CELF1,CENPB,CHD6,CHD7,CHP1,COA3,CREB1,CREB3,CTNNB1,CUL3,DAPK3,DBP,DDRGK1,DDX41,DENND4A,DHX36,DICER1,DKC1,DNAJC1,DPF2,E2F5,EIF3I,EIF3K,EIF4B,ELF1,ELMSAN1,ELOF1,ELP5,ENC1,ENDOG,ESF1,ESRRA,FAM48A,FASTK,FOXO3,FUBP3,FXR1,GABPB1,GAS6,GCFC2,GLI4,GLRX2,GPBP1L1,GPR65,GPS2,GTF2A2,GTF2H1,GTF2H3,GTPBP5,HAX1,HBP1,HDAC2,HEXIM2,HIVEP1,HMG20B,HNRNPF,HNRNPK,HNRPLL,HPN,IMPACT,IRAK2,KDM1B,KDM5A,L3MBTL3,LEF1,LIMS1,LIN54,LMNA,LONP1,LRIF1,MALT1,MAP3K7,MAPK8IP1,MBNL3,MDFIC,MED11,MED16,MED17,MED28,MESP1,MESP2,MLX,MLXIP,MNDA,MPV17L2,MRE11A,MRPL12,MSL3,MTA1,MYPOP,NARFL,NBN,NCOA2,NCOA3,NDUFA13,NEDD8,NFE2L2,NFKB1,NFRKB,NONO,NPAT,NUPR1,ONECUT2,PABPC1,PAIP2B,PAOX,PAPOLA,PATL2,PBRM1,PCGF1,PDGFC,PGAM1,PHF8,PION,PKN2,POLDIP3,POLR2C,PPAN,PPIF,PPP4R2,PPRC1,PQBP1,PRDM8,PRDX5,PRKCD,PRKDC,PRMT7,PSMB4,PSMB5,PSMC3,PSMD3,PSMD4,PSMD7,PSMD8,PUM2,QKI,RAD21,RB1,RB1CC1,RBM25,RBM3,RBM42,RBM5,RFX7,RGS14,RIPK2,RNF111,RNF187,RPAP2,RPS6KA3,RQCD1,RWDD3,SATB1,SCYL1,SENP1,SETD2,SF1,SIRT2,SKIL,SMARCC1,SNAPC2,SRA1,SRFBP1,SRPK1,SRSF7,SUV39H2,SYNCRIP,TAB3,TACO1,TAF1L,TAF2,TAF8,TAF9B,TARDBP,TASP1,TBL1X,TFAM,TFDP2,TFEC,TGS1,THAP7,TLE2,TMEM161A,TNFAIP3,TNFSF8,TNKS,TOX3,TP53,TP53INP1,TP53INP2,TRA2B,TRAF3,TRIM13,TRIP6,TSC22D2,UBA3,UBE2D1,UBP1,USF1,USF2,USP15,USP2,VHL,VPRBP,VPS36,WBP2,WTAP,WWP1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02223</t>
  </si>
  <si>
    <t>stimulatory C-type lectin receptor signaling pathway</t>
  </si>
  <si>
    <t>ENSP00000160262,ENSP00000215071,ENSP00000219313,ENSP00000226574,ENSP00000253023,ENSP00000264639,ENSP00000288422,ENSP00000290541,ENSP00000298852,ENSP00000302569,ENSP00000310572,ENSP00000319279,ENSP00000331602,ENSP00000354340,ENSP00000355325,ENSP00000357879,ENSP00000358335,ENSP00000358548,ENSP00000359719,ENSP00000363019,ENSP00000428924</t>
  </si>
  <si>
    <t>CLEC7A,ICAM3,LYN,MALT1,MAP3K7,NFKB1,NRAS,PRKACB,PRKCD,PSMB4,PSMB5,PSMC3,PSMC5,PSMD3,PSMD4,PSMD7,PSMD8,TAB3,UBA3,UBE2D1,UBE2M</t>
  </si>
  <si>
    <t>GO.0016265</t>
  </si>
  <si>
    <t>death</t>
  </si>
  <si>
    <t>ENSP00000003302,ENSP00000215071,ENSP00000215832,ENSP00000219302,ENSP00000219313,ENSP00000219746,ENSP00000220751,ENSP00000222219,ENSP00000222266,ENSP00000222308,ENSP00000223029,ENSP00000223795,ENSP00000226574,ENSP00000229794,ENSP00000231668,ENSP00000233893,ENSP00000234454,ENSP00000237289,ENSP00000240185,ENSP00000245812,ENSP00000247225,ENSP00000249396,ENSP00000256644,ENSP00000256997,ENSP00000262445,ENSP00000263384,ENSP00000264198,ENSP00000264639,ENSP00000265433,ENSP00000265462,ENSP00000265993,ENSP00000266263,ENSP00000267163,ENSP00000267549,ENSP00000267750,ENSP00000271843,ENSP00000274963,ENSP00000278616,ENSP00000281456,ENSP00000290541,ENSP00000297338,ENSP00000297532,ENSP00000298852,ENSP00000310572,ENSP00000313420,ENSP00000318115,ENSP00000324856,ENSP00000324890,ENSP00000326170,ENSP00000331602,ENSP00000331831,ENSP00000337513,ENSP00000338814,ENSP00000339527,ENSP00000341189,ENSP00000342681,ENSP00000343054,ENSP00000343745,ENSP00000344215,ENSP00000344456,ENSP00000346697,ENSP00000350170,ENSP00000352575,ENSP00000353238,ENSP00000354566,ENSP00000355325,ENSP00000355747,ENSP00000356410,ENSP00000357283,ENSP00000357879,ENSP00000358335,ENSP00000359552,ENSP00000360498,ENSP00000360843,ENSP00000362298,ENSP00000368884,ENSP00000369129,ENSP00000376500,ENSP00000376808,ENSP00000377778,ENSP00000377914,ENSP00000378364,ENSP00000379003,ENSP00000382508,ENSP00000382697,ENSP00000394791,ENSP00000399518,ENSP00000405573,ENSP00000411825,ENSP00000419782,ENSP00000420514,ENSP00000422753,ENSP00000423673,ENSP00000430237,ENSP00000436901,ENSP00000453502,ENSP00000460475</t>
  </si>
  <si>
    <t>ACP2,AIMP2,ALKBH7,ATM,BAG1,BAG5,BMF,BNIP1,CD28,CD3E,CD5,CDIP1,CDK5,CIAPIN1,CTNNB1,CUL5,DDX41,DICER1,DNASE2,DPF2,DSP,EMC4,FAF1,FAM32A,FASTK,FGD2,FKBP8,FOXO3,FXR1,GAS6,GLRX2,GPI,GPR65,HSPE1,INPP5D,JTB,LAMTOR5,LMNA,MAP2K4,MAP3K7,MAPK1,MAPK14,MIEN1,MRPL41,MTFP1,MUL1,NBN,NDUFA13,NFKB1,NLRP1,NME3,NUPR1,PDCD6IP,PKN2,PRDX5,PRKCD,PRKDC,PSEN2,PSENEN,PSMB4,PSMB5,PSMC3,PSMC5,PSMD3,PSMD4,PSMD7,PSMD8,PTK2,RAD21,RB1,RBM5,RFFL,RIPK2,RNF130,ROCK1,RPS6KA3,SATB1,SENP1,SGPL1,SGPP1,SIRT2,SLC11A2,SLC25A4,SPN,SPR,SRA1,ST20,STK11,TARDBP,TCTN3,TIMM50,TNFAIP3,TNFSF8,TOX3,TP53INP1,TRAF3,USP28</t>
  </si>
  <si>
    <t>GO.0002758</t>
  </si>
  <si>
    <t>innate immune response-activating signal transduction</t>
  </si>
  <si>
    <t>ENSP00000160262,ENSP00000215071,ENSP00000215832,ENSP00000219313,ENSP00000226574,ENSP00000229794,ENSP00000237289,ENSP00000253023,ENSP00000256458,ENSP00000262039,ENSP00000262445,ENSP00000262948,ENSP00000264639,ENSP00000288422,ENSP00000290541,ENSP00000298852,ENSP00000302569,ENSP00000310572,ENSP00000319279,ENSP00000331602,ENSP00000354340,ENSP00000355325,ENSP00000357879,ENSP00000358335,ENSP00000358548,ENSP00000359719,ENSP00000361926,ENSP00000363019,ENSP00000368884,ENSP00000376500,ENSP00000387699,ENSP00000428924</t>
  </si>
  <si>
    <t>CLEC7A,CNPY3,CREB1,ICAM3,IRAK2,LYN,MALT1,MAP2K2,MAP2K4,MAP3K7,MAPK1,MAPK14,NFKB1,NRAS,PIK3C3,PRKACB,PRKCD,PSMB4,PSMB5,PSMC3,PSMC5,PSMD3,PSMD4,PSMD7,PSMD8,RPS6KA3,TAB3,TNFAIP3,TRAF3,UBA3,UBE2D1,UBE2M</t>
  </si>
  <si>
    <t>GO.0022411</t>
  </si>
  <si>
    <t>cellular component disassembly</t>
  </si>
  <si>
    <t>ENSP00000222219,ENSP00000225969,ENSP00000229179,ENSP00000236671,ENSP00000238497,ENSP00000238616,ENSP00000240185,ENSP00000246533,ENSP00000252602,ENSP00000254480,ENSP00000254950,ENSP00000256441,ENSP00000258105,ENSP00000262077,ENSP00000262626,ENSP00000263354,ENSP00000272418,ENSP00000287295,ENSP00000295119,ENSP00000308845,ENSP00000312395,ENSP00000317376,ENSP00000318158,ENSP00000319778,ENSP00000320567,ENSP00000323065,ENSP00000331602,ENSP00000333837,ENSP00000339844,ENSP00000341189,ENSP00000343745,ENSP00000344456,ENSP00000348848,ENSP00000354525,ENSP00000355692,ENSP00000357283,ENSP00000360498,ENSP00000361725,ENSP00000362036,ENSP00000362208,ENSP00000363970,ENSP00000366225,ENSP00000367721,ENSP00000369129,ENSP00000369682,ENSP00000370508,ENSP00000372093,ENSP00000380531,ENSP00000382697,ENSP00000382779,ENSP00000399518,ENSP00000420714,ENSP00000431040,ENSP00000467676</t>
  </si>
  <si>
    <t>AIFM1,AURKAIP1,CAPNS1,CTNNB1,CTSD,DICER1,DNASE2,DSP,ENDOG,GADD45GIP1,HPN,LMNA,MAP1LC3A,MRPL12,MRPL22,MRPL24,MRPL27,MRPL34,MRPL36,MRPL41,MRPL43,MRPL53,MRPL55,MRPS11,MRPS12,MRPS14,MRPS15,MRPS16,MRPS21,MRPS24,MRPS26,MRPS33,MRPS34,MRPS36,MRPS5,MTIF3,NAPA,NAPB,NEK9,NUP107,NUP153,NUP160,NUP35,PRKCD,PTK2,ROCK1,RPS15,SATB1,SEH1L,SMARCC1,TARDBP,VPS4A,VPS4B,WDR45</t>
  </si>
  <si>
    <t>GO.0043624</t>
  </si>
  <si>
    <t>cellular protein complex disassembly</t>
  </si>
  <si>
    <t>ENSP00000225969,ENSP00000238497,ENSP00000252602,ENSP00000254950,ENSP00000256441,ENSP00000258105,ENSP00000263354,ENSP00000272418,ENSP00000308845,ENSP00000312395,ENSP00000317376,ENSP00000318158,ENSP00000319778,ENSP00000320567,ENSP00000323065,ENSP00000333837,ENSP00000339844,ENSP00000354525,ENSP00000355692,ENSP00000360498,ENSP00000362036,ENSP00000362208,ENSP00000366225,ENSP00000369682,ENSP00000372093,ENSP00000380531,ENSP00000420714,ENSP00000431040,ENSP00000467676</t>
  </si>
  <si>
    <t>AURKAIP1,GADD45GIP1,MRPL12,MRPL22,MRPL24,MRPL27,MRPL34,MRPL36,MRPL41,MRPL43,MRPL53,MRPL55,MRPS11,MRPS12,MRPS14,MRPS15,MRPS16,MRPS21,MRPS24,MRPS26,MRPS33,MRPS34,MRPS36,MRPS5,NAPA,NAPB,RPS15,VPS4A,VPS4B</t>
  </si>
  <si>
    <t>GO.0006352</t>
  </si>
  <si>
    <t>DNA-templated transcription, initiation</t>
  </si>
  <si>
    <t>ENSP00000000442,ENSP00000219252,ENSP00000229379,ENSP00000246554,ENSP00000247655,ENSP00000251871,ENSP00000253452,ENSP00000253727,ENSP00000254227,ENSP00000258424,ENSP00000259119,ENSP00000265462,ENSP00000265963,ENSP00000269305,ENSP00000282441,ENSP00000288199,ENSP00000291442,ENSP00000294168,ENSP00000297564,ENSP00000301522,ENSP00000317780,ENSP00000321260,ENSP00000325612,ENSP00000339917,ENSP00000363019,ENSP00000367406,ENSP00000379372,ENSP00000379701,ENSP00000380313,ENSP00000398124,ENSP00000405573,ENSP00000417656,ENSP00000418379,ENSP00000420588,ENSP00000420616,ENSP00000445162</t>
  </si>
  <si>
    <t>COX4I1,COX5A,COX5B,COX6A1,COX6B1,COX6C,COX7B,COX7C,COX8A,E2F5,ESRRA,GPI,GTF2A2,GTF2H1,GTF2H3,HNF4G,MED16,MED17,MLST8,NR0B2,NR1H2,NR2F6,POLR2C,PRDX2,PRDX5,RNF111,SKIL,TAF1L,TAF2,TAF6L,TAF9B,TFAM,TFDP2,TP53,UBE2D1,YAP1</t>
  </si>
  <si>
    <t>GO.0006950</t>
  </si>
  <si>
    <t>response to stress</t>
  </si>
  <si>
    <t>ENSP00000003302,ENSP00000013125,ENSP00000046794,ENSP00000160262,ENSP00000162044,ENSP00000184266,ENSP00000215071,ENSP00000219252,ENSP00000219313,ENSP00000219473,ENSP00000219548,ENSP00000222005,ENSP00000223795,ENSP00000223864,ENSP00000224181,ENSP00000225174,ENSP00000229179,ENSP00000229395,ENSP00000229794,ENSP00000233893,ENSP00000237289,ENSP00000239878,ENSP00000240185,ENSP00000241014,ENSP00000242351,ENSP00000244741,ENSP00000245812,ENSP00000246041,ENSP00000247178,ENSP00000247271,ENSP00000247970,ENSP00000248378,ENSP00000249396,ENSP00000251119,ENSP00000251588,ENSP00000252455,ENSP00000252486,ENSP00000253004,ENSP00000253023,ENSP00000254351,ENSP00000256458,ENSP00000256474,ENSP00000257724,ENSP00000257857,ENSP00000258428,ENSP00000261302,ENSP00000261667,ENSP00000262039,ENSP00000262077,ENSP00000262238,ENSP00000262259,ENSP00000262445,ENSP00000262948,ENSP00000263202,ENSP00000263238,ENSP00000264198,ENSP00000264639,ENSP00000265433,ENSP00000265440,ENSP00000265462,ENSP00000265963,ENSP00000269305,ENSP00000270517,ENSP00000276079,ENSP00000276202,ENSP00000278616,ENSP00000280904,ENSP00000282441,ENSP00000283033,ENSP00000285735,ENSP00000287295,ENSP00000288422,ENSP00000290541,ENSP00000290913,ENSP00000290949,ENSP00000292303,ENSP00000292363,ENSP00000293860,ENSP00000294053,ENSP00000295119,ENSP00000297338,ENSP00000298772,ENSP00000298852,ENSP00000301264,ENSP00000301455,ENSP00000301522,ENSP00000302569,ENSP00000305852,ENSP00000306565,ENSP00000307491,ENSP00000310008,ENSP00000310572,ENSP00000312107,ENSP00000312697,ENSP00000314807,ENSP00000315774,ENSP00000317376,ENSP00000317714,ENSP00000319279,ENSP00000320866,ENSP00000320935,ENSP00000321260,ENSP00000324856,ENSP00000324890,ENSP00000325863,ENSP00000327801,ENSP00000328269,ENSP00000329553,ENSP00000330032,ENSP00000330737,ENSP00000331602,ENSP00000333203,ENSP00000333633,ENSP00000334373,ENSP00000337332,ENSP00000338814,ENSP00000338838,ENSP00000340083,ENSP00000341189,ENSP00000341698,ENSP00000342019,ENSP00000342026,ENSP00000342136,ENSP00000342381,ENSP00000343204,ENSP00000343745,ENSP00000344456,ENSP00000344572,ENSP00000345195,ENSP00000346103,ENSP00000346483,ENSP00000346997,ENSP00000347251,ENSP00000348020,ENSP00000348472,ENSP00000348848,ENSP00000349887,ENSP00000350267,ENSP00000351137,ENSP00000351697,ENSP00000352408,ENSP00000352575,ENSP00000353073,ENSP00000353238,ENSP00000353826,ENSP00000354340,ENSP00000354518,ENSP00000354543,ENSP00000355517,ENSP00000355627,ENSP00000356346,ENSP00000356545,ENSP00000356828,ENSP00000356972,ENSP00000356999,ENSP00000357123,ENSP00000357879,ENSP00000358335,ENSP00000358548,ENSP00000358635,ENSP00000359478,ENSP00000359663,ENSP00000359719,ENSP00000360682,ENSP00000361446,ENSP00000361725,ENSP00000361892,ENSP00000361926,ENSP00000362330,ENSP00000362931,ENSP00000363019,ENSP00000363868,ENSP00000363942,ENSP00000363970,ENSP00000364595,ENSP00000364699,ENSP00000364709,ENSP00000364895,ENSP00000365946,ENSP00000366748,ENSP00000366939,ENSP00000367721,ENSP00000367808,ENSP00000368884,ENSP00000369129,ENSP00000369682,ENSP00000370034,ENSP00000370104,ENSP00000370503,ENSP00000372394,ENSP00000374219,ENSP00000374529,ENSP00000376500,ENSP00000376808,ENSP00000377771,ENSP00000377892,ENSP00000379003,ENSP00000380252,ENSP00000380313,ENSP00000381148,ENSP00000382508,ENSP00000383719,ENSP00000384886,ENSP00000384957,ENSP00000385610,ENSP00000386229,ENSP00000386759,ENSP00000386881,ENSP00000387536,ENSP00000387699,ENSP00000389998,ENSP00000390478,ENSP00000392812,ENSP00000395449,ENSP00000397453,ENSP00000397552,ENSP00000398655,ENSP00000402084,ENSP00000402515,ENSP00000402608,ENSP00000411471,ENSP00000416959,ENSP00000417078,ENSP00000418842,ENSP00000419088,ENSP00000419425,ENSP00000419782,ENSP00000420514,ENSP00000431445,ENSP00000436926,ENSP00000438144,ENSP00000445162,ENSP00000447537,ENSP00000450710,ENSP00000453502,ENSP00000460475,ENSP00000467024,ENSP00000469468</t>
  </si>
  <si>
    <t>ABCA1,ABCC2,ABCF3,ACTL6A,ACTR3,AGT,AIFM1,AKT1S1,ALKBH7,ALKBH8,ANGPTL4,AP5S1,APOE,ASNA1,ASS1,ATG14,ATM,ATP6V0D1,AUP1,BABAM1,BAG1,BAG5,BLOC1S1,BRPF3,C1orf86,C20orf72,C8G,C9orf142,CACNA1E,CALR,CCM2,CCNK,CCR5,CD28,CD3G,CD40LG,CD63,CDC37,CDIP1,CDK5,CDKN1A,CHCHD6,CHD6,CHID1,CLEC7A,CLN3,CLPB,CNPY3,COX8A,CPS1,CREB1,CREB3,CTDSP2,CTNNB1,CUL5,DAPK3,DDRGK1,DHX36,DICER1,DMAP1,DOCK11,DSC2,DSP,DYSF,ECSIT,EMC6,ENDOG,F10,F11,FAM162A,FGFR1OP2,FIBP,FOXN3,GPS1,GPS2,GPX4,GTF2H1,GTF2H3,HMG20B,HSPE1,ICAM3,IFI30,IL1RAP,IMMP2L,INPP5D,IRAK2,ISG20,ITK,JAK1,KMO,KPNA3,KPNA4,KRCC1,LCP2,LONP1,LSM4,MALT1,MAP1LC3A,MAP2K2,MAP2K4,MAP3K7,MAP4K5,MAPK14,MAPK8IP1,MDFIC,MDH1,MEX3C,MLH3,MLST8,MNDA,MRE11A,MRPS11,MRPS26,MTA1,MUL1,NARFL,NBN,NDUFA12,NDUFA6,NDUFB4,NDUFS2,NDUFS8,NFE2L2,NFRKB,NINJ1,NLRP1,NONO,NRAS,NUP107,NUP153,NUP160,NUP35,NUPR1,OMG,P4HB,PDK3,PIK3C3,PIK3R5,PIN1,PLGRKT,POLR2C,POLR3A,POLR3K,PPAN,PPIA,PPIF,PRDX2,PRDX5,PRDX6,PRKACB,PRKCD,PRKCSH,PSMB4,PSMC3,PSMC5,PSMD3,PSMD4,PSMD7,PSMD8,PTK2,PTPRC,PXK,RAD21,RAD23A,RBM3,RCSD1,RECQL,REV1,REV3L,RGS14,RHOC,RNF126,RPS6KA3,SDC1,SDHD,SERPINA5,SETD2,SIPA1,SIRT2,SIRT6,SLC2A4,SMG1,SPN,SRPK1,SRSF5,ST20,STK11,STK4,STUB1,STX4,SUV39H2,SWSAP1,SYNCRIP,TAB3,TARDBP,TFEC,TLR7,TM4SF4,TMEM129,TMEM161A,TMEM67,TNFAIP3,TNFSF8,TP53,TP53INP2,TRA2B,TRAF3,TREX1,TRIM13,TSC22D2,TXNDC11,UBA3,UBE2D1,UBE2J2,UBE2M,UBE2W,UBQLN2,UBXN2A,UFD1L,UFM1,UPP1,USF1,USP10,USP28,VHL,VRK2,WDR45,WDR48,WEE1,XAB2,YAP1,YY1,ZBTB17,ZC3HAV1,ZFYVE26,ZNF175,ZNF189,ZNF830</t>
  </si>
  <si>
    <t>GO.0008219</t>
  </si>
  <si>
    <t>cell death</t>
  </si>
  <si>
    <t>ENSP00000003302,ENSP00000215071,ENSP00000215832,ENSP00000219302,ENSP00000219313,ENSP00000219746,ENSP00000220751,ENSP00000222219,ENSP00000222266,ENSP00000222308,ENSP00000223029,ENSP00000223795,ENSP00000226574,ENSP00000229794,ENSP00000231668,ENSP00000233893,ENSP00000237289,ENSP00000240185,ENSP00000245812,ENSP00000247225,ENSP00000249396,ENSP00000256644,ENSP00000256997,ENSP00000262445,ENSP00000263384,ENSP00000264198,ENSP00000264639,ENSP00000265433,ENSP00000265462,ENSP00000265993,ENSP00000266263,ENSP00000267163,ENSP00000267549,ENSP00000267750,ENSP00000271843,ENSP00000274963,ENSP00000278616,ENSP00000281456,ENSP00000290541,ENSP00000297338,ENSP00000297532,ENSP00000298852,ENSP00000310572,ENSP00000313420,ENSP00000318115,ENSP00000324856,ENSP00000324890,ENSP00000326170,ENSP00000331602,ENSP00000331831,ENSP00000337513,ENSP00000338814,ENSP00000339527,ENSP00000341189,ENSP00000342681,ENSP00000343054,ENSP00000343745,ENSP00000344215,ENSP00000344456,ENSP00000346697,ENSP00000350170,ENSP00000352575,ENSP00000353238,ENSP00000354566,ENSP00000355325,ENSP00000355747,ENSP00000356410,ENSP00000357283,ENSP00000357879,ENSP00000358335,ENSP00000359552,ENSP00000360498,ENSP00000360843,ENSP00000362298,ENSP00000368884,ENSP00000369129,ENSP00000376500,ENSP00000376808,ENSP00000377778,ENSP00000377914,ENSP00000378364,ENSP00000379003,ENSP00000382508,ENSP00000382697,ENSP00000394791,ENSP00000399518,ENSP00000405573,ENSP00000411825,ENSP00000419782,ENSP00000420514,ENSP00000422753,ENSP00000423673,ENSP00000430237,ENSP00000436901,ENSP00000453502,ENSP00000460475</t>
  </si>
  <si>
    <t>ACP2,AIMP2,ALKBH7,ATM,BAG1,BAG5,BMF,BNIP1,CD28,CD3E,CD5,CDIP1,CDK5,CIAPIN1,CTNNB1,CUL5,DDX41,DICER1,DNASE2,DPF2,DSP,EMC4,FAF1,FAM32A,FASTK,FGD2,FKBP8,FOXO3,FXR1,GAS6,GLRX2,GPI,GPR65,HSPE1,INPP5D,JTB,LAMTOR5,LMNA,MAP2K4,MAP3K7,MAPK1,MAPK14,MIEN1,MRPL41,MTFP1,MUL1,NBN,NDUFA13,NFKB1,NLRP1,NME3,NUPR1,PDCD6IP,PKN2,PRDX5,PRKCD,PRKDC,PSEN2,PSENEN,PSMB4,PSMB5,PSMC3,PSMC5,PSMD3,PSMD4,PSMD7,PSMD8,PTK2,RAD21,RB1,RBM5,RFFL,RIPK2,RNF130,ROCK1,RPS6KA3,SATB1,SENP1,SGPL1,SGPP1,SIRT2,SLC11A2,SLC25A4,SPN,SRA1,ST20,STK11,TARDBP,TCTN3,TIMM50,TNFAIP3,TNFSF8,TOX3,TP53INP1,TRAF3,USP28</t>
  </si>
  <si>
    <t>GO.0031331</t>
  </si>
  <si>
    <t>positive regulation of cellular catabolic process</t>
  </si>
  <si>
    <t>ENSP00000215071,ENSP00000219313,ENSP00000219548,ENSP00000221566,ENSP00000222005,ENSP00000237289,ENSP00000242351,ENSP00000247178,ENSP00000249396,ENSP00000252486,ENSP00000255631,ENSP00000264414,ENSP00000264639,ENSP00000267163,ENSP00000290310,ENSP00000290541,ENSP00000298772,ENSP00000298852,ENSP00000303709,ENSP00000309103,ENSP00000310572,ENSP00000313007,ENSP00000314508,ENSP00000321260,ENSP00000331602,ENSP00000331748,ENSP00000339109,ENSP00000340083,ENSP00000341189,ENSP00000342019,ENSP00000342830,ENSP00000344215,ENSP00000345195,ENSP00000346483,ENSP00000353408,ENSP00000355325,ENSP00000357879,ENSP00000361725,ENSP00000363019,ENSP00000363942,ENSP00000385610,ENSP00000438144,ENSP00000447537,ENSP00000455607,ENSP00000466775,ENSP00000469468</t>
  </si>
  <si>
    <t>ANAPC1,APOC2,APOE,ATG14,BAD,BLOC1S1,CDC37,COX8A,CUL3,DDRGK1,ENDOG,GBA,HSPBP1,KCNE2,KRCC1,LSM4,MDH1,MEX3C,MSN,PABPC1,PHKG2,PRKCD,PSMB4,PSMB5,PSMC3,PSMC5,PSMD3,PSMD4,PSMD7,PSMD8,PTK2,RAB12,RB1,RDX,SGTA,SIRT2,STUB1,TNFAIP3,TP53INP1,TP53INP2,TRIM13,UBE2D1,UBE2E1,UBQLN2,ZC3HAV1,ZNF189</t>
  </si>
  <si>
    <t>GO.0000209</t>
  </si>
  <si>
    <t>protein polyubiquitination</t>
  </si>
  <si>
    <t>ENSP00000215071,ENSP00000215574,ENSP00000219313,ENSP00000219548,ENSP00000237289,ENSP00000264414,ENSP00000264552,ENSP00000264639,ENSP00000267938,ENSP00000274255,ENSP00000288199,ENSP00000290541,ENSP00000292363,ENSP00000298852,ENSP00000303709,ENSP00000306396,ENSP00000310572,ENSP00000311579,ENSP00000326170,ENSP00000339109,ENSP00000355325,ENSP00000357297,ENSP00000357879,ENSP00000363019,ENSP00000372394,ENSP00000383719,ENSP00000397453,ENSP00000415151</t>
  </si>
  <si>
    <t>ANAPC1,CBFB,CDC34,CUL3,PSMB4,PSMB5,PSMC3,PSMC5,PSMD3,PSMD4,PSMD7,PSMD8,RFFL,RNF111,RNF126,RNF146,RNF187,SKP2,STUB1,TMEM129,TNFAIP3,TNKS,UBE2D1,UBE2E1,UBE2J2,UBE2Q2,UBE2S,UBE2W</t>
  </si>
  <si>
    <t>GO.0009896</t>
  </si>
  <si>
    <t>positive regulation of catabolic process</t>
  </si>
  <si>
    <t>ENSP00000215071,ENSP00000216085,ENSP00000219313,ENSP00000219548,ENSP00000221566,ENSP00000222005,ENSP00000237289,ENSP00000242351,ENSP00000245479,ENSP00000247178,ENSP00000249396,ENSP00000252486,ENSP00000255631,ENSP00000264414,ENSP00000264639,ENSP00000267163,ENSP00000290310,ENSP00000290541,ENSP00000298772,ENSP00000298852,ENSP00000301336,ENSP00000303709,ENSP00000309103,ENSP00000310572,ENSP00000313007,ENSP00000314508,ENSP00000321260,ENSP00000331602,ENSP00000331748,ENSP00000339109,ENSP00000340083,ENSP00000341189,ENSP00000342019,ENSP00000342830,ENSP00000344215,ENSP00000345195,ENSP00000346483,ENSP00000353408,ENSP00000355325,ENSP00000357879,ENSP00000361725,ENSP00000363019,ENSP00000363942,ENSP00000385610,ENSP00000423673,ENSP00000438144,ENSP00000447537,ENSP00000455607,ENSP00000466775,ENSP00000469468</t>
  </si>
  <si>
    <t>ANAPC1,APOC2,APOE,ATG14,BAD,BLOC1S1,CDC37,COX8A,CUL3,DDRGK1,ENDOG,GBA,HSPBP1,KCNE2,KRCC1,LSM4,MDH1,MEX3C,MSN,NDUFA13,PABPC1,PHKG2,PRKCD,PSMB4,PSMB5,PSMC3,PSMC5,PSMD3,PSMD4,PSMD7,PSMD8,PTK2,RAB12,RB1,RDX,RHBDD3,RILP,SGTA,SIRT2,SOX9,STUB1,TNFAIP3,TP53INP1,TP53INP2,TRIM13,UBE2D1,UBE2E1,UBQLN2,ZC3HAV1,ZNF189</t>
  </si>
  <si>
    <t>GO.0032984</t>
  </si>
  <si>
    <t>macromolecular complex disassembly</t>
  </si>
  <si>
    <t>ENSP00000225969,ENSP00000238497,ENSP00000252602,ENSP00000254480,ENSP00000254950,ENSP00000256441,ENSP00000258105,ENSP00000263354,ENSP00000272418,ENSP00000308845,ENSP00000312395,ENSP00000317376,ENSP00000318158,ENSP00000319778,ENSP00000320567,ENSP00000323065,ENSP00000333837,ENSP00000339844,ENSP00000354525,ENSP00000355692,ENSP00000360498,ENSP00000362036,ENSP00000362208,ENSP00000366225,ENSP00000369682,ENSP00000370508,ENSP00000372093,ENSP00000380531,ENSP00000420714,ENSP00000431040,ENSP00000467676</t>
  </si>
  <si>
    <t>AURKAIP1,GADD45GIP1,MRPL12,MRPL22,MRPL24,MRPL27,MRPL34,MRPL36,MRPL41,MRPL43,MRPL53,MRPL55,MRPS11,MRPS12,MRPS14,MRPS15,MRPS16,MRPS21,MRPS24,MRPS26,MRPS33,MRPS34,MRPS36,MRPS5,MTIF3,NAPA,NAPB,RPS15,SMARCC1,VPS4A,VPS4B</t>
  </si>
  <si>
    <t>GO.0009056</t>
  </si>
  <si>
    <t>catabolic process</t>
  </si>
  <si>
    <t>ENSP00000003302,ENSP00000025008,ENSP00000205402,ENSP00000210060,ENSP00000215071,ENSP00000215574,ENSP00000217964,ENSP00000218894,ENSP00000219313,ENSP00000219473,ENSP00000219548,ENSP00000222219,ENSP00000225614,ENSP00000231668,ENSP00000231948,ENSP00000236671,ENSP00000238018,ENSP00000238497,ENSP00000247178,ENSP00000248378,ENSP00000249396,ENSP00000250495,ENSP00000252486,ENSP00000254351,ENSP00000254950,ENSP00000257549,ENSP00000258123,ENSP00000258349,ENSP00000260187,ENSP00000262039,ENSP00000262056,ENSP00000263038,ENSP00000263202,ENSP00000263278,ENSP00000263897,ENSP00000264220,ENSP00000264228,ENSP00000264414,ENSP00000264552,ENSP00000264639,ENSP00000264668,ENSP00000265260,ENSP00000265462,ENSP00000269298,ENSP00000273064,ENSP00000274255,ENSP00000278060,ENSP00000283871,ENSP00000287295,ENSP00000288199,ENSP00000289382,ENSP00000290354,ENSP00000290541,ENSP00000292363,ENSP00000296577,ENSP00000298772,ENSP00000298852,ENSP00000301522,ENSP00000301729,ENSP00000302227,ENSP00000302620,ENSP00000303709,ENSP00000306356,ENSP00000306396,ENSP00000306496,ENSP00000306565,ENSP00000309103,ENSP00000310572,ENSP00000311888,ENSP00000312107,ENSP00000313007,ENSP00000313034,ENSP00000314508,ENSP00000314709,ENSP00000324810,ENSP00000324856,ENSP00000325136,ENSP00000326170,ENSP00000331748,ENSP00000333376,ENSP00000333633,ENSP00000335632,ENSP00000338838,ENSP00000339109,ENSP00000340409,ENSP00000341117,ENSP00000343745,ENSP00000344215,ENSP00000345195,ENSP00000345282,ENSP00000345580,ENSP00000347834,ENSP00000348459,ENSP00000348708,ENSP00000348848,ENSP00000351811,ENSP00000352401,ENSP00000352734,ENSP00000353073,ENSP00000353826,ENSP00000354032,ENSP00000355325,ENSP00000357297,ENSP00000357879,ENSP00000359719,ENSP00000359991,ENSP00000360843,ENSP00000361331,ENSP00000361725,ENSP00000362298,ENSP00000363019,ENSP00000363942,ENSP00000363970,ENSP00000366396,ENSP00000366748,ENSP00000367086,ENSP00000372394,ENSP00000376808,ENSP00000378408,ENSP00000380252,ENSP00000383719,ENSP00000387123,ENSP00000389998,ENSP00000390478,ENSP00000397453,ENSP00000402515,ENSP00000402608,ENSP00000411825,ENSP00000415434,ENSP00000419782,ENSP00000450040,ENSP00000455607,ENSP00000466775,ENSP00000467024,ENSP00000467676,ENSP00000469468</t>
  </si>
  <si>
    <t>ABCE1,ACMSD,ACOT7,AGXT,AIFM1,ALDH7A1,ANAPC1,APOC2,APOE,ASPG,ATG14,AUP1,BAD,BNIP1,BSCL2,C2orf29,CBR3,CCBL1,CDC34,CDK5,CHID1,CHP1,CLN3,CPS1,CRBN,CTSD,CUL3,CUL5,DHPS,DICER1,DLD,DNASE2,ECI1,EDC4,EIF4B,EMC6,ENC1,ENDOG,ERI3,FAF1,FAM125A,FAM48A,FBXL3,FBXW5,GALK1,GBA,GDA,GPT,GPT2,HADHB,HGD,HSD17B14,ISG20,LONP1,LSM4,MAP1LC3A,MGAT1,MTA1,MTRR,NEDD8,NFE2L2,PABPC1,PAOX,PCNP,PDCD6IP,PGAM1,PHKG2,PHYH,PIK3C3,PPAT,PRDX2,PRDX5,PRKACB,PSMB4,PSMB5,PSMC3,PSMC5,PSMD3,PSMD4,PSMD7,PSMD8,RAB12,RAB33B,RAD23A,RB1CC1,RC3H1,RFFL,RNF111,RNF126,RNF146,RNF187,RNF217,RPE,RPS15,RQCD1,SAT2,SDC1,SDS,SDSL,SGPL1,SIRT2,SKP2,SLC25A10,SMG1,SMPD1,SRD5A3,STK11,STUB1,TBL1X,TMEM129,TMEM67,TP53INP1,TP53INP2,TREX1,TRIM13,UBE2D1,UBE2E1,UBE2J2,UBE2S,UBE2W,UBQLN2,UBXN2A,UFD1L,UPF2,USE1,USP10,USP15,USP2,USP28,USP40,USP45,VPS4A,VPS4B,WDR45,XRN2,ZHX2</t>
  </si>
  <si>
    <t>GO.1903320</t>
  </si>
  <si>
    <t>regulation of protein modification by small protein conjugation or removal</t>
  </si>
  <si>
    <t>ENSP00000215071,ENSP00000219313,ENSP00000220751,ENSP00000223029,ENSP00000237289,ENSP00000247970,ENSP00000255631,ENSP00000264198,ENSP00000264552,ENSP00000264639,ENSP00000265854,ENSP00000274255,ENSP00000278616,ENSP00000288199,ENSP00000290541,ENSP00000298852,ENSP00000303709,ENSP00000307491,ENSP00000310572,ENSP00000312107,ENSP00000319279,ENSP00000328269,ENSP00000333633,ENSP00000335632,ENSP00000338814,ENSP00000339109,ENSP00000341189,ENSP00000344456,ENSP00000355325,ENSP00000357879,ENSP00000359221,ENSP00000363019,ENSP00000419782</t>
  </si>
  <si>
    <t>AIMP2,ANAPC1,ATM,BAG5,CDK5,CHP1,CTNNB1,HMG20B,HSPBP1,MAD1L1,MALT1,MTA1,MUL1,PIN1,PSMB4,PSMB5,PSMC3,PSMC5,PSMD3,PSMD4,PSMD7,PSMD8,PTK2,RIPK2,RNF111,RWDD3,SKP2,TNFAIP3,UBE2D1,UBE2E1,UBE2S,UBXN2A,WDR48</t>
  </si>
  <si>
    <t>GO.1902582</t>
  </si>
  <si>
    <t>single-organism intracellular transport</t>
  </si>
  <si>
    <t>ENSP00000016946,ENSP00000210187,ENSP00000215832,ENSP00000218340,ENSP00000222005,ENSP00000225174,ENSP00000229179,ENSP00000238497,ENSP00000241041,ENSP00000245812,ENSP00000245923,ENSP00000246041,ENSP00000247178,ENSP00000252115,ENSP00000254950,ENSP00000257245,ENSP00000257857,ENSP00000258654,ENSP00000259711,ENSP00000261667,ENSP00000262039,ENSP00000262301,ENSP00000262812,ENSP00000263202,ENSP00000263354,ENSP00000263897,ENSP00000264079,ENSP00000264414,ENSP00000264954,ENSP00000265351,ENSP00000270176,ENSP00000270538,ENSP00000271373,ENSP00000277575,ENSP00000279146,ENSP00000292303,ENSP00000292363,ENSP00000295767,ENSP00000296137,ENSP00000300935,ENSP00000301021,ENSP00000301336,ENSP00000302088,ENSP00000302783,ENSP00000303366,ENSP00000306496,ENSP00000307275,ENSP00000309103,ENSP00000313752,ENSP00000314444,ENSP00000315693,ENSP00000317714,ENSP00000318115,ENSP00000320866,ENSP00000325905,ENSP00000328524,ENSP00000329553,ENSP00000331748,ENSP00000331831,ENSP00000334373,ENSP00000335632,ENSP00000336666,ENSP00000340698,ENSP00000345580,ENSP00000348708,ENSP00000353073,ENSP00000355627,ENSP00000356256,ENSP00000356346,ENSP00000357283,ENSP00000357360,ENSP00000357484,ENSP00000357564,ENSP00000359423,ENSP00000361418,ENSP00000362424,ENSP00000362820,ENSP00000363868,ENSP00000366748,ENSP00000366988,ENSP00000367299,ENSP00000367721,ENSP00000369810,ENSP00000372394,ENSP00000377892,ENSP00000385432,ENSP00000387282,ENSP00000388996,ENSP00000389934,ENSP00000393541,ENSP00000397441,ENSP00000402515,ENSP00000411012,ENSP00000423673,ENSP00000428924,ENSP00000447537</t>
  </si>
  <si>
    <t>ABCA1,AGFG1,AGT,AIP,ALKBH7,AP1M1,AP1S1,AP5S1,ATG14,AUP1,BAD,BLOC1S1,CALR,CCR5,CD63,CDC37,CHCHD4,CHP1,CLN3,COG3,COG6,COPE,CUL3,DENND5A,EXOC5,FYCO1,GAS6,GIPC1,GOPC,GRPEL1,IFT27,IMMP2L,IPO13,KIF13A,KPNA3,KPNA4,LMAN2,LMF1,LMNA,LYN,MAPK1,MCOLN1,MPC2,MTM1,MTX1,NAPA,NDUFA13,NSMAF,NUP107,NUP160,PAM16,PEX16,PIK3C3,POLDIP3,PPIF,PTPRC,RAB12,RAB13,RAB26,RAB33B,RAB8A,RER1,RGPD5,RILP,RNF126,RP2,RTN2,SAR1B,SCAMP3,SCYL1,SLC25A10,SMG1,SNX5,SRSF3,SRSF5,SRSF7,SSNA1,STX4,TIMM10,TIMM17A,TIMM44,TIMM50,TMEM129,TRAF3IP1,TRAPPC1,TRAPPC2L,UFD1L,UPF2,USE1,USP6NL,VPS16,VPS36,VPS4A,VPS4B,WDR35,XPO5</t>
  </si>
  <si>
    <t>GO.0016482</t>
  </si>
  <si>
    <t>cytoplasmic transport</t>
  </si>
  <si>
    <t>ENSP00000016946,ENSP00000210187,ENSP00000215832,ENSP00000229179,ENSP00000238497,ENSP00000241041,ENSP00000244769,ENSP00000246912,ENSP00000247178,ENSP00000252115,ENSP00000257245,ENSP00000257857,ENSP00000258654,ENSP00000259711,ENSP00000260129,ENSP00000261667,ENSP00000262039,ENSP00000262077,ENSP00000262301,ENSP00000262812,ENSP00000263202,ENSP00000264079,ENSP00000264414,ENSP00000264954,ENSP00000265351,ENSP00000269305,ENSP00000270538,ENSP00000277575,ENSP00000279146,ENSP00000292303,ENSP00000295767,ENSP00000301021,ENSP00000301336,ENSP00000302783,ENSP00000306496,ENSP00000312834,ENSP00000315693,ENSP00000318115,ENSP00000319279,ENSP00000320866,ENSP00000325905,ENSP00000329553,ENSP00000331748,ENSP00000334373,ENSP00000335632,ENSP00000348708,ENSP00000355627,ENSP00000356256,ENSP00000356346,ENSP00000357283,ENSP00000357360,ENSP00000357484,ENSP00000357564,ENSP00000359423,ENSP00000361418,ENSP00000362820,ENSP00000366748,ENSP00000367721,ENSP00000372394,ENSP00000377892,ENSP00000385432,ENSP00000386229,ENSP00000387282,ENSP00000388996,ENSP00000402515,ENSP00000419782,ENSP00000423673</t>
  </si>
  <si>
    <t>AGFG1,AGT,AIP,AP1M1,ATG14,ATXN1,AUP1,CALR,CCR5,CD63,CDK5,CHCHD4,CHP1,COG3,COPE,CUL3,GOPC,GRPEL1,IMMP2L,IPO13,KIF13A,KPNA3,KPNA4,LMF1,LMNA,MALT1,MAPK1,MCOLN1,MLX,MLXIP,MTM1,MTX1,NDUFA13,NUP107,NUP153,NUP160,PAM16,PEX16,PIK3C3,POLDIP3,PTPRC,RAB12,RAB13,RAB26,RAB33B,RGPD5,RGS14,RILP,SAR1B,SMG1,SRSF3,SRSF5,SRSF7,TGS1,TIMM10,TIMM17A,TIMM44,TIMM50,TMEM129,TP53,TRAPPC1,TRAPPC2L,UFD1L,UPF2,USP6NL,VPS4B,XPO5</t>
  </si>
  <si>
    <t>GO.0043241</t>
  </si>
  <si>
    <t>protein complex disassembly</t>
  </si>
  <si>
    <t>ENSP00000225969,ENSP00000238497,ENSP00000252602,ENSP00000254480,ENSP00000254950,ENSP00000256441,ENSP00000258105,ENSP00000263354,ENSP00000272418,ENSP00000308845,ENSP00000312395,ENSP00000317376,ENSP00000318158,ENSP00000319778,ENSP00000320567,ENSP00000323065,ENSP00000333837,ENSP00000339844,ENSP00000354525,ENSP00000355692,ENSP00000360498,ENSP00000362036,ENSP00000362208,ENSP00000366225,ENSP00000369682,ENSP00000372093,ENSP00000380531,ENSP00000420714,ENSP00000431040,ENSP00000467676</t>
  </si>
  <si>
    <t>AURKAIP1,GADD45GIP1,MRPL12,MRPL22,MRPL24,MRPL27,MRPL34,MRPL36,MRPL41,MRPL43,MRPL53,MRPL55,MRPS11,MRPS12,MRPS14,MRPS15,MRPS16,MRPS21,MRPS24,MRPS26,MRPS33,MRPS34,MRPS36,MRPS5,NAPA,NAPB,RPS15,SMARCC1,VPS4A,VPS4B</t>
  </si>
  <si>
    <t>GO.0032270</t>
  </si>
  <si>
    <t>positive regulation of cellular protein metabolic process</t>
  </si>
  <si>
    <t>ENSP00000013125,ENSP00000025008,ENSP00000046794,ENSP00000215071,ENSP00000219313,ENSP00000221566,ENSP00000223029,ENSP00000223061,ENSP00000223864,ENSP00000229794,ENSP00000233893,ENSP00000237289,ENSP00000244741,ENSP00000245479,ENSP00000247178,ENSP00000247712,ENSP00000247970,ENSP00000249396,ENSP00000252115,ENSP00000252486,ENSP00000253003,ENSP00000253727,ENSP00000254806,ENSP00000255631,ENSP00000256458,ENSP00000257724,ENSP00000262215,ENSP00000262445,ENSP00000262626,ENSP00000262948,ENSP00000263577,ENSP00000264198,ENSP00000264414,ENSP00000264552,ENSP00000264639,ENSP00000265433,ENSP00000267163,ENSP00000269305,ENSP00000271843,ENSP00000274255,ENSP00000287295,ENSP00000288199,ENSP00000288422,ENSP00000290310,ENSP00000290541,ENSP00000296084,ENSP00000296130,ENSP00000298852,ENSP00000303709,ENSP00000309103,ENSP00000310572,ENSP00000313007,ENSP00000314508,ENSP00000319096,ENSP00000319279,ENSP00000319778,ENSP00000324890,ENSP00000325863,ENSP00000329002,ENSP00000331602,ENSP00000331831,ENSP00000333633,ENSP00000335632,ENSP00000338728,ENSP00000339109,ENSP00000340409,ENSP00000340742,ENSP00000340944,ENSP00000341189,ENSP00000341280,ENSP00000342830,ENSP00000344456,ENSP00000345195,ENSP00000346483,ENSP00000353238,ENSP00000353408,ENSP00000354566,ENSP00000354762,ENSP00000355325,ENSP00000355627,ENSP00000356346,ENSP00000357288,ENSP00000357879,ENSP00000358548,ENSP00000359221,ENSP00000359660,ENSP00000359719,ENSP00000361892,ENSP00000363019,ENSP00000365946,ENSP00000366306,ENSP00000371432,ENSP00000374529,ENSP00000375986,ENSP00000378364,ENSP00000379003,ENSP00000380313,ENSP00000392812,ENSP00000394791,ENSP00000419088,ENSP00000419782,ENSP00000422464,ENSP00000423673,ENSP00000428924,ENSP00000430432,ENSP00000460475</t>
  </si>
  <si>
    <t>ADRM1,AGT,AIFM1,AIMP2,ANAPC1,APOE,ARFGEF1,ATG14,AURKAIP1,AVPI1,BAD,CCDC88A,CCNK,CD28,CD3E,CDK5,CDKN1A,CDON,CHP1,CLEC3B,COA3,CTNNB1,CUL3,DDRGK1,DOCK7,FAM162A,GAS6,GBA,HAX1,HDAC2,HPN,HSPBP1,HSPE1,IRAK2,JARID2,JTB,KCNE2,LAMTOR2,LCP2,LYN,MALT1,MAP2K2,MAP2K4,MAP3K4,MAP4K5,MAPK14,MDFIC,MLST8,MPV17L2,MRE11A,MSN,MTA1,MUL1,NBN,NDUFA13,NLRP1,NR1H2,NRAS,NUPR1,PABPC1,PCOLCE,PDGFC,PIK3R5,PIN1,PLGRKT,POLDIP3,PRKACB,PRKCD,PRLR,PSMB4,PSMB5,PSMC3,PSMC5,PSMD3,PSMD4,PSMD7,PSMD8,PTK2,PTPN11,PTPRC,RAP2B,RB1,RB1CC1,RBM3,RDX,RNF111,RWDD3,RYK,SENP1,SGTA,SIRT2,SKP2,SLC11A2,SMPD1,SOX9,SPN,SPRY2,STK4,TAB3,TNFAIP3,TP53,UBE2D1,UBE2E1,UBE2S,UBQLN2,WBP2</t>
  </si>
  <si>
    <t>GO.0022402</t>
  </si>
  <si>
    <t>cell cycle process</t>
  </si>
  <si>
    <t>ENSP00000003302,ENSP00000160827,ENSP00000215071,ENSP00000215574,ENSP00000219313,ENSP00000222574,ENSP00000229179,ENSP00000229794,ENSP00000238497,ENSP00000238616,ENSP00000244741,ENSP00000249396,ENSP00000251119,ENSP00000254950,ENSP00000258770,ENSP00000259119,ENSP00000259711,ENSP00000261302,ENSP00000262039,ENSP00000262077,ENSP00000263238,ENSP00000264220,ENSP00000264414,ENSP00000264552,ENSP00000264639,ENSP00000265433,ENSP00000265854,ENSP00000267163,ENSP00000269305,ENSP00000271843,ENSP00000278612,ENSP00000278616,ENSP00000285735,ENSP00000290541,ENSP00000295119,ENSP00000297338,ENSP00000298852,ENSP00000300935,ENSP00000301159,ENSP00000301264,ENSP00000303709,ENSP00000309031,ENSP00000309790,ENSP00000310572,ENSP00000311579,ENSP00000312318,ENSP00000313420,ENSP00000313752,ENSP00000313851,ENSP00000319664,ENSP00000320663,ENSP00000320866,ENSP00000321348,ENSP00000323065,ENSP00000324856,ENSP00000325863,ENSP00000331831,ENSP00000339109,ENSP00000340944,ENSP00000341743,ENSP00000341947,ENSP00000343745,ENSP00000344215,ENSP00000344456,ENSP00000350676,ENSP00000352408,ENSP00000354518,ENSP00000355325,ENSP00000356346,ENSP00000357283,ENSP00000357879,ENSP00000358921,ENSP00000362249,ENSP00000363019,ENSP00000366306,ENSP00000367406,ENSP00000367721,ENSP00000370803,ENSP00000374529,ENSP00000376808,ENSP00000378307,ENSP00000380313,ENSP00000382779,ENSP00000383210,ENSP00000396704,ENSP00000399970,ENSP00000402084,ENSP00000418379,ENSP00000445677</t>
  </si>
  <si>
    <t>ACTR1A,ACTR3,AK1,ANAPC1,ATM,BABAM1,CALR,CCNK,CCP110,CDC34,CDKN1A,CLTCL1,CTNNB1,CUL3,CUL5,DAPK3,DIAPH2,DICER1,EML4,ENSA,FOXN3,GADD45GIP1,GAS6,HBP1,JTB,KIF13A,KIF22,LIN37,LIN54,LMNA,MAD1L1,MAPK14,MIS18BP1,MLST8,MRE11A,NBN,NEK3,NEK9,NPAT,NUDC,NUP107,NUP153,NUP160,NUP35,PBRM1,PDS5B,PHF8,PIK3C3,PPAT,PPP2R2D,PRKDC,PSMB4,PSMB5,PSMC3,PSMC5,PSMD3,PSMD4,PSMD7,PSMD8,PTPN11,PTPRC,RAB8A,RAD21,RB1,RHOC,SEH1L,SIRT2,SKIL,SPRY2,SSNA1,SSSCA1,STK11,TAF1L,TAF2,TBRG4,TNKS,TOP2B,TP53,TP53INP1,UBE2D1,UBE2E1,UBE2S,USP28,VCPIP1,VPS4A,VPS4B,WEE1,ZFYVE26,ZNF830</t>
  </si>
  <si>
    <t>GO.1903050</t>
  </si>
  <si>
    <t>regulation of proteolysis involved in cellular protein catabolic process</t>
  </si>
  <si>
    <t>ENSP00000003302,ENSP00000215071,ENSP00000219313,ENSP00000219473,ENSP00000219548,ENSP00000221566,ENSP00000249396,ENSP00000254480,ENSP00000255631,ENSP00000258123,ENSP00000260187,ENSP00000264414,ENSP00000264639,ENSP00000265854,ENSP00000267163,ENSP00000278616,ENSP00000290310,ENSP00000290541,ENSP00000298852,ENSP00000303709,ENSP00000310572,ENSP00000314508,ENSP00000333376,ENSP00000338814,ENSP00000339109,ENSP00000340698,ENSP00000341189,ENSP00000345195,ENSP00000346483,ENSP00000355325,ENSP00000357879,ENSP00000363019,ENSP00000394791,ENSP00000415434,ENSP00000467024</t>
  </si>
  <si>
    <t>ANAPC1,ATM,BAG5,CUL3,DDRGK1,GBA,GIPC1,HSPBP1,KCNE2,MAD1L1,PSMB4,PSMB5,PSMC3,PSMC5,PSMD3,PSMD4,PSMD7,PSMD8,PTK2,RAD23A,RB1,SENP1,SGTA,SIRT2,SMARCC1,STUB1,UBE2D1,UBE2E1,UBQLN2,USP10,USP15,USP2,USP28,USP40,USP45</t>
  </si>
  <si>
    <t>GO.0006413</t>
  </si>
  <si>
    <t>translational initiation</t>
  </si>
  <si>
    <t>ENSP00000225969,ENSP00000248342,ENSP00000252602,ENSP00000256441,ENSP00000258105,ENSP00000262056,ENSP00000272418,ENSP00000308845,ENSP00000312395,ENSP00000313007,ENSP00000317376,ENSP00000318158,ENSP00000319778,ENSP00000320567,ENSP00000323065,ENSP00000333837,ENSP00000339844,ENSP00000354525,ENSP00000355692,ENSP00000360498,ENSP00000362036,ENSP00000362208,ENSP00000362688,ENSP00000369682,ENSP00000370508,ENSP00000372093,ENSP00000380531,ENSP00000420714,ENSP00000431040,ENSP00000467676</t>
  </si>
  <si>
    <t>AURKAIP1,EIF3I,EIF3K,EIF4B,GADD45GIP1,MRPL12,MRPL22,MRPL24,MRPL27,MRPL34,MRPL36,MRPL41,MRPL43,MRPL53,MRPL55,MRPS11,MRPS12,MRPS14,MRPS15,MRPS16,MRPS21,MRPS24,MRPS26,MRPS33,MRPS34,MRPS36,MRPS5,MTIF3,PABPC1,RPS15</t>
  </si>
  <si>
    <t>GO.0002757</t>
  </si>
  <si>
    <t>immune response-activating signal transduction</t>
  </si>
  <si>
    <t>ENSP00000046794,ENSP00000160262,ENSP00000215071,ENSP00000219313,ENSP00000226574,ENSP00000229794,ENSP00000237289,ENSP00000253023,ENSP00000256458,ENSP00000262039,ENSP00000262445,ENSP00000262948,ENSP00000263238,ENSP00000264639,ENSP00000288422,ENSP00000290541,ENSP00000298852,ENSP00000302569,ENSP00000310572,ENSP00000319279,ENSP00000324856,ENSP00000324890,ENSP00000331602,ENSP00000341189,ENSP00000352575,ENSP00000354340,ENSP00000354566,ENSP00000355325,ENSP00000355747,ENSP00000356346,ENSP00000357123,ENSP00000357879,ENSP00000358335,ENSP00000358548,ENSP00000359719,ENSP00000361926,ENSP00000363019,ENSP00000368884,ENSP00000376500,ENSP00000387699,ENSP00000398655,ENSP00000431445</t>
  </si>
  <si>
    <t>ACTR3,CD28,CD3E,CD3G,CLEC7A,CNPY3,CREB1,ICAM3,INPP5D,IRAK2,ITK,LCP2,MALT1,MAP2K2,MAP2K4,MAP3K7,MAPK14,MNDA,NFKB1,NRAS,PIK3C3,PRKACB,PRKCD,PSEN2,PSMB4,PSMB5,PSMC3,PSMC5,PSMD3,PSMD4,PSMD7,PSMD8,PTK2,PTPRC,RPS6KA3,STK11,TAB3,TNFAIP3,TRAF3,UBA3,UBE2D1,UBE2M</t>
  </si>
  <si>
    <t>GO.0031400</t>
  </si>
  <si>
    <t>negative regulation of protein modification process</t>
  </si>
  <si>
    <t>ENSP00000215071,ENSP00000217381,ENSP00000219255,ENSP00000219313,ENSP00000229812,ENSP00000237289,ENSP00000240185,ENSP00000241014,ENSP00000244741,ENSP00000247178,ENSP00000247970,ENSP00000249396,ENSP00000252486,ENSP00000261401,ENSP00000262626,ENSP00000264414,ENSP00000264639,ENSP00000265854,ENSP00000267163,ENSP00000278616,ENSP00000284202,ENSP00000285814,ENSP00000290541,ENSP00000296238,ENSP00000298852,ENSP00000302276,ENSP00000303709,ENSP00000310572,ENSP00000313059,ENSP00000313420,ENSP00000314508,ENSP00000319255,ENSP00000328269,ENSP00000331602,ENSP00000335632,ENSP00000338814,ENSP00000339109,ENSP00000340409,ENSP00000341280,ENSP00000341698,ENSP00000344456,ENSP00000347251,ENSP00000350757,ENSP00000355325,ENSP00000355747,ENSP00000356346,ENSP00000357879,ENSP00000362424,ENSP00000363019,ENSP00000366306,ENSP00000370104,ENSP00000381148,ENSP00000382688,ENSP00000386229,ENSP00000419782,ENSP00000428924,ENSP00000430432</t>
  </si>
  <si>
    <t>AKT1S1,ANAPC1,APOE,ATG14,ATM,BAG5,CAMK2N2,CDK5,CDKN1A,CHORDC1,CHP1,CORO1C,CTDSP2,CTNNB1,CUL3,GBA,GMFB,GPS1,GPS2,HDAC2,HEXIM2,HMG20B,HPN,IMPACT,JARID2,KDM5A,LYN,MAD1L1,MAPK8IP1,MKI67IP,PARD6A,PIN1,PRKCD,PRKDC,PSEN2,PSMB4,PSMB5,PSMC3,PSMC5,PSMD3,PSMD4,PSMD7,PSMD8,PTPRC,RB1,RGS14,SIRT2,SMPD1,SNTA1,SPRY2,STK38,TARDBP,TNFAIP3,TRAF3IP1,UBE2D1,UBE2E1,WNK1</t>
  </si>
  <si>
    <t>GO.0006415</t>
  </si>
  <si>
    <t>translational termination</t>
  </si>
  <si>
    <t>ENSP00000225969,ENSP00000252602,ENSP00000256441,ENSP00000258105,ENSP00000272418,ENSP00000308845,ENSP00000312395,ENSP00000317376,ENSP00000318158,ENSP00000319778,ENSP00000320567,ENSP00000323065,ENSP00000333837,ENSP00000339844,ENSP00000354525,ENSP00000355692,ENSP00000360498,ENSP00000362036,ENSP00000362208,ENSP00000369682,ENSP00000372093,ENSP00000380531,ENSP00000420714,ENSP00000431040,ENSP00000467676</t>
  </si>
  <si>
    <t>AURKAIP1,GADD45GIP1,MRPL12,MRPL22,MRPL24,MRPL27,MRPL34,MRPL36,MRPL41,MRPL43,MRPL53,MRPL55,MRPS11,MRPS12,MRPS14,MRPS15,MRPS16,MRPS21,MRPS24,MRPS26,MRPS33,MRPS34,MRPS36,MRPS5,RPS15</t>
  </si>
  <si>
    <t>GO.0006518</t>
  </si>
  <si>
    <t>peptide metabolic process</t>
  </si>
  <si>
    <t>ENSP00000210060,ENSP00000223029,ENSP00000225969,ENSP00000248342,ENSP00000252602,ENSP00000256441,ENSP00000257347,ENSP00000258105,ENSP00000262056,ENSP00000264161,ENSP00000272418,ENSP00000300060,ENSP00000308845,ENSP00000312395,ENSP00000313007,ENSP00000317376,ENSP00000318158,ENSP00000319778,ENSP00000320309,ENSP00000320567,ENSP00000323065,ENSP00000333837,ENSP00000339844,ENSP00000343885,ENSP00000354525,ENSP00000355627,ENSP00000355692,ENSP00000355747,ENSP00000356410,ENSP00000360498,ENSP00000362036,ENSP00000362208,ENSP00000362688,ENSP00000365946,ENSP00000369682,ENSP00000370508,ENSP00000372093,ENSP00000380531,ENSP00000402835,ENSP00000420168,ENSP00000420714,ENSP00000431040,ENSP00000431049,ENSP00000445162,ENSP00000467676,ENSP00000470609,ENSP00000472847</t>
  </si>
  <si>
    <t>AARSD1,AGT,AIMP2,ANPEP,AURKAIP1,CARS2,DARS,DHPS,EIF3I,EIF3K,EIF4B,FARSA,GADD45GIP1,GLRX2,GSTA2,GSTK1,GTF2H3,MRPL12,MRPL22,MRPL24,MRPL27,MRPL34,MRPL36,MRPL41,MRPL43,MRPL53,MRPL55,MRPS11,MRPS12,MRPS14,MRPS15,MRPS16,MRPS21,MRPS24,MRPS26,MRPS33,MRPS34,MRPS36,MRPS5,MTIF3,NDUFA7,PABPC1,PPA2,PSEN2,RBM3,RPS15,SARS2</t>
  </si>
  <si>
    <t>GO.0002429</t>
  </si>
  <si>
    <t>immune response-activating cell surface receptor signaling pathway</t>
  </si>
  <si>
    <t>ENSP00000046794,ENSP00000160262,ENSP00000215071,ENSP00000219313,ENSP00000220751,ENSP00000226574,ENSP00000253023,ENSP00000263238,ENSP00000264639,ENSP00000288422,ENSP00000290541,ENSP00000298852,ENSP00000302569,ENSP00000310572,ENSP00000319279,ENSP00000324856,ENSP00000324890,ENSP00000331602,ENSP00000341189,ENSP00000352575,ENSP00000354340,ENSP00000354566,ENSP00000355325,ENSP00000355747,ENSP00000356346,ENSP00000357123,ENSP00000357879,ENSP00000358335,ENSP00000358548,ENSP00000359719,ENSP00000363019,ENSP00000398655,ENSP00000431445</t>
  </si>
  <si>
    <t>ACTR3,CD28,CD3E,CD3G,CLEC7A,ICAM3,INPP5D,ITK,LCP2,MALT1,MAP3K7,MNDA,NFKB1,NRAS,PRKACB,PRKCD,PSEN2,PSMB4,PSMB5,PSMC3,PSMC5,PSMD3,PSMD4,PSMD7,PSMD8,PTK2,PTPRC,RIPK2,STK11,TAB3,UBA3,UBE2D1,UBE2M</t>
  </si>
  <si>
    <t>GO.0050790</t>
  </si>
  <si>
    <t>regulation of catalytic activity</t>
  </si>
  <si>
    <t>ENSP00000013125,ENSP00000046794,ENSP00000215071,ENSP00000215832,ENSP00000218340,ENSP00000219313,ENSP00000219548,ENSP00000220751,ENSP00000222266,ENSP00000223061,ENSP00000225174,ENSP00000226574,ENSP00000229794,ENSP00000229812,ENSP00000229922,ENSP00000233893,ENSP00000234454,ENSP00000237289,ENSP00000241014,ENSP00000244741,ENSP00000246186,ENSP00000247178,ENSP00000247665,ENSP00000247970,ENSP00000252486,ENSP00000253003,ENSP00000253727,ENSP00000255631,ENSP00000256458,ENSP00000256644,ENSP00000257724,ENSP00000261401,ENSP00000262215,ENSP00000262301,ENSP00000262445,ENSP00000262626,ENSP00000262948,ENSP00000264198,ENSP00000264414,ENSP00000264552,ENSP00000264668,ENSP00000264954,ENSP00000265165,ENSP00000265433,ENSP00000265462,ENSP00000265471,ENSP00000265854,ENSP00000265963,ENSP00000267163,ENSP00000267549,ENSP00000269321,ENSP00000270517,ENSP00000271843,ENSP00000274498,ENSP00000274963,ENSP00000276202,ENSP00000277575,ENSP00000278616,ENSP00000279146,ENSP00000280362,ENSP00000285735,ENSP00000285814,ENSP00000287295,ENSP00000288422,ENSP00000290541,ENSP00000292539,ENSP00000296238,ENSP00000296440,ENSP00000296577,ENSP00000298852,ENSP00000301242,ENSP00000301455,ENSP00000302276,ENSP00000302783,ENSP00000303709,ENSP00000306190,ENSP00000309103,ENSP00000310561,ENSP00000310572,ENSP00000312107,ENSP00000313059,ENSP00000314508,ENSP00000315693,ENSP00000317714,ENSP00000319096,ENSP00000319255,ENSP00000319279,ENSP00000324856,ENSP00000325863,ENSP00000326170,ENSP00000328178,ENSP00000328524,ENSP00000329880,ENSP00000331602,ENSP00000331831,ENSP00000333203,ENSP00000335632,ENSP00000338728,ENSP00000338785,ENSP00000338814,ENSP00000339109,ENSP00000340409,ENSP00000340742,ENSP00000340944,ENSP00000341189,ENSP00000341698,ENSP00000341743,ENSP00000342082,ENSP00000342136,ENSP00000344456,ENSP00000347251,ENSP00000347719,ENSP00000348472,ENSP00000349124,ENSP00000350757,ENSP00000353073,ENSP00000355325,ENSP00000355627,ENSP00000356033,ENSP00000356346,ENSP00000356430,ENSP00000356607,ENSP00000357484,ENSP00000357879,ENSP00000358548,ENSP00000358563,ENSP00000359660,ENSP00000359719,ENSP00000360843,ENSP00000361892,ENSP00000363019,ENSP00000366179,ENSP00000366306,ENSP00000366863,ENSP00000368884,ENSP00000370104,ENSP00000371432,ENSP00000373734,ENSP00000374529,ENSP00000375986,ENSP00000377771,ENSP00000378050,ENSP00000378364,ENSP00000380313,ENSP00000382688,ENSP00000386229,ENSP00000387282,ENSP00000387699,ENSP00000391167,ENSP00000394791,ENSP00000398655,ENSP00000399970,ENSP00000405573,ENSP00000418428,ENSP00000419088,ENSP00000419782,ENSP00000422464,ENSP00000423673,ENSP00000446121,ENSP00000450710,ENSP00000460475,ENSP00000466775</t>
  </si>
  <si>
    <t>ABCE1,ADRM1,AGFG1,AGT,AIFM1,AIP,AKT1S1,ANAPC1,ANGPTL4,APOC2,APOE,ARFGEF1,ARHGAP26,ARHGAP32,ARHGDIA,ATG14,ATM,AVPI1,B3GAT3,BAD,BAG5,CAMK2N2,CAP2,CCDC88A,CCNK,CDK5,CDKN1A,CHCHD10,CHORDC1,CHP1,CLN3,CORO1C,CREB1,CREB3,CTNNB1,CUL3,DENND4A,DENND5A,DENND5B,DKC1,DNAJC1,DOCK11,DOCK7,ECSIT,ENSA,FAF1,FAM162A,FGD2,GAS6,GBA,GMFB,GOPC,GPI,GPR65,GPS1,GPS2,GRPEL1,GTF2H1,HEXIM2,HPN,HSPBP1,HSPE1,IRAK2,ITK,JTB,KDM5A,LAMTOR5,LCP2,LEF1,LIMS1,LMF1,MAD1L1,MALT1,MAP2K2,MAP2K4,MAP3K4,MAP4K5,MAPK1,MAPK14,MAPK8IP1,MDFIC,MKI67IP,MLST8,MMP24,MRE11A,MTRR,MUL1,NBN,NDUFA13,NFKB1,NLRP1,NR1H2,NRAS,PAM16,PCOLCE,PDGFC,PHACTR1,PHPT1,PIN1,PLXNB1,PPAN,PPIF,PPP1R14A,PPP1R16A,PPP1R2,PPP2R2D,PPP4R2,PRDX5,PRKACB,PRKCD,PRLR,PSENEN,PSMB4,PSMB5,PSMC3,PSMC5,PSMD4,PSMD7,PSMD8,PTK2,PTPN11,PTPRC,PTS,PXK,RALGPS2,RAP2B,RB1,RFFL,RGS14,RGS18,RHOC,RIPK2,RP2,RPS6KA3,SENP1,SERPINA5,SIPA1,SLAMF1,SLC11A2,SLPI,SMPD1,SPR,SPRY2,STARD13,STK11,STK38,STK4,STUB1,STX4,TAB3,TAGAP,TBC1D4,TBCD,TNFAIP3,TRAPPC1,TRPT1,UBE2D1,UBE2E1,UBE2S,UBXN2A,USP6NL,WNK1</t>
  </si>
  <si>
    <t>GO.0032269</t>
  </si>
  <si>
    <t>negative regulation of cellular protein metabolic process</t>
  </si>
  <si>
    <t>ENSP00000215071,ENSP00000217381,ENSP00000219255,ENSP00000219313,ENSP00000226574,ENSP00000229812,ENSP00000237289,ENSP00000240185,ENSP00000241014,ENSP00000244221,ENSP00000244741,ENSP00000247178,ENSP00000247970,ENSP00000249396,ENSP00000252486,ENSP00000253727,ENSP00000254480,ENSP00000256644,ENSP00000261401,ENSP00000262626,ENSP00000264414,ENSP00000264639,ENSP00000265165,ENSP00000265462,ENSP00000265854,ENSP00000267163,ENSP00000269305,ENSP00000278616,ENSP00000284202,ENSP00000285814,ENSP00000290541,ENSP00000296238,ENSP00000298852,ENSP00000301264,ENSP00000302276,ENSP00000303709,ENSP00000306356,ENSP00000310572,ENSP00000313059,ENSP00000313420,ENSP00000314508,ENSP00000319255,ENSP00000320866,ENSP00000326170,ENSP00000328269,ENSP00000331602,ENSP00000331831,ENSP00000333203,ENSP00000335632,ENSP00000338814,ENSP00000339109,ENSP00000340409,ENSP00000340698,ENSP00000341280,ENSP00000341698,ENSP00000342082,ENSP00000344456,ENSP00000347251,ENSP00000350170,ENSP00000350757,ENSP00000353073,ENSP00000355094,ENSP00000355325,ENSP00000355627,ENSP00000355747,ENSP00000356346,ENSP00000357879,ENSP00000358635,ENSP00000362424,ENSP00000363019,ENSP00000366179,ENSP00000366306,ENSP00000368884,ENSP00000370104,ENSP00000381148,ENSP00000382688,ENSP00000386229,ENSP00000394791,ENSP00000405573,ENSP00000416673,ENSP00000428924,ENSP00000430432,ENSP00000435926</t>
  </si>
  <si>
    <t>AGT,AKT1S1,ANAPC1,APOE,ATG14,ATM,BAG5,CALR,CAMK2N2,CDKN1A,CELF1,CHORDC1,CHP1,CLN3,CORO1C,CTDSP2,CTNNB1,CUL3,DAPK3,DNAJC1,ENC1,FXR1,GAS6,GBA,GIPC1,GMFB,GPI,GPS1,GPS2,HDAC2,HEXIM2,HMG20B,HPN,IMPACT,JARID2,KDM5A,LAMTOR5,LEF1,LYN,MAD1L1,MAPK8IP1,MKI67IP,NFKB1,NR1H2,PAIP2B,PARD6A,PATL2,PIN1,PRDX5,PRKCD,PRKDC,PSEN2,PSMB4,PSMB5,PSMC3,PSMC5,PSMD3,PSMD4,PSMD7,PSMD8,PTPRC,QKI,RB1,RFFL,RGS14,RPS6KA3,SENP1,SERPINA5,SIRT2,SLPI,SMARCC1,SMPD1,SNTA1,SPRY2,STK38,SYNCRIP,TARDBP,TNFAIP3,TP53,TRAF3IP1,UBE2D1,UBE2E1,WNK1</t>
  </si>
  <si>
    <t>GO.0051247</t>
  </si>
  <si>
    <t>positive regulation of protein metabolic process</t>
  </si>
  <si>
    <t>ENSP00000013125,ENSP00000025008,ENSP00000046794,ENSP00000215071,ENSP00000216085,ENSP00000219313,ENSP00000221566,ENSP00000223029,ENSP00000223061,ENSP00000223864,ENSP00000229794,ENSP00000233893,ENSP00000237289,ENSP00000244741,ENSP00000247178,ENSP00000247712,ENSP00000247970,ENSP00000249396,ENSP00000252115,ENSP00000252486,ENSP00000253003,ENSP00000253727,ENSP00000254806,ENSP00000255631,ENSP00000256458,ENSP00000257626,ENSP00000257724,ENSP00000262215,ENSP00000262445,ENSP00000262626,ENSP00000262948,ENSP00000263577,ENSP00000264198,ENSP00000264414,ENSP00000264552,ENSP00000264639,ENSP00000265433,ENSP00000267163,ENSP00000269305,ENSP00000271843,ENSP00000274255,ENSP00000287295,ENSP00000288199,ENSP00000288422,ENSP00000290310,ENSP00000290541,ENSP00000293328,ENSP00000296084,ENSP00000296130,ENSP00000298852,ENSP00000301336,ENSP00000303709,ENSP00000309103,ENSP00000310572,ENSP00000313007,ENSP00000314508,ENSP00000319096,ENSP00000319279,ENSP00000319778,ENSP00000324890,ENSP00000325863,ENSP00000329002,ENSP00000331602,ENSP00000331831,ENSP00000333633,ENSP00000335632,ENSP00000338728,ENSP00000339109,ENSP00000340409,ENSP00000340742,ENSP00000340944,ENSP00000341189,ENSP00000341280,ENSP00000342830,ENSP00000344456,ENSP00000345195,ENSP00000346483,ENSP00000351671,ENSP00000353408,ENSP00000354566,ENSP00000354762,ENSP00000355325,ENSP00000355627,ENSP00000356346,ENSP00000357288,ENSP00000357879,ENSP00000358548,ENSP00000359221,ENSP00000359660,ENSP00000359719,ENSP00000361892,ENSP00000363019,ENSP00000365439,ENSP00000365946,ENSP00000366306,ENSP00000370034,ENSP00000371432,ENSP00000374529,ENSP00000375986,ENSP00000378364,ENSP00000379003,ENSP00000380313,ENSP00000392812,ENSP00000394791,ENSP00000419088,ENSP00000419782,ENSP00000422464,ENSP00000423673,ENSP00000428924,ENSP00000430432,ENSP00000460475</t>
  </si>
  <si>
    <t>ADRM1,AGT,AIFM1,AIMP2,ANAPC1,APOE,ARFGEF1,ATG14,AURKAIP1,AVPI1,BAD,CCDC88A,CCL20,CCNK,CD28,CD3E,CDK5,CDKN1A,CDON,CHP1,CLEC3B,COA3,CTNNB1,CUL3,DDRGK1,DOCK7,FAM162A,GAS6,GBA,HAX1,HDAC2,HNRNPK,HPN,HSPBP1,HSPE1,IRAK2,JARID2,JTB,KCNE2,LAMTOR2,LCP2,LYN,MALT1,MAP2K2,MAP2K4,MAP3K4,MAP4K5,MAPK14,MDFIC,MLST8,MPV17L2,MRE11A,MSN,MTA1,MUL1,NBN,NDUFA13,NLRP1,NR1H2,NRAS,NUPR1,PABPC1,PCOLCE,PDGFC,PIK3R5,PIN1,PION,PLGRKT,POLDIP3,PRKACB,PRKCD,PRLR,PSMB4,PSMB5,PSMC3,PSMC5,PSMD3,PSMD4,PSMD7,PSMD8,PTK2,PTPN11,PTPRC,RAP2B,RB1,RB1CC1,RBM3,RDX,RHBDD3,RILP,RNF111,RWDD3,RYK,SENP1,SGTA,SIRT2,SKP2,SLC11A2,SMPD1,SPRY2,STAT5B,STK4,TAB3,TLR7,TNFAIP3,TP53,UBE2D1,UBE2E1,UBE2S,UBQLN2,WBP2</t>
  </si>
  <si>
    <t>GO.0045732</t>
  </si>
  <si>
    <t>positive regulation of protein catabolic process</t>
  </si>
  <si>
    <t>ENSP00000215071,ENSP00000216085,ENSP00000219313,ENSP00000219548,ENSP00000221566,ENSP00000237289,ENSP00000245479,ENSP00000249396,ENSP00000252486,ENSP00000255631,ENSP00000264414,ENSP00000264639,ENSP00000267163,ENSP00000290310,ENSP00000290541,ENSP00000298852,ENSP00000301336,ENSP00000303709,ENSP00000310572,ENSP00000314508,ENSP00000339109,ENSP00000341189,ENSP00000342830,ENSP00000345195,ENSP00000346483,ENSP00000353408,ENSP00000355325,ENSP00000357879,ENSP00000363019,ENSP00000423673</t>
  </si>
  <si>
    <t>ANAPC1,APOE,CUL3,DDRGK1,GBA,HSPBP1,KCNE2,MSN,NDUFA13,PSMB4,PSMB5,PSMC3,PSMC5,PSMD3,PSMD4,PSMD7,PSMD8,PTK2,RB1,RDX,RHBDD3,RILP,SGTA,SIRT2,SOX9,STUB1,TNFAIP3,UBE2D1,UBE2E1,UBQLN2</t>
  </si>
  <si>
    <t>GO.0051726</t>
  </si>
  <si>
    <t>regulation of cell cycle</t>
  </si>
  <si>
    <t>ENSP00000215071,ENSP00000219313,ENSP00000222005,ENSP00000222574,ENSP00000237289,ENSP00000238497,ENSP00000240185,ENSP00000244741,ENSP00000245479,ENSP00000247970,ENSP00000249396,ENSP00000254950,ENSP00000258770,ENSP00000259119,ENSP00000260187,ENSP00000261302,ENSP00000262039,ENSP00000264414,ENSP00000264639,ENSP00000265165,ENSP00000265433,ENSP00000265854,ENSP00000265963,ENSP00000267163,ENSP00000269305,ENSP00000274255,ENSP00000278616,ENSP00000290541,ENSP00000293328,ENSP00000298852,ENSP00000301159,ENSP00000301264,ENSP00000302276,ENSP00000303709,ENSP00000309103,ENSP00000310572,ENSP00000313420,ENSP00000319255,ENSP00000319341,ENSP00000319778,ENSP00000320866,ENSP00000323065,ENSP00000324856,ENSP00000324890,ENSP00000325863,ENSP00000331831,ENSP00000339109,ENSP00000340698,ENSP00000340944,ENSP00000341947,ENSP00000342136,ENSP00000343745,ENSP00000344215,ENSP00000344456,ENSP00000347498,ENSP00000354340,ENSP00000354518,ENSP00000355325,ENSP00000356346,ENSP00000357879,ENSP00000359552,ENSP00000359719,ENSP00000361892,ENSP00000362249,ENSP00000363019,ENSP00000364895,ENSP00000370803,ENSP00000374529,ENSP00000376808,ENSP00000377771,ENSP00000377892,ENSP00000379003,ENSP00000380313,ENSP00000381148,ENSP00000382021,ENSP00000389998,ENSP00000396704,ENSP00000398124,ENSP00000402084,ENSP00000402527,ENSP00000411825,ENSP00000430432</t>
  </si>
  <si>
    <t>AK1,ANAPC1,ATM,AURKAIP1,BAD,CALR,CCNK,CCP110,CD28,CDC37,CDKN1A,CHORDC1,CREB3,CTDSP2,CTNNB1,CUL3,CUL5,DAPK3,DICER1,E2F5,FOXN3,GADD45GIP1,GAS6,GIPC1,GTF2H1,HBP1,HDAC2,HEXIM2,LCMT1,LEF1,LIN37,LIN54,LSM10,MAD1L1,MLST8,MRE11A,NBN,NUPR1,PDCD6IP,PIK3C3,PIN1,PKN2,PRKACB,PRKDC,PSMB4,PSMB5,PSMC3,PSMC5,PSMD3,PSMD4,PSMD7,PSMD8,PTPN11,PTPRC,RB1,SENP6,SIPA1,SIRT2,SKIL,SKP2,SOX9,SRSF5,STAT5B,STK11,STK4,TARDBP,TBRG4,TMEM67,TNFAIP3,TOP2B,TP53,TP53INP1,UBA3,UBE2D1,UBE2E1,USP2,VPS4A,VPS4B,WEE1,ZBTB17,ZFYVE19,ZNF830</t>
  </si>
  <si>
    <t>GO.0030162</t>
  </si>
  <si>
    <t>regulation of proteolysis</t>
  </si>
  <si>
    <t>ENSP00000003302,ENSP00000215071,ENSP00000219313,ENSP00000219473,ENSP00000219548,ENSP00000221566,ENSP00000223061,ENSP00000223864,ENSP00000224181,ENSP00000233893,ENSP00000249396,ENSP00000252486,ENSP00000253003,ENSP00000253727,ENSP00000254480,ENSP00000255631,ENSP00000256644,ENSP00000257626,ENSP00000258123,ENSP00000260187,ENSP00000262626,ENSP00000264198,ENSP00000264414,ENSP00000264639,ENSP00000265165,ENSP00000265462,ENSP00000265854,ENSP00000267163,ENSP00000269305,ENSP00000278616,ENSP00000287295,ENSP00000290310,ENSP00000290541,ENSP00000296130,ENSP00000298852,ENSP00000303709,ENSP00000309103,ENSP00000310572,ENSP00000314508,ENSP00000319778,ENSP00000326170,ENSP00000331831,ENSP00000333203,ENSP00000333376,ENSP00000338814,ENSP00000339109,ENSP00000340698,ENSP00000341189,ENSP00000342082,ENSP00000345195,ENSP00000346483,ENSP00000353073,ENSP00000355325,ENSP00000355627,ENSP00000357879,ENSP00000359719,ENSP00000363019,ENSP00000366179,ENSP00000368884,ENSP00000376500,ENSP00000378364,ENSP00000405573,ENSP00000415434,ENSP00000419088,ENSP00000419782,ENSP00000423673,ENSP00000430432,ENSP00000460475,ENSP00000467024</t>
  </si>
  <si>
    <t>ADRM1,AGT,AIFM1,ANAPC1,APOE,ATM,AURKAIP1,BAD,BAG5,C8G,CDK5,CLEC3B,CLN3,CUL3,DDRGK1,DNAJC1,FAM162A,GAS6,GBA,GIPC1,GPI,HDAC2,HPN,HSPBP1,HSPE1,KCNE2,LAMTOR5,LEF1,MAD1L1,MUL1,NDUFA13,NLRP1,NR1H2,PCOLCE,PION,PLGRKT,PRDX5,PRKACB,PSMB4,PSMB5,PSMC3,PSMC5,PSMD3,PSMD4,PSMD7,PSMD8,PTK2,RAD23A,RB1,RFFL,RPS6KA3,SERPINA5,SGTA,SIRT2,SLC11A2,SLPI,SMARCC1,STUB1,TP53,TRAF3,UBE2D1,UBE2E1,UBQLN2,USP10,USP15,USP2,USP28,USP40,USP45</t>
  </si>
  <si>
    <t>GO.0042176</t>
  </si>
  <si>
    <t>regulation of protein catabolic process</t>
  </si>
  <si>
    <t>ENSP00000003302,ENSP00000215071,ENSP00000216085,ENSP00000219313,ENSP00000219473,ENSP00000219548,ENSP00000221566,ENSP00000237289,ENSP00000245479,ENSP00000249396,ENSP00000252486,ENSP00000254480,ENSP00000255631,ENSP00000258123,ENSP00000260187,ENSP00000264414,ENSP00000264639,ENSP00000265854,ENSP00000267163,ENSP00000278616,ENSP00000290310,ENSP00000290541,ENSP00000298852,ENSP00000301336,ENSP00000303709,ENSP00000310572,ENSP00000312107,ENSP00000314508,ENSP00000333376,ENSP00000338814,ENSP00000339109,ENSP00000340698,ENSP00000341189,ENSP00000342830,ENSP00000345195,ENSP00000346483,ENSP00000353408,ENSP00000355325,ENSP00000357879,ENSP00000360843,ENSP00000363019,ENSP00000394791,ENSP00000415434,ENSP00000423673,ENSP00000467024</t>
  </si>
  <si>
    <t>ANAPC1,APOE,ATM,BAG5,CUL3,DDRGK1,FAF1,GBA,GIPC1,HSPBP1,KCNE2,MAD1L1,MSN,NDUFA13,PSMB4,PSMB5,PSMC3,PSMC5,PSMD3,PSMD4,PSMD7,PSMD8,PTK2,RAD23A,RB1,RDX,RHBDD3,RILP,SENP1,SGTA,SIRT2,SMARCC1,SOX9,STUB1,TNFAIP3,UBE2D1,UBE2E1,UBQLN2,UBXN2A,USP10,USP15,USP2,USP28,USP40,USP45</t>
  </si>
  <si>
    <t>GO.0016567</t>
  </si>
  <si>
    <t>protein ubiquitination</t>
  </si>
  <si>
    <t>ENSP00000215071,ENSP00000215574,ENSP00000219313,ENSP00000219548,ENSP00000231948,ENSP00000233630,ENSP00000237289,ENSP00000251871,ENSP00000253023,ENSP00000256474,ENSP00000258349,ENSP00000259605,ENSP00000261593,ENSP00000264198,ENSP00000264414,ENSP00000264552,ENSP00000264607,ENSP00000264639,ENSP00000265260,ENSP00000267938,ENSP00000274255,ENSP00000288199,ENSP00000290541,ENSP00000292363,ENSP00000293777,ENSP00000298772,ENSP00000298852,ENSP00000303709,ENSP00000306356,ENSP00000306396,ENSP00000309031,ENSP00000310572,ENSP00000311579,ENSP00000313034,ENSP00000319279,ENSP00000326170,ENSP00000339109,ENSP00000341351,ENSP00000347834,ENSP00000352734,ENSP00000355325,ENSP00000357297,ENSP00000357879,ENSP00000360821,ENSP00000363019,ENSP00000372394,ENSP00000376500,ENSP00000376808,ENSP00000380252,ENSP00000383719,ENSP00000393183,ENSP00000397453,ENSP00000415151,ENSP00000430237,ENSP00000433352</t>
  </si>
  <si>
    <t>ANAPC1,ASB1,CBFB,CDC34,CRBN,CUL3,CUL5,DCAF5,ENC1,FBXL3,FBXW5,LMO7,MALT1,MED11,MED17,MUL1,NFE2L2,PCGF1,PCNP,PSMB4,PSMB5,PSMC3,PSMC5,PSMD3,PSMD4,PSMD7,PSMD8,RC3H1,RFFL,RNF111,RNF126,RNF130,RNF138,RNF146,RNF187,RNF217,RNF38,SKP2,STUB1,TMEM129,TNFAIP3,TNKS,TRAF3,TRIM13,UBAC1,UBE2D1,UBE2E1,UBE2J2,UBE2M,UBE2Q2,UBE2S,UBE2W,VCPIP1,VHL,VPRBP</t>
  </si>
  <si>
    <t>GO.0043603</t>
  </si>
  <si>
    <t>cellular amide metabolic process</t>
  </si>
  <si>
    <t>ENSP00000205402,ENSP00000210060,ENSP00000223029,ENSP00000225969,ENSP00000248342,ENSP00000252602,ENSP00000253004,ENSP00000256441,ENSP00000257347,ENSP00000258105,ENSP00000262056,ENSP00000264161,ENSP00000264668,ENSP00000272418,ENSP00000278618,ENSP00000293328,ENSP00000300060,ENSP00000308845,ENSP00000312395,ENSP00000313007,ENSP00000314508,ENSP00000317376,ENSP00000318158,ENSP00000319778,ENSP00000320309,ENSP00000320567,ENSP00000323065,ENSP00000333837,ENSP00000339844,ENSP00000340409,ENSP00000343885,ENSP00000353073,ENSP00000354525,ENSP00000355627,ENSP00000355692,ENSP00000355747,ENSP00000356410,ENSP00000360498,ENSP00000362036,ENSP00000362208,ENSP00000362298,ENSP00000362688,ENSP00000365946,ENSP00000369682,ENSP00000370508,ENSP00000372093,ENSP00000380531,ENSP00000402608,ENSP00000402835,ENSP00000411012,ENSP00000420168,ENSP00000420714,ENSP00000431040,ENSP00000431049,ENSP00000445162,ENSP00000467676,ENSP00000470609,ENSP00000472847</t>
  </si>
  <si>
    <t>AARSD1,AASDHPPT,AGT,AIMP2,ANPEP,ASS1,AURKAIP1,CARS2,CLN3,CPS1,DARS,DHPS,DLD,EIF3I,EIF3K,EIF4B,FARSA,GADD45GIP1,GBA,GLRX2,GSTA2,GSTK1,GTF2H3,MRPL12,MRPL22,MRPL24,MRPL27,MRPL34,MRPL36,MRPL41,MRPL43,MRPL53,MRPL55,MRPS11,MRPS12,MRPS14,MRPS15,MRPS16,MRPS21,MRPS24,MRPS26,MRPS33,MRPS34,MRPS36,MRPS5,MTIF3,MTRR,NDUFA7,NSMAF,PABPC1,PPA2,PSEN2,RBM3,RPS15,SARS2,SGPL1,SMPD1,STAT5B</t>
  </si>
  <si>
    <t>GO.0043604</t>
  </si>
  <si>
    <t>amide biosynthetic process</t>
  </si>
  <si>
    <t>ENSP00000210060,ENSP00000223029,ENSP00000225969,ENSP00000248342,ENSP00000252602,ENSP00000253004,ENSP00000256441,ENSP00000257347,ENSP00000258105,ENSP00000262056,ENSP00000264161,ENSP00000272418,ENSP00000308845,ENSP00000312395,ENSP00000313007,ENSP00000314508,ENSP00000317376,ENSP00000318158,ENSP00000319778,ENSP00000320309,ENSP00000320567,ENSP00000323065,ENSP00000333837,ENSP00000339844,ENSP00000340409,ENSP00000343885,ENSP00000354525,ENSP00000355692,ENSP00000360498,ENSP00000362036,ENSP00000362208,ENSP00000362688,ENSP00000365946,ENSP00000369682,ENSP00000370508,ENSP00000372093,ENSP00000380531,ENSP00000402608,ENSP00000402835,ENSP00000420714,ENSP00000431040,ENSP00000445162,ENSP00000467676,ENSP00000470609,ENSP00000472847</t>
  </si>
  <si>
    <t>AARSD1,AIMP2,ASS1,AURKAIP1,CARS2,CPS1,DARS,DHPS,EIF3I,EIF3K,EIF4B,FARSA,GADD45GIP1,GBA,GTF2H3,MRPL12,MRPL22,MRPL24,MRPL27,MRPL34,MRPL36,MRPL41,MRPL43,MRPL53,MRPL55,MRPS11,MRPS12,MRPS14,MRPS15,MRPS16,MRPS21,MRPS24,MRPS26,MRPS33,MRPS34,MRPS36,MRPS5,MTIF3,NDUFA7,PABPC1,PPA2,RBM3,RPS15,SARS2,SMPD1</t>
  </si>
  <si>
    <t>GO.0034660</t>
  </si>
  <si>
    <t>ncRNA metabolic process</t>
  </si>
  <si>
    <t>ENSP00000203001,ENSP00000219252,ENSP00000221573,ENSP00000223029,ENSP00000257347,ENSP00000258772,ENSP00000260129,ENSP00000260956,ENSP00000261637,ENSP00000264161,ENSP00000269305,ENSP00000274054,ENSP00000285814,ENSP00000285873,ENSP00000304353,ENSP00000306565,ENSP00000308179,ENSP00000308332,ENSP00000311977,ENSP00000320309,ENSP00000326981,ENSP00000328854,ENSP00000333934,ENSP00000341324,ENSP00000343745,ENSP00000343885,ENSP00000346120,ENSP00000348722,ENSP00000349923,ENSP00000358563,ENSP00000359368,ENSP00000361331,ENSP00000368318,ENSP00000374219,ENSP00000378050,ENSP00000385722,ENSP00000392028,ENSP00000402835,ENSP00000413493,ENSP00000417677,ENSP00000423067,ENSP00000428619,ENSP00000472847</t>
  </si>
  <si>
    <t>AARSD1,AIMP2,ALKBH8,CARS2,CHD7,CPSF3L,DARS,DDX21,DDX56,DICER1,DKC1,DUS3L,ERI3,FARSA,GEMIN5,IMP3,INTS1,ISG20,LAGE3,MKI67IP,NAF1,NOC4L,POLR2C,POP7,PPA2,PUS7,PUSL1,RPAP2,SARS2,SNAPC2,SRFBP1,SSB,TGS1,TP53,TRMT11,TRMT6,TRPT1,UTP14C,UTP20,UTP23,WDR3,WDR36,ZBTB8OS</t>
  </si>
  <si>
    <t>GO.0008380</t>
  </si>
  <si>
    <t>RNA splicing</t>
  </si>
  <si>
    <t>ENSP00000216277,ENSP00000218224,ENSP00000219252,ENSP00000240185,ENSP00000242796,ENSP00000260129,ENSP00000261308,ENSP00000261973,ENSP00000276079,ENSP00000285873,ENSP00000313007,ENSP00000318690,ENSP00000319341,ENSP00000325905,ENSP00000338477,ENSP00000343054,ENSP00000343103,ENSP00000349124,ENSP00000351137,ENSP00000351141,ENSP00000351492,ENSP00000355094,ENSP00000358635,ENSP00000359890,ENSP00000362820,ENSP00000362931,ENSP00000365439,ENSP00000366604,ENSP00000372482,ENSP00000376309,ENSP00000377892,ENSP00000378050,ENSP00000403310,ENSP00000416959,ENSP00000417677,ENSP00000422753,ENSP00000435926,ENSP00000469468</t>
  </si>
  <si>
    <t>CELF1,DDX41,GCFC2,GEMIN5,HNRNPA3,HNRNPF,HNRNPK,LSM10,LSM4,MBNL3,NONO,PABPC1,PAPOLA,POLR2C,PPP4R2,PPWD1,PQBP1,PRMT7,QKI,RBM25,RBM5,SF1,SNRNP25,SNRNP35,SRPK1,SRSF3,SRSF5,SRSF7,SYNCRIP,TARDBP,TGS1,TRA2B,TRPT1,UBL5,WDR83,WTAP,XAB2,ZBTB8OS</t>
  </si>
  <si>
    <t>GO.0031326</t>
  </si>
  <si>
    <t>regulation of cellular biosynthetic process</t>
  </si>
  <si>
    <t>ENSP00000000442,ENSP00000025008,ENSP00000200457,ENSP00000202816,ENSP00000205402,ENSP00000215742,ENSP00000216807,ENSP00000217964,ENSP00000218224,ENSP00000218894,ENSP00000219091,ENSP00000219252,ENSP00000219746,ENSP00000220429,ENSP00000220751,ENSP00000221573,ENSP00000222122,ENSP00000222305,ENSP00000222574,ENSP00000223795,ENSP00000226574,ENSP00000229922,ENSP00000230122,ENSP00000233630,ENSP00000237289,ENSP00000237380,ENSP00000239882,ENSP00000240185,ENSP00000241014,ENSP00000244221,ENSP00000244741,ENSP00000246912,ENSP00000247712,ENSP00000248342,ENSP00000249396,ENSP00000250495,ENSP00000251588,ENSP00000251871,ENSP00000252115,ENSP00000252445,ENSP00000252486,ENSP00000253004,ENSP00000253727,ENSP00000254480,ENSP00000254806,ENSP00000255129,ENSP00000256458,ENSP00000256474,ENSP00000257724,ENSP00000258123,ENSP00000258975,ENSP00000259119,ENSP00000260129,ENSP00000260187,ENSP00000262056,ENSP00000262095,ENSP00000262215,ENSP00000262238,ENSP00000262259,ENSP00000262626,ENSP00000262953,ENSP00000263577,ENSP00000264414,ENSP00000264607,ENSP00000265165,ENSP00000265428,ENSP00000265433,ENSP00000265440,ENSP00000265462,ENSP00000265827,ENSP00000265963,ENSP00000267163,ENSP00000267549,ENSP00000268154,ENSP00000269305,ENSP00000270176,ENSP00000270459,ENSP00000273064,ENSP00000276079,ENSP00000278060,ENSP00000278070,ENSP00000278612,ENSP00000278772,ENSP00000279146,ENSP00000279873,ENSP00000283628,ENSP00000284202,ENSP00000286523,ENSP00000287394,ENSP00000288199,ENSP00000288422,ENSP00000289382,ENSP00000290795,ENSP00000293771,ENSP00000293777,ENSP00000297338,ENSP00000297792,ENSP00000298772,ENSP00000298852,ENSP00000299687,ENSP00000300057,ENSP00000300101,ENSP00000301073,ENSP00000301264,ENSP00000302276,ENSP00000306356,ENSP00000306396,ENSP00000309477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5402,ENSP00000325612,ENSP00000325863,ENSP00000328269,ENSP00000328515,ENSP00000329002,ENSP00000331602,ENSP00000331831,ENSP00000332433,ENSP00000332750,ENSP00000333633,ENSP00000333837,ENSP00000335632,ENSP00000337332,ENSP00000337513,ENSP00000337724,ENSP00000337852,ENSP00000338173,ENSP00000338624,ENSP00000338728,ENSP00000339314,ENSP00000339527,ENSP00000339764,ENSP00000339917,ENSP00000341324,ENSP00000341947,ENSP00000342019,ENSP00000342136,ENSP00000342392,ENSP00000343103,ENSP00000343745,ENSP00000344215,ENSP00000344456,ENSP00000344546,ENSP00000345024,ENSP00000346412,ENSP00000346483,ENSP00000346997,ENSP00000349503,ENSP00000350170,ENSP00000350676,ENSP00000351482,ENSP00000351671,ENSP00000352575,ENSP00000353238,ENSP00000353826,ENSP00000354340,ENSP00000354526,ENSP00000354543,ENSP00000354553,ENSP00000354566,ENSP00000354762,ENSP00000355094,ENSP00000355627,ENSP00000356410,ENSP00000356999,ENSP00000357123,ENSP00000357283,ENSP00000358335,ENSP00000358563,ENSP00000358635,ENSP00000358778,ENSP00000359221,ENSP00000359368,ENSP00000359552,ENSP00000359837,ENSP00000359859,ENSP00000360017,ENSP00000361066,ENSP00000361083,ENSP00000362068,ENSP00000362330,ENSP00000362688,ENSP00000362763,ENSP00000363019,ENSP00000363868,ENSP00000363942,ENSP00000364023,ENSP00000365439,ENSP00000365946,ENSP00000366179,ENSP00000366396,ENSP00000366604,ENSP00000367299,ENSP00000367406,ENSP00000368698,ENSP00000368884,ENSP00000369075,ENSP00000370034,ENSP00000370104,ENSP00000374529,ENSP00000375598,ENSP00000376500,ENSP00000378307,ENSP00000379003,ENSP00000379372,ENSP00000379387,ENSP00000380252,ENSP00000380414,ENSP00000381840,ENSP00000382688,ENSP00000386229,ENSP00000386759,ENSP00000387462,ENSP00000387536,ENSP00000387699,ENSP00000391167,ENSP00000392028,ENSP00000393183,ENSP00000394791,ENSP00000397552,ENSP00000397644,ENSP00000398124,ENSP00000399518,ENSP00000399968,ENSP00000405574,ENSP00000414066,ENSP00000416673,ENSP00000417078,ENSP00000418379,ENSP00000419782,ENSP00000420588,ENSP00000420616,ENSP00000422464,ENSP00000422753,ENSP00000423673,ENSP00000430432,ENSP00000430497,ENSP00000434258,ENSP00000435926,ENSP00000436901,ENSP00000436926,ENSP00000445162,ENSP00000446121,ENSP00000450710,ENSP00000466775</t>
  </si>
  <si>
    <t>ABCA1,ACN9,ACO1,ACTL6A,AEBP2,AGT,AIP,APOC2,APOE,ARFGEF1,ARID1B,ARID5B,ASB1,ASS1,ATAD2,BRMS1L,C10orf116,C1orf85,C2orf29,CALR,CAP2,CARHSP1,CCDC88A,CCL20,CCNK,CD3E,CDK5,CDKN1A,CDON,CELF1,CENPB,CHD6,CHD7,CHP1,COA3,CREB1,CREB3,CTNNB1,CUL3,DAPK3,DBP,DDRGK1,DDX41,DEK,DENND4A,DHX36,DICER1,DKC1,DLD,DNAJC1,DPF2,E2F5,EIF3I,EIF3K,EIF4B,ELF1,ELMSAN1,ELOF1,ELP5,ENC1,ESF1,ESRRA,FAM48A,FOXO3,FUBP3,FXR1,GABPB1,GAS6,GCFC2,GLI4,GLRX2,GPBP1L1,GPR65,GPS2,GTF2A2,GTF2H1,GTF2H3,GTPBP5,HAX1,HBP1,HDAC2,HEXIM2,HIVEP1,HMG20B,HNRNPK,HPN,IMPACT,INPP5D,IRAK2,KDM1B,KDM5A,L3MBTL3,LEF1,LIMS1,LIN54,LMNA,LONP1,LRIF1,MALT1,MAP3K7,MAPK8IP1,MDFIC,MED11,MED16,MED17,MED28,MESP1,MESP2,MLX,MLXIP,MNDA,MPV17L2,MRE11A,MRPL12,MSL3,MTA1,MYPOP,NARFL,NBN,NCOA2,NCOA3,NDUFA13,NEDD8,NFE2L2,NFKB1,NFRKB,NONO,NPAT,NR1H2,NUPR1,ONECUT2,PABPC1,PAIP2B,PAOX,PATL2,PBRM1,PCGF1,PDGFC,PDK3,PHF8,PKN2,POLDIP3,POLR2C,PPAN,PPRC1,PQBP1,PRDM8,PRDX5,PRKCD,PRKDC,PRMT7,PSMC3,PUM2,QKI,RAD21,RB1,RB1CC1,RBM3,RFX7,RGS14,RIPK2,RNF111,RNF187,RPAP2,RPS6KA3,RQCD1,RWDD3,SATB1,SCYL1,SENP1,SETD2,SF1,SIRT2,SIRT6,SKIL,SMARCC1,SNAPC2,SPN,SRA1,SRFBP1,SUV39H2,SYNCRIP,TAB3,TACO1,TAF1L,TAF2,TAF8,TAF9B,TARDBP,TASP1,TBL1X,TBL1XR1,TFAM,TFDP2,TFEC,TGS1,THAP7,TLE2,TLR7,TNFAIP3,TNFSF8,TNKS,TOX3,TP53,TP53INP1,TP53INP2,TRAF3,TRIM13,TRIP6,TSC22D2,UBA3,UBE2D1,UBP1,USF1,USF2,USP15,USP2,VHL,VPRBP,VPS36,WBP2,WWP1,XRN2,YLPM1,YY1,ZBTB10,ZBTB24,ZBTB33,ZBTB39,ZBTB6,ZFHX4,ZFP161,ZHX2,ZNF175,ZNF189,ZNF192,ZNF202,ZNF205,ZNF280C,ZNF334,ZNF343,ZNF407,ZNF408,ZNF445,ZNF524,ZNF572,ZNF575,ZNF576,ZNF623,ZNF628,ZNF653,ZNF696,ZNF7,ZNF70,ZNF707,ZNF710,ZNF771,ZNF787,ZNF800,ZSCAN22,ZXDB,ZZZ3</t>
  </si>
  <si>
    <t>GO.0032981</t>
  </si>
  <si>
    <t>mitochondrial respiratory chain complex I assembly</t>
  </si>
  <si>
    <t>ENSP00000233627,ENSP00000287295,ENSP00000296684,ENSP00000315774,ENSP00000358272,ENSP00000362058,ENSP00000367346</t>
  </si>
  <si>
    <t>AIFM1,NDUFAF4,NDUFAF5,NDUFS4,NDUFS5,NDUFS7,NDUFS8</t>
  </si>
  <si>
    <t>GO.0045184</t>
  </si>
  <si>
    <t>establishment of protein localization</t>
  </si>
  <si>
    <t>ENSP00000016946,ENSP00000046794,ENSP00000210187,ENSP00000215832,ENSP00000218340,ENSP00000220509,ENSP00000221459,ENSP00000222005,ENSP00000229179,ENSP00000237289,ENSP00000238497,ENSP00000241041,ENSP00000245923,ENSP00000246041,ENSP00000252486,ENSP00000253413,ENSP00000254806,ENSP00000254950,ENSP00000257245,ENSP00000257857,ENSP00000259711,ENSP00000261401,ENSP00000262077,ENSP00000262215,ENSP00000262301,ENSP00000262812,ENSP00000263202,ENSP00000263354,ENSP00000263373,ENSP00000263897,ENSP00000264079,ENSP00000264954,ENSP00000265195,ENSP00000269305,ENSP00000270538,ENSP00000271375,ENSP00000279146,ENSP00000289407,ENSP00000290949,ENSP00000295119,ENSP00000295767,ENSP00000300935,ENSP00000301336,ENSP00000303366,ENSP00000306496,ENSP00000307275,ENSP00000309415,ENSP00000311399,ENSP00000311579,ENSP00000315693,ENSP00000317714,ENSP00000318115,ENSP00000320866,ENSP00000324810,ENSP00000326170,ENSP00000329553,ENSP00000329757,ENSP00000331748,ENSP00000331831,ENSP00000332062,ENSP00000335632,ENSP00000340698,ENSP00000349560,ENSP00000349887,ENSP00000350409,ENSP00000351346,ENSP00000354590,ENSP00000355627,ENSP00000355689,ENSP00000355747,ENSP00000357283,ENSP00000357360,ENSP00000357484,ENSP00000357564,ENSP00000358548,ENSP00000359423,ENSP00000359663,ENSP00000361418,ENSP00000363349,ENSP00000363868,ENSP00000365570,ENSP00000366225,ENSP00000366748,ENSP00000366988,ENSP00000367299,ENSP00000367721,ENSP00000369810,ENSP00000372394,ENSP00000379203,ENSP00000382779,ENSP00000385432,ENSP00000388996,ENSP00000389934,ENSP00000393541,ENSP00000397441,ENSP00000411825,ENSP00000418593,ENSP00000419782,ENSP00000423673,ENSP00000428924,ENSP00000431445,ENSP00000431605,ENSP00000445677,ENSP00000446121,ENSP00000467676</t>
  </si>
  <si>
    <t>ABCA1,AGT,AIP,AP1M1,AP5S1,APOE,ARFGEF1,ASNA1,ATP6V0B,ATP6V0C,ATP6V0D1,ATP6V1C1,ATP6V1E1,AUP1,CALR,CD3G,CD40LG,CD63,CDC37,CDK5,CHCHD4,CHP1,CLTB,CLTCL1,COG6,COPE,CORO1C,DSCR3,EXOC5,FAM125A,GAS6,GIPC1,GOPC,GRPEL1,GUK1,IFT27,IMMP2L,IPO13,KIF13A,LCP2,LIMS1,LIN7B,LMAN2,LMF1,LMNA,LYN,MAPK1,MCOLN1,MTM1,MTX1,NAPA,NAPB,NDUFA13,NRAS,NUP107,NUP153,NUP160,NUP35,PAM16,PDCD6IP,PEX16,PRAF2,PSEN2,RAB12,RAB13,RAB26,RAB33B,RAB4B,RAB8A,RFFL,RGPD5,RILP,RP2,RPS15,RTN2,SAR1B,SCAMP3,SEH1L,SFT2D1,SFT2D2,SIL1,SNX20,SNX21,SNX30,SNX5,SPTBN4,STX4,TIMM10,TIMM44,TIMM50,TMEM129,TNFAIP3,TNKS,TP53,TSPAN33,UFD1L,UNC50,USE1,VPS13B,VPS16,VPS18,VPS36,VPS4A,VPS4B,WBP2</t>
  </si>
  <si>
    <t>GO.0006457</t>
  </si>
  <si>
    <t>protein folding</t>
  </si>
  <si>
    <t>ENSP00000216185,ENSP00000218340,ENSP00000222005,ENSP00000222308,ENSP00000225174,ENSP00000233893,ENSP00000252455,ENSP00000253329,ENSP00000255631,ENSP00000261308,ENSP00000264954,ENSP00000265195,ENSP00000279146,ENSP00000283033,ENSP00000295767,ENSP00000300026,ENSP00000310935,ENSP00000319255,ENSP00000320866,ENSP00000327801,ENSP00000338814,ENSP00000347719,ENSP00000356410,ENSP00000366179,ENSP00000407487,ENSP00000420514,ENSP00000421922</t>
  </si>
  <si>
    <t>AIP,BAG1,BAG5,CALR,CDC37,CHCHD4,CHORDC1,DNAJC1,FKBP2,FKBP8,GLRX2,GRPEL1,HSPBP1,HSPE1,LRPAP1,P4HB,PPIB,PPIF,PPIL4,PPWD1,PRKCSH,RP2,SIL1,TBCD,TXN2,TXNDC11,UNC45A</t>
  </si>
  <si>
    <t>GO.0002768</t>
  </si>
  <si>
    <t>immune response-regulating cell surface receptor signaling pathway</t>
  </si>
  <si>
    <t>ENSP00000046794,ENSP00000160262,ENSP00000215071,ENSP00000219313,ENSP00000220751,ENSP00000226574,ENSP00000244741,ENSP00000253023,ENSP00000262445,ENSP00000262948,ENSP00000263238,ENSP00000264639,ENSP00000288422,ENSP00000290541,ENSP00000298852,ENSP00000302569,ENSP00000309103,ENSP00000310572,ENSP00000319279,ENSP00000324856,ENSP00000331602,ENSP00000339527,ENSP00000340944,ENSP00000341189,ENSP00000341698,ENSP00000352575,ENSP00000354340,ENSP00000354566,ENSP00000355325,ENSP00000355747,ENSP00000356346,ENSP00000357123,ENSP00000357879,ENSP00000358335,ENSP00000358548,ENSP00000359719,ENSP00000363019,ENSP00000380313,ENSP00000387699,ENSP00000398655,ENSP00000431445</t>
  </si>
  <si>
    <t>ACTR3,AKT1S1,BAD,CD3E,CD3G,CDKN1A,CLEC7A,CREB1,FOXO3,ICAM3,INPP5D,ITK,LCP2,MALT1,MAP2K2,MAP2K4,MAP3K7,MLST8,MNDA,NFKB1,NRAS,PRKACB,PRKCD,PSEN2,PSMB4,PSMB5,PSMC3,PSMC5,PSMD3,PSMD4,PSMD7,PSMD8,PTK2,PTPN11,PTPRC,RIPK2,STK11,TAB3,UBA3,UBE2D1,UBE2M</t>
  </si>
  <si>
    <t>GO.0051403</t>
  </si>
  <si>
    <t>stress-activated MAPK cascade</t>
  </si>
  <si>
    <t>ENSP00000013125,ENSP00000025008,ENSP00000215832,ENSP00000220751,ENSP00000229794,ENSP00000241014,ENSP00000256458,ENSP00000257724,ENSP00000262445,ENSP00000262948,ENSP00000264198,ENSP00000288422,ENSP00000347251,ENSP00000355627,ENSP00000358335,ENSP00000368884,ENSP00000370104,ENSP00000370503,ENSP00000387699</t>
  </si>
  <si>
    <t>AGT,CCM2,CREB1,GPS1,GPS2,IRAK2,MAP2K2,MAP2K4,MAP3K7,MAP4K5,MAPK1,MAPK14,MAPK8IP1,MDFIC,MUL1,RB1CC1,RIPK2,RPS6KA3,TAB3</t>
  </si>
  <si>
    <t>GO.0033153</t>
  </si>
  <si>
    <t>T cell receptor V(D)J recombination</t>
  </si>
  <si>
    <t>ENSP00000265165,ENSP00000313420,ENSP00000340347,ENSP00000349723</t>
  </si>
  <si>
    <t>BCL11B,LEF1,PRKDC,TCF7</t>
  </si>
  <si>
    <t>GO.0044699</t>
  </si>
  <si>
    <t>single-organism process</t>
  </si>
  <si>
    <t>ENSP00000003302,ENSP00000007516,ENSP00000013125,ENSP00000016946,ENSP00000026218,ENSP00000029410,ENSP00000043402,ENSP00000160827,ENSP00000184266,ENSP00000200457,ENSP00000207437,ENSP00000210060,ENSP00000210187,ENSP00000210444,ENSP00000215071,ENSP00000215565,ENSP00000215574,ENSP00000216085,ENSP00000216807,ENSP00000216840,ENSP00000217289,ENSP00000217964,ENSP00000218894,ENSP00000219252,ENSP00000219255,ENSP00000219302,ENSP00000219313,ENSP00000219473,ENSP00000219479,ENSP00000219746,ENSP00000220509,ENSP00000221459,ENSP00000222005,ENSP00000222032,ENSP00000222122,ENSP00000222266,ENSP00000222305,ENSP00000222574,ENSP00000223051,ENSP00000223054,ENSP00000223061,ENSP00000224181,ENSP00000225665,ENSP00000225969,ENSP00000226574,ENSP00000228318,ENSP00000228434,ENSP00000229179,ENSP00000229794,ENSP00000229812,ENSP00000229922,ENSP00000230122,ENSP00000231668,ENSP00000233627,ENSP00000233630,ENSP00000233893,ENSP00000236671,ENSP00000237289,ENSP00000237380,ENSP00000237858,ENSP00000237889,ENSP00000238018,ENSP00000238616,ENSP00000239882,ENSP00000240185,ENSP00000240333,ENSP00000241014,ENSP00000241041,ENSP00000243776,ENSP00000244741,ENSP00000244769,ENSP00000245812,ENSP00000245923,ENSP00000246041,ENSP00000246186,ENSP00000246533,ENSP00000246554,ENSP00000246912,ENSP00000247178,ENSP00000247270,ENSP00000247866,ENSP00000247970,ENSP00000248378,ENSP00000250101,ENSP00000250495,ENSP00000250937,ENSP00000251119,ENSP00000251312,ENSP00000252102,ENSP00000252115,ENSP00000252486,ENSP00000252602,ENSP00000253004,ENSP00000253023,ENSP00000253452,ENSP00000254336,ENSP00000254480,ENSP00000254950,ENSP00000255381,ENSP00000256441,ENSP00000256458,ENSP00000256474,ENSP00000256644,ENSP00000256997,ENSP00000257245,ENSP00000257347,ENSP00000257549,ENSP00000257724,ENSP00000257857,ENSP00000258105,ENSP00000258123,ENSP00000258349,ENSP00000258424,ENSP00000258428,ENSP00000258654,ENSP00000258770,ENSP00000259037,ENSP00000259711,ENSP00000260129,ENSP00000260187,ENSP00000260361,ENSP00000261244,ENSP00000261302,ENSP00000261401,ENSP00000261593,ENSP00000261667,ENSP00000262039,ENSP00000262056,ENSP00000262077,ENSP00000262301,ENSP00000262445,ENSP00000262626,ENSP00000262812,ENSP00000262953,ENSP00000263038,ENSP00000263202,ENSP00000263278,ENSP00000263373,ENSP00000263384,ENSP00000263702,ENSP00000263774,ENSP00000263897,ENSP00000264161,ENSP00000264228,ENSP00000264552,ENSP00000264607,ENSP00000264639,ENSP00000264663,ENSP00000264668,ENSP00000264932,ENSP00000264954,ENSP00000265069,ENSP00000265165,ENSP00000265260,ENSP00000265351,ENSP00000265428,ENSP00000265462,ENSP00000265471,ENSP00000265500,ENSP00000265963,ENSP00000265993,ENSP00000266263,ENSP00000266544,ENSP00000267012,ENSP00000267113,ENSP00000267163,ENSP00000267549,ENSP00000267750,ENSP00000267889,ENSP00000268379,ENSP00000268668,ENSP00000269305,ENSP00000269321,ENSP00000270176,ENSP00000270517,ENSP00000270538,ENSP00000271324,ENSP00000272418,ENSP00000273064,ENSP00000274008,ENSP00000274787,ENSP00000274963,ENSP00000276079,ENSP00000276569,ENSP00000277575,ENSP00000278060,ENSP00000278612,ENSP00000278616,ENSP00000278618,ENSP00000279146,ENSP00000279263,ENSP00000280362,ENSP00000280904,ENSP00000283033,ENSP00000283628,ENSP00000283871,ENSP00000285083,ENSP00000285599,ENSP00000285735,ENSP00000286733,ENSP00000288422,ENSP00000289382,ENSP00000289407,ENSP00000290310,ENSP00000290541,ENSP00000290913,ENSP00000292303,ENSP00000292363,ENSP00000293328,ENSP00000294168,ENSP00000295087,ENSP00000295119,ENSP00000295767,ENSP00000296084,ENSP00000296137,ENSP00000296440,ENSP00000296490,ENSP00000296577,ENSP00000296684,ENSP00000296754,ENSP00000297338,ENSP00000297532,ENSP00000298772,ENSP00000299166,ENSP00000300026,ENSP00000300057,ENSP00000300060,ENSP00000300784,ENSP00000300935,ENSP00000300954,ENSP00000301021,ENSP00000301159,ENSP00000301242,ENSP00000301336,ENSP00000301455,ENSP00000301522,ENSP00000301729,ENSP00000302227,ENSP00000302569,ENSP00000302783,ENSP00000303366,ENSP00000303709,ENSP00000304710,ENSP00000305071,ENSP00000305852,ENSP00000306190,ENSP00000306496,ENSP00000306565,ENSP00000307275,ENSP00000307491,ENSP00000307843,ENSP00000308479,ENSP00000308845,ENSP00000309031,ENSP00000309376,ENSP00000309565,ENSP00000309790,ENSP00000310008,ENSP00000310120,ENSP00000310561,ENSP00000310572,ENSP00000310873,ENSP00000311579,ENSP00000311847,ENSP00000311977,ENSP00000311984,ENSP00000312107,ENSP00000312244,ENSP00000312318,ENSP00000312395,ENSP00000313007,ENSP00000313059,ENSP00000313851,ENSP00000314153,ENSP00000314444,ENSP00000314508,ENSP00000314709,ENSP00000315693,ENSP00000315774,ENSP00000316664,ENSP00000317376,ENSP00000317780,ENSP00000318115,ENSP00000318158,ENSP00000319664,ENSP00000319778,ENSP00000320309,ENSP00000320567,ENSP00000320627,ENSP00000320663,ENSP00000320866,ENSP00000320935,ENSP00000321260,ENSP00000322450,ENSP00000322832,ENSP00000323065,ENSP00000324856,ENSP00000324890,ENSP00000325612,ENSP00000325674,ENSP00000325863,ENSP00000325905,ENSP00000326170,ENSP00000326759,ENSP00000328070,ENSP00000328178,ENSP00000328524,ENSP00000329002,ENSP00000329735,ENSP00000329880,ENSP00000329915,ENSP00000330737,ENSP00000330787,ENSP00000331602,ENSP00000331681,ENSP00000331748,ENSP00000331897,ENSP00000332313,ENSP00000332887,ENSP00000333203,ENSP00000333633,ENSP00000333837,ENSP00000334113,ENSP00000334373,ENSP00000335614,ENSP00000336666,ENSP00000336994,ENSP00000337513,ENSP00000337724,ENSP00000337850,ENSP00000338127,ENSP00000338728,ENSP00000338785,ENSP00000338814,ENSP00000339109,ENSP00000339720,ENSP00000339764,ENSP00000339844,ENSP00000340009,ENSP00000340409,ENSP00000340698,ENSP00000340742,ENSP00000340944,ENSP00000341117,ENSP00000341189,ENSP00000341698,ENSP00000341743,ENSP00000341947,ENSP00000342136,ENSP00000342381,ENSP00000342392,ENSP00000343054,ENSP00000343103,ENSP00000343204,ENSP00000343745,ENSP00000343885,ENSP00000343890,ENSP00000343943,ENSP00000344215,ENSP00000344277,ENSP00000344353,ENSP00000344456,ENSP00000344546,ENSP00000344572,ENSP00000345195,ENSP00000345282,ENSP00000345702,ENSP00000346120,ENSP00000346196,ENSP00000346697,ENSP00000346997,ENSP00000347251,ENSP00000347498,ENSP00000347602,ENSP00000347719,ENSP00000347883,ENSP00000347924,ENSP00000348459,ENSP00000348550,ENSP00000348578,ENSP00000348848,ENSP00000349560,ENSP00000349723,ENSP00000349887,ENSP00000350170,ENSP00000350267,ENSP00000350409,ENSP00000350676,ENSP00000351141,ENSP00000351618,ENSP00000351669,ENSP00000351671,ENSP00000351697,ENSP00000351717,ENSP00000352265,ENSP00000352401,ENSP00000352408,ENSP00000353073,ENSP00000353094,ENSP00000353104,ENSP00000353408,ENSP00000353826,ENSP00000354032,ENSP00000354518,ENSP00000354525,ENSP00000354526,ENSP00000354553,ENSP00000355094,ENSP00000355325,ENSP00000355627,ENSP00000355692,ENSP00000356033,ENSP00000356218,ENSP00000356346,ENSP00000356430,ENSP00000356607,ENSP00000356630,ENSP00000356828,ENSP00000356859,ENSP00000356953,ENSP00000356972,ENSP00000356999,ENSP00000357123,ENSP00000357218,ENSP00000357283,ENSP00000357288,ENSP00000357297,ENSP00000357360,ENSP00000357480,ENSP00000357564,ENSP00000357624,ENSP00000357775,ENSP00000357789,ENSP00000357879,ENSP00000357980,ENSP00000358335,ENSP00000358548,ENSP00000358563,ENSP00000358635,ENSP00000358894,ENSP00000358896,ENSP00000358903,ENSP00000358921,ENSP00000359095,ENSP00000359098,ENSP00000359171,ENSP00000359552,ENSP00000359660,ENSP00000359890,ENSP00000359991,ENSP00000360412,ENSP00000360492,ENSP00000360498,ENSP00000360682,ENSP00000360843,ENSP00000361083,ENSP00000361418,ENSP00000361667,ENSP00000361926,ENSP00000362036,ENSP00000362058,ENSP00000362208,ENSP00000362820,ENSP00000362873,ENSP00000362931,ENSP00000363019,ENSP00000363318,ENSP00000363418,ENSP00000363868,ENSP00000363970,ENSP00000363985,ENSP00000364295,ENSP00000364699,ENSP00000364709,ENSP00000364929,ENSP00000365243,ENSP00000365439,ENSP00000365570,ENSP00000365946,ENSP00000366156,ENSP00000366225,ENSP00000366299,ENSP00000366396,ENSP00000366410,ENSP00000366604,ENSP00000366748,ENSP00000366939,ENSP00000366988,ENSP00000367086,ENSP00000367299,ENSP00000367406,ENSP00000367721,ENSP00000367808,ENSP00000368030,ENSP00000368152,ENSP00000368173,ENSP00000368884,ENSP00000369129,ENSP00000369176,ENSP00000369341,ENSP00000369682,ENSP00000369810,ENSP00000370034,ENSP00000370104,ENSP00000370508,ENSP00000370803,ENSP00000372093,ENSP00000372394,ENSP00000373734,ENSP00000374014,ENSP00000374219,ENSP00000374529,ENSP00000376148,ENSP00000376309,ENSP00000376403,ENSP00000376946,ENSP00000377311,ENSP00000377778,ENSP00000377892,ENSP00000377914,ENSP00000378364,ENSP00000378400,ENSP00000378408,ENSP00000378720,ENSP00000378887,ENSP00000380414,ENSP00000380531,ENSP00000381148,ENSP00000382508,ENSP00000382697,ENSP00000383719,ENSP00000383840,ENSP00000384264,ENSP00000384330,ENSP00000384886,ENSP00000384957,ENSP00000385432,ENSP00000385610,ENSP00000386881,ENSP00000387123,ENSP00000387262,ENSP00000387536,ENSP00000388872,ENSP00000388996,ENSP00000389630,ENSP00000389998,ENSP00000390478,ENSP00000391453,ENSP00000391664,ENSP00000392028,ENSP00000392812,ENSP00000393183,ENSP00000393541,ENSP00000393776,ENSP00000394791,ENSP00000395449,ENSP00000397441,ENSP00000397453,ENSP00000397552,ENSP00000398273,ENSP00000402515,ENSP00000402608,ENSP00000402835,ENSP00000407154,ENSP00000407487,ENSP00000408730,ENSP00000411012,ENSP00000411825,ENSP00000415151,ENSP00000416959,ENSP00000417003,ENSP00000417078,ENSP00000417656,ENSP00000418379,ENSP00000418428,ENSP00000418842,ENSP00000419371,ENSP00000419425,ENSP00000420168,ENSP00000420514,ENSP00000420588,ENSP00000420616,ENSP00000420714,ENSP00000422464,ENSP00000422753,ENSP00000423067,ENSP00000423602,ENSP00000423673,ENSP00000428619,ENSP00000428924,ENSP00000430237,ENSP00000430432,ENSP00000431040,ENSP00000431049,ENSP00000431445,ENSP00000436901,ENSP00000436926,ENSP00000439918,ENSP00000442050,ENSP00000442688,ENSP00000445162,ENSP00000445677,ENSP00000446121,ENSP00000446714,ENSP00000447537,ENSP00000450040,ENSP00000450710,ENSP00000453502,ENSP00000455068,ENSP00000457957,ENSP00000460475,ENSP00000462972,ENSP00000466775,ENSP00000467024,ENSP00000470609,ENSP00000472847</t>
  </si>
  <si>
    <t>AARSD1,AASDHPPT,ABCA1,ABCB8,ABCE1,ACMSD,ACOT7,ACP2,ACTL6A,ACTR1A,AGT,AIP,AKT1S1,ALDH7A1,ALG10B,ALG1L,ALKBH6,ALKBH7,ALKBH8,ANAPC1,ANGPTL4,ANPEP,AP1M1,AP1S1,AP5S1,APOA1BP,APOC2,APOE,ARHGAP32,ARHGDIA,ARID1B,ARID4A,ARL5A,ARMC1,ARMC6,AS3MT,ASB1,ASNA1,ASPG,ASS1,ATAD3A,ATG14,ATM,ATXN1,AUP1,AURKAIP1,AVPI1,AZI2,B3GAT3,B4GALT7,BABAM1,BAG1,BAG5,BBS10,BCL11B,BIN2,BLOC1S1,BMF,BNIP1,BORCS8,BRMS1L,BRPF3,BSCL2,C10orf116,C19orf57,C1orf85,C1orf86,C20orf72,C2orf29,C8G,C9orf142,CALR,CAP2,CAPNS1,CARHSP1,CARKD,CARS2,CBFB,CCBL1,CCDC124,CCDC88A,CCL20,CCNK,CCP110,CCR5,CD164,CD28,CD3G,CD53,CD63,CD69,CDC34,CDC37,CDIP1,CDKN1A,CHCHD10,CHCHD4,CHCHD6,CHD7,CHPF,CIAPIN1,CLEC7A,CLN3,CLPTM1,CLTCL1,CNFN,CNGA1,CNNM2,CNPY3,COG3,COG6,COPE,COQ2,CORO1C,COX4I1,COX4I2,COX5A,COX5B,COX6B1,COX7A2,COX7B,COX8A,CPS1,CREB3,CTDSP2,CTNNB1,CTSD,CYB5R1,CYP17A1,DAPP1,DARS,DBP,DDX21,DDX41,DEK,DENND5A,DENND5B,DGCR6,DHDDS,DHPS,DHRS11,DHRS13,DHRS7B,DHRSX,DHX36,DICER1,DISP2,DKC1,DOCK7,DOHH,DOK4,DOLK,DPF2,DPY19L4,DSC2,DSP,DUS3L,DYSF,ECI1,ECSIT,EGFL7,EIF4B,ELF1,EMC4,EMC6,EML4,ENSA,ERAP1,ESYT1,EVI2A,EXOC3L1,F10,F11,FAF1,FAM212A,FAM32A,FAM48A,FAM54B,FARSA,FASTK,FCHO2,FDX1L,FDXR,FERMT1,FGD2,FIBP,FLG,FN3K,FOXN3,FRMD6,FXR1,FYCO1,G3BP1,GADD45GIP1,GBA,GDA,GIPC1,GLRX,GLTPD1,GLTPD2,GPR171,GPR65,GPRC5C,GPS1,GPS2,GPT,GPT2,GRPEL1,GSTA2,GSTK1,GTF2H1,GTF2H3,HAX1,HBP1,HDAC2,HECA,HGD,HIAT1,HIGD2A,HNRNPA3,HNRNPK,HPN,HSD11B1L,HSD17B14,HSPE1,HTRA1,IDH2,IFI30,IFT27,IGSF8,IL2RG,IMMT,ING1,IPO13,IRAK2,ISG20,JAK1,KCNE2,KIAA0586,KIAA0664,KIF13A,KIF22,KPNA3,KPNA4,KPTN,KTN1,L3MBTL3,LAMTOR2,LAMTOR5,LEF1,LIMA1,LIMS1,LIN37,LIN54,LIN7B,LMAN2,LMF1,LMNA,LONP1,LPAR6,LRIG3,LYN,MAN2B2,MANEA,MAP1LC3A,MAP2K4,MAP3K7,MAP4K5,MAPK14,MAPK8IP1,MARCKS,MBNL3,MDFIC,MECR,MED16,MED28,MESP1,MESP2,METRN,MEX3C,MFRP,MFSD5,MGST3,MIEN1,MIS18BP1,MLX,MMACHC,MMP24,MNDA,MOSPD3,MRE11A,MRPL12,MRPL22,MRPL24,MRPL27,MRPL34,MRPL36,MRPL41,MRPL43,MRPL53,MRPL55,MRPS11,MRPS12,MRPS14,MRPS15,MRPS16,MRPS21,MRPS24,MRPS26,MRPS33,MRPS34,MRPS36,MRPS5,MSL3,MSN,MTA1,MTFP1,MTIF3,MTMR8,MTRR,MTX1,MYH4,MYH8,MYL6,MYL6B,NAAA,NANS,NAPB,NDUFA1,NDUFA12,NDUFA13,NDUFA2,NDUFA4,NDUFA6,NDUFA7,NDUFA8,NDUFA9,NDUFAB1,NDUFAF1,NDUFB1,NDUFB10,NDUFB2,NDUFB3,NDUFB4,NDUFB5,NDUFB6,NDUFB7,NDUFB8,NDUFC1,NDUFS2,NDUFS3,NDUFS4,NDUFS5,NDUFS7,NDUFS8,NDUFV1,NDUFV3,NEDD8,NEK9,NFKB1,NFRKB,NFYA,NLRP1,NME3,NME4,NMNAT1,NNT,NOC3L,NONO,NPAT,NRAS,NSMAF,NUDC,NUP107,NUP153,NUP160,NUP35,NUS1,OXNAD1,PABPC1,PAM16,PAOX,PARD3B,PARD6A,PARVG,PCGF1,PCNP,PCOLCE,PCSK4,PCYT2,PDCD6IP,PDGFC,PDK3,PDS5B,PEX16,PGAM1,PHACTR1,PHF8,PHYH,PIGQ,PIGW,PIK3C3,PIK3R5,PIN1,PKN2,PLEKHA7,PLEKHM3,PLXNB1,POLDIP3,POLR2C,PPA2,PPAN,PPFIA3,PPIA,PPIB,PPOX,PPP1R14A,PPP1R2,PQLC2,PRAF2,PRDM8,PRDX2,PRDX5,PRKCD,PRMT6,PRMT7,PSENEN,PSMB4,PSMB5,PSMC5,PSMD3,PSMD4,PSMD7,PSMD8,PSMG1,PTK2,PTPN11,PTPRC,PTS,QKI,RAB12,RAB13,RAB26,RAB33B,RAB4B,RAB8A,RABGGTA,RAD21,RAD23A,RALGPS2,RB1,RBM3,RBM5,RBM7,RC3H1,RCSD1,RECQL,REV1,REV3L,RFESD,RFFL,RFXANK,RGPD5,RGS18,RHBDD3,RHOC,RILP,RNF126,RNF130,RNF138,RNF146,ROCK1,ROGDI,RPE,RPS6KA3,RQCD1,RTN2,RTN4R,RYK,SAR1B,SARS2,SCAMP3,SCYL1,SDF4,SDHA,SDHC,SDHD,SDS,SDSL,SENP1,SERPINA5,SF1,SFXN4,SLAMF1,SLC11A2,SLC25A11,SLC25A3,SLC25A39,SLC2A4,SLC35B1,SMARCC1,SMG1,SMPD1,SNX5,SOX5,SPATA5,SPTBN4,SRA1,SRD5A3,SRM,SRPK1,SRSF3,SRSF5,SRSF7,SSSCA1,ST20,STARD13,STAT5B,STK11,STK38,SUV39H2,SWSAP1,SYNCRIP,TAB3,TAF1L,TAF2,TAF6L,TAGAP,TARDBP,TBCD,TBL1X,TBRG4,TCTN3,TESK1,TFAM,TFDP2,TFR2,TGS1,TIMM10,TIMM44,TIMM50,TLE2,TLR7,TM4SF4,TM6SF2,TM7SF2,TMC7,TMEM129,TMEM67,TNFAIP3,TNKS,TOX3,TP53,TP53INP1,TPGS1,TRA2B,TRAPPC1,TRAPPC2L,TREX1,TRIM13,TRIP6,TSPAN33,TXNDC11,TXNDC17,UBE2D1,UBE2E1,UBE2J2,UBE2M,UBE2S,UBE2W,UBP1,UBQLN2,UBXN2A,UFD1L,UNC45A,UNC50,UQCR10,UQCRC2,UQCRH,UROS,USE1,USF1,USF2,USP10,USP15,USP2,USP28,USP6NL,UTP14C,VCPIP1,VHL,VPRBP,VPS16,VPS18,VPS36,VPS4A,VRK2,WDR35,WDR36,WDR45,WDR48,WDR82,WNK1,WTAP,WWP1,XPO5,XRN2,ZBTB24,ZBTB33,ZFR,ZFYVE19,ZFYVE26,ZHX2,ZNF202,ZNF7,ZNF830</t>
  </si>
  <si>
    <t>GO.0045862</t>
  </si>
  <si>
    <t>positive regulation of proteolysis</t>
  </si>
  <si>
    <t>ENSP00000215071,ENSP00000219313,ENSP00000219548,ENSP00000221566,ENSP00000223061,ENSP00000223864,ENSP00000233893,ENSP00000249396,ENSP00000252486,ENSP00000253003,ENSP00000255631,ENSP00000262626,ENSP00000264198,ENSP00000264414,ENSP00000264639,ENSP00000267163,ENSP00000287295,ENSP00000290310,ENSP00000290541,ENSP00000296130,ENSP00000298852,ENSP00000303709,ENSP00000309103,ENSP00000310572,ENSP00000314508,ENSP00000319778,ENSP00000339109,ENSP00000341189,ENSP00000345195,ENSP00000346483,ENSP00000355325,ENSP00000357879,ENSP00000363019,ENSP00000378364,ENSP00000394791,ENSP00000419088,ENSP00000423673,ENSP00000430432,ENSP00000460475</t>
  </si>
  <si>
    <t>ADRM1,AIFM1,ANAPC1,APOE,AURKAIP1,BAD,CLEC3B,CUL3,DDRGK1,FAM162A,GBA,HDAC2,HPN,HSPBP1,HSPE1,KCNE2,MUL1,NDUFA13,NLRP1,PCOLCE,PLGRKT,PSMB4,PSMB5,PSMC3,PSMC5,PSMD3,PSMD4,PSMD7,PSMD8,PTK2,RB1,SENP1,SGTA,SIRT2,SLC11A2,STUB1,UBE2D1,UBE2E1,UBQLN2</t>
  </si>
  <si>
    <t>GO.0051248</t>
  </si>
  <si>
    <t>negative regulation of protein metabolic process</t>
  </si>
  <si>
    <t>ENSP00000215071,ENSP00000217381,ENSP00000219255,ENSP00000219313,ENSP00000226574,ENSP00000229812,ENSP00000237289,ENSP00000240185,ENSP00000241014,ENSP00000244221,ENSP00000244741,ENSP00000247178,ENSP00000247970,ENSP00000249396,ENSP00000252486,ENSP00000253727,ENSP00000254480,ENSP00000256644,ENSP00000261401,ENSP00000262626,ENSP00000264414,ENSP00000264607,ENSP00000264639,ENSP00000265165,ENSP00000265462,ENSP00000265854,ENSP00000267163,ENSP00000269305,ENSP00000278616,ENSP00000284202,ENSP00000285814,ENSP00000290541,ENSP00000296238,ENSP00000298852,ENSP00000301264,ENSP00000301336,ENSP00000302276,ENSP00000303709,ENSP00000306356,ENSP00000310572,ENSP00000313059,ENSP00000313420,ENSP00000314508,ENSP00000319255,ENSP00000320866,ENSP00000326170,ENSP00000328269,ENSP00000331602,ENSP00000331831,ENSP00000333203,ENSP00000335632,ENSP00000338814,ENSP00000339109,ENSP00000340409,ENSP00000340698,ENSP00000341280,ENSP00000341698,ENSP00000342082,ENSP00000344456,ENSP00000347251,ENSP00000350170,ENSP00000350757,ENSP00000352575,ENSP00000353073,ENSP00000355094,ENSP00000355325,ENSP00000355627,ENSP00000355747,ENSP00000356346,ENSP00000357879,ENSP00000358635,ENSP00000362424,ENSP00000363019,ENSP00000366179,ENSP00000366306,ENSP00000368884,ENSP00000370104,ENSP00000381148,ENSP00000382688,ENSP00000386229,ENSP00000394791,ENSP00000405573,ENSP00000416673,ENSP00000428924,ENSP00000430432,ENSP00000435926</t>
  </si>
  <si>
    <t>AGT,AKT1S1,ANAPC1,APOE,ASB1,ATG14,ATM,BAG5,CALR,CAMK2N2,CDKN1A,CELF1,CHORDC1,CHP1,CLN3,CORO1C,CTDSP2,CTNNB1,CUL3,DAPK3,DNAJC1,ENC1,FXR1,GAS6,GBA,GIPC1,GMFB,GPI,GPS1,GPS2,HDAC2,HEXIM2,HMG20B,HPN,IMPACT,INPP5D,JARID2,KDM5A,LAMTOR5,LEF1,LYN,MAD1L1,MAPK8IP1,MKI67IP,NFKB1,NR1H2,PAIP2B,PARD6A,PATL2,PIN1,PRDX5,PRKCD,PRKDC,PSEN2,PSMB4,PSMB5,PSMC3,PSMC5,PSMD3,PSMD4,PSMD7,PSMD8,PTPRC,QKI,RB1,RFFL,RGS14,RILP,RPS6KA3,SENP1,SERPINA5,SIRT2,SLPI,SMARCC1,SMPD1,SNTA1,SPRY2,STK38,SYNCRIP,TARDBP,TNFAIP3,TP53,TRAF3IP1,UBE2D1,UBE2E1,WNK1</t>
  </si>
  <si>
    <t>GO.0016568</t>
  </si>
  <si>
    <t>chromatin modification</t>
  </si>
  <si>
    <t>ENSP00000216807,ENSP00000217964,ENSP00000219746,ENSP00000233630,ENSP00000245479,ENSP00000249396,ENSP00000254480,ENSP00000256429,ENSP00000258123,ENSP00000265165,ENSP00000267163,ENSP00000278616,ENSP00000294168,ENSP00000296490,ENSP00000297792,ENSP00000301264,ENSP00000303709,ENSP00000309790,ENSP00000312244,ENSP00000328269,ENSP00000331614,ENSP00000337332,ENSP00000339764,ENSP00000341280,ENSP00000343103,ENSP00000344456,ENSP00000344546,ENSP00000346997,ENSP00000347602,ENSP00000350267,ENSP00000350676,ENSP00000352408,ENSP00000354526,ENSP00000358335,ENSP00000359095,ENSP00000361066,ENSP00000362330,ENSP00000364929,ENSP00000378307,ENSP00000380414,ENSP00000381840,ENSP00000382688,ENSP00000386759,ENSP00000392028,ENSP00000393183,ENSP00000397552,ENSP00000399518,ENSP00000399968,ENSP00000405574,ENSP00000418379,ENSP00000420588,ENSP00000430432</t>
  </si>
  <si>
    <t>ACTL6A,AEBP2,ARID1B,ARID4A,ATM,BABAM1,BRMS1L,BRPF3,CHD6,CHD7,CTNNB1,DAPK3,DEK,HDAC2,HMG20B,IKZF1,ING1,JARID2,KDM1B,KDM5A,L3MBTL3,LEF1,MAP3K7,MBD2,MIS18BP1,MSL3,NCOA2,NCOA3,PBRM1,PCGF1,PHF8,PRDM8,PRMT6,PRMT7,RB1,SATB1,SETD2,SIRT2,SIRT6,SMARCC1,SOX9,SUV39H2,TAF1L,TAF6L,TBL1X,TBL1XR1,TFAM,TOX3,UBE2E1,USP15,VPRBP,WDR82</t>
  </si>
  <si>
    <t>GO.0016071</t>
  </si>
  <si>
    <t>mRNA metabolic process</t>
  </si>
  <si>
    <t>ENSP00000216277,ENSP00000218224,ENSP00000219252,ENSP00000240185,ENSP00000242796,ENSP00000258349,ENSP00000260129,ENSP00000260956,ENSP00000261308,ENSP00000261973,ENSP00000262056,ENSP00000265963,ENSP00000273064,ENSP00000276079,ENSP00000278616,ENSP00000281589,ENSP00000282486,ENSP00000285873,ENSP00000289382,ENSP00000313007,ENSP00000314709,ENSP00000318690,ENSP00000319341,ENSP00000325905,ENSP00000332444,ENSP00000338477,ENSP00000343054,ENSP00000343103,ENSP00000348708,ENSP00000349124,ENSP00000351137,ENSP00000351141,ENSP00000351492,ENSP00000351811,ENSP00000355094,ENSP00000358563,ENSP00000358635,ENSP00000359890,ENSP00000362820,ENSP00000362931,ENSP00000365439,ENSP00000366396,ENSP00000366604,ENSP00000372482,ENSP00000376309,ENSP00000377892,ENSP00000387088,ENSP00000402515,ENSP00000403310,ENSP00000416959,ENSP00000422753,ENSP00000435926,ENSP00000445162,ENSP00000467676,ENSP00000469468</t>
  </si>
  <si>
    <t>ATM,C2orf29,CELF1,CSTF2T,DDX41,DKC1,EDC4,EIF4B,GCFC2,GEMIN5,GTF2H1,GTF2H3,HNRNPA3,HNRNPF,HNRNPK,HNRPLL,LSM10,LSM4,MBNL1,MBNL3,NONO,PABPC1,PABPC3,PAPOLA,POLR2C,PPP4R2,PPWD1,PQBP1,PRMT7,QKI,RBM25,RBM5,RC3H1,RPS15,RQCD1,SF1,SMG1,SNRNP25,SNRNP35,SRPK1,SRSF3,SRSF5,SRSF7,SSB,SYNCRIP,TARDBP,TGS1,TRA2B,UBL5,UPF2,WDR83,WTAP,XAB2,XRN2,ZHX2</t>
  </si>
  <si>
    <t>GO.0045088</t>
  </si>
  <si>
    <t>regulation of innate immune response</t>
  </si>
  <si>
    <t>ENSP00000160262,ENSP00000215071,ENSP00000215832,ENSP00000219313,ENSP00000222005,ENSP00000226574,ENSP00000229794,ENSP00000237289,ENSP00000253023,ENSP00000253727,ENSP00000256458,ENSP00000262039,ENSP00000262445,ENSP00000262948,ENSP00000264198,ENSP00000264639,ENSP00000288422,ENSP00000290541,ENSP00000293328,ENSP00000296754,ENSP00000298852,ENSP00000302569,ENSP00000310572,ENSP00000319279,ENSP00000331602,ENSP00000340944,ENSP00000343204,ENSP00000354340,ENSP00000355325,ENSP00000357879,ENSP00000358335,ENSP00000358548,ENSP00000359719,ENSP00000361926,ENSP00000363019,ENSP00000368884,ENSP00000376500,ENSP00000387699,ENSP00000428924</t>
  </si>
  <si>
    <t>CDC37,CLEC7A,CNPY3,CREB1,ERAP1,ICAM3,IRAK2,JAK1,LYN,MALT1,MAP2K2,MAP2K4,MAP3K7,MAPK1,MAPK14,MUL1,NFKB1,NR1H2,NRAS,PIK3C3,PRKACB,PRKCD,PSMB4,PSMB5,PSMC3,PSMC5,PSMD3,PSMD4,PSMD7,PSMD8,PTPN11,RPS6KA3,STAT5B,TAB3,TNFAIP3,TRAF3,UBA3,UBE2D1,UBE2M</t>
  </si>
  <si>
    <t>GO.0050792</t>
  </si>
  <si>
    <t>regulation of viral process</t>
  </si>
  <si>
    <t>ENSP00000219252,ENSP00000238497,ENSP00000240185,ENSP00000242351,ENSP00000252486,ENSP00000254950,ENSP00000257724,ENSP00000262626,ENSP00000265165,ENSP00000265963,ENSP00000298772,ENSP00000300026,ENSP00000306565,ENSP00000324810,ENSP00000324890,ENSP00000325863,ENSP00000342082,ENSP00000343745,ENSP00000359552,ENSP00000362931,ENSP00000374529,ENSP00000419425,ENSP00000445162,ENSP00000467024</t>
  </si>
  <si>
    <t>APOE,CCNK,CD28,DICER1,FAM125A,GTF2H1,GTF2H3,HPN,ISG20,LEF1,MDFIC,MRE11A,PKN2,POLR2C,PPIA,PPIB,RAD23A,SLPI,SRPK1,TARDBP,TRIM13,VPS4A,VPS4B,ZC3HAV1</t>
  </si>
  <si>
    <t>GO.0044763</t>
  </si>
  <si>
    <t>single-organism cellular process</t>
  </si>
  <si>
    <t>ENSP00000000442,ENSP00000003302,ENSP00000007516,ENSP00000013125,ENSP00000026218,ENSP00000029410,ENSP00000043402,ENSP00000160262,ENSP00000160827,ENSP00000184266,ENSP00000200457,ENSP00000207437,ENSP00000210060,ENSP00000210187,ENSP00000210444,ENSP00000215071,ENSP00000215565,ENSP00000215567,ENSP00000215574,ENSP00000216085,ENSP00000216807,ENSP00000217289,ENSP00000217381,ENSP00000217964,ENSP00000218340,ENSP00000219252,ENSP00000219255,ENSP00000219302,ENSP00000219313,ENSP00000219473,ENSP00000219479,ENSP00000219746,ENSP00000220509,ENSP00000221459,ENSP00000222032,ENSP00000222266,ENSP00000222305,ENSP00000222574,ENSP00000223051,ENSP00000225614,ENSP00000225665,ENSP00000225969,ENSP00000226574,ENSP00000228318,ENSP00000228434,ENSP00000229179,ENSP00000229794,ENSP00000229812,ENSP00000229922,ENSP00000230122,ENSP00000231668,ENSP00000233627,ENSP00000233630,ENSP00000233893,ENSP00000234454,ENSP00000236671,ENSP00000237289,ENSP00000237380,ENSP00000237889,ENSP00000238018,ENSP00000238497,ENSP00000238616,ENSP00000239882,ENSP00000240185,ENSP00000240333,ENSP00000241014,ENSP00000241041,ENSP00000243776,ENSP00000244741,ENSP00000244769,ENSP00000245812,ENSP00000245923,ENSP00000246041,ENSP00000246186,ENSP00000246533,ENSP00000246554,ENSP00000246912,ENSP00000247178,ENSP00000247270,ENSP00000247866,ENSP00000247970,ENSP00000248378,ENSP00000250101,ENSP00000250495,ENSP00000250937,ENSP00000251119,ENSP00000251588,ENSP00000252102,ENSP00000252486,ENSP00000252602,ENSP00000253004,ENSP00000253023,ENSP00000253452,ENSP00000254227,ENSP00000254480,ENSP00000254950,ENSP00000255381,ENSP00000256441,ENSP00000256458,ENSP00000256474,ENSP00000256644,ENSP00000256997,ENSP00000257245,ENSP00000257347,ENSP00000257549,ENSP00000257724,ENSP00000257857,ENSP00000258105,ENSP00000258123,ENSP00000258349,ENSP00000258424,ENSP00000258428,ENSP00000258654,ENSP00000258770,ENSP00000259037,ENSP00000259711,ENSP00000260129,ENSP00000260187,ENSP00000260361,ENSP00000261244,ENSP00000261302,ENSP00000261401,ENSP00000261593,ENSP00000261667,ENSP00000262039,ENSP00000262056,ENSP00000262077,ENSP00000262238,ENSP00000262301,ENSP00000262445,ENSP00000262626,ENSP00000262812,ENSP00000262953,ENSP00000263038,ENSP00000263202,ENSP00000263373,ENSP00000263384,ENSP00000263702,ENSP00000263774,ENSP00000263897,ENSP00000264161,ENSP00000264167,ENSP00000264228,ENSP00000264552,ENSP00000264607,ENSP00000264639,ENSP00000264663,ENSP00000264668,ENSP00000264932,ENSP00000265165,ENSP00000265260,ENSP00000265351,ENSP00000265428,ENSP00000265462,ENSP00000265471,ENSP00000265500,ENSP00000265854,ENSP00000265963,ENSP00000265993,ENSP00000266263,ENSP00000266544,ENSP00000267012,ENSP00000267163,ENSP00000267549,ENSP00000267750,ENSP00000267889,ENSP00000268379,ENSP00000268668,ENSP00000269305,ENSP00000269321,ENSP00000270538,ENSP00000271324,ENSP00000272418,ENSP00000273064,ENSP00000274008,ENSP00000274963,ENSP00000276079,ENSP00000276202,ENSP00000278612,ENSP00000278616,ENSP00000278618,ENSP00000279146,ENSP00000279873,ENSP00000280362,ENSP00000280904,ENSP00000282486,ENSP00000283033,ENSP00000283871,ENSP00000285735,ENSP00000288422,ENSP00000289382,ENSP00000289407,ENSP00000290310,ENSP00000290354,ENSP00000290541,ENSP00000290913,ENSP00000292303,ENSP00000292363,ENSP00000293328,ENSP00000293780,ENSP00000294168,ENSP00000295087,ENSP00000295119,ENSP00000295767,ENSP00000296084,ENSP00000296137,ENSP00000296440,ENSP00000296490,ENSP00000296577,ENSP00000296684,ENSP00000296754,ENSP00000297338,ENSP00000297532,ENSP00000297792,ENSP00000298772,ENSP00000298852,ENSP00000299166,ENSP00000300026,ENSP00000300057,ENSP00000300060,ENSP00000300784,ENSP00000300935,ENSP00000300954,ENSP00000301159,ENSP00000301242,ENSP00000301336,ENSP00000301455,ENSP00000301522,ENSP00000301729,ENSP00000302088,ENSP00000302227,ENSP00000302569,ENSP00000302648,ENSP00000303709,ENSP00000305071,ENSP00000306190,ENSP00000306356,ENSP00000306496,ENSP00000306565,ENSP00000307491,ENSP00000307843,ENSP00000308479,ENSP00000308845,ENSP00000309031,ENSP00000309376,ENSP00000309565,ENSP00000309790,ENSP00000310008,ENSP00000310120,ENSP00000310561,ENSP00000310572,ENSP00000310873,ENSP00000311579,ENSP00000311847,ENSP00000311984,ENSP00000312107,ENSP00000312244,ENSP00000312318,ENSP00000312395,ENSP00000313007,ENSP00000313059,ENSP00000313851,ENSP00000314153,ENSP00000314444,ENSP00000314508,ENSP00000314709,ENSP00000315693,ENSP00000315774,ENSP00000316664,ENSP00000317376,ENSP00000317780,ENSP00000318115,ENSP00000318158,ENSP00000319664,ENSP00000319778,ENSP00000320309,ENSP00000320567,ENSP00000320663,ENSP00000320866,ENSP00000321260,ENSP00000322450,ENSP00000323065,ENSP00000324856,ENSP00000324890,ENSP00000325136,ENSP00000325612,ENSP00000325674,ENSP00000325863,ENSP00000326170,ENSP00000328178,ENSP00000328269,ENSP00000328524,ENSP00000329002,ENSP00000329553,ENSP00000329880,ENSP00000330737,ENSP00000330787,ENSP00000331602,ENSP00000331748,ENSP00000331897,ENSP00000332313,ENSP00000332887,ENSP00000333203,ENSP00000333633,ENSP00000333837,ENSP00000334373,ENSP00000335614,ENSP00000336994,ENSP00000337513,ENSP00000337850,ENSP00000338127,ENSP00000338728,ENSP00000338785,ENSP00000338814,ENSP00000339109,ENSP00000339720,ENSP00000339764,ENSP00000339844,ENSP00000340009,ENSP00000340409,ENSP00000340698,ENSP00000340742,ENSP00000341117,ENSP00000341189,ENSP00000341280,ENSP00000341698,ENSP00000341743,ENSP00000341947,ENSP00000342136,ENSP00000342381,ENSP00000342392,ENSP00000343054,ENSP00000343103,ENSP00000343204,ENSP00000343745,ENSP00000343885,ENSP00000343890,ENSP00000343943,ENSP00000344215,ENSP00000344277,ENSP00000344353,ENSP00000344456,ENSP00000344572,ENSP00000345195,ENSP00000345282,ENSP00000345580,ENSP00000346103,ENSP00000346120,ENSP00000346196,ENSP00000346697,ENSP00000346997,ENSP00000347140,ENSP00000347251,ENSP00000347498,ENSP00000347602,ENSP00000347719,ENSP00000347883,ENSP00000347924,ENSP00000348459,ENSP00000348550,ENSP00000348578,ENSP00000348848,ENSP00000349560,ENSP00000349723,ENSP00000349887,ENSP00000350170,ENSP00000350267,ENSP00000350409,ENSP00000350676,ENSP00000350757,ENSP00000351137,ENSP00000351141,ENSP00000351618,ENSP00000351669,ENSP00000351671,ENSP00000351697,ENSP00000351717,ENSP00000352265,ENSP00000352401,ENSP00000352408,ENSP00000353073,ENSP00000353094,ENSP00000353104,ENSP00000353408,ENSP00000354032,ENSP00000354487,ENSP00000354518,ENSP00000354525,ENSP00000354526,ENSP00000354553,ENSP00000355094,ENSP00000355325,ENSP00000355627,ENSP00000355692,ENSP00000356033,ENSP00000356256,ENSP00000356346,ENSP00000356410,ENSP00000356430,ENSP00000356607,ENSP00000356859,ENSP00000356953,ENSP00000356972,ENSP00000356999,ENSP00000357123,ENSP00000357218,ENSP00000357283,ENSP00000357288,ENSP00000357297,ENSP00000357480,ENSP00000357564,ENSP00000357624,ENSP00000357775,ENSP00000357789,ENSP00000357879,ENSP00000358335,ENSP00000358548,ENSP00000358563,ENSP00000358635,ENSP00000358896,ENSP00000358903,ENSP00000358921,ENSP00000359095,ENSP00000359098,ENSP00000359171,ENSP00000359552,ENSP00000359660,ENSP00000359719,ENSP00000359991,ENSP00000360412,ENSP00000360492,ENSP00000360498,ENSP00000360682,ENSP00000360843,ENSP00000361066,ENSP00000361083,ENSP00000361667,ENSP00000361926,ENSP00000362036,ENSP00000362058,ENSP00000362068,ENSP00000362208,ENSP00000362424,ENSP00000362820,ENSP00000362873,ENSP00000362931,ENSP00000363019,ENSP00000363318,ENSP00000363418,ENSP00000363868,ENSP00000363891,ENSP00000363965,ENSP00000363970,ENSP00000363985,ENSP00000364295,ENSP00000364699,ENSP00000364895,ENSP00000364929,ENSP00000365243,ENSP00000365439,ENSP00000365946,ENSP00000366225,ENSP00000366299,ENSP00000366396,ENSP00000366410,ENSP00000366604,ENSP00000366748,ENSP00000366939,ENSP00000367086,ENSP00000367406,ENSP00000367721,ENSP00000367808,ENSP00000368030,ENSP00000368884,ENSP00000369129,ENSP00000369176,ENSP00000369682,ENSP00000370034,ENSP00000370104,ENSP00000370508,ENSP00000370803,ENSP00000372093,ENSP00000372394,ENSP00000373734,ENSP00000374529,ENSP00000376148,ENSP00000376309,ENSP00000376403,ENSP00000376946,ENSP00000377311,ENSP00000377778,ENSP00000377914,ENSP00000378307,ENSP00000378364,ENSP00000378400,ENSP00000378408,ENSP00000378720,ENSP00000379701,ENSP00000380414,ENSP00000380531,ENSP00000381148,ENSP00000382508,ENSP00000382697,ENSP00000382779,ENSP00000383719,ENSP00000383840,ENSP00000384264,ENSP00000384330,ENSP00000384886,ENSP00000385432,ENSP00000385610,ENSP00000386881,ENSP00000387123,ENSP00000387262,ENSP00000387282,ENSP00000387536,ENSP00000388872,ENSP00000388996,ENSP00000389630,ENSP00000389934,ENSP00000389998,ENSP00000390478,ENSP00000391453,ENSP00000392028,ENSP00000392812,ENSP00000393183,ENSP00000393541,ENSP00000393776,ENSP00000394791,ENSP00000395449,ENSP00000397453,ENSP00000397552,ENSP00000398124,ENSP00000398273,ENSP00000398655,ENSP00000402515,ENSP00000402608,ENSP00000402835,ENSP00000407487,ENSP00000408730,ENSP00000411012,ENSP00000411825,ENSP00000415151,ENSP00000417003,ENSP00000417656,ENSP00000418379,ENSP00000418428,ENSP00000418842,ENSP00000419371,ENSP00000419425,ENSP00000420168,ENSP00000420514,ENSP00000420588,ENSP00000420616,ENSP00000420714,ENSP00000422464,ENSP00000422753,ENSP00000423067,ENSP00000423602,ENSP00000423673,ENSP00000425809,ENSP00000428619,ENSP00000428924,ENSP00000430237,ENSP00000430432,ENSP00000431040,ENSP00000431049,ENSP00000431445,ENSP00000436901,ENSP00000436926,ENSP00000438144,ENSP00000439918,ENSP00000442050,ENSP00000442688,ENSP00000445162,ENSP00000445677,ENSP00000446121,ENSP00000446714,ENSP00000447537,ENSP00000450040,ENSP00000450710,ENSP00000453502,ENSP00000455068,ENSP00000460475,ENSP00000462972,ENSP00000466775,ENSP00000467024,ENSP00000470609,ENSP00000472847</t>
  </si>
  <si>
    <t>AARSD1,AASDHPPT,ABCA1,ABCB8,ABCE1,ACMSD,ACOT7,ACP2,ACTL6A,ACTR1A,AGFG1,AGPS,AGT,AIP,AKT1S1,ALDH7A1,ALG10B,ALG1L,ALKBH7,ALPL,ANAPC1,ANGPTL4,ANPEP,AP1M1,AP5S1,APOA1BP,APOC2,APOE,ARHGAP32,ARHGDIA,ARID4A,ARID5B,ARL5A,ARMC6,AS3MT,ASB1,ASGR2,ASNA1,ASPG,ASS1,ATAD3A,ATG14,ATM,ATXN1,AUP1,AURKAIP1,AVPI1,AZI2,B3GAT3,B4GALT7,BABAM1,BAG1,BAG5,BBS10,BCL11B,BIN2,BLOC1S1,BMF,BNIP1,BRMS1L,BRPF3,BSCL2,C10orf116,C1orf85,C1orf86,C20orf72,C2orf29,C9orf142,CALR,CAP2,CAPNS1,CARHSP1,CARKD,CARS2,CBFB,CBR3,CCBL1,CCDC124,CCDC88A,CCL20,CCNK,CCP110,CCR5,CD164,CD28,CD3G,CD53,CD63,CD69,CDC34,CDIP1,CDKN1A,CHCHD10,CHCHD4,CHCHD6,CHD7,CHPF,CHRNE,CIAPIN1,CLEC7A,CLN3,CLPTM1,CLTCL1,CNFN,CNGA1,CNPY3,COG3,COPE,COQ2,CORO1C,COX4I1,COX4I2,COX5A,COX5B,COX6B1,COX7A2,COX7B,COX8A,CPS1,CREB3,CTDSP2,CTNNB1,CTSD,CYP17A1,DAPP1,DARS,DDX21,DDX41,DEK,DENND5A,DENND5B,DHDDS,DHPS,DICER1,DISP2,DKC1,DOCK11,DOCK7,DOHH,DOK4,DOLK,DPF2,DPY19L4,DSC2,DSP,DYSF,E2F5,ECI1,EGFL7,EIF4B,ELF1,EMC4,EMC6,EML4,ENC1,ENSA,ERAP1,ESRRA,EVI2A,EXOC3L1,EXOC5,FAF1,FAM32A,FAM54B,FARSA,FASTK,FCHO2,FDX1L,FDXR,FERMT1,FGD2,FIBP,FLG,FN3K,FOXN3,FRMD6,FXR1,FYCO1,G3BP1,GADD45GIP1,GALK1,GBA,GDA,GIPC1,GLRX2,GLTPD1,GMFB,GPR171,GPR65,GPRC5C,GPS1,GPS2,GPT,GPT2,GPX4,GSTA2,GSTK1,GTF2H1,GTF2H3,HADHB,HAX1,HBP1,HDAC2,HGD,HIAT1,HMG20B,HNF4G,HNRNPA3,HNRNPK,HPN,HSPE1,ICAM3,IDH2,IFI30,IFT27,IGSF8,IL2RG,IMMP2L,IMMT,ING1,IRAK2,ISG20,ITK,JAK1,JARID2,KCNE2,KDM1B,KIAA0586,KIAA0664,KIF13A,KIF22,KPNA3,KPNA4,KPTN,KTN1,L3MBTL3,LAMTOR2,LAMTOR5,LEF1,LIMA1,LIMS1,LIN37,LIN54,LIN7B,LMF1,LMNA,LPAR6,LYN,MAD1L1,MANEA,MAP1LC3A,MAP2K4,MAP3K7,MAP4K5,MAPK14,MAPK8IP1,MARCKS,MBNL1,MDFIC,MDH1,MECR,MED16,MED28,MESP1,MESP2,METRN,MEX3C,MFSD5,MGST3,MIEN1,MIS18BP1,MLX,MMACHC,MMP24,MNDA,MRE11A,MRPL12,MRPL22,MRPL24,MRPL27,MRPL34,MRPL36,MRPL41,MRPL43,MRPL53,MRPL55,MRPS11,MRPS12,MRPS14,MRPS15,MRPS16,MRPS21,MRPS24,MRPS26,MRPS33,MRPS34,MRPS36,MRPS5,MSL3,MSN,MTA1,MTFP1,MTIF3,MTMR8,MTRR,MYH4,MYH8,MYL6,MYL6B,NANS,NAPB,NARFL,NCOA3,NDUFA1,NDUFA12,NDUFA13,NDUFA2,NDUFA4,NDUFA6,NDUFA7,NDUFA8,NDUFA9,NDUFAB1,NDUFAF1,NDUFB1,NDUFB10,NDUFB2,NDUFB3,NDUFB4,NDUFB5,NDUFB6,NDUFB7,NDUFB8,NDUFC1,NDUFS2,NDUFS3,NDUFS4,NDUFS5,NDUFS7,NDUFS8,NDUFV1,NDUFV3,NEDD8,NEK9,NFKB1,NFRKB,NLRP1,NME3,NME4,NMNAT1,NNT,NOC3L,NONO,NPAT,NR0B2,NRAS,NRTN,NSMAF,NUDC,NUP107,NUP153,NUP160,NUP35,NUS1,PABPC1,PAM16,PARD3B,PARD6A,PARVG,PBRM1,PCGF1,PCNP,PCSK4,PCYT2,PDCD6IP,PDGFC,PDK3,PDS5B,PEX16,PGAM1,PGM3,PHACTR1,PHF8,PHYH,PIGQ,PIGW,PIK3C3,PIK3R5,PIN1,PKN2,PLEKHA7,PLEKHM3,PLXNB1,POLR2C,PPA2,PPAN,PPFIA3,PPIA,PPIB,PPOX,PPP1R14A,PPP1R2,PQLC2,PRDM8,PRDX2,PRDX5,PRKACB,PRKCD,PRMT6,PRMT7,PSENEN,PSMB4,PSMB5,PSMC3,PSMC5,PSMD3,PSMD4,PSMD7,PSMD8,PTK2,PTPRC,PTS,QKI,RAB12,RAB13,RAB26,RAB33B,RAB4B,RAB8A,RAD21,RAD23A,RALGPS2,RB1,RBM3,RBM5,RBM7,RC3H1,RECQL,RER1,REV1,REV3L,RFFL,RFXANK,RGS18,RHBDD3,RHOC,RILP,RNF126,RNF130,RNF138,RNF146,ROCK1,RP2,RPE,RPS6KA3,RQCD1,RTN2,RTN4R,RYK,SAR1B,SARS2,SDF4,SDHA,SDHC,SDHD,SDS,SDSL,SEH1L,SENP1,SERPINA5,SF1,SFXN4,SLAMF1,SLC11A2,SLC25A10,SLC25A11,SLC25A3,SLC25A39,SLC35B1,SLC38A10,SMARCC1,SMG1,SMPD1,SNTA1,SOX5,SPATA5,SPR,SPTBN4,SRA1,SRD5A3,SRPK1,SRSF3,SSSCA1,ST20,STARD13,STAT5B,STK11,STK38,SUV39H2,SWSAP1,SYNCRIP,TAB3,TAF1L,TAF2,TAF6L,TAF8,TAGAP,TARDBP,TBCD,TBL1X,TBRG4,TCTN3,TECR,TESK1,TFAM,TFDP2,TFR2,TGS1,TIMM10,TIMM17A,TIMM44,TIMM50,TLE2,TLR7,TMEM129,TMEM67,TNFAIP3,TNKS,TOX3,TP53,TP53INP1,TPGS1,TRAF3IP1,TREX1,TRIM13,TRIP6,TSPAN33,TXNDC11,TXNDC17,UBE2D1,UBE2E1,UBE2J2,UBE2M,UBE2S,UBE2W,UBQLN2,UBXN2A,UFD1L,UNC45A,UNC50,UQCR10,UQCRC2,UQCRH,UROS,USE1,USF1,USF2,USP10,USP15,USP2,USP28,UTP14C,VCPIP1,VHL,VPRBP,VPS18,VPS4A,VPS4B,VRK2,WDR35,WDR36,WDR45,WDR48,WDR82,WNK1,WTAP,WWP1,XAB2,XPO5,XRN2,YY1,ZBTB17,ZBTB24,ZBTB33,ZEB1,ZFYVE19,ZFYVE26,ZHX2,ZNF830</t>
  </si>
  <si>
    <t>GO.0045089</t>
  </si>
  <si>
    <t>positive regulation of innate immune response</t>
  </si>
  <si>
    <t>ENSP00000160262,ENSP00000215071,ENSP00000215832,ENSP00000219313,ENSP00000226574,ENSP00000229794,ENSP00000237289,ENSP00000253023,ENSP00000256458,ENSP00000262039,ENSP00000262445,ENSP00000262948,ENSP00000264639,ENSP00000288422,ENSP00000290541,ENSP00000293328,ENSP00000298852,ENSP00000302569,ENSP00000310572,ENSP00000319279,ENSP00000331602,ENSP00000354340,ENSP00000355325,ENSP00000357879,ENSP00000358335,ENSP00000358548,ENSP00000359719,ENSP00000361926,ENSP00000363019,ENSP00000368884,ENSP00000376500,ENSP00000387699,ENSP00000428924</t>
  </si>
  <si>
    <t>CLEC7A,CNPY3,CREB1,ICAM3,IRAK2,LYN,MALT1,MAP2K2,MAP2K4,MAP3K7,MAPK1,MAPK14,NFKB1,NRAS,PIK3C3,PRKACB,PRKCD,PSMB4,PSMB5,PSMC3,PSMC5,PSMD3,PSMD4,PSMD7,PSMD8,RPS6KA3,STAT5B,TAB3,TNFAIP3,TRAF3,UBA3,UBE2D1,UBE2M</t>
  </si>
  <si>
    <t>GO.1903900</t>
  </si>
  <si>
    <t>regulation of viral life cycle</t>
  </si>
  <si>
    <t>ENSP00000219252,ENSP00000238497,ENSP00000240185,ENSP00000242351,ENSP00000254950,ENSP00000257724,ENSP00000262626,ENSP00000265165,ENSP00000265963,ENSP00000298772,ENSP00000300026,ENSP00000306565,ENSP00000324810,ENSP00000324890,ENSP00000325863,ENSP00000342082,ENSP00000343745,ENSP00000359552,ENSP00000362931,ENSP00000374529,ENSP00000419425,ENSP00000445162,ENSP00000467024</t>
  </si>
  <si>
    <t>CCNK,CD28,DICER1,FAM125A,GTF2H1,GTF2H3,HPN,ISG20,LEF1,MDFIC,MRE11A,PKN2,POLR2C,PPIA,PPIB,RAD23A,SLPI,SRPK1,TARDBP,TRIM13,VPS4A,VPS4B,ZC3HAV1</t>
  </si>
  <si>
    <t>GO.0031399</t>
  </si>
  <si>
    <t>regulation of protein modification process</t>
  </si>
  <si>
    <t>ENSP00000013125,ENSP00000025008,ENSP00000046794,ENSP00000215071,ENSP00000215832,ENSP00000217381,ENSP00000219255,ENSP00000219313,ENSP00000223029,ENSP00000229794,ENSP00000229812,ENSP00000237289,ENSP00000240185,ENSP00000241014,ENSP00000244741,ENSP00000245479,ENSP00000247178,ENSP00000247970,ENSP00000249396,ENSP00000252486,ENSP00000253329,ENSP00000254806,ENSP00000255631,ENSP00000256458,ENSP00000257724,ENSP00000261401,ENSP00000262215,ENSP00000262445,ENSP00000262626,ENSP00000262948,ENSP00000263373,ENSP00000263577,ENSP00000264198,ENSP00000264414,ENSP00000264552,ENSP00000264639,ENSP00000265433,ENSP00000265854,ENSP00000265963,ENSP00000267163,ENSP00000269305,ENSP00000271843,ENSP00000274255,ENSP00000278616,ENSP00000284202,ENSP00000285814,ENSP00000288199,ENSP00000288422,ENSP00000290541,ENSP00000296084,ENSP00000296238,ENSP00000296684,ENSP00000298852,ENSP00000302276,ENSP00000303709,ENSP00000307491,ENSP00000310572,ENSP00000312107,ENSP00000313059,ENSP00000313420,ENSP00000314508,ENSP00000319255,ENSP00000319279,ENSP00000325863,ENSP00000328178,ENSP00000328269,ENSP00000329002,ENSP00000331602,ENSP00000331831,ENSP00000333633,ENSP00000335632,ENSP00000338728,ENSP00000338814,ENSP00000339109,ENSP00000340409,ENSP00000340742,ENSP00000340944,ENSP00000341189,ENSP00000341280,ENSP00000341698,ENSP00000341743,ENSP00000342381,ENSP00000344456,ENSP00000346483,ENSP00000347251,ENSP00000350757,ENSP00000353238,ENSP00000354566,ENSP00000355325,ENSP00000355627,ENSP00000355747,ENSP00000356346,ENSP00000357288,ENSP00000357879,ENSP00000358548,ENSP00000359221,ENSP00000359660,ENSP00000359719,ENSP00000360843,ENSP00000361892,ENSP00000362424,ENSP00000363019,ENSP00000366306,ENSP00000370034,ENSP00000370104,ENSP00000371432,ENSP00000374529,ENSP00000375986,ENSP00000378050,ENSP00000379003,ENSP00000380313,ENSP00000381148,ENSP00000382688,ENSP00000383210,ENSP00000386229,ENSP00000392812,ENSP00000399970,ENSP00000419782,ENSP00000422464,ENSP00000428924,ENSP00000430432</t>
  </si>
  <si>
    <t>AGT,AIMP2,AKT1S1,ANAPC1,APOE,ARFGEF1,ATG14,ATM,AVPI1,BAG5,CAMK2N2,CCDC88A,CCNK,CD3E,CDK5,CDKN1A,CDON,CHORDC1,CHP1,CORO1C,CTDSP2,CTNNB1,CUL3,DDRGK1,DOCK7,ENSA,FAF1,GAS6,GBA,GMFB,GPS1,GPS2,GTF2H1,HAX1,HDAC2,HEXIM2,HMG20B,HPN,HSPBP1,IMPACT,IRAK2,JARID2,JTB,KDM5A,LAMTOR2,LCP2,LYN,MAD1L1,MALT1,MAP2K2,MAP2K4,MAP3K4,MAP4K5,MAPK1,MAPK14,MAPK8IP1,MDFIC,MKI67IP,MLST8,MRE11A,MTA1,MUL1,NBN,NDUFS4,NEK3,NRAS,NUPR1,PARD6A,PDGFC,PIK3R5,PIN1,PPIL4,PPP1R2,PPP2R2D,PRKACB,PRKCD,PRKDC,PRLR,PSEN2,PSMB4,PSMB5,PSMC3,PSMC5,PSMD3,PSMD4,PSMD7,PSMD8,PTK2,PTPN11,PTPRC,RB1,RB1CC1,RGS14,RNF111,RWDD3,RYK,SIRT2,SKP2,SMPD1,SNTA1,SOX9,SPN,SPRY2,SPTBN4,STK38,STK4,TAB3,TARDBP,TLR7,TNFAIP3,TP53,TRAF3IP1,TRPT1,UBE2D1,UBE2E1,UBE2S,UBXN2A,VRK2,WBP2,WDR48,WNK1</t>
  </si>
  <si>
    <t>GO.0033151</t>
  </si>
  <si>
    <t>V(D)J recombination</t>
  </si>
  <si>
    <t>ENSP00000265165,ENSP00000278616,ENSP00000313420,ENSP00000340347,ENSP00000349723,ENSP00000393183</t>
  </si>
  <si>
    <t>ATM,BCL11B,LEF1,PRKDC,TCF7,VPRBP</t>
  </si>
  <si>
    <t>GO.0010556</t>
  </si>
  <si>
    <t>regulation of macromolecule biosynthetic process</t>
  </si>
  <si>
    <t>ENSP00000000442,ENSP00000025008,ENSP00000200457,ENSP00000202816,ENSP00000215742,ENSP00000216807,ENSP00000217964,ENSP00000218224,ENSP00000218894,ENSP00000219091,ENSP00000219252,ENSP00000219746,ENSP00000220429,ENSP00000220751,ENSP00000221573,ENSP00000222122,ENSP00000222305,ENSP00000222574,ENSP00000223795,ENSP00000230122,ENSP00000233630,ENSP00000237289,ENSP00000237380,ENSP00000239882,ENSP00000240185,ENSP00000241014,ENSP00000244221,ENSP00000244741,ENSP00000246912,ENSP00000247712,ENSP00000248342,ENSP00000249396,ENSP00000250495,ENSP00000251588,ENSP00000251871,ENSP00000252115,ENSP00000252445,ENSP00000254480,ENSP00000254806,ENSP00000255129,ENSP00000256458,ENSP00000256474,ENSP00000257724,ENSP00000258123,ENSP00000258975,ENSP00000259119,ENSP00000260129,ENSP00000260187,ENSP00000262056,ENSP00000262095,ENSP00000262215,ENSP00000262238,ENSP00000262259,ENSP00000262626,ENSP00000262953,ENSP00000263577,ENSP00000264414,ENSP00000264607,ENSP00000265165,ENSP00000265428,ENSP00000265433,ENSP00000265440,ENSP00000265462,ENSP00000265827,ENSP00000265963,ENSP00000267163,ENSP00000268154,ENSP00000269305,ENSP00000270176,ENSP00000270459,ENSP00000273064,ENSP00000276079,ENSP00000278070,ENSP00000278612,ENSP00000278772,ENSP00000279146,ENSP00000279873,ENSP00000283628,ENSP00000284202,ENSP00000286523,ENSP00000287394,ENSP00000288199,ENSP00000288422,ENSP00000289382,ENSP00000290795,ENSP00000293771,ENSP00000293777,ENSP00000297338,ENSP00000297792,ENSP00000298772,ENSP00000298852,ENSP00000299687,ENSP00000300057,ENSP00000300101,ENSP00000301073,ENSP00000301264,ENSP00000302276,ENSP00000306356,ENSP00000306396,ENSP00000309477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5402,ENSP00000325612,ENSP00000325863,ENSP00000328269,ENSP00000328515,ENSP00000329002,ENSP00000331602,ENSP00000331831,ENSP00000332433,ENSP00000332750,ENSP00000333633,ENSP00000333837,ENSP00000335632,ENSP00000337332,ENSP00000337513,ENSP00000337724,ENSP00000337852,ENSP00000338173,ENSP00000338624,ENSP00000338728,ENSP00000339314,ENSP00000339527,ENSP00000339764,ENSP00000339917,ENSP00000341324,ENSP00000341947,ENSP00000342019,ENSP00000342136,ENSP00000342392,ENSP00000343103,ENSP00000343745,ENSP00000344215,ENSP00000344456,ENSP00000344546,ENSP00000345024,ENSP00000346412,ENSP00000346483,ENSP00000346997,ENSP00000349503,ENSP00000350170,ENSP00000350676,ENSP00000351482,ENSP00000351671,ENSP00000352575,ENSP00000353238,ENSP00000353826,ENSP00000354340,ENSP00000354526,ENSP00000354543,ENSP00000354553,ENSP00000354566,ENSP00000354762,ENSP00000355094,ENSP00000355627,ENSP00000356410,ENSP00000356999,ENSP00000357123,ENSP00000357283,ENSP00000358335,ENSP00000358563,ENSP00000358635,ENSP00000358778,ENSP00000359221,ENSP00000359368,ENSP00000359552,ENSP00000359837,ENSP00000359859,ENSP00000360017,ENSP00000361066,ENSP00000361083,ENSP00000362068,ENSP00000362330,ENSP00000362688,ENSP00000362763,ENSP00000363019,ENSP00000363942,ENSP00000364023,ENSP00000365439,ENSP00000365946,ENSP00000366179,ENSP00000366396,ENSP00000366604,ENSP00000367299,ENSP00000367406,ENSP00000368698,ENSP00000368884,ENSP00000369075,ENSP00000370034,ENSP00000370104,ENSP00000374529,ENSP00000375598,ENSP00000376500,ENSP00000378307,ENSP00000379003,ENSP00000379372,ENSP00000379387,ENSP00000380252,ENSP00000380414,ENSP00000381840,ENSP00000382688,ENSP00000386229,ENSP00000386759,ENSP00000387462,ENSP00000387699,ENSP00000391167,ENSP00000392028,ENSP00000393183,ENSP00000394791,ENSP00000397552,ENSP00000397644,ENSP00000398124,ENSP00000399518,ENSP00000399968,ENSP00000405574,ENSP00000416673,ENSP00000417078,ENSP00000418379,ENSP00000419782,ENSP00000420588,ENSP00000420616,ENSP00000422464,ENSP00000422753,ENSP00000423673,ENSP00000430432,ENSP00000430497,ENSP00000434258,ENSP00000435926,ENSP00000436901,ENSP00000436926,ENSP00000445162,ENSP00000446121</t>
  </si>
  <si>
    <t>ACO1,ACTL6A,AEBP2,AGT,AIP,ARFGEF1,ARID1B,ARID5B,ASB1,ATAD2,BRMS1L,C10orf116,C1orf85,C2orf29,CALR,CARHSP1,CCDC88A,CCL20,CCNK,CD3E,CDK5,CDKN1A,CDON,CELF1,CENPB,CHD6,CHD7,CHP1,COA3,CREB1,CREB3,CTNNB1,CUL3,DAPK3,DBP,DDRGK1,DDX41,DEK,DENND4A,DHX36,DICER1,DKC1,DNAJC1,DPF2,E2F5,EIF3I,EIF3K,EIF4B,ELF1,ELMSAN1,ELOF1,ELP5,ENC1,ESF1,ESRRA,FAM48A,FOXO3,FUBP3,FXR1,GABPB1,GAS6,GCFC2,GLI4,GLRX2,GPBP1L1,GPS2,GTF2A2,GTF2H1,GTF2H3,GTPBP5,HAX1,HBP1,HDAC2,HEXIM2,HIVEP1,HMG20B,HNRNPK,HPN,IMPACT,INPP5D,IRAK2,KDM1B,KDM5A,L3MBTL3,LEF1,LIMS1,LIN54,LMNA,LONP1,LRIF1,MALT1,MAP3K7,MAPK8IP1,MDFIC,MED11,MED16,MED17,MED28,MESP1,MESP2,MLX,MLXIP,MNDA,MPV17L2,MRE11A,MRPL12,MSL3,MTA1,MYPOP,NARFL,NBN,NCOA2,NCOA3,NDUFA13,NEDD8,NFE2L2,NFRKB,NONO,NPAT,NUPR1,ONECUT2,PABPC1,PAIP2B,PATL2,PBRM1,PCGF1,PDGFC,PHF8,PKN2,POLDIP3,POLR2C,PPRC1,PQBP1,PRDM8,PRDX5,PRKCD,PRKDC,PRMT7,PSMC3,PUM2,QKI,RAD21,RB1,RB1CC1,RBM3,RFX7,RGS14,RIPK2,RNF111,RNF187,RPAP2,RPS6KA3,RQCD1,RWDD3,SATB1,SCYL1,SENP1,SETD2,SF1,SIRT2,SIRT6,SKIL,SMARCC1,SNAPC2,SPN,SRA1,SRFBP1,SUV39H2,SYNCRIP,TAB3,TACO1,TAF1L,TAF2,TAF8,TAF9B,TARDBP,TASP1,TBL1X,TBL1XR1,TFAM,TFDP2,TFEC,TGS1,THAP7,TLE2,TLR7,TNFAIP3,TNFSF8,TNKS,TOX3,TP53,TP53INP1,TP53INP2,TRAF3,TRIM13,TRIP6,TSC22D2,UBA3,UBE2D1,UBP1,USF1,USF2,USP15,USP2,VHL,VPRBP,VPS36,WBP2,WWP1,XRN2,YLPM1,YY1,ZBTB10,ZBTB24,ZBTB33,ZBTB39,ZBTB6,ZFHX4,ZFP161,ZHX2,ZNF175,ZNF189,ZNF192,ZNF202,ZNF205,ZNF280C,ZNF334,ZNF343,ZNF407,ZNF408,ZNF445,ZNF524,ZNF572,ZNF575,ZNF576,ZNF623,ZNF628,ZNF653,ZNF696,ZNF7,ZNF70,ZNF707,ZNF710,ZNF771,ZNF787,ZNF800,ZSCAN22,ZXDB,ZZZ3</t>
  </si>
  <si>
    <t>GO.0035556</t>
  </si>
  <si>
    <t>intracellular signal transduction</t>
  </si>
  <si>
    <t>ENSP00000003302,ENSP00000013125,ENSP00000025008,ENSP00000046794,ENSP00000200457,ENSP00000210187,ENSP00000215071,ENSP00000216085,ENSP00000219313,ENSP00000219473,ENSP00000221459,ENSP00000222308,ENSP00000226574,ENSP00000229179,ENSP00000229794,ENSP00000229812,ENSP00000234179,ENSP00000237289,ENSP00000241014,ENSP00000244741,ENSP00000247170,ENSP00000247225,ENSP00000249396,ENSP00000252455,ENSP00000252486,ENSP00000256458,ENSP00000257724,ENSP00000262039,ENSP00000262269,ENSP00000262445,ENSP00000262948,ENSP00000263238,ENSP00000264198,ENSP00000264414,ENSP00000264607,ENSP00000264639,ENSP00000265854,ENSP00000267163,ENSP00000269305,ENSP00000269321,ENSP00000274498,ENSP00000274963,ENSP00000276202,ENSP00000278616,ENSP00000282441,ENSP00000285735,ENSP00000287295,ENSP00000288422,ENSP00000290541,ENSP00000292303,ENSP00000293328,ENSP00000295087,ENSP00000296440,ENSP00000296684,ENSP00000298852,ENSP00000300935,ENSP00000301242,ENSP00000301264,ENSP00000302648,ENSP00000305071,ENSP00000306496,ENSP00000308461,ENSP00000310561,ENSP00000310572,ENSP00000311847,ENSP00000313059,ENSP00000314153,ENSP00000319096,ENSP00000319279,ENSP00000319664,ENSP00000321348,ENSP00000324856,ENSP00000324890,ENSP00000331602,ENSP00000331748,ENSP00000331831,ENSP00000335632,ENSP00000338728,ENSP00000338785,ENSP00000340742,ENSP00000340944,ENSP00000341189,ENSP00000341698,ENSP00000343204,ENSP00000344277,ENSP00000344456,ENSP00000346697,ENSP00000347251,ENSP00000348578,ENSP00000349560,ENSP00000352425,ENSP00000352575,ENSP00000354566,ENSP00000355325,ENSP00000355627,ENSP00000355747,ENSP00000356033,ENSP00000356607,ENSP00000357484,ENSP00000357564,ENSP00000357879,ENSP00000358548,ENSP00000359552,ENSP00000359719,ENSP00000361467,ENSP00000361892,ENSP00000362931,ENSP00000367721,ENSP00000368884,ENSP00000370034,ENSP00000370104,ENSP00000370503,ENSP00000371432,ENSP00000375986,ENSP00000376808,ENSP00000377771,ENSP00000378720,ENSP00000379003,ENSP00000380313,ENSP00000382508,ENSP00000382697,ENSP00000382779,ENSP00000386229,ENSP00000387699,ENSP00000392812,ENSP00000393541,ENSP00000398655,ENSP00000399968,ENSP00000411012,ENSP00000417003,ENSP00000419371,ENSP00000420514,ENSP00000428924,ENSP00000446714,ENSP00000450710,ENSP00000453502</t>
  </si>
  <si>
    <t>ACTR3,AGT,AIFM1,AKT1S1,APOE,ARHGAP26,ARHGAP32,ARHGDIA,ARL5A,ASB1,ATM,AZI2,BAG1,BMF,CARHSP1,CCDC88A,CCM2,CCR5,CD28,CD3E,CDIP1,CDKN1A,CHP1,CREB1,CTNNB1,CUL3,CUL5,DAAM1,DAPK3,DIAPH2,DLG5,DOCK11,DOCK7,DOK4,FGD2,FKBP8,G3BP1,GAS6,GOPC,GPS1,GPS2,IFT27,INPP5D,IRAK2,ITK,JAK1,KTN1,LCP2,LIN7B,LYN,MAD1L1,MALT1,MAP2K2,MAP2K4,MAP3K4,MAP4K5,MAPK14,MAPK8IP1,MDFIC,MLST8,MUL1,MYH14,MYL6,NCOA2,NDUFS4,NFKB1,NRAS,NRTN,NSMAF,NUDC,NUP107,NUP160,NUPR1,PIK3C3,PIK3R5,PKN2,PLEKHM3,PLXNB1,PPAN,PPP1R14A,PRKACB,PRKCD,PRKCSH,PRKD3,PRLR,PSEN2,PSMB4,PSMB5,PSMC3,PSMC5,PSMD3,PSMD4,PSMD7,PSMD8,PTK2,PTPN11,RAB12,RAB13,RAB26,RAB33B,RAB4B,RAB8A,RALGPS2,RAP2B,RB1,RB1CC1,RFXANK,RGS14,RHBDD3,RHOC,RND1,ROCK1,RPS6KA3,SEH1L,SGPP1,SIPA1,SIRT2,SRPK1,ST20,STARD13,STAT5B,STK11,STK38,STK4,TAB3,TAGAP,TLR7,TNFAIP3,TP53,TRIP6,USP10,USP28,WASF1,WNK1,YAP1,ZBTB33</t>
  </si>
  <si>
    <t>GO.0048518</t>
  </si>
  <si>
    <t>positive regulation of biological process</t>
  </si>
  <si>
    <t>ENSP00000000442,ENSP00000013125,ENSP00000025008,ENSP00000046794,ENSP00000160262,ENSP00000162044,ENSP00000200457,ENSP00000215071,ENSP00000215574,ENSP00000216085,ENSP00000217964,ENSP00000218340,ENSP00000218894,ENSP00000219091,ENSP00000219252,ENSP00000219313,ENSP00000219548,ENSP00000219746,ENSP00000220429,ENSP00000220751,ENSP00000221566,ENSP00000222005,ENSP00000222122,ENSP00000222266,ENSP00000222305,ENSP00000222308,ENSP00000222574,ENSP00000223029,ENSP00000223061,ENSP00000223795,ENSP00000223864,ENSP00000224181,ENSP00000225174,ENSP00000226574,ENSP00000229794,ENSP00000229922,ENSP00000233893,ENSP00000237289,ENSP00000237858,ENSP00000238497,ENSP00000239882,ENSP00000240185,ENSP00000241014,ENSP00000244741,ENSP00000244769,ENSP00000246186,ENSP00000246533,ENSP00000246912,ENSP00000247178,ENSP00000247665,ENSP00000247712,ENSP00000247970,ENSP00000249396,ENSP00000251871,ENSP00000252115,ENSP00000252486,ENSP00000253003,ENSP00000253004,ENSP00000253727,ENSP00000254351,ENSP00000254806,ENSP00000254950,ENSP00000255631,ENSP00000256429,ENSP00000256458,ENSP00000256474,ENSP00000256644,ENSP00000257626,ENSP00000257724,ENSP00000257857,ENSP00000258349,ENSP00000258770,ENSP00000261401,ENSP00000262039,ENSP00000262238,ENSP00000262301,ENSP00000262445,ENSP00000262626,ENSP00000263238,ENSP00000263373,ENSP00000264414,ENSP00000264552,ENSP00000264639,ENSP00000265165,ENSP00000265351,ENSP00000265433,ENSP00000265440,ENSP00000265462,ENSP00000265471,ENSP00000265963,ENSP00000267163,ENSP00000267549,ENSP00000269305,ENSP00000269321,ENSP00000271324,ENSP00000271843,ENSP00000273064,ENSP00000274255,ENSP00000274498,ENSP00000274963,ENSP00000276202,ENSP00000277575,ENSP00000278060,ENSP00000278070,ENSP00000278612,ENSP00000278616,ENSP00000279873,ENSP00000282441,ENSP00000285735,ENSP00000287295,ENSP00000287394,ENSP00000288199,ENSP00000288422,ENSP00000290310,ENSP00000290541,ENSP00000290795,ENSP00000293860,ENSP00000296084,ENSP00000296130,ENSP00000296684,ENSP00000296754,ENSP00000297338,ENSP00000298772,ENSP00000298852,ENSP00000300026,ENSP00000300057,ENSP00000301336,ENSP00000301455,ENSP00000302088,ENSP00000302569,ENSP00000302783,ENSP00000303366,ENSP00000303709,ENSP00000305071,ENSP00000306190,ENSP00000306356,ENSP00000306396,ENSP00000307491,ENSP00000307843,ENSP00000309103,ENSP00000310561,ENSP00000311579,ENSP00000312697,ENSP00000313007,ENSP00000313420,ENSP00000314508,ENSP00000317714,ENSP00000318177,ENSP00000319096,ENSP00000319279,ENSP00000319341,ENSP00000319778,ENSP00000320866,ENSP00000321260,ENSP00000322832,ENSP00000324810,ENSP00000324856,ENSP00000325612,ENSP00000325863,ENSP00000328269,ENSP00000328524,ENSP00000329002,ENSP00000329757,ENSP00000331602,ENSP00000331614,ENSP00000331748,ENSP00000331831,ENSP00000332513,ENSP00000333633,ENSP00000333837,ENSP00000335632,ENSP00000337332,ENSP00000338173,ENSP00000338624,ENSP00000338728,ENSP00000338785,ENSP00000339109,ENSP00000339527,ENSP00000339917,ENSP00000340083,ENSP00000340409,ENSP00000340698,ENSP00000340742,ENSP00000340944,ENSP00000341189,ENSP00000341280,ENSP00000342019,ENSP00000342136,ENSP00000342681,ENSP00000342830,ENSP00000343054,ENSP00000343745,ENSP00000344456,ENSP00000344546,ENSP00000345195,ENSP00000345528,ENSP00000346412,ENSP00000346483,ENSP00000346697,ENSP00000347602,ENSP00000347719,ENSP00000350676,ENSP00000350757,ENSP00000351492,ENSP00000352408,ENSP00000352425,ENSP00000353408,ENSP00000354340,ENSP00000354553,ENSP00000354762,ENSP00000355094,ENSP00000355325,ENSP00000355627,ENSP00000356033,ENSP00000356218,ENSP00000356224,ENSP00000356346,ENSP00000356430,ENSP00000356607,ENSP00000356999,ENSP00000357123,ENSP00000357297,ENSP00000357879,ENSP00000357980,ENSP00000358548,ENSP00000358563,ENSP00000359221,ENSP00000359552,ENSP00000359660,ENSP00000359663,ENSP00000359719,ENSP00000360843,ENSP00000361066,ENSP00000361083,ENSP00000361446,ENSP00000361725,ENSP00000361892,ENSP00000361926,ENSP00000362068,ENSP00000362330,ENSP00000362931,ENSP00000363019,ENSP00000363868,ENSP00000363942,ENSP00000364595,ENSP00000364709,ENSP00000364929,ENSP00000365439,ENSP00000365946,ENSP00000366179,ENSP00000366306,ENSP00000366863,ENSP00000366894,ENSP00000367406,ENSP00000368884,ENSP00000370034,ENSP00000371432,ENSP00000373734,ENSP00000374529,ENSP00000375986,ENSP00000376500,ENSP00000377700,ENSP00000377771,ENSP00000377778,ENSP00000378364,ENSP00000379003,ENSP00000379372,ENSP00000379701,ENSP00000380252,ENSP00000382688,ENSP00000382697,ENSP00000382779,ENSP00000383719,ENSP00000384524,ENSP00000384957,ENSP00000385610,ENSP00000386229,ENSP00000387088,ENSP00000387282,ENSP00000387699,ENSP00000390478,ENSP00000391167,ENSP00000392028,ENSP00000392812,ENSP00000394049,ENSP00000394791,ENSP00000397552,ENSP00000398124,ENSP00000398655,ENSP00000399968,ENSP00000399985,ENSP00000402608,ENSP00000405574,ENSP00000411825,ENSP00000415151,ENSP00000416959,ENSP00000417078,ENSP00000418379,ENSP00000419088,ENSP00000419425,ENSP00000420588,ENSP00000420616,ENSP00000422464,ENSP00000423673,ENSP00000428924,ENSP00000430432,ENSP00000431445,ENSP00000435926,ENSP00000438144,ENSP00000445162,ENSP00000445677,ENSP00000446121,ENSP00000447537,ENSP00000450710,ENSP00000455068,ENSP00000455607,ENSP00000460475,ENSP00000466775,ENSP00000467024,ENSP00000469468</t>
  </si>
  <si>
    <t>ABCA1,ACTL6A,ACTR3,ADRM1,AGFG1,AGT,AIFM1,AIMP2,ANAPC1,ANGPTL4,APOC2,APOE,ARHGAP26,ARHGAP32,ARHGDIA,ARID1B,ARID4A,ARID5B,ASS1,ATAD2,ATG14,ATM,ATP6V0C,ATXN1,AURKAIP1,AVPI1,B3GAT3,BABAM1,BAD,BLOC1S1,BMF,C10orf116,C1orf85,C2orf18,C8G,CALR,CAP2,CAPNS1,CBFB,CCDC88A,CCNK,CD3G,CD40LG,CD5,CD53,CD63,CDC34,CDC37,CDKN1A,CELF1,CHD6,CHD7,CHP1,CLEC3B,CLEC7A,CLTCL1,CNPY3,COA3,CORO1C,COX8A,CPS1,CREB1,CREB3,CTNNB1,CUL3,CYB5R1,DBP,DDRGK1,DENND4A,DENND5A,DENND5B,DHX36,DICER1,DKC1,DMAP1,DNAJC1,DOCK11,DOCK7,E2F5,EGFL7,ELF1,ELP5,ENC1,ENDOG,ERAP1,ESRRA,ETV2,F10,F11,FAF1,FAM125A,FAM162A,FAM48A,FGD2,FKBP8,FLI1,FOXO3,FUBP3,GABPB1,GAS6,GBA,GIPC1,GLRX,GMFB,GPBP1L1,GPR65,GTF2A2,GTF2H1,GTF2H3,HAX1,HBP1,HDAC2,HMG20B,HNF4G,HNRNPK,HNRPLL,HPN,HSPBP1,HSPE1,HTRA1,ICAM3,IKZF1,ING1,IRAK2,ITK,JARID2,JTB,KCNE2,KDM5A,KLF12,KRCC1,LAMTOR5,LCP2,LEF1,LIMS1,LMAN2,LMF1,LSM10,LSM4,LYN,MALT1,MAP2K4,MAP3K4,MAP4K5,MAPK14,MAPK8IP1,MBD2,MDFIC,MDH1,MED16,MED17,MESP1,METRN,MEX3C,MIEN1,MLX,MMP24,MNDA,MPV17L2,MRE11A,MRPL12,MSN,MTA1,NBN,NCOA2,NCOA3,NDUFA13,NDUFS4,NFE2L2,NFKB1,NINJ1,NLRP1,NPAT,NR1H2,NRAS,NUPR1,PABPC1,PAOX,PCOLCE,PDCD6IP,PDGFC,PHF8,PHKG2,PHPT1,PIK3C3,PIK3R5,PIN1,PION,PKN2,PLGRKT,POLDIP3,POLR2C,POLR3A,POLR3K,PPAN,PPIA,PPIB,PPIF,PPRC1,PRDX5,PRKACB,PRKCD,PRKDC,PRLR,PSENEN,PSMB4,PSMB5,PSMC3,PSMD3,PSMD4,PSMD7,PSMD8,PTK2,PTPN11,PTPRC,PUM2,QKI,RAB12,RAD21,RAD23A,RALGPS2,RAP2B,RB1,RB1CC1,RBM3,RBM5,RC3H1,RDX,RER1,RFXANK,RGS14,RGS18,RHBDD3,RHOC,RILP,RIPK2,RNF111,RNF146,RNF187,ROCK1,ROGDI,RP2,RPS6KA3,RQCD1,RWDD3,RYK,SDC1,SEH1L,SENP1,SGTA,SH3BGR,SIPA1,SIRT2,SIRT6,SKP2,SLA,SLAMF1,SLC11A2,SMPD1,SPRY2,SPTBN4,SRPK1,STARD13,STK11,STK4,STUB1,STX4,SYNE1,TAB3,TAF1L,TAF2,TAF8,TAF9B,TAGAP,TARDBP,TASP1,TBC1D23,TBC1D4,TBCD,TBL1X,TBL1XR1,TBRG4,TFAM,TFDP2,TFEC,TLR7,TMEM161A,TNFAIP3,TNFSF8,TNKS,TOX3,TP53,TP53INP2,TRA2B,TRAF3,TRAPPC1,TREX1,TRIM13,TRIP6,UBA3,UBE2D1,UBE2E1,UBE2J2,UBE2S,UBL5,UBQLN2,USF1,USF2,USP6NL,VHL,VPS4A,VPS4B,WASF1,WBP2,WDR48,XPO5,YAP1,YY1,ZNF189,ZNF205</t>
  </si>
  <si>
    <t>GO.0044085</t>
  </si>
  <si>
    <t>cellular component biogenesis</t>
  </si>
  <si>
    <t>ENSP00000025008,ENSP00000200457,ENSP00000210060,ENSP00000219255,ENSP00000229179,ENSP00000233627,ENSP00000237289,ENSP00000238497,ENSP00000241041,ENSP00000245479,ENSP00000247178,ENSP00000247712,ENSP00000248342,ENSP00000248378,ENSP00000249396,ENSP00000251588,ENSP00000252486,ENSP00000253003,ENSP00000254950,ENSP00000256429,ENSP00000258349,ENSP00000258772,ENSP00000259119,ENSP00000259365,ENSP00000259711,ENSP00000260129,ENSP00000260361,ENSP00000261244,ENSP00000261637,ENSP00000261667,ENSP00000262039,ENSP00000262077,ENSP00000262095,ENSP00000264161,ENSP00000264220,ENSP00000264414,ENSP00000264552,ENSP00000267012,ENSP00000269305,ENSP00000274054,ENSP00000274963,ENSP00000277575,ENSP00000282486,ENSP00000285735,ENSP00000285814,ENSP00000285873,ENSP00000287295,ENSP00000290949,ENSP00000295148,ENSP00000296684,ENSP00000300935,ENSP00000301455,ENSP00000306565,ENSP00000308179,ENSP00000308332,ENSP00000309031,ENSP00000309103,ENSP00000309790,ENSP00000311579,ENSP00000312107,ENSP00000314444,ENSP00000314807,ENSP00000315774,ENSP00000317714,ENSP00000318690,ENSP00000319279,ENSP00000320866,ENSP00000321348,ENSP00000324856,ENSP00000326052,ENSP00000326981,ENSP00000328854,ENSP00000329553,ENSP00000329880,ENSP00000331831,ENSP00000332513,ENSP00000334373,ENSP00000335632,ENSP00000338127,ENSP00000338173,ENSP00000338728,ENSP00000341189,ENSP00000341324,ENSP00000342830,ENSP00000343054,ENSP00000343103,ENSP00000343745,ENSP00000344215,ENSP00000344456,ENSP00000346120,ENSP00000347719,ENSP00000348020,ENSP00000348848,ENSP00000352265,ENSP00000352425,ENSP00000353826,ENSP00000354566,ENSP00000354762,ENSP00000357218,ENSP00000357484,ENSP00000357564,ENSP00000358272,ENSP00000358400,ENSP00000358563,ENSP00000359552,ENSP00000359606,ENSP00000359859,ENSP00000361331,ENSP00000361467,ENSP00000362058,ENSP00000362424,ENSP00000362688,ENSP00000363205,ENSP00000363868,ENSP00000363942,ENSP00000363970,ENSP00000366604,ENSP00000367346,ENSP00000370803,ENSP00000371432,ENSP00000372093,ENSP00000376946,ENSP00000377892,ENSP00000377914,ENSP00000378400,ENSP00000379003,ENSP00000379372,ENSP00000382697,ENSP00000385432,ENSP00000387282,ENSP00000389998,ENSP00000392028,ENSP00000393776,ENSP00000411825,ENSP00000417190,ENSP00000419425,ENSP00000419782,ENSP00000420588,ENSP00000422464,ENSP00000423067,ENSP00000428619,ENSP00000431445,ENSP00000435926,ENSP00000446121</t>
  </si>
  <si>
    <t>ABCA1,ADRM1,AGFG1,AIFM1,ANGPTL4,APOA1BP,APOE,ATG14,ATP6V0D1,ATPAF2,BAD,BBS10,BIN2,C2orf44,CALR,CCDC88A,CCP110,CD3E,CD3G,CDK5,CELF1,CHD7,CHP1,CIAPIN1,COA3,COX14,CTNNB1,CUL3,DARS,DDX21,DDX56,DHPS,DIAPH2,DICER1,DKC1,DLG5,EIF3I,EIF3K,EMC6,ERI3,FCHO2,FGD2,GAS6,GCFC2,GEMIN5,GOPC,GTF2A2,GTPBP5,IL1RAP,IMMP2L,IMP3,ISG20,KIAA0586,KIF13A,KPNA3,KPNA4,LIMA1,LIMS1,LONP1,MALT1,MAP1LC3A,MBD2,MBNL1,MDN1,MIS18BP1,MKI67IP,MLH3,MPV17L2,MRPL36,NAF1,NARFL,NDUFAF1,NDUFAF4,NDUFAF5,NDUFS4,NDUFS5,NDUFS7,NDUFS8,NFS1,NOC4L,NUP107,NUP153,NUPR1,ONECUT2,PARD6A,PDCD6IP,PDGFC,PEX16,PHACTR1,PIK3C3,PKN2,PPAT,PPIA,PRLR,PRMT7,PTK2,PUM2,RAB13,RAB8A,RB1CC1,RBM5,RC3H1,RDX,RHOC,ROCK1,SAR1B,SF1,SH3BGR,SIRT2,SKIL,SOX9,SRFBP1,SRSF5,STK11,STX4,TBCD,TESK1,TFAM,TGS1,TMEM67,TMOD1,TNFAIP3,TNKS,TP53,TP53INP1,TP53INP2,TPGS1,TRAF3IP1,TRIP6,UBE2S,UBXN2A,USP6NL,UTP14C,UTP20,UTP23,VCPIP1,VPS4A,VPS4B,WASF1,WDR3,WDR35,WDR36,WDR45,ZNHIT6</t>
  </si>
  <si>
    <t>GO.0051276</t>
  </si>
  <si>
    <t>chromosome organization</t>
  </si>
  <si>
    <t>ENSP00000160827,ENSP00000216807,ENSP00000217964,ENSP00000218894,ENSP00000219746,ENSP00000233630,ENSP00000238497,ENSP00000245479,ENSP00000249396,ENSP00000254480,ENSP00000254950,ENSP00000256429,ENSP00000258123,ENSP00000262238,ENSP00000264414,ENSP00000265165,ENSP00000265433,ENSP00000267163,ENSP00000269305,ENSP00000278616,ENSP00000279873,ENSP00000287295,ENSP00000294168,ENSP00000296490,ENSP00000297792,ENSP00000301264,ENSP00000303709,ENSP00000309790,ENSP00000312244,ENSP00000313420,ENSP00000313851,ENSP00000325863,ENSP00000328269,ENSP00000331614,ENSP00000333633,ENSP00000337332,ENSP00000339764,ENSP00000341280,ENSP00000343103,ENSP00000344456,ENSP00000344546,ENSP00000346103,ENSP00000346412,ENSP00000346997,ENSP00000348020,ENSP00000348578,ENSP00000350267,ENSP00000350676,ENSP00000352408,ENSP00000354518,ENSP00000354526,ENSP00000358335,ENSP00000358563,ENSP00000359095,ENSP00000359837,ENSP00000361066,ENSP00000362330,ENSP00000362931,ENSP00000364929,ENSP00000370104,ENSP00000378307,ENSP00000380414,ENSP00000381840,ENSP00000382688,ENSP00000382779,ENSP00000386759,ENSP00000392028,ENSP00000393183,ENSP00000395449,ENSP00000396704,ENSP00000397552,ENSP00000405574,ENSP00000418379,ENSP00000420588,ENSP00000430432</t>
  </si>
  <si>
    <t>ACTL6A,AEBP2,AIFM1,ARID1B,ARID5B,ATM,BABAM1,BRMS1L,BRPF3,CHD6,CHD7,CTNNB1,CUL3,DAPK3,DEK,DKC1,ELP5,FAM48A,G3BP1,GPS2,GPX4,HDAC2,HMG20B,IKZF1,ING1,JARID2,KDM1B,KDM5A,KIF22,L3MBTL3,LEF1,MAP3K7,MBD2,MIS18BP1,MLH3,MRE11A,MSL3,MTA1,NBN,NCOA3,PBRM1,PCGF1,PDS5B,PHF8,PRDM8,PRKDC,PRMT6,PRMT7,RB1,RECQL,SEH1L,SETD2,SIRT2,SIRT6,SMARCC1,SOX9,SRPK1,SUV39H2,TAF1L,TAF6L,TBL1X,TBL1XR1,TFAM,TOP2B,TOX3,TP53,UBE2E1,USP15,VPRBP,VPS4A,VPS4B,WDR82,YY1,ZNF830,ZZZ3</t>
  </si>
  <si>
    <t>GO.1901566</t>
  </si>
  <si>
    <t>organonitrogen compound biosynthetic process</t>
  </si>
  <si>
    <t>ENSP00000029410,ENSP00000210060,ENSP00000218340,ENSP00000219302,ENSP00000219479,ENSP00000223029,ENSP00000225969,ENSP00000234454,ENSP00000243776,ENSP00000247225,ENSP00000248342,ENSP00000252602,ENSP00000253004,ENSP00000254351,ENSP00000256441,ENSP00000257347,ENSP00000258105,ENSP00000262056,ENSP00000264161,ENSP00000264668,ENSP00000265471,ENSP00000272418,ENSP00000278060,ENSP00000280362,ENSP00000302227,ENSP00000302620,ENSP00000308845,ENSP00000312395,ENSP00000313007,ENSP00000314508,ENSP00000317376,ENSP00000318158,ENSP00000319778,ENSP00000320309,ENSP00000320567,ENSP00000322991,ENSP00000323065,ENSP00000330032,ENSP00000333837,ENSP00000339844,ENSP00000340409,ENSP00000343885,ENSP00000343943,ENSP00000345282,ENSP00000354525,ENSP00000355517,ENSP00000355689,ENSP00000355692,ENSP00000356859,ENSP00000357775,ENSP00000360498,ENSP00000362036,ENSP00000362208,ENSP00000362249,ENSP00000362298,ENSP00000362688,ENSP00000363205,ENSP00000365946,ENSP00000366156,ENSP00000366299,ENSP00000366410,ENSP00000367086,ENSP00000369682,ENSP00000370508,ENSP00000372093,ENSP00000378364,ENSP00000378408,ENSP00000380531,ENSP00000383840,ENSP00000387123,ENSP00000402608,ENSP00000402835,ENSP00000418428,ENSP00000420168,ENSP00000420714,ENSP00000431040,ENSP00000445162,ENSP00000467676,ENSP00000470609,ENSP00000472847</t>
  </si>
  <si>
    <t>AARSD1,ACOT7,AGXT,AIMP2,AK1,ALDH7A1,ASS1,AURKAIP1,B3GAT3,B4GALT7,BCAT2,CARS2,CCBL1,CHCHD10,CHPF,CPS1,DARS,DHPS,EIF3I,EIF3K,EIF4B,FARSA,GADD45GIP1,GBA,GPT,GPT2,GSTA2,GTF2H3,GUK1,KMO,MGST3,MMACHC,MRPL12,MRPL22,MRPL24,MRPL27,MRPL34,MRPL36,MRPL41,MRPL43,MRPL53,MRPL55,MRPS11,MRPS12,MRPS14,MRPS15,MRPS16,MRPS21,MRPS24,MRPS26,MRPS33,MRPS34,MRPS36,MRPS5,MTIF3,MTRR,NDUFA7,NFS1,NME3,NME4,NMNAT1,PABPC1,PAOX,PPA2,PPOX,PTS,RBM3,RP2,RPS15,SARS2,SDC1,SGPL1,SGPP1,SLC11A2,SLC25A39,SMPD1,SPR,SRM,UPP1,UROS</t>
  </si>
  <si>
    <t>GO.0006397</t>
  </si>
  <si>
    <t>mRNA processing</t>
  </si>
  <si>
    <t>ENSP00000216277,ENSP00000218224,ENSP00000219252,ENSP00000240185,ENSP00000242796,ENSP00000260129,ENSP00000261308,ENSP00000261973,ENSP00000265963,ENSP00000276079,ENSP00000282486,ENSP00000285873,ENSP00000313007,ENSP00000318690,ENSP00000319341,ENSP00000325905,ENSP00000332444,ENSP00000338477,ENSP00000343054,ENSP00000343103,ENSP00000349124,ENSP00000351137,ENSP00000351141,ENSP00000351492,ENSP00000355094,ENSP00000358635,ENSP00000359890,ENSP00000362820,ENSP00000362931,ENSP00000365439,ENSP00000366396,ENSP00000366604,ENSP00000372482,ENSP00000376309,ENSP00000377892,ENSP00000387088,ENSP00000403310,ENSP00000416959,ENSP00000422753,ENSP00000435926,ENSP00000445162,ENSP00000469468</t>
  </si>
  <si>
    <t>CELF1,CSTF2T,DDX41,GCFC2,GEMIN5,GTF2H1,GTF2H3,HNRNPA3,HNRNPF,HNRNPK,HNRPLL,LSM10,LSM4,MBNL1,MBNL3,NONO,PABPC1,PAPOLA,POLR2C,PPP4R2,PPWD1,PQBP1,PRMT7,QKI,RBM25,RBM5,SF1,SNRNP25,SNRNP35,SRPK1,SRSF3,SRSF5,SRSF7,SYNCRIP,TARDBP,TGS1,TRA2B,UBL5,WDR83,WTAP,XAB2,XRN2</t>
  </si>
  <si>
    <t>GO.0034248</t>
  </si>
  <si>
    <t>regulation of cellular amide metabolic process</t>
  </si>
  <si>
    <t>ENSP00000215832,ENSP00000244221,ENSP00000247712,ENSP00000248342,ENSP00000252115,ENSP00000252486,ENSP00000257626,ENSP00000258975,ENSP00000262056,ENSP00000273064,ENSP00000284202,ENSP00000289382,ENSP00000301264,ENSP00000306356,ENSP00000309477,ENSP00000313007,ENSP00000320866,ENSP00000324890,ENSP00000331602,ENSP00000338173,ENSP00000339527,ENSP00000350170,ENSP00000354762,ENSP00000355094,ENSP00000358635,ENSP00000359859,ENSP00000359991,ENSP00000362688,ENSP00000365946,ENSP00000366179,ENSP00000368884,ENSP00000380252,ENSP00000416673,ENSP00000435926</t>
  </si>
  <si>
    <t>ACO1,APOE,C2orf29,CALR,CD28,CELF1,COA3,DAPK3,DNAJC1,EIF3I,EIF3K,EIF4B,ENC1,FOXO3,FXR1,GTPBP5,IMPACT,MAPK1,MPV17L2,NFE2L2,PABPC1,PAIP2B,PATL2,PGAM1,PION,POLDIP3,PRKCD,PUM2,QKI,RBM3,RPS6KA3,RQCD1,SYNCRIP,TACO1</t>
  </si>
  <si>
    <t>GO.1903052</t>
  </si>
  <si>
    <t>positive regulation of proteolysis involved in cellular protein catabolic process</t>
  </si>
  <si>
    <t>ENSP00000215071,ENSP00000219313,ENSP00000219548,ENSP00000221566,ENSP00000249396,ENSP00000255631,ENSP00000264414,ENSP00000264639,ENSP00000267163,ENSP00000290310,ENSP00000290541,ENSP00000298852,ENSP00000303709,ENSP00000310572,ENSP00000314508,ENSP00000339109,ENSP00000341189,ENSP00000345195,ENSP00000346483,ENSP00000355325,ENSP00000357879,ENSP00000363019</t>
  </si>
  <si>
    <t>ANAPC1,CUL3,DDRGK1,GBA,HSPBP1,KCNE2,PSMB4,PSMB5,PSMC3,PSMC5,PSMD3,PSMD4,PSMD7,PSMD8,PTK2,RB1,SGTA,SIRT2,STUB1,UBE2D1,UBE2E1,UBQLN2</t>
  </si>
  <si>
    <t>GO.0006414</t>
  </si>
  <si>
    <t>translational elongation</t>
  </si>
  <si>
    <t>GO.0002764</t>
  </si>
  <si>
    <t>immune response-regulating signaling pathway</t>
  </si>
  <si>
    <t>ENSP00000046794,ENSP00000160262,ENSP00000215071,ENSP00000219313,ENSP00000226574,ENSP00000229794,ENSP00000237289,ENSP00000244741,ENSP00000253023,ENSP00000256458,ENSP00000262039,ENSP00000262445,ENSP00000262948,ENSP00000263238,ENSP00000264639,ENSP00000288422,ENSP00000290541,ENSP00000298852,ENSP00000302569,ENSP00000309103,ENSP00000310572,ENSP00000319279,ENSP00000324856,ENSP00000331602,ENSP00000339527,ENSP00000340944,ENSP00000341189,ENSP00000341698,ENSP00000352575,ENSP00000354340,ENSP00000354566,ENSP00000355325,ENSP00000355747,ENSP00000356346,ENSP00000357123,ENSP00000357879,ENSP00000358335,ENSP00000358548,ENSP00000359719,ENSP00000361926,ENSP00000363019,ENSP00000368884,ENSP00000376500,ENSP00000380313,ENSP00000387699,ENSP00000398655,ENSP00000431445</t>
  </si>
  <si>
    <t>ACTR3,AKT1S1,BAD,CD3E,CD3G,CDKN1A,CLEC7A,CNPY3,CREB1,FOXO3,ICAM3,INPP5D,IRAK2,ITK,LCP2,MALT1,MAP2K2,MAP2K4,MAP3K7,MAPK14,MLST8,MNDA,NFKB1,NRAS,PIK3C3,PRKACB,PRKCD,PSEN2,PSMB4,PSMB5,PSMC3,PSMC5,PSMD3,PSMD4,PSMD7,PSMD8,PTK2,PTPN11,PTPRC,RPS6KA3,STK11,TAB3,TNFAIP3,TRAF3,UBA3,UBE2D1,UBE2M</t>
  </si>
  <si>
    <t>GO.0010468</t>
  </si>
  <si>
    <t>regulation of gene expression</t>
  </si>
  <si>
    <t>ENSP00000000442,ENSP00000025008,ENSP00000200457,ENSP00000202816,ENSP00000215742,ENSP00000216277,ENSP00000216807,ENSP00000217964,ENSP00000218224,ENSP00000218894,ENSP00000219091,ENSP00000219252,ENSP00000219746,ENSP00000220429,ENSP00000220751,ENSP00000221573,ENSP00000222005,ENSP00000222122,ENSP00000222305,ENSP00000222308,ENSP00000222574,ENSP00000223795,ENSP00000223864,ENSP00000224181,ENSP00000226574,ENSP00000230122,ENSP00000233630,ENSP00000237289,ENSP00000237380,ENSP00000239882,ENSP00000240185,ENSP00000241014,ENSP00000244221,ENSP00000244741,ENSP00000246912,ENSP00000247178,ENSP00000247712,ENSP00000248342,ENSP00000249396,ENSP00000250495,ENSP00000251588,ENSP00000251871,ENSP00000252115,ENSP00000252445,ENSP00000252486,ENSP00000254480,ENSP00000254806,ENSP00000255129,ENSP00000256458,ENSP00000256474,ENSP00000257724,ENSP00000258123,ENSP00000258349,ENSP00000258975,ENSP00000259119,ENSP00000260129,ENSP00000260187,ENSP00000261973,ENSP00000262056,ENSP00000262095,ENSP00000262238,ENSP00000262259,ENSP00000262626,ENSP00000262633,ENSP00000262953,ENSP00000263577,ENSP00000264414,ENSP00000264668,ENSP00000265165,ENSP00000265351,ENSP00000265428,ENSP00000265440,ENSP00000265462,ENSP00000265827,ENSP00000265963,ENSP00000267163,ENSP00000268154,ENSP00000269305,ENSP00000270176,ENSP00000270459,ENSP00000273064,ENSP00000276079,ENSP00000278070,ENSP00000278612,ENSP00000278616,ENSP00000278772,ENSP00000279873,ENSP00000282441,ENSP00000283628,ENSP00000284202,ENSP00000286523,ENSP00000287394,ENSP00000288199,ENSP00000288422,ENSP00000289382,ENSP00000290795,ENSP00000293771,ENSP00000293777,ENSP00000296130,ENSP00000297338,ENSP00000297532,ENSP00000298772,ENSP00000298852,ENSP00000299687,ENSP00000300057,ENSP00000300101,ENSP00000301073,ENSP00000301264,ENSP00000302276,ENSP00000306356,ENSP00000306396,ENSP00000309477,ENSP00000309606,ENSP00000311579,ENSP00000312107,ENSP00000312244,ENSP00000312697,ENSP00000312834,ENSP00000313007,ENSP00000313420,ENSP00000314153,ENSP00000314709,ENSP00000315870,ENSP00000318177,ENSP00000318690,ENSP00000319279,ENSP00000319305,ENSP00000320627,ENSP00000320866,ENSP00000323945,ENSP00000324463,ENSP00000325402,ENSP00000325612,ENSP00000325905,ENSP00000328269,ENSP00000328515,ENSP00000329002,ENSP00000331831,ENSP00000332433,ENSP00000332750,ENSP00000333837,ENSP00000335632,ENSP00000337332,ENSP00000337513,ENSP00000337724,ENSP00000337852,ENSP00000338173,ENSP00000338477,ENSP00000338624,ENSP00000339314,ENSP00000339527,ENSP00000339764,ENSP00000339917,ENSP00000341324,ENSP00000341947,ENSP00000342019,ENSP00000342136,ENSP00000342392,ENSP00000342830,ENSP00000343054,ENSP00000343103,ENSP00000343745,ENSP00000344215,ENSP00000344456,ENSP00000344546,ENSP00000345024,ENSP00000346412,ENSP00000346483,ENSP00000346997,ENSP00000349503,ENSP00000350170,ENSP00000350676,ENSP00000351141,ENSP00000351482,ENSP00000353408,ENSP00000354340,ENSP00000354526,ENSP00000354543,ENSP00000354553,ENSP00000354762,ENSP00000355094,ENSP00000355627,ENSP00000356410,ENSP00000356999,ENSP00000357123,ENSP00000357283,ENSP00000358335,ENSP00000358635,ENSP00000358778,ENSP00000359221,ENSP00000359368,ENSP00000359552,ENSP00000359719,ENSP00000359837,ENSP00000359859,ENSP00000359890,ENSP00000360017,ENSP00000361066,ENSP00000361083,ENSP00000362068,ENSP00000362330,ENSP00000362688,ENSP00000362763,ENSP00000362931,ENSP00000363019,ENSP00000363942,ENSP00000364023,ENSP00000365439,ENSP00000366179,ENSP00000366306,ENSP00000366396,ENSP00000366604,ENSP00000367299,ENSP00000367406,ENSP00000368698,ENSP00000368884,ENSP00000369075,ENSP00000370104,ENSP00000374529,ENSP00000375598,ENSP00000375986,ENSP00000376500,ENSP00000378307,ENSP00000379003,ENSP00000379372,ENSP00000379387,ENSP00000380252,ENSP00000380414,ENSP00000382688,ENSP00000386229,ENSP00000386759,ENSP00000387088,ENSP00000387462,ENSP00000387699,ENSP00000391167,ENSP00000392028,ENSP00000393183,ENSP00000394791,ENSP00000397552,ENSP00000397644,ENSP00000398124,ENSP00000399518,ENSP00000405574,ENSP00000416673,ENSP00000416959,ENSP00000417078,ENSP00000418379,ENSP00000419782,ENSP00000420588,ENSP00000420616,ENSP00000422753,ENSP00000423673,ENSP00000430432,ENSP00000430497,ENSP00000434258,ENSP00000435926,ENSP00000436901,ENSP00000436926,ENSP00000445162,ENSP00000446121</t>
  </si>
  <si>
    <t>ACO1,ACTL6A,AGT,APOE,ARID1B,ARID5B,ATAD2,ATG14,ATM,BRMS1L,C10orf116,C1orf85,C2orf29,C8G,CALR,CCNK,CDC37,CDK5,CDKN1A,CDON,CELF1,CENPB,CHD6,CHD7,CHP1,CLEC3B,COA3,CREB1,CREB3,CTNNB1,CUL3,DAPK3,DBP,DDRGK1,DDX41,DEK,DENND4A,DHX36,DICER1,DMAP1,DNAJC1,DPF2,E2F5,EIF3I,EIF3K,EIF4B,ELF1,ELMSAN1,ELOF1,ELP5,ENC1,ESF1,ESRRA,FAM48A,FASTK,FKBP8,FOXO3,FUBP3,FXR1,GABPB1,GAS6,GCFC2,GLI4,GLRX2,GPBP1L1,GPS2,GTF2A2,GTF2H1,GTF2H3,GTPBP5,HAX1,HBP1,HDAC2,HEXIM2,HIVEP1,HMG20B,HNRNPF,HNRNPK,HNRPLL,HPN,IMPACT,IRAK2,KDM5A,L3MBTL3,LEF1,LIMS1,LIN54,LMNA,LRIF1,MALT1,MAP3K4,MAP3K7,MAPK8IP1,MBNL3,MDFIC,MED11,MED16,MED17,MED28,MESP1,MESP2,MLX,MLXIP,MNDA,MPV17L2,MRPL12,MSL3,MSN,MTRR,MYPOP,NARFL,NCOA3,NDUFA13,NEDD8,NFE2L2,NFKB1,NFRKB,NONO,NPAT,NUPR1,ONECUT2,PABPC1,PAIP2B,PAPOLA,PATL2,PBRM1,PCGF1,PHF8,PKN2,PLGRKT,POLDIP3,POLR2C,PPRC1,PQBP1,PRDM8,PRDX5,PRKACB,PRKDC,PRMT7,PSMC3,PUM2,QKI,RAD21,RB1,RB1CC1,RBM25,RBM42,RBM5,RC3H1,RDX,RFX7,RGS14,RIPK2,RNF111,RNF187,RPAP2,RPS6KA3,RQCD1,RWDD3,SATB1,SCYL1,SENP1,SETD2,SF1,SIRT2,SIRT6,SKIL,SMARCC1,SNAPC2,SPRY2,SRA1,SRFBP1,SRPK1,SRSF7,SUV39H2,SYNCRIP,TAB3,TACO1,TAF1L,TAF2,TAF8,TAF9B,TARDBP,TASP1,TBL1X,TBL1XR1,TFAM,TFDP2,TFEC,TGS1,THAP7,TLE2,TNFAIP3,TNFSF8,TNKS,TOX3,TP53,TP53INP1,TP53INP2,TRA2B,TRAF3,TRIM13,TRIP6,TSC22D2,UBA3,UBE2D1,UBP1,UBXN2A,USF1,USF2,USP15,USP2,VHL,VPRBP,VPS36,WBP2,WTAP,WWP1,XPO5,XRN2,YAP1,YLPM1,YY1,ZBTB10,ZBTB24,ZBTB33,ZBTB39,ZBTB6,ZFHX4,ZFP161,ZHX2,ZNF175,ZNF189,ZNF192,ZNF202,ZNF205,ZNF280C,ZNF334,ZNF343,ZNF407,ZNF408,ZNF445,ZNF524,ZNF572,ZNF575,ZNF576,ZNF623,ZNF628,ZNF653,ZNF696,ZNF7,ZNF70,ZNF707,ZNF710,ZNF771,ZNF787,ZNF800,ZSCAN22,ZXDB,ZZZ3</t>
  </si>
  <si>
    <t>GO.0009889</t>
  </si>
  <si>
    <t>regulation of biosynthetic process</t>
  </si>
  <si>
    <t>ENSP00000000442,ENSP00000025008,ENSP00000200457,ENSP00000202816,ENSP00000205402,ENSP00000215742,ENSP00000216807,ENSP00000217964,ENSP00000218224,ENSP00000218894,ENSP00000219091,ENSP00000219252,ENSP00000219746,ENSP00000220429,ENSP00000220751,ENSP00000221573,ENSP00000222122,ENSP00000222305,ENSP00000222574,ENSP00000223795,ENSP00000226574,ENSP00000229922,ENSP00000230122,ENSP00000233630,ENSP00000237289,ENSP00000237380,ENSP00000239882,ENSP00000240185,ENSP00000241014,ENSP00000244221,ENSP00000244741,ENSP00000246912,ENSP00000247712,ENSP00000248342,ENSP00000249396,ENSP00000250495,ENSP00000251588,ENSP00000251871,ENSP00000252115,ENSP00000252445,ENSP00000252486,ENSP00000253004,ENSP00000253727,ENSP00000254480,ENSP00000254806,ENSP00000255129,ENSP00000256458,ENSP00000256474,ENSP00000257724,ENSP00000258123,ENSP00000258975,ENSP00000259119,ENSP00000260129,ENSP00000260187,ENSP00000262056,ENSP00000262095,ENSP00000262215,ENSP00000262238,ENSP00000262259,ENSP00000262626,ENSP00000262953,ENSP00000263577,ENSP00000264414,ENSP00000264607,ENSP00000265165,ENSP00000265428,ENSP00000265433,ENSP00000265440,ENSP00000265462,ENSP00000265827,ENSP00000265963,ENSP00000267163,ENSP00000267549,ENSP00000268154,ENSP00000269305,ENSP00000270176,ENSP00000270459,ENSP00000273064,ENSP00000276079,ENSP00000278060,ENSP00000278070,ENSP00000278612,ENSP00000278772,ENSP00000279146,ENSP00000279873,ENSP00000283628,ENSP00000284202,ENSP00000286523,ENSP00000287394,ENSP00000288199,ENSP00000288422,ENSP00000289382,ENSP00000290795,ENSP00000293771,ENSP00000293777,ENSP00000297338,ENSP00000297792,ENSP00000298772,ENSP00000298852,ENSP00000299687,ENSP00000300057,ENSP00000300101,ENSP00000301073,ENSP00000301264,ENSP00000302276,ENSP00000306356,ENSP00000306396,ENSP00000309477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5402,ENSP00000325612,ENSP00000325863,ENSP00000328269,ENSP00000328515,ENSP00000329002,ENSP00000331602,ENSP00000331831,ENSP00000332433,ENSP00000332750,ENSP00000333633,ENSP00000333837,ENSP00000335632,ENSP00000337332,ENSP00000337513,ENSP00000337724,ENSP00000337852,ENSP00000338173,ENSP00000338624,ENSP00000338728,ENSP00000339314,ENSP00000339527,ENSP00000339764,ENSP00000339917,ENSP00000341324,ENSP00000341947,ENSP00000342019,ENSP00000342136,ENSP00000342392,ENSP00000343103,ENSP00000343745,ENSP00000344215,ENSP00000344456,ENSP00000344546,ENSP00000345024,ENSP00000346412,ENSP00000346483,ENSP00000346997,ENSP00000349503,ENSP00000350170,ENSP00000350676,ENSP00000351482,ENSP00000351671,ENSP00000352575,ENSP00000353238,ENSP00000353826,ENSP00000354340,ENSP00000354526,ENSP00000354543,ENSP00000354553,ENSP00000354566,ENSP00000354762,ENSP00000355094,ENSP00000355627,ENSP00000356410,ENSP00000356999,ENSP00000357123,ENSP00000357283,ENSP00000358335,ENSP00000358563,ENSP00000358635,ENSP00000358778,ENSP00000359221,ENSP00000359368,ENSP00000359552,ENSP00000359837,ENSP00000359859,ENSP00000360017,ENSP00000361066,ENSP00000361083,ENSP00000362068,ENSP00000362330,ENSP00000362688,ENSP00000362763,ENSP00000363019,ENSP00000363868,ENSP00000363942,ENSP00000364023,ENSP00000365439,ENSP00000365946,ENSP00000366179,ENSP00000366396,ENSP00000367299,ENSP00000367406,ENSP00000368698,ENSP00000368884,ENSP00000369075,ENSP00000370034,ENSP00000370104,ENSP00000374529,ENSP00000375598,ENSP00000376500,ENSP00000378307,ENSP00000379003,ENSP00000379372,ENSP00000379387,ENSP00000380252,ENSP00000380414,ENSP00000381840,ENSP00000382688,ENSP00000386229,ENSP00000386759,ENSP00000387462,ENSP00000387536,ENSP00000387699,ENSP00000391167,ENSP00000392028,ENSP00000393183,ENSP00000394791,ENSP00000397552,ENSP00000397644,ENSP00000398124,ENSP00000399518,ENSP00000399968,ENSP00000405574,ENSP00000414066,ENSP00000416673,ENSP00000417078,ENSP00000418379,ENSP00000419782,ENSP00000420588,ENSP00000420616,ENSP00000422464,ENSP00000422753,ENSP00000423673,ENSP00000430432,ENSP00000430497,ENSP00000434258,ENSP00000435926,ENSP00000436901,ENSP00000436926,ENSP00000445162,ENSP00000446121,ENSP00000450710,ENSP00000466775</t>
  </si>
  <si>
    <t>ABCA1,ACN9,ACO1,ACTL6A,AEBP2,AGT,AIP,APOC2,APOE,ARFGEF1,ARID1B,ARID5B,ASB1,ASS1,ATAD2,BRMS1L,C10orf116,C1orf85,C2orf29,CALR,CAP2,CARHSP1,CCDC88A,CCL20,CCNK,CD3E,CDK5,CDKN1A,CDON,CELF1,CENPB,CHD6,CHD7,CHP1,COA3,CREB1,CREB3,CTNNB1,CUL3,DAPK3,DBP,DDRGK1,DDX41,DEK,DENND4A,DHX36,DICER1,DKC1,DLD,DNAJC1,DPF2,E2F5,EIF3I,EIF3K,EIF4B,ELF1,ELMSAN1,ELOF1,ELP5,ENC1,ESF1,ESRRA,FAM48A,FOXO3,FUBP3,FXR1,GABPB1,GAS6,GCFC2,GLI4,GLRX2,GPBP1L1,GPR65,GPS2,GTF2A2,GTF2H1,GTF2H3,GTPBP5,HAX1,HBP1,HDAC2,HEXIM2,HIVEP1,HMG20B,HNRNPK,HPN,IMPACT,INPP5D,IRAK2,KDM1B,KDM5A,L3MBTL3,LEF1,LIMS1,LIN54,LMNA,LONP1,LRIF1,MALT1,MAP3K7,MAPK8IP1,MDFIC,MED11,MED16,MED17,MED28,MESP1,MESP2,MLX,MLXIP,MNDA,MPV17L2,MRE11A,MRPL12,MSL3,MTA1,MYPOP,NARFL,NBN,NCOA2,NCOA3,NDUFA13,NEDD8,NFE2L2,NFKB1,NFRKB,NONO,NPAT,NR1H2,NUPR1,ONECUT2,PABPC1,PAIP2B,PAOX,PATL2,PBRM1,PCGF1,PDGFC,PDK3,PHF8,PKN2,POLDIP3,POLR2C,PPAN,PPRC1,PQBP1,PRDM8,PRDX5,PRKCD,PRKDC,PRMT7,PSMC3,PUM2,QKI,RAD21,RB1,RB1CC1,RBM3,RFX7,RGS14,RIPK2,RNF111,RNF187,RPAP2,RPS6KA3,RQCD1,RWDD3,SATB1,SCYL1,SENP1,SETD2,SIRT2,SIRT6,SKIL,SMARCC1,SNAPC2,SPN,SRA1,SRFBP1,SUV39H2,SYNCRIP,TAB3,TACO1,TAF1L,TAF2,TAF8,TAF9B,TARDBP,TASP1,TBL1X,TBL1XR1,TFAM,TFDP2,TFEC,TGS1,THAP7,TLE2,TLR7,TNFAIP3,TNFSF8,TNKS,TOX3,TP53,TP53INP1,TP53INP2,TRAF3,TRIM13,TRIP6,TSC22D2,UBA3,UBE2D1,UBP1,USF1,USF2,USP15,USP2,VHL,VPRBP,VPS36,WBP2,WWP1,XRN2,YLPM1,YY1,ZBTB10,ZBTB24,ZBTB33,ZBTB39,ZBTB6,ZFHX4,ZFP161,ZHX2,ZNF175,ZNF189,ZNF192,ZNF202,ZNF205,ZNF280C,ZNF334,ZNF343,ZNF407,ZNF408,ZNF445,ZNF524,ZNF572,ZNF575,ZNF576,ZNF623,ZNF628,ZNF653,ZNF696,ZNF7,ZNF70,ZNF707,ZNF710,ZNF771,ZNF787,ZNF800,ZSCAN22,ZXDB,ZZZ3</t>
  </si>
  <si>
    <t>GO.0006979</t>
  </si>
  <si>
    <t>response to oxidative stress</t>
  </si>
  <si>
    <t>ENSP00000162044,ENSP00000184266,ENSP00000216185,ENSP00000225174,ENSP00000226574,ENSP00000237289,ENSP00000249396,ENSP00000252486,ENSP00000254351,ENSP00000261667,ENSP00000265462,ENSP00000269305,ENSP00000301522,ENSP00000309103,ENSP00000315774,ENSP00000317714,ENSP00000327801,ENSP00000330737,ENSP00000331602,ENSP00000334373,ENSP00000339527,ENSP00000342026,ENSP00000342381,ENSP00000344215,ENSP00000346103,ENSP00000353826,ENSP00000355325,ENSP00000356972,ENSP00000359478,ENSP00000361725,ENSP00000362330,ENSP00000378364,ENSP00000380252,ENSP00000386229,ENSP00000416959,ENSP00000418842,ENSP00000430432</t>
  </si>
  <si>
    <t>ABCC2,APOE,BAD,CHD6,ENDOG,FOXO3,GPX4,HDAC2,KPNA3,KPNA4,LONP1,NDUFA12,NDUFA6,NDUFB4,NDUFS2,NDUFS8,NFE2L2,NFKB1,P4HB,PPIF,PRDX2,PRDX5,PRDX6,PRKCD,PSMB5,RGS14,SDC1,SIRT2,SLC11A2,STX4,TMEM161A,TNFAIP3,TP53,TP53INP1,TRA2B,TXN2,VRK2</t>
  </si>
  <si>
    <t>GO.0033043</t>
  </si>
  <si>
    <t>regulation of organelle organization</t>
  </si>
  <si>
    <t>ENSP00000215071,ENSP00000215832,ENSP00000219091,ENSP00000220509,ENSP00000222005,ENSP00000225174,ENSP00000238497,ENSP00000247178,ENSP00000247665,ENSP00000247712,ENSP00000247970,ENSP00000249396,ENSP00000254351,ENSP00000254806,ENSP00000254950,ENSP00000259365,ENSP00000262215,ENSP00000262948,ENSP00000263238,ENSP00000263373,ENSP00000264198,ENSP00000264414,ENSP00000265854,ENSP00000267163,ENSP00000267549,ENSP00000277575,ENSP00000278616,ENSP00000287394,ENSP00000296440,ENSP00000303709,ENSP00000306190,ENSP00000306496,ENSP00000309103,ENSP00000311579,ENSP00000319255,ENSP00000319778,ENSP00000320663,ENSP00000320866,ENSP00000321260,ENSP00000324463,ENSP00000324810,ENSP00000324890,ENSP00000329002,ENSP00000331602,ENSP00000338728,ENSP00000339109,ENSP00000340083,ENSP00000341189,ENSP00000341280,ENSP00000342019,ENSP00000342830,ENSP00000344456,ENSP00000345195,ENSP00000345528,ENSP00000346697,ENSP00000347719,ENSP00000350676,ENSP00000350757,ENSP00000351492,ENSP00000352425,ENSP00000353408,ENSP00000353826,ENSP00000354762,ENSP00000356218,ENSP00000357283,ENSP00000358563,ENSP00000359423,ENSP00000359859,ENSP00000361446,ENSP00000363019,ENSP00000364895,ENSP00000366863,ENSP00000369810,ENSP00000378400,ENSP00000382688,ENSP00000382697,ENSP00000383719,ENSP00000385610,ENSP00000389998,ENSP00000397552,ENSP00000402527,ENSP00000411825,ENSP00000416673,ENSP00000417078,ENSP00000419088,ENSP00000419782,ENSP00000438144,ENSP00000447537,ENSP00000469468</t>
  </si>
  <si>
    <t>ACTL6A,ACTR3,ANAPC1,ARFGEF1,ATAD2,ATG14,ATM,AURKAIP1,BAD,BLOC1S1,BMF,C2orf18,CALR,CCDC88A,CD28,CDC37,CDK5,CHORDC1,COA3,COX8A,CTNNB1,CUL3,CYB5R1,DHX36,DKC1,EML4,FAM125A,FAM162A,GMFB,GPR65,GTPBP5,HAX1,JARID2,KDM5A,KRCC1,LIMA1,LMNA,LONP1,LSM4,MAD1L1,MAP2K2,MAPK1,MDH1,MEX3C,MPV17L2,MSN,MTM1,MUL1,PATL2,PDCD6IP,PHF8,PHPT1,PIN1,PLXNB1,POLR3A,PPIF,PRKCD,PSMD8,PTK2,RAB33B,RB1,RDX,ROCK1,SDC1,SENP6,SIRT2,SLAMF1,SPTBN4,TBC1D4,TBCD,TMEM67,TMOD1,TNKS,UBE2D1,UBE2E1,UBE2J2,UBL5,UBQLN2,USP6NL,VPS16,VPS18,VPS4A,VPS4B,WASF1,WBP2,YLPM1,ZBTB17,ZNF189,ZNF205</t>
  </si>
  <si>
    <t>GO.0031396</t>
  </si>
  <si>
    <t>regulation of protein ubiquitination</t>
  </si>
  <si>
    <t>ENSP00000215071,ENSP00000219313,ENSP00000220751,ENSP00000223029,ENSP00000237289,ENSP00000247970,ENSP00000255631,ENSP00000264552,ENSP00000264639,ENSP00000265854,ENSP00000274255,ENSP00000278616,ENSP00000288199,ENSP00000290541,ENSP00000298852,ENSP00000303709,ENSP00000307491,ENSP00000310572,ENSP00000312107,ENSP00000319279,ENSP00000333633,ENSP00000335632,ENSP00000338814,ENSP00000339109,ENSP00000341189,ENSP00000355325,ENSP00000357879,ENSP00000363019,ENSP00000419782</t>
  </si>
  <si>
    <t>AIMP2,ANAPC1,ATM,BAG5,CDK5,CHP1,HSPBP1,MAD1L1,MALT1,MTA1,PIN1,PSMB4,PSMB5,PSMC3,PSMC5,PSMD3,PSMD4,PSMD7,PSMD8,PTK2,RIPK2,RNF111,SKP2,TNFAIP3,UBE2D1,UBE2E1,UBE2S,UBXN2A,WDR48</t>
  </si>
  <si>
    <t>GO.0015031</t>
  </si>
  <si>
    <t>protein transport</t>
  </si>
  <si>
    <t>ENSP00000016946,ENSP00000046794,ENSP00000210187,ENSP00000215832,ENSP00000218340,ENSP00000220509,ENSP00000221459,ENSP00000222005,ENSP00000229179,ENSP00000238497,ENSP00000241041,ENSP00000245923,ENSP00000246041,ENSP00000252486,ENSP00000253413,ENSP00000254950,ENSP00000257245,ENSP00000257857,ENSP00000259711,ENSP00000262077,ENSP00000262215,ENSP00000262301,ENSP00000262812,ENSP00000263202,ENSP00000263354,ENSP00000263897,ENSP00000264079,ENSP00000264954,ENSP00000265195,ENSP00000269305,ENSP00000270538,ENSP00000271375,ENSP00000279146,ENSP00000290949,ENSP00000295119,ENSP00000295767,ENSP00000300935,ENSP00000301336,ENSP00000303366,ENSP00000306496,ENSP00000307275,ENSP00000309415,ENSP00000311399,ENSP00000311579,ENSP00000315693,ENSP00000317714,ENSP00000318115,ENSP00000320866,ENSP00000324810,ENSP00000326170,ENSP00000329553,ENSP00000329757,ENSP00000331748,ENSP00000331831,ENSP00000332062,ENSP00000335632,ENSP00000340698,ENSP00000349560,ENSP00000350409,ENSP00000351346,ENSP00000354590,ENSP00000355627,ENSP00000355689,ENSP00000355747,ENSP00000357283,ENSP00000357360,ENSP00000357484,ENSP00000357564,ENSP00000359423,ENSP00000359663,ENSP00000361418,ENSP00000363349,ENSP00000363868,ENSP00000365570,ENSP00000366225,ENSP00000366748,ENSP00000366988,ENSP00000367299,ENSP00000367721,ENSP00000369810,ENSP00000372394,ENSP00000379203,ENSP00000382779,ENSP00000385432,ENSP00000388996,ENSP00000389934,ENSP00000393541,ENSP00000397441,ENSP00000411825,ENSP00000418593,ENSP00000419782,ENSP00000423673,ENSP00000428924,ENSP00000431445,ENSP00000431605,ENSP00000445677,ENSP00000467676</t>
  </si>
  <si>
    <t>ABCA1,AGT,AIP,AP1M1,AP5S1,APOE,ARFGEF1,ATP6V0B,ATP6V0C,ATP6V0D1,ATP6V1C1,ATP6V1E1,AUP1,CALR,CD3G,CD40LG,CD63,CDC37,CDK5,CHCHD4,CHP1,CLTB,CLTCL1,COG6,COPE,DSCR3,EXOC5,FAM125A,GAS6,GIPC1,GOPC,GRPEL1,GUK1,IFT27,IMMP2L,IPO13,KIF13A,LCP2,LIN7B,LMAN2,LMF1,LMNA,LYN,MAPK1,MCOLN1,MTM1,MTX1,NAPA,NAPB,NDUFA13,NUP107,NUP153,NUP160,NUP35,PAM16,PDCD6IP,PEX16,PRAF2,PSEN2,RAB12,RAB13,RAB26,RAB33B,RAB4B,RAB8A,RFFL,RGPD5,RILP,RP2,RPS15,RTN2,SAR1B,SCAMP3,SEH1L,SFT2D1,SFT2D2,SIL1,SNX20,SNX21,SNX30,SNX5,STX4,TIMM10,TIMM44,TIMM50,TMEM129,TNKS,TP53,UFD1L,UNC50,USE1,VPS13B,VPS16,VPS18,VPS36,VPS4A,VPS4B</t>
  </si>
  <si>
    <t>GO.0002253</t>
  </si>
  <si>
    <t>activation of immune response</t>
  </si>
  <si>
    <t>ENSP00000046794,ENSP00000160262,ENSP00000215071,ENSP00000219313,ENSP00000224181,ENSP00000226574,ENSP00000229794,ENSP00000237289,ENSP00000253023,ENSP00000256458,ENSP00000262039,ENSP00000262445,ENSP00000262948,ENSP00000263238,ENSP00000264639,ENSP00000288422,ENSP00000290541,ENSP00000298852,ENSP00000302569,ENSP00000310572,ENSP00000319279,ENSP00000324856,ENSP00000324890,ENSP00000331602,ENSP00000341189,ENSP00000352575,ENSP00000354340,ENSP00000354566,ENSP00000355325,ENSP00000355747,ENSP00000356346,ENSP00000357123,ENSP00000357879,ENSP00000358335,ENSP00000358548,ENSP00000359719,ENSP00000361926,ENSP00000363019,ENSP00000368884,ENSP00000376500,ENSP00000387699,ENSP00000398655,ENSP00000431445</t>
  </si>
  <si>
    <t>ACTR3,C8G,CD28,CD3E,CD3G,CLEC7A,CNPY3,CREB1,ICAM3,INPP5D,IRAK2,ITK,LCP2,MALT1,MAP2K2,MAP2K4,MAP3K7,MAPK14,MNDA,NFKB1,NRAS,PIK3C3,PRKACB,PRKCD,PSEN2,PSMB4,PSMB5,PSMC3,PSMC5,PSMD3,PSMD4,PSMD7,PSMD8,PTK2,PTPRC,RPS6KA3,STK11,TAB3,TNFAIP3,TRAF3,UBA3,UBE2D1,UBE2M</t>
  </si>
  <si>
    <t>GO.0065009</t>
  </si>
  <si>
    <t>regulation of molecular function</t>
  </si>
  <si>
    <t>ENSP00000013125,ENSP00000046794,ENSP00000215071,ENSP00000215832,ENSP00000218340,ENSP00000219313,ENSP00000219548,ENSP00000220751,ENSP00000222266,ENSP00000223061,ENSP00000225174,ENSP00000226574,ENSP00000229794,ENSP00000229812,ENSP00000229922,ENSP00000231948,ENSP00000233893,ENSP00000234454,ENSP00000237289,ENSP00000237858,ENSP00000241014,ENSP00000242351,ENSP00000244741,ENSP00000246186,ENSP00000247178,ENSP00000247665,ENSP00000247970,ENSP00000249396,ENSP00000252486,ENSP00000253003,ENSP00000253727,ENSP00000254227,ENSP00000255631,ENSP00000256458,ENSP00000256644,ENSP00000257724,ENSP00000261401,ENSP00000262215,ENSP00000262301,ENSP00000262445,ENSP00000262626,ENSP00000262948,ENSP00000263577,ENSP00000264198,ENSP00000264414,ENSP00000264552,ENSP00000264668,ENSP00000264954,ENSP00000265165,ENSP00000265433,ENSP00000265462,ENSP00000265471,ENSP00000265854,ENSP00000265963,ENSP00000267163,ENSP00000267549,ENSP00000269321,ENSP00000270517,ENSP00000271843,ENSP00000273064,ENSP00000274498,ENSP00000274963,ENSP00000276202,ENSP00000277575,ENSP00000278070,ENSP00000278616,ENSP00000279146,ENSP00000279873,ENSP00000280362,ENSP00000285735,ENSP00000285814,ENSP00000287295,ENSP00000288422,ENSP00000290310,ENSP00000290541,ENSP00000292539,ENSP00000294168,ENSP00000296238,ENSP00000296440,ENSP00000296577,ENSP00000298772,ENSP00000298852,ENSP00000301242,ENSP00000301455,ENSP00000302276,ENSP00000302783,ENSP00000303709,ENSP00000306190,ENSP00000309103,ENSP00000310561,ENSP00000310572,ENSP00000311579,ENSP00000312107,ENSP00000313059,ENSP00000314508,ENSP00000315693,ENSP00000317714,ENSP00000319096,ENSP00000319255,ENSP00000319279,ENSP00000324856,ENSP00000325612,ENSP00000325863,ENSP00000326170,ENSP00000328178,ENSP00000328524,ENSP00000329880,ENSP00000331602,ENSP00000331831,ENSP00000333203,ENSP00000335632,ENSP00000337513,ENSP00000338728,ENSP00000338785,ENSP00000338814,ENSP00000339109,ENSP00000340409,ENSP00000340742,ENSP00000340944,ENSP00000341189,ENSP00000341698,ENSP00000341743,ENSP00000342082,ENSP00000342136,ENSP00000343103,ENSP00000344456,ENSP00000346483,ENSP00000347251,ENSP00000347719,ENSP00000348472,ENSP00000349124,ENSP00000350757,ENSP00000353073,ENSP00000355325,ENSP00000355627,ENSP00000356033,ENSP00000356346,ENSP00000356430,ENSP00000356607,ENSP00000357484,ENSP00000357879,ENSP00000358548,ENSP00000358563,ENSP00000359221,ENSP00000359660,ENSP00000359719,ENSP00000360843,ENSP00000361066,ENSP00000361892,ENSP00000363019,ENSP00000366179,ENSP00000366306,ENSP00000366863,ENSP00000368884,ENSP00000370104,ENSP00000371432,ENSP00000373734,ENSP00000374529,ENSP00000375986,ENSP00000376500,ENSP00000377771,ENSP00000378050,ENSP00000378364,ENSP00000379372,ENSP00000380313,ENSP00000382688,ENSP00000382697,ENSP00000386229,ENSP00000387282,ENSP00000387699,ENSP00000391167,ENSP00000394791,ENSP00000398655,ENSP00000399968,ENSP00000399970,ENSP00000405573,ENSP00000418428,ENSP00000419088,ENSP00000421922,ENSP00000422464,ENSP00000423673,ENSP00000430432,ENSP00000446121,ENSP00000450710,ENSP00000460475,ENSP00000466775</t>
  </si>
  <si>
    <t>ABCE1,ADRM1,AGFG1,AGT,AIFM1,AIP,AKT1S1,ANAPC1,ANGPTL4,APOC2,APOE,ARFGEF1,ARHGAP26,ARHGAP32,ARHGDIA,ARID5B,ATG14,ATM,AVPI1,B3GAT3,BAD,BAG5,CAMK2N2,CAP2,CCDC88A,CCNK,CDKN1A,CDON,CHCHD10,CHORDC1,CHP1,CLN3,CORO1C,CRBN,CREB1,CREB3,CTNNB1,CUL3,DDRGK1,DENND4A,DENND5A,DENND5B,DKC1,DNAJC1,DOCK11,DOCK7,ECSIT,ENSA,FAF1,FAM162A,FGD2,GAS6,GBA,GLRX,GMFB,GOPC,GPI,GPR65,GPS1,GPS2,GRPEL1,GTF2A2,GTF2H1,HDAC2,HEXIM2,HPN,HSPBP1,HSPE1,IRAK2,ITK,JTB,KCNE2,KDM5A,LAMTOR5,LCP2,LEF1,LIMS1,LMF1,LRPAP1,MAD1L1,MALT1,MAP2K2,MAP2K4,MAP3K4,MAP4K5,MAPK1,MAPK14,MAPK8IP1,MDFIC,MED16,MKI67IP,MLST8,MMP24,MRE11A,MTRR,MUL1,NBN,NCOA2,NCOA3,NDUFA13,NFKB1,NLRP1,NR0B2,NR1H2,NRAS,PAM16,PCOLCE,PDGFC,PHACTR1,PHPT1,PIN1,PLXNB1,PPAN,PPIF,PPP1R14A,PPP1R16A,PPP1R2,PPP2R2D,PPP4R2,PPRC1,PRDX5,PRKACB,PRKCD,PRLR,PRMT7,PSENEN,PSMB4,PSMB5,PSMC3,PSMC5,PSMD4,PSMD7,PSMD8,PTK2,PTPN11,PTPRC,PTS,PXK,RALGPS2,RAP2B,RB1,RFFL,RGS14,RGS18,RHOC,RIPK2,ROCK1,RP2,RPS6KA3,RQCD1,RWDD3,SENP1,SERPINA5,SIPA1,SIRT2,SLAMF1,SLC11A2,SLPI,SMPD1,SPR,SPRY2,SRA1,STARD13,STK11,STK38,STK4,STUB1,STX4,TAB3,TAF6L,TAGAP,TBC1D4,TBCD,TNFAIP3,TNKS,TRAF3,TRAPPC1,TRIM13,TRPT1,UBE2D1,UBE2E1,UBE2S,UBXN2A,USP6NL,WNK1,ZC3HAV1</t>
  </si>
  <si>
    <t>GO.1903047</t>
  </si>
  <si>
    <t>mitotic cell cycle process</t>
  </si>
  <si>
    <t>ENSP00000160827,ENSP00000215071,ENSP00000215574,ENSP00000219313,ENSP00000229179,ENSP00000238497,ENSP00000238616,ENSP00000244741,ENSP00000249396,ENSP00000254950,ENSP00000261302,ENSP00000262077,ENSP00000264220,ENSP00000264414,ENSP00000264552,ENSP00000264639,ENSP00000265433,ENSP00000265854,ENSP00000267163,ENSP00000269305,ENSP00000271843,ENSP00000278612,ENSP00000278616,ENSP00000290541,ENSP00000295119,ENSP00000297338,ENSP00000298852,ENSP00000300935,ENSP00000301159,ENSP00000303709,ENSP00000309031,ENSP00000309790,ENSP00000310572,ENSP00000311579,ENSP00000312318,ENSP00000313034,ENSP00000313420,ENSP00000313752,ENSP00000313851,ENSP00000319664,ENSP00000320663,ENSP00000339109,ENSP00000341743,ENSP00000341947,ENSP00000350676,ENSP00000354518,ENSP00000355325,ENSP00000357283,ENSP00000357879,ENSP00000358921,ENSP00000363019,ENSP00000366306,ENSP00000367406,ENSP00000367721,ENSP00000370803,ENSP00000374529,ENSP00000376808,ENSP00000378307,ENSP00000382779,ENSP00000383210,ENSP00000386229,ENSP00000396704,ENSP00000399970,ENSP00000402084,ENSP00000445677</t>
  </si>
  <si>
    <t>ACTR1A,ANAPC1,ATM,CCNK,CCP110,CDC34,CDKN1A,CLTCL1,CUL3,CUL5,EML4,ENSA,FBXW5,FOXN3,JTB,KIF22,LIN37,LIN54,LMNA,MAD1L1,MIS18BP1,NBN,NEK3,NEK9,NPAT,NUDC,NUP107,NUP153,NUP160,NUP35,PBRM1,PDS5B,PHF8,PPAT,PPP2R2D,PRKDC,PSMB4,PSMB5,PSMC3,PSMC5,PSMD3,PSMD4,PSMD7,PSMD8,RAB8A,RAD21,RB1,RGS14,SEH1L,SIRT2,SPRY2,SSNA1,SSSCA1,TAF2,TNKS,TOP2B,TP53,UBE2D1,UBE2E1,UBE2S,VCPIP1,VPS4A,VPS4B,WEE1,ZNF830</t>
  </si>
  <si>
    <t>GO.0008216</t>
  </si>
  <si>
    <t>spermidine metabolic process</t>
  </si>
  <si>
    <t>ENSP00000210060,ENSP00000269298,ENSP00000278060,ENSP00000366156</t>
  </si>
  <si>
    <t>DHPS,PAOX,SAT2,SRM</t>
  </si>
  <si>
    <t>GO.0006325</t>
  </si>
  <si>
    <t>chromatin organization</t>
  </si>
  <si>
    <t>ENSP00000216807,ENSP00000217964,ENSP00000218894,ENSP00000219746,ENSP00000233630,ENSP00000245479,ENSP00000249396,ENSP00000254480,ENSP00000256429,ENSP00000258123,ENSP00000265165,ENSP00000267163,ENSP00000269305,ENSP00000278616,ENSP00000279873,ENSP00000294168,ENSP00000296490,ENSP00000297792,ENSP00000301264,ENSP00000303709,ENSP00000309790,ENSP00000312244,ENSP00000328269,ENSP00000331614,ENSP00000333633,ENSP00000337332,ENSP00000339764,ENSP00000341280,ENSP00000343103,ENSP00000344456,ENSP00000344546,ENSP00000346103,ENSP00000346412,ENSP00000346997,ENSP00000350267,ENSP00000350676,ENSP00000352408,ENSP00000354526,ENSP00000358335,ENSP00000359095,ENSP00000359837,ENSP00000361066,ENSP00000362330,ENSP00000362931,ENSP00000364929,ENSP00000370104,ENSP00000378307,ENSP00000380414,ENSP00000381840,ENSP00000382688,ENSP00000386759,ENSP00000392028,ENSP00000393183,ENSP00000397552,ENSP00000405574,ENSP00000418379,ENSP00000420588,ENSP00000430432</t>
  </si>
  <si>
    <t>ACTL6A,AEBP2,ARID1B,ARID5B,ATM,BABAM1,BRMS1L,BRPF3,CHD6,CHD7,CTNNB1,DAPK3,DEK,ELP5,FAM48A,GPS2,GPX4,HDAC2,HMG20B,IKZF1,ING1,JARID2,KDM1B,KDM5A,L3MBTL3,LEF1,MAP3K7,MBD2,MIS18BP1,MSL3,MTA1,NCOA3,PBRM1,PCGF1,PHF8,PRDM8,PRMT6,PRMT7,RB1,SETD2,SIRT2,SIRT6,SMARCC1,SOX9,SRPK1,SUV39H2,TAF1L,TAF6L,TBL1X,TBL1XR1,TFAM,TOX3,TP53,UBE2E1,USP15,VPRBP,WDR82,ZZZ3</t>
  </si>
  <si>
    <t>GO.0048519</t>
  </si>
  <si>
    <t>negative regulation of biological process</t>
  </si>
  <si>
    <t>ENSP00000000442,ENSP00000025008,ENSP00000029410,ENSP00000043402,ENSP00000162044,ENSP00000200457,ENSP00000215071,ENSP00000215574,ENSP00000215742,ENSP00000215832,ENSP00000216085,ENSP00000216807,ENSP00000217381,ENSP00000217964,ENSP00000219091,ENSP00000219252,ENSP00000219255,ENSP00000219313,ENSP00000219548,ENSP00000219746,ENSP00000220751,ENSP00000222308,ENSP00000222574,ENSP00000223029,ENSP00000225174,ENSP00000226574,ENSP00000229794,ENSP00000229812,ENSP00000231668,ENSP00000231948,ENSP00000237289,ENSP00000237380,ENSP00000238497,ENSP00000239882,ENSP00000240185,ENSP00000242351,ENSP00000244221,ENSP00000244741,ENSP00000246186,ENSP00000246912,ENSP00000247178,ENSP00000247271,ENSP00000247665,ENSP00000247970,ENSP00000251871,ENSP00000252486,ENSP00000253004,ENSP00000253727,ENSP00000254227,ENSP00000254480,ENSP00000254806,ENSP00000254950,ENSP00000255631,ENSP00000256458,ENSP00000256474,ENSP00000256644,ENSP00000257724,ENSP00000258123,ENSP00000258349,ENSP00000258770,ENSP00000259119,ENSP00000259365,ENSP00000261302,ENSP00000261401,ENSP00000261637,ENSP00000262077,ENSP00000262095,ENSP00000262215,ENSP00000262238,ENSP00000262633,ENSP00000262953,ENSP00000263373,ENSP00000263774,ENSP00000264079,ENSP00000264198,ENSP00000264607,ENSP00000264639,ENSP00000264668,ENSP00000265351,ENSP00000265428,ENSP00000265433,ENSP00000265440,ENSP00000265462,ENSP00000265963,ENSP00000267163,ENSP00000269305,ENSP00000273064,ENSP00000274787,ENSP00000276079,ENSP00000278612,ENSP00000278616,ENSP00000279146,ENSP00000279873,ENSP00000281456,ENSP00000283628,ENSP00000284202,ENSP00000285814,ENSP00000287394,ENSP00000289382,ENSP00000290310,ENSP00000292303,ENSP00000292363,ENSP00000293328,ENSP00000296238,ENSP00000296440,ENSP00000296577,ENSP00000298772,ENSP00000298852,ENSP00000300057,ENSP00000301242,ENSP00000301264,ENSP00000301336,ENSP00000301455,ENSP00000301522,ENSP00000302276,ENSP00000303709,ENSP00000306356,ENSP00000306496,ENSP00000306565,ENSP00000308461,ENSP00000309103,ENSP00000309376,ENSP00000313007,ENSP00000313059,ENSP00000313420,ENSP00000313851,ENSP00000314153,ENSP00000314508,ENSP00000315693,ENSP00000318195,ENSP00000318690,ENSP00000319096,ENSP00000319255,ENSP00000319279,ENSP00000319778,ENSP00000320663,ENSP00000320866,ENSP00000323065,ENSP00000324463,ENSP00000325402,ENSP00000325863,ENSP00000325905,ENSP00000326170,ENSP00000328178,ENSP00000328269,ENSP00000329002,ENSP00000329880,ENSP00000331602,ENSP00000331831,ENSP00000333203,ENSP00000333633,ENSP00000335632,ENSP00000337332,ENSP00000337724,ENSP00000338814,ENSP00000338838,ENSP00000339109,ENSP00000339314,ENSP00000339527,ENSP00000339764,ENSP00000339917,ENSP00000340347,ENSP00000340409,ENSP00000340698,ENSP00000340944,ENSP00000341189,ENSP00000341698,ENSP00000341743,ENSP00000342019,ENSP00000342082,ENSP00000342136,ENSP00000342830,ENSP00000343054,ENSP00000343745,ENSP00000344215,ENSP00000344456,ENSP00000345195,ENSP00000345528,ENSP00000346697,ENSP00000346997,ENSP00000347251,ENSP00000347498,ENSP00000347602,ENSP00000347719,ENSP00000348472,ENSP00000348578,ENSP00000349503,ENSP00000349723,ENSP00000350170,ENSP00000350676,ENSP00000350757,ENSP00000352575,ENSP00000353073,ENSP00000354032,ENSP00000354340,ENSP00000354518,ENSP00000354566,ENSP00000355094,ENSP00000355325,ENSP00000355627,ENSP00000356346,ENSP00000356430,ENSP00000356999,ENSP00000357123,ENSP00000357283,ENSP00000357484,ENSP00000357879,ENSP00000357980,ENSP00000358335,ENSP00000358548,ENSP00000358635,ENSP00000359221,ENSP00000359663,ENSP00000359719,ENSP00000359890,ENSP00000360843,ENSP00000361467,ENSP00000361892,ENSP00000362249,ENSP00000362424,ENSP00000362763,ENSP00000362931,ENSP00000363019,ENSP00000363868,ENSP00000364613,ENSP00000364895,ENSP00000364929,ENSP00000365439,ENSP00000365946,ENSP00000366179,ENSP00000366306,ENSP00000366863,ENSP00000368030,ENSP00000368698,ENSP00000368884,ENSP00000370104,ENSP00000371432,ENSP00000374529,ENSP00000376500,ENSP00000376808,ENSP00000377771,ENSP00000377778,ENSP00000377914,ENSP00000378307,ENSP00000378400,ENSP00000379003,ENSP00000380252,ENSP00000380313,ENSP00000381148,ENSP00000382021,ENSP00000382688,ENSP00000384886,ENSP00000384957,ENSP00000387699,ENSP00000389998,ENSP00000393183,ENSP00000394791,ENSP00000396704,ENSP00000398273,ENSP00000399518,ENSP00000399968,ENSP00000405573,ENSP00000405574,ENSP00000418428,ENSP00000419782,ENSP00000420514,ENSP00000420616,ENSP00000421922,ENSP00000423673,ENSP00000430432,ENSP00000435926,ENSP00000445162,ENSP00000446121,ENSP00000453502,ENSP00000466775</t>
  </si>
  <si>
    <t>ABCA1,ABCE1,AGT,AIMP2,AIP,AK1,AKT1S1,ANAPC1,ANGPTL4,APOC2,APOE,ARFGEF1,ARID4A,ARID5B,ASB1,ASS1,ATAD2,ATAD3A,ATG14,ATM,AURKAIP1,B4GALT7,BAD,BAG1,BAG5,BCL11B,BMF,BNIP1,BRMS1L,BSCL2,C2orf18,C2orf29,C9orf89,CALR,CAMK2N2,CCNK,CCR5,CD164,CD3E,CD40LG,CDC34,CDK5,CDKN1A,CELF1,CHCHD10,CHID1,CHORDC1,CHP1,CIAPIN1,CLN3,CORO1C,CRBN,CREB1,CREB3,CTDSP2,CTNNB1,CUL5,DAPK3,DICER1,DLG5,DNAJC1,ELF1,EML4,ENC1,ENSA,ESRRA,F11,FAF1,FKBP8,FOXN3,FOXO3,FXR1,G3BP1,GADD45GIP1,GAS6,GBA,GCFC2,GIPC1,GMFB,GOPC,GPI,GPS1,GPS2,GTF2H1,GTF2H3,HAX1,HBP1,HDAC2,HEXIM2,HIGD2A,HIVEP1,HMG20B,HNRNPK,HSPBP1,HTRA1,IFI30,IMPACT,ING1,INPP5D,IRAK2,ISG20,KCNE2,KDM5A,LAMTOR5,LCMT1,LIMA1,LIMS1,LMNA,LRPAP1,MALT1,MAP3K7,MAPK1,MAPK14,MBNL3,MCOLN1,MDFIC,MED17,MED28,MESP1,MIEN1,MKI67IP,MLST8,MLX,MMP24,MNDA,MRE11A,MTA1,MTRR,MUL1,MYPOP,NBN,NCL,NCOA2,NDUFA13,NDUFS3,NFE2L2,NFKB1,NONO,NPAT,NR0B2,NR1H2,NRAS,NUP153,NUPR1,OMG,ONECUT2,PABPC1,PAIP2B,PAM16,PARD6A,PBRM1,PDS5B,PHACTR1,PHF8,PHPT1,PIN1,PLXNB1,POLR2C,PPIF,PPP1R14A,PPP1R2,PRDM8,PRDX2,PRDX5,PRKACB,PRKCD,PRKDC,PRLR,PSMB5,PSMC3,PSMD3,PSMD4,PSMD7,PSMD8,PTK2,PTPN11,PTPRC,PXK,QKI,RAB33B,RAP2B,RB1,RB1CC1,RBM3,RBM42,RBM5,RC3H1,RDX,RFFL,RGS18,RHBDD3,RILP,RIPK2,RND1,RNF126,RPS6KA3,RQCD1,RTN4R,RWDD3,SATB1,SENP1,SERPINA5,SIPA1,SIRT6,SKIL,SLC25A4,SLPI,SMARCC1,SMPD1,SNTA1,SOX5,SPRY2,SPTBN4,SRPK1,SRSF7,ST20,STAT5B,STK38,STK4,STUB1,SUV39H2,SYNCRIP,TAF9B,TARDBP,TBC1D4,TBCD,TBL1X,TBL1XR1,TBRG4,TCF7,TFDP2,TFEC,THAP7,TLE2,TMEM161A,TMEM67,TMOD1,TNFAIP3,TOP2B,TOX3,TP53,TP53INP1,TRAF3,TRAF3IP1,TRIM13,TRIP6,UBA3,UBE2D1,UBE2E1,UBP1,UBQLN2,USF1,USP15,UTP20,VHL,VPRBP,VPS4A,VPS4B,WBP2,WNK1,WWP1,XPO5,YLPM1,YY1,ZBTB17,ZBTB33,ZBTB6,ZC3HAV1,ZFP161,ZFYVE19,ZNF189,ZNF202,ZNF205,ZNF70,ZNF830</t>
  </si>
  <si>
    <t>GO.0048522</t>
  </si>
  <si>
    <t>positive regulation of cellular process</t>
  </si>
  <si>
    <t>ENSP00000000442,ENSP00000013125,ENSP00000025008,ENSP00000046794,ENSP00000162044,ENSP00000200457,ENSP00000215071,ENSP00000215574,ENSP00000217964,ENSP00000218894,ENSP00000219091,ENSP00000219252,ENSP00000219313,ENSP00000219548,ENSP00000219746,ENSP00000220429,ENSP00000220751,ENSP00000221566,ENSP00000222005,ENSP00000222122,ENSP00000222266,ENSP00000222305,ENSP00000222308,ENSP00000223029,ENSP00000223061,ENSP00000223795,ENSP00000223864,ENSP00000225174,ENSP00000226574,ENSP00000229794,ENSP00000229922,ENSP00000233893,ENSP00000237289,ENSP00000237858,ENSP00000238497,ENSP00000239882,ENSP00000240185,ENSP00000241014,ENSP00000242351,ENSP00000244741,ENSP00000244769,ENSP00000246533,ENSP00000246912,ENSP00000247178,ENSP00000247665,ENSP00000247712,ENSP00000247970,ENSP00000249396,ENSP00000251871,ENSP00000252115,ENSP00000252486,ENSP00000253003,ENSP00000253004,ENSP00000253023,ENSP00000253727,ENSP00000254227,ENSP00000254351,ENSP00000254806,ENSP00000254950,ENSP00000255631,ENSP00000256429,ENSP00000256458,ENSP00000256474,ENSP00000256644,ENSP00000257626,ENSP00000257724,ENSP00000257857,ENSP00000258349,ENSP00000258770,ENSP00000260187,ENSP00000261401,ENSP00000262238,ENSP00000262445,ENSP00000262626,ENSP00000263238,ENSP00000264414,ENSP00000264552,ENSP00000264639,ENSP00000265165,ENSP00000265351,ENSP00000265433,ENSP00000265440,ENSP00000265963,ENSP00000267163,ENSP00000267549,ENSP00000269305,ENSP00000269321,ENSP00000271324,ENSP00000271843,ENSP00000274255,ENSP00000274963,ENSP00000278060,ENSP00000278070,ENSP00000278612,ENSP00000278616,ENSP00000279873,ENSP00000282441,ENSP00000285735,ENSP00000287295,ENSP00000287394,ENSP00000288199,ENSP00000288422,ENSP00000290310,ENSP00000290541,ENSP00000290795,ENSP00000296084,ENSP00000296130,ENSP00000296684,ENSP00000297338,ENSP00000298772,ENSP00000298852,ENSP00000300026,ENSP00000300057,ENSP00000302088,ENSP00000303366,ENSP00000303709,ENSP00000305071,ENSP00000306190,ENSP00000306356,ENSP00000306396,ENSP00000307491,ENSP00000307843,ENSP00000309103,ENSP00000311579,ENSP00000312697,ENSP00000313007,ENSP00000313420,ENSP00000314508,ENSP00000317714,ENSP00000318177,ENSP00000319096,ENSP00000319279,ENSP00000319341,ENSP00000319778,ENSP00000320866,ENSP00000321260,ENSP00000322832,ENSP00000324810,ENSP00000324856,ENSP00000325612,ENSP00000325863,ENSP00000328269,ENSP00000329002,ENSP00000329757,ENSP00000331602,ENSP00000331614,ENSP00000331748,ENSP00000331831,ENSP00000332513,ENSP00000333633,ENSP00000333837,ENSP00000335632,ENSP00000337332,ENSP00000338173,ENSP00000338624,ENSP00000338728,ENSP00000339109,ENSP00000339527,ENSP00000339917,ENSP00000340083,ENSP00000340409,ENSP00000340698,ENSP00000340742,ENSP00000340944,ENSP00000341189,ENSP00000341280,ENSP00000342019,ENSP00000342136,ENSP00000342681,ENSP00000342830,ENSP00000343054,ENSP00000343745,ENSP00000344456,ENSP00000344546,ENSP00000345195,ENSP00000345528,ENSP00000346412,ENSP00000346483,ENSP00000346697,ENSP00000347602,ENSP00000350676,ENSP00000351492,ENSP00000352408,ENSP00000352425,ENSP00000352575,ENSP00000353408,ENSP00000354553,ENSP00000354762,ENSP00000355325,ENSP00000355627,ENSP00000355747,ENSP00000356218,ENSP00000356224,ENSP00000356346,ENSP00000356999,ENSP00000357123,ENSP00000357297,ENSP00000357879,ENSP00000357980,ENSP00000358548,ENSP00000358563,ENSP00000359221,ENSP00000359552,ENSP00000359660,ENSP00000359663,ENSP00000359719,ENSP00000359804,ENSP00000360843,ENSP00000361066,ENSP00000361083,ENSP00000361446,ENSP00000361725,ENSP00000361892,ENSP00000362068,ENSP00000362330,ENSP00000362931,ENSP00000363019,ENSP00000363868,ENSP00000363942,ENSP00000364595,ENSP00000364709,ENSP00000364929,ENSP00000365439,ENSP00000365946,ENSP00000366306,ENSP00000366894,ENSP00000367406,ENSP00000368884,ENSP00000370034,ENSP00000371432,ENSP00000374529,ENSP00000375986,ENSP00000377778,ENSP00000378364,ENSP00000379003,ENSP00000379372,ENSP00000379701,ENSP00000380252,ENSP00000382688,ENSP00000382697,ENSP00000382779,ENSP00000383719,ENSP00000384524,ENSP00000385610,ENSP00000386229,ENSP00000387088,ENSP00000387699,ENSP00000392812,ENSP00000394049,ENSP00000394791,ENSP00000397552,ENSP00000398124,ENSP00000399968,ENSP00000399985,ENSP00000405574,ENSP00000411825,ENSP00000415151,ENSP00000416959,ENSP00000417078,ENSP00000418379,ENSP00000419088,ENSP00000419425,ENSP00000420588,ENSP00000420616,ENSP00000422464,ENSP00000422753,ENSP00000423673,ENSP00000428924,ENSP00000430432,ENSP00000431445,ENSP00000438144,ENSP00000445162,ENSP00000446121,ENSP00000447537,ENSP00000450710,ENSP00000455068,ENSP00000455607,ENSP00000460475,ENSP00000466775,ENSP00000467024,ENSP00000469468</t>
  </si>
  <si>
    <t>ABCA1,ACTL6A,ACTR3,ADRM1,AGT,AIFM1,AIMP2,ANAPC1,APOC2,APOE,ARHGDIA,ARID1B,ARID4A,ARID5B,ASS1,ATAD2,ATG14,ATM,ATP6V0C,ATXN1,AURKAIP1,AVPI1,BABAM1,BAD,BLOC1S1,BMF,C10orf116,C1orf85,C2orf18,CALR,CAP2,CAPNS1,CBFB,CCDC88A,CCNK,CD3G,CD40LG,CD5,CD53,CD63,CDC34,CDC37,CDKN1A,CHD6,CHP1,CLEC3B,COA3,CORO1C,COX8A,CREB1,CREB3,CTNNB1,CUL3,CYB5R1,DBP,DDRGK1,DDX41,DHX36,DICER1,DKC1,DMAP1,DOCK7,E2F5,EGFL7,ELF1,ELP5,ENC1,ENDOG,ESRRA,ETV2,F10,FAF1,FAM125A,FAM162A,FAM48A,FGD2,FKBP8,FLI1,FOXO3,FUBP1,FUBP3,GABPB1,GAS6,GBA,GIPC1,GLRX,GPBP1L1,GPR65,GTF2A2,GTF2H1,GTF2H3,HAX1,HDAC2,HMG20B,HNF4G,HNRNPK,HNRPLL,HPN,HSPBP1,HSPE1,HTRA1,IKZF1,ING1,INPP5D,IRAK2,JARID2,JTB,KCNE2,KDM5A,KLF12,KRCC1,LAMTOR5,LCP2,LEF1,LIMS1,LMAN2,LSM10,LSM4,LYN,MALT1,MAP2K4,MAP3K4,MAP4K5,MAPK14,MAPK8IP1,MBD2,MDFIC,MDH1,MED16,MED17,MESP1,METRN,MEX3C,MIEN1,MLX,MNDA,MPV17L2,MRE11A,MRPL12,MSN,MTA1,NBN,NCOA2,NCOA3,NDUFA13,NDUFS4,NFE2L2,NFKB1,NINJ1,NLRP1,NPAT,NR0B2,NR1H2,NRAS,NUPR1,PABPC1,PAOX,PCOLCE,PDCD6IP,PDGFC,PHF8,PHKG2,PHPT1,PIK3R5,PIN1,PION,PKN2,PLGRKT,POLDIP3,POLR2C,POLR3A,PPAN,PPIA,PPIB,PPIF,PPRC1,PRKACB,PRKCD,PRKDC,PRLR,PSEN2,PSENEN,PSMB4,PSMB5,PSMC3,PSMD3,PSMD4,PSMD7,PSMD8,PTK2,PTPN11,PTPRC,PUM2,RAB12,RAD21,RAD23A,RAP2B,RB1,RB1CC1,RBM3,RBM5,RC3H1,RDX,RER1,RFXANK,RGS14,RHOC,RIPK2,RNF111,RNF146,RNF187,ROCK1,ROGDI,RPS6KA3,RWDD3,RYK,SDC1,SEH1L,SENP1,SGTA,SH3BGR,SIRT2,SIRT6,SKP2,SLA,SLAMF1,SLC11A2,SMPD1,SPRY2,SRPK1,STK11,STK4,STUB1,STX4,SYNE1,TAB3,TAF1L,TAF2,TAF8,TAF9B,TARDBP,TASP1,TBL1X,TBL1XR1,TBRG4,TFAM,TFDP2,TFEC,TLR7,TMEM161A,TNFAIP3,TNFSF8,TNKS,TOX3,TP53,TP53INP2,TRA2B,TRIM13,TRIP6,UBE2D1,UBE2E1,UBE2J2,UBE2M,UBE2S,UBL5,UBQLN2,USF1,USF2,USP2,VHL,VPS4A,VPS4B,WASF1,WBP2,WDR48,XPO5,YAP1,YY1,ZC3HAV1,ZNF189,ZNF205</t>
  </si>
  <si>
    <t>GO.0051252</t>
  </si>
  <si>
    <t>regulation of RNA metabolic process</t>
  </si>
  <si>
    <t>ENSP00000000442,ENSP00000025008,ENSP00000200457,ENSP00000202816,ENSP00000215742,ENSP00000216277,ENSP00000216807,ENSP00000217964,ENSP00000218224,ENSP00000218894,ENSP00000219091,ENSP00000219252,ENSP00000219746,ENSP00000220429,ENSP00000220751,ENSP00000221573,ENSP00000222122,ENSP00000222305,ENSP00000222574,ENSP00000223795,ENSP00000226574,ENSP00000230122,ENSP00000233630,ENSP00000237289,ENSP00000237380,ENSP00000239882,ENSP00000240185,ENSP00000241014,ENSP00000242351,ENSP00000246912,ENSP00000249396,ENSP00000250495,ENSP00000251588,ENSP00000251871,ENSP00000252445,ENSP00000254480,ENSP00000254806,ENSP00000255129,ENSP00000256458,ENSP00000256474,ENSP00000257724,ENSP00000258123,ENSP00000259119,ENSP00000260129,ENSP00000260187,ENSP00000261973,ENSP00000262095,ENSP00000262238,ENSP00000262259,ENSP00000262626,ENSP00000262633,ENSP00000262953,ENSP00000263577,ENSP00000264414,ENSP00000265165,ENSP00000265428,ENSP00000265440,ENSP00000265462,ENSP00000265827,ENSP00000265963,ENSP00000267163,ENSP00000268154,ENSP00000269305,ENSP00000270176,ENSP00000270459,ENSP00000273064,ENSP00000276079,ENSP00000278070,ENSP00000278612,ENSP00000278772,ENSP00000279146,ENSP00000279873,ENSP00000283628,ENSP00000286523,ENSP00000287394,ENSP00000288199,ENSP00000288422,ENSP00000289382,ENSP00000290795,ENSP00000293771,ENSP00000293777,ENSP00000297338,ENSP00000297532,ENSP00000297792,ENSP00000298772,ENSP00000298852,ENSP00000299687,ENSP00000300057,ENSP00000300101,ENSP00000301073,ENSP00000301264,ENSP00000302276,ENSP00000306396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4890,ENSP00000325402,ENSP00000325612,ENSP00000325905,ENSP00000328269,ENSP00000328515,ENSP00000329002,ENSP00000331831,ENSP00000332433,ENSP00000332750,ENSP00000333633,ENSP00000333837,ENSP00000335632,ENSP00000337332,ENSP00000337513,ENSP00000337724,ENSP00000337852,ENSP00000338477,ENSP00000338624,ENSP00000339314,ENSP00000339527,ENSP00000339764,ENSP00000339917,ENSP00000341324,ENSP00000341947,ENSP00000342019,ENSP00000342136,ENSP00000342392,ENSP00000343054,ENSP00000343103,ENSP00000343745,ENSP00000344215,ENSP00000344456,ENSP00000344546,ENSP00000345024,ENSP00000346412,ENSP00000346483,ENSP00000346997,ENSP00000349503,ENSP00000350676,ENSP00000351141,ENSP00000351482,ENSP00000354340,ENSP00000354526,ENSP00000354543,ENSP00000354553,ENSP00000355627,ENSP00000356410,ENSP00000356999,ENSP00000357123,ENSP00000357283,ENSP00000358335,ENSP00000358778,ENSP00000359221,ENSP00000359368,ENSP00000359552,ENSP00000359837,ENSP00000359890,ENSP00000360017,ENSP00000361066,ENSP00000361083,ENSP00000362068,ENSP00000362330,ENSP00000362763,ENSP00000362931,ENSP00000363019,ENSP00000363942,ENSP00000364023,ENSP00000365439,ENSP00000366396,ENSP00000366604,ENSP00000367299,ENSP00000367406,ENSP00000368698,ENSP00000368884,ENSP00000369075,ENSP00000370104,ENSP00000374529,ENSP00000375598,ENSP00000376500,ENSP00000378307,ENSP00000379003,ENSP00000379372,ENSP00000379387,ENSP00000380252,ENSP00000380414,ENSP00000381840,ENSP00000382688,ENSP00000386229,ENSP00000386759,ENSP00000387088,ENSP00000387462,ENSP00000387699,ENSP00000391167,ENSP00000392028,ENSP00000393183,ENSP00000394791,ENSP00000397552,ENSP00000397644,ENSP00000398124,ENSP00000399518,ENSP00000399968,ENSP00000405574,ENSP00000416959,ENSP00000417078,ENSP00000418379,ENSP00000419782,ENSP00000420588,ENSP00000420616,ENSP00000422753,ENSP00000423673,ENSP00000430432,ENSP00000430497,ENSP00000434258,ENSP00000435926,ENSP00000436901,ENSP00000436926,ENSP00000445162,ENSP00000446121</t>
  </si>
  <si>
    <t>ACTL6A,AEBP2,AGT,AIP,ARID1B,ARID5B,ATAD2,BRMS1L,C10orf116,C1orf85,C2orf29,CALR,CARHSP1,CCNK,CD28,CDK5,CDON,CELF1,CENPB,CHD6,CHD7,CHP1,CREB1,CREB3,CTNNB1,CUL3,DAPK3,DBP,DDRGK1,DDX41,DEK,DENND4A,DHX36,DICER1,DPF2,E2F5,ELF1,ELMSAN1,ELOF1,ELP5,ESF1,ESRRA,FAM48A,FASTK,FOXO3,FUBP3,GABPB1,GAS6,GCFC2,GLI4,GLRX2,GPBP1L1,GPS2,GTF2A2,GTF2H1,GTF2H3,HAX1,HBP1,HDAC2,HEXIM2,HIVEP1,HMG20B,HNRNPF,HNRNPK,HNRPLL,HPN,IRAK2,KDM1B,KDM5A,L3MBTL3,LEF1,LIMS1,LIN54,LMNA,LRIF1,MALT1,MAP3K7,MAPK8IP1,MBNL3,MDFIC,MED11,MED16,MED17,MED28,MESP1,MESP2,MLX,MLXIP,MNDA,MRPL12,MSL3,MTA1,MYPOP,NARFL,NCOA2,NCOA3,NDUFA13,NEDD8,NFE2L2,NFKB1,NFRKB,NONO,NPAT,NUPR1,ONECUT2,PABPC1,PAPOLA,PBRM1,PCGF1,PHF8,PKN2,POLR2C,PPRC1,PQBP1,PRDM8,PRDX5,PRKDC,PRMT7,PSMC3,RAD21,RB1,RB1CC1,RBM25,RBM42,RBM5,RFX7,RGS14,RIPK2,RNF111,RNF187,RPAP2,RPS6KA3,RQCD1,RWDD3,SATB1,SCYL1,SENP1,SETD2,SF1,SIRT2,SIRT6,SKIL,SMARCC1,SNAPC2,SRA1,SRFBP1,SRPK1,SRSF7,SUV39H2,TAB3,TAF1L,TAF2,TAF8,TAF9B,TARDBP,TASP1,TBL1X,TBL1XR1,TFAM,TFDP2,TFEC,TGS1,THAP7,TLE2,TNFAIP3,TNFSF8,TNKS,TOX3,TP53,TP53INP1,TP53INP2,TRA2B,TRAF3,TRIM13,TRIP6,TSC22D2,UBA3,UBE2D1,UBP1,USF1,USF2,USP15,USP2,VHL,VPRBP,VPS36,WBP2,WTAP,WWP1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00165</t>
  </si>
  <si>
    <t>MAPK cascade</t>
  </si>
  <si>
    <t>ENSP00000013125,ENSP00000025008,ENSP00000216085,ENSP00000220751,ENSP00000229794,ENSP00000241014,ENSP00000245479,ENSP00000256458,ENSP00000257724,ENSP00000262445,ENSP00000262948,ENSP00000264198,ENSP00000288422,ENSP00000292303,ENSP00000302648,ENSP00000344277,ENSP00000347251,ENSP00000355627,ENSP00000358548,ENSP00000361892,ENSP00000368884,ENSP00000370104,ENSP00000370503,ENSP00000375986,ENSP00000387699</t>
  </si>
  <si>
    <t>AGT,CCM2,CCR5,CREB1,DOK4,GPS1,GPS2,IRAK2,MAP2K2,MAP2K4,MAP3K4,MAP4K5,MAPK14,MAPK8IP1,MDFIC,MUL1,NRAS,NRTN,RB1CC1,RHBDD3,RIPK2,RPS6KA3,SOX9,STK4,TAB3</t>
  </si>
  <si>
    <t>GO.0010941</t>
  </si>
  <si>
    <t>regulation of cell death</t>
  </si>
  <si>
    <t>ENSP00000025008,ENSP00000162044,ENSP00000215071,ENSP00000215574,ENSP00000219091,ENSP00000219302,ENSP00000219313,ENSP00000219479,ENSP00000219746,ENSP00000222266,ENSP00000222308,ENSP00000223029,ENSP00000226574,ENSP00000231668,ENSP00000233893,ENSP00000237289,ENSP00000238497,ENSP00000241014,ENSP00000244741,ENSP00000247970,ENSP00000249396,ENSP00000252486,ENSP00000253023,ENSP00000256474,ENSP00000256644,ENSP00000261973,ENSP00000262626,ENSP00000263774,ENSP00000264198,ENSP00000264639,ENSP00000265165,ENSP00000265462,ENSP00000269305,ENSP00000269321,ENSP00000274255,ENSP00000274787,ENSP00000274963,ENSP00000276079,ENSP00000281456,ENSP00000282441,ENSP00000290541,ENSP00000293328,ENSP00000298772,ENSP00000298852,ENSP00000301522,ENSP00000309103,ENSP00000310572,ENSP00000313420,ENSP00000317714,ENSP00000318195,ENSP00000319279,ENSP00000320866,ENSP00000326170,ENSP00000327801,ENSP00000329002,ENSP00000331831,ENSP00000335632,ENSP00000337513,ENSP00000338814,ENSP00000339527,ENSP00000339917,ENSP00000340347,ENSP00000340409,ENSP00000341189,ENSP00000341698,ENSP00000342136,ENSP00000343054,ENSP00000343745,ENSP00000344215,ENSP00000344456,ENSP00000345528,ENSP00000346697,ENSP00000349723,ENSP00000352575,ENSP00000353073,ENSP00000354566,ENSP00000355325,ENSP00000355627,ENSP00000357123,ENSP00000357283,ENSP00000357879,ENSP00000358335,ENSP00000359663,ENSP00000360843,ENSP00000361467,ENSP00000361725,ENSP00000364929,ENSP00000365439,ENSP00000366306,ENSP00000368030,ENSP00000368884,ENSP00000371432,ENSP00000376500,ENSP00000377778,ENSP00000377914,ENSP00000378364,ENSP00000379003,ENSP00000380252,ENSP00000382021,ENSP00000382697,ENSP00000387699,ENSP00000394791,ENSP00000405573,ENSP00000419088,ENSP00000419782,ENSP00000420514,ENSP00000423673,ENSP00000428924,ENSP00000430432,ENSP00000431445,ENSP00000453502,ENSP00000460475</t>
  </si>
  <si>
    <t>AGT,AIMP2,AKT1S1,APOE,ARHGDIA,ATAD3A,BAD,BAG1,BAG5,BCL11B,BMF,BNIP1,C2orf18,CALR,CD3E,CD3G,CD40LG,CDC34,CDK5,CDKN1A,CHP1,CIAPIN1,CLN3,CREB1,CREB3,CTNNB1,DICER1,DLG5,ENDOG,FAF1,FAM162A,FGD2,FKBP8,FOXO3,GAS6,GPI,HAX1,HDAC2,HIGD2A,HNRNPK,HPN,HSPE1,ING1,INPP5D,LAMTOR5,LCMT1,LEF1,LMNA,LYN,MALT1,MAP3K7,MAPK8IP1,MIEN1,MNDA,MUL1,NCL,NDUFA13,NDUFS3,NFE2L2,NFKB1,NLRP1,NME3,NME4,NONO,NUPR1,P4HB,PIN1,PRDX2,PRDX5,PRKDC,PRLR,PSENEN,PSMB4,PSMB5,PSMC3,PSMC5,PSMD3,PSMD4,PSMD7,PSMD8,PTK2,RB1CC1,RBM25,RBM5,RFFL,ROCK1,RPS6KA3,SENP1,SIRT2,SKP2,SLC11A2,SLC25A4,SMPD1,SPRY2,SRA1,ST20,STAT5B,STX4,TAF9B,TCF7,TMEM161A,TNFAIP3,TOX3,TP53,TP53INP1,TRAF3,TRIM13,UBE2M,VHL,VPS4B,YAP1,ZNF205</t>
  </si>
  <si>
    <t>GO.0075732</t>
  </si>
  <si>
    <t>viral penetration into host nucleus</t>
  </si>
  <si>
    <t>ENSP00000261667,ENSP00000262077,ENSP00000334373</t>
  </si>
  <si>
    <t>KPNA3,KPNA4,NUP153</t>
  </si>
  <si>
    <t>GO.0048524</t>
  </si>
  <si>
    <t>positive regulation of viral process</t>
  </si>
  <si>
    <t>ENSP00000219252,ENSP00000238497,ENSP00000252486,ENSP00000254950,ENSP00000257724,ENSP00000262626,ENSP00000265165,ENSP00000265963,ENSP00000300026,ENSP00000324810,ENSP00000324890,ENSP00000359552,ENSP00000362931,ENSP00000419425,ENSP00000445162,ENSP00000467024</t>
  </si>
  <si>
    <t>APOE,CD28,FAM125A,GTF2H1,GTF2H3,HPN,LEF1,MDFIC,PKN2,POLR2C,PPIA,PPIB,RAD23A,SRPK1,VPS4A,VPS4B</t>
  </si>
  <si>
    <t>GO.0019219</t>
  </si>
  <si>
    <t>regulation of nucleobase-containing compound metabolic process</t>
  </si>
  <si>
    <t>ENSP00000000442,ENSP00000025008,ENSP00000162044,ENSP00000200457,ENSP00000202816,ENSP00000215742,ENSP00000216277,ENSP00000216807,ENSP00000217964,ENSP00000218224,ENSP00000218894,ENSP00000219091,ENSP00000219252,ENSP00000219746,ENSP00000220429,ENSP00000220751,ENSP00000221573,ENSP00000222122,ENSP00000222305,ENSP00000222574,ENSP00000223795,ENSP00000225174,ENSP00000226574,ENSP00000229922,ENSP00000230122,ENSP00000233630,ENSP00000237289,ENSP00000237380,ENSP00000239882,ENSP00000240185,ENSP00000241014,ENSP00000242351,ENSP00000244741,ENSP00000246912,ENSP00000249396,ENSP00000250495,ENSP00000251588,ENSP00000251871,ENSP00000252445,ENSP00000252486,ENSP00000254480,ENSP00000254806,ENSP00000255129,ENSP00000256458,ENSP00000256474,ENSP00000257724,ENSP00000258123,ENSP00000259119,ENSP00000260129,ENSP00000260187,ENSP00000261973,ENSP00000262095,ENSP00000262238,ENSP00000262259,ENSP00000262626,ENSP00000262633,ENSP00000262953,ENSP00000263577,ENSP00000264414,ENSP00000265165,ENSP00000265428,ENSP00000265433,ENSP00000265440,ENSP00000265462,ENSP00000265827,ENSP00000265963,ENSP00000267163,ENSP00000267549,ENSP00000268154,ENSP00000269305,ENSP00000270176,ENSP00000270459,ENSP00000273064,ENSP00000276079,ENSP00000278070,ENSP00000278612,ENSP00000278772,ENSP00000279146,ENSP00000279873,ENSP00000283628,ENSP00000286523,ENSP00000287295,ENSP00000287394,ENSP00000288199,ENSP00000288422,ENSP00000289382,ENSP00000290795,ENSP00000293771,ENSP00000293777,ENSP00000297338,ENSP00000297532,ENSP00000297792,ENSP00000298772,ENSP00000298852,ENSP00000299687,ENSP00000300057,ENSP00000300101,ENSP00000301073,ENSP00000301264,ENSP00000302276,ENSP00000306396,ENSP00000309606,ENSP00000311579,ENSP00000311847,ENSP00000312244,ENSP00000312834,ENSP00000313007,ENSP00000313420,ENSP00000314153,ENSP00000314709,ENSP00000315870,ENSP00000318177,ENSP00000318690,ENSP00000319279,ENSP00000319305,ENSP00000320627,ENSP00000320866,ENSP00000323945,ENSP00000324463,ENSP00000324890,ENSP00000325402,ENSP00000325612,ENSP00000325863,ENSP00000325905,ENSP00000328269,ENSP00000328515,ENSP00000329002,ENSP00000331831,ENSP00000332433,ENSP00000332750,ENSP00000333633,ENSP00000333837,ENSP00000335632,ENSP00000337513,ENSP00000337724,ENSP00000337852,ENSP00000338477,ENSP00000338624,ENSP00000338728,ENSP00000339314,ENSP00000339527,ENSP00000339764,ENSP00000339917,ENSP00000341324,ENSP00000341947,ENSP00000342019,ENSP00000342136,ENSP00000342392,ENSP00000343054,ENSP00000343103,ENSP00000343745,ENSP00000344215,ENSP00000344456,ENSP00000344546,ENSP00000345024,ENSP00000346412,ENSP00000346483,ENSP00000346997,ENSP00000349124,ENSP00000349503,ENSP00000350676,ENSP00000351141,ENSP00000351482,ENSP00000352408,ENSP00000353826,ENSP00000354340,ENSP00000354526,ENSP00000354543,ENSP00000354553,ENSP00000355627,ENSP00000356410,ENSP00000356999,ENSP00000357123,ENSP00000357283,ENSP00000358335,ENSP00000358563,ENSP00000358778,ENSP00000359221,ENSP00000359368,ENSP00000359552,ENSP00000359837,ENSP00000359890,ENSP00000359991,ENSP00000360017,ENSP00000361066,ENSP00000361083,ENSP00000361725,ENSP00000362068,ENSP00000362330,ENSP00000362763,ENSP00000362931,ENSP00000363019,ENSP00000363868,ENSP00000363942,ENSP00000364023,ENSP00000365439,ENSP00000366396,ENSP00000366604,ENSP00000367299,ENSP00000367406,ENSP00000368698,ENSP00000368884,ENSP00000369075,ENSP00000370104,ENSP00000374529,ENSP00000375598,ENSP00000376500,ENSP00000378307,ENSP00000379003,ENSP00000379372,ENSP00000379387,ENSP00000380252,ENSP00000381840,ENSP00000382688,ENSP00000386229,ENSP00000386759,ENSP00000387088,ENSP00000387462,ENSP00000387699,ENSP00000391167,ENSP00000392028,ENSP00000393183,ENSP00000394791,ENSP00000397552,ENSP00000397644,ENSP00000398124,ENSP00000399518,ENSP00000399968,ENSP00000416959,ENSP00000417078,ENSP00000418379,ENSP00000419782,ENSP00000420588,ENSP00000420616,ENSP00000422464,ENSP00000422753,ENSP00000423673,ENSP00000430432,ENSP00000430497,ENSP00000434258,ENSP00000435926,ENSP00000436901,ENSP00000436926,ENSP00000445162,ENSP00000446121,ENSP00000450710</t>
  </si>
  <si>
    <t>ABCA1,ACTL6A,AEBP2,AGT,AIFM1,AIP,APOE,ARID1B,ARID5B,ATAD2,BABAM1,BRMS1L,C10orf116,C1orf85,C2orf29,CALR,CAP2,CARHSP1,CCDC88A,CCNK,CD28,CDK5,CDKN1A,CDON,CELF1,CENPB,CHD6,CHD7,CHP1,CREB1,CREB3,CTNNB1,CUL3,DAPK3,DBP,DDRGK1,DDX41,DENND4A,DHX36,DICER1,DKC1,DPF2,E2F5,ELF1,ELMSAN1,ELOF1,ELP5,ENDOG,ESF1,ESRRA,FAM48A,FASTK,FOXO3,FUBP3,GABPB1,GAS6,GCFC2,GLI4,GLRX2,GPBP1L1,GPR65,GPS2,GTF2A2,GTF2H1,GTF2H3,HAX1,HBP1,HDAC2,HEXIM2,HIVEP1,HMG20B,HNRNPF,HNRNPK,HNRPLL,HPN,IRAK2,KDM1B,KDM5A,L3MBTL3,LEF1,LIMS1,LIN54,LMNA,LONP1,LRIF1,MALT1,MAP3K7,MAPK8IP1,MBNL3,MDFIC,MED11,MED16,MED17,MED28,MESP1,MESP2,MLX,MLXIP,MNDA,MRE11A,MRPL12,MSL3,MTA1,MYPOP,NARFL,NBN,NCOA2,NCOA3,NDUFA13,NEDD8,NFE2L2,NFKB1,NFRKB,NONO,NPAT,NUPR1,ONECUT2,PABPC1,PAPOLA,PBRM1,PCGF1,PDGFC,PGAM1,PHF8,PKN2,POLR2C,PPAN,PPIF,PPP4R2,PPRC1,PQBP1,PRDM8,PRDX5,PRKDC,PRMT7,PSMC3,RAD21,RB1,RB1CC1,RBM25,RBM42,RBM5,RFX7,RGS14,RIPK2,RNF111,RNF187,RPAP2,RPS6KA3,RQCD1,RWDD3,SATB1,SCYL1,SENP1,SETD2,SF1,SIRT2,SKIL,SMARCC1,SNAPC2,SRA1,SRFBP1,SRPK1,SRSF7,SUV39H2,TAB3,TAF1L,TAF2,TAF8,TAF9B,TARDBP,TASP1,TBL1X,TFAM,TFDP2,TFEC,TGS1,THAP7,TLE2,TMEM161A,TNFAIP3,TNFSF8,TNKS,TOX3,TP53,TP53INP1,TP53INP2,TRA2B,TRAF3,TRIM13,TRIP6,TSC22D2,UBA3,UBE2D1,UBP1,USF1,USF2,USP15,USP2,VHL,VPRBP,VPS36,WBP2,WTAP,WWP1,XRN2,YLPM1,YY1,ZBTB10,ZBTB24,ZBTB33,ZBTB39,ZBTB6,ZC3HAV1,ZFHX4,ZFP161,ZHX2,ZNF175,ZNF189,ZNF192,ZNF202,ZNF205,ZNF280C,ZNF334,ZNF343,ZNF407,ZNF408,ZNF445,ZNF524,ZNF572,ZNF575,ZNF576,ZNF623,ZNF628,ZNF653,ZNF696,ZNF7,ZNF70,ZNF707,ZNF710,ZNF771,ZNF787,ZNF800,ZSCAN22,ZXDB,ZZZ3</t>
  </si>
  <si>
    <t>GO.0061136</t>
  </si>
  <si>
    <t>regulation of proteasomal protein catabolic process</t>
  </si>
  <si>
    <t>ENSP00000003302,ENSP00000219473,ENSP00000219548,ENSP00000221566,ENSP00000249396,ENSP00000254480,ENSP00000255631,ENSP00000258123,ENSP00000260187,ENSP00000264414,ENSP00000265854,ENSP00000267163,ENSP00000278616,ENSP00000290310,ENSP00000298852,ENSP00000303709,ENSP00000310572,ENSP00000333376,ENSP00000338814,ENSP00000339109,ENSP00000340698,ENSP00000345195,ENSP00000346483,ENSP00000363019,ENSP00000394791,ENSP00000415434,ENSP00000467024</t>
  </si>
  <si>
    <t>ANAPC1,ATM,BAG5,CUL3,DDRGK1,GIPC1,HSPBP1,KCNE2,MAD1L1,PSMC3,PSMC5,RAD23A,RB1,SENP1,SGTA,SIRT2,SMARCC1,STUB1,UBE2D1,UBE2E1,UBQLN2,USP10,USP15,USP2,USP28,USP40,USP45</t>
  </si>
  <si>
    <t>GO.0007033</t>
  </si>
  <si>
    <t>vacuole organization</t>
  </si>
  <si>
    <t>ENSP00000025008,ENSP00000220509,ENSP00000238497,ENSP00000247178,ENSP00000248378,ENSP00000254950,ENSP00000256997,ENSP00000262039,ENSP00000312107,ENSP00000344215,ENSP00000348848,ENSP00000353073,ENSP00000363868,ENSP00000363942,ENSP00000363970,ENSP00000369810</t>
  </si>
  <si>
    <t>ABCA1,ACP2,ATG14,CLN3,EMC6,MAP1LC3A,PIK3C3,RB1CC1,TP53INP1,TP53INP2,UBXN2A,VPS16,VPS18,VPS4A,VPS4B,WDR45</t>
  </si>
  <si>
    <t>GO.0031098</t>
  </si>
  <si>
    <t>stress-activated protein kinase signaling cascade</t>
  </si>
  <si>
    <t>ENSP00000013125,ENSP00000025008,ENSP00000215832,ENSP00000220751,ENSP00000229794,ENSP00000241014,ENSP00000256458,ENSP00000257724,ENSP00000262445,ENSP00000262948,ENSP00000264198,ENSP00000288422,ENSP00000347251,ENSP00000355627,ENSP00000358335,ENSP00000361892,ENSP00000368884,ENSP00000370104,ENSP00000370503,ENSP00000387699</t>
  </si>
  <si>
    <t>AGT,CCM2,CREB1,GPS1,GPS2,IRAK2,MAP2K2,MAP2K4,MAP3K7,MAP4K5,MAPK1,MAPK14,MAPK8IP1,MDFIC,MUL1,RB1CC1,RIPK2,RPS6KA3,STK4,TAB3</t>
  </si>
  <si>
    <t>GO.0043903</t>
  </si>
  <si>
    <t>regulation of symbiosis, encompassing mutualism through parasitism</t>
  </si>
  <si>
    <t>ENSP00000219252,ENSP00000238497,ENSP00000240185,ENSP00000242351,ENSP00000252486,ENSP00000254950,ENSP00000257724,ENSP00000262626,ENSP00000265165,ENSP00000265963,ENSP00000298772,ENSP00000300026,ENSP00000306565,ENSP00000309103,ENSP00000324810,ENSP00000324890,ENSP00000325863,ENSP00000342082,ENSP00000343745,ENSP00000359552,ENSP00000362931,ENSP00000374529,ENSP00000419425,ENSP00000445162,ENSP00000467024</t>
  </si>
  <si>
    <t>APOE,BAD,CCNK,CD28,DICER1,FAM125A,GTF2H1,GTF2H3,HPN,ISG20,LEF1,MDFIC,MRE11A,PKN2,POLR2C,PPIA,PPIB,RAD23A,SLPI,SRPK1,TARDBP,TRIM13,VPS4A,VPS4B,ZC3HAV1</t>
  </si>
  <si>
    <t>GO.0043067</t>
  </si>
  <si>
    <t>regulation of programmed cell death</t>
  </si>
  <si>
    <t>ENSP00000025008,ENSP00000162044,ENSP00000215071,ENSP00000215574,ENSP00000219091,ENSP00000219302,ENSP00000219313,ENSP00000219479,ENSP00000219746,ENSP00000222266,ENSP00000222308,ENSP00000225174,ENSP00000226574,ENSP00000231668,ENSP00000233893,ENSP00000237289,ENSP00000241014,ENSP00000244741,ENSP00000247970,ENSP00000249396,ENSP00000252486,ENSP00000253023,ENSP00000256474,ENSP00000256644,ENSP00000261973,ENSP00000262626,ENSP00000263774,ENSP00000264198,ENSP00000264639,ENSP00000265165,ENSP00000265462,ENSP00000269305,ENSP00000269321,ENSP00000274255,ENSP00000274787,ENSP00000274963,ENSP00000276079,ENSP00000281456,ENSP00000282441,ENSP00000290541,ENSP00000293328,ENSP00000298852,ENSP00000301522,ENSP00000310572,ENSP00000313420,ENSP00000317714,ENSP00000318195,ENSP00000319279,ENSP00000320866,ENSP00000326170,ENSP00000327801,ENSP00000329002,ENSP00000331831,ENSP00000337513,ENSP00000338814,ENSP00000339527,ENSP00000339917,ENSP00000340347,ENSP00000340409,ENSP00000341189,ENSP00000341698,ENSP00000342136,ENSP00000343054,ENSP00000343745,ENSP00000344215,ENSP00000344456,ENSP00000345528,ENSP00000346697,ENSP00000349723,ENSP00000352575,ENSP00000353073,ENSP00000354566,ENSP00000355325,ENSP00000355627,ENSP00000357123,ENSP00000357283,ENSP00000357879,ENSP00000358335,ENSP00000359663,ENSP00000361467,ENSP00000361725,ENSP00000365439,ENSP00000366306,ENSP00000368030,ENSP00000368884,ENSP00000371432,ENSP00000376500,ENSP00000377778,ENSP00000377914,ENSP00000378364,ENSP00000379003,ENSP00000380252,ENSP00000382021,ENSP00000382697,ENSP00000387699,ENSP00000394791,ENSP00000405573,ENSP00000419088,ENSP00000419782,ENSP00000420514,ENSP00000423673,ENSP00000428924,ENSP00000430432,ENSP00000431445,ENSP00000453502,ENSP00000460475</t>
  </si>
  <si>
    <t>AGT,AKT1S1,APOE,ARHGDIA,ATAD3A,BAG1,BAG5,BCL11B,BMF,BNIP1,C2orf18,CALR,CD3E,CD3G,CD40LG,CDC34,CDK5,CDKN1A,CIAPIN1,CLN3,CREB1,CREB3,CTNNB1,DICER1,DLG5,ENDOG,FAM162A,FGD2,FKBP8,FOXO3,GAS6,GPI,HAX1,HDAC2,HIGD2A,HNRNPK,HPN,HSPE1,INPP5D,LAMTOR5,LCMT1,LEF1,LMNA,LYN,MALT1,MAP3K7,MAPK8IP1,MIEN1,MNDA,MUL1,NCL,NDUFA13,NDUFS3,NFE2L2,NFKB1,NLRP1,NME3,NME4,NONO,NUPR1,P4HB,PIN1,PPIF,PRDX2,PRDX5,PRKDC,PRLR,PSENEN,PSMB4,PSMB5,PSMC3,PSMC5,PSMD3,PSMD4,PSMD7,PSMD8,PTK2,RB1CC1,RBM25,RBM5,RFFL,ROCK1,RPS6KA3,SENP1,SIRT2,SKP2,SLC11A2,SLC25A4,SMPD1,SPRY2,SRA1,ST20,STAT5B,STX4,TAF9B,TCF7,TMEM161A,TNFAIP3,TOX3,TP53,TP53INP1,TRAF3,UBE2M,VHL,YAP1,ZNF205</t>
  </si>
  <si>
    <t>GO.0034162</t>
  </si>
  <si>
    <t>toll-like receptor 9 signaling pathway</t>
  </si>
  <si>
    <t>ENSP00000215832,ENSP00000220751,ENSP00000226574,ENSP00000229794,ENSP00000256458,ENSP00000262039,ENSP00000262445,ENSP00000262948,ENSP00000288422,ENSP00000358335,ENSP00000368884,ENSP00000370034,ENSP00000387699</t>
  </si>
  <si>
    <t>CREB1,IRAK2,MAP2K2,MAP2K4,MAP3K7,MAPK1,MAPK14,NFKB1,PIK3C3,RIPK2,RPS6KA3,TAB3,TLR7</t>
  </si>
  <si>
    <t>GO.0043086</t>
  </si>
  <si>
    <t>negative regulation of catalytic activity</t>
  </si>
  <si>
    <t>ENSP00000215071,ENSP00000219313,ENSP00000225174,ENSP00000226574,ENSP00000229812,ENSP00000237289,ENSP00000241014,ENSP00000244741,ENSP00000247665,ENSP00000252486,ENSP00000255631,ENSP00000256644,ENSP00000261401,ENSP00000262215,ENSP00000262626,ENSP00000264414,ENSP00000264639,ENSP00000264668,ENSP00000265165,ENSP00000265462,ENSP00000265854,ENSP00000267163,ENSP00000269305,ENSP00000278616,ENSP00000279146,ENSP00000285814,ENSP00000290541,ENSP00000296238,ENSP00000296577,ENSP00000298852,ENSP00000301242,ENSP00000301455,ENSP00000302276,ENSP00000303709,ENSP00000310572,ENSP00000313059,ENSP00000314508,ENSP00000315693,ENSP00000319255,ENSP00000326170,ENSP00000328178,ENSP00000329880,ENSP00000331602,ENSP00000331831,ENSP00000333203,ENSP00000335632,ENSP00000338814,ENSP00000339109,ENSP00000340409,ENSP00000341698,ENSP00000341743,ENSP00000342082,ENSP00000347251,ENSP00000348472,ENSP00000350757,ENSP00000353073,ENSP00000355325,ENSP00000355627,ENSP00000356346,ENSP00000357879,ENSP00000363019,ENSP00000366306,ENSP00000368884,ENSP00000370104,ENSP00000382688,ENSP00000386229,ENSP00000405573,ENSP00000418428,ENSP00000428924,ENSP00000466775</t>
  </si>
  <si>
    <t>ABCE1,AGT,AIP,AKT1S1,ANAPC1,ANGPTL4,APOC2,APOE,ARFGEF1,ATM,BAG5,CAMK2N2,CDKN1A,CHCHD10,CHORDC1,CHP1,CLN3,CORO1C,CUL3,ENSA,GAS6,GBA,GMFB,GPI,GPS1,GPS2,HEXIM2,HPN,HSPBP1,KDM5A,LAMTOR5,LEF1,LYN,MAD1L1,MAPK8IP1,MKI67IP,MTRR,NFKB1,PAM16,PHACTR1,PHPT1,PPIF,PPP1R14A,PPP1R2,PRDX5,PRKCD,PSMB4,PSMB5,PSMC3,PSMC5,PSMD3,PSMD4,PSMD7,PSMD8,PTPRC,PXK,RB1,RFFL,RGS14,RPS6KA3,SERPINA5,SLPI,SMPD1,SPRY2,STK38,TNFAIP3,TP53,UBE2D1,UBE2E1,WNK1</t>
  </si>
  <si>
    <t>GO.0034605</t>
  </si>
  <si>
    <t>cellular response to heat</t>
  </si>
  <si>
    <t>ENSP00000215832,ENSP00000229179,ENSP00000244741,ENSP00000262077,ENSP00000265440,ENSP00000278616,ENSP00000294053,ENSP00000295119,ENSP00000338814,ENSP00000341698,ENSP00000367721,ENSP00000380313,ENSP00000382779,ENSP00000420514,ENSP00000428924,ENSP00000430432</t>
  </si>
  <si>
    <t>AKT1S1,ATM,BAG1,BAG5,CDKN1A,CLPB,HDAC2,LYN,MAPK1,MLST8,NUP107,NUP153,NUP160,NUP35,SEH1L,TFEC</t>
  </si>
  <si>
    <t>GO.0000278</t>
  </si>
  <si>
    <t>mitotic cell cycle</t>
  </si>
  <si>
    <t>ENSP00000160827,ENSP00000215071,ENSP00000215574,ENSP00000219313,ENSP00000229179,ENSP00000238497,ENSP00000238616,ENSP00000244741,ENSP00000249396,ENSP00000254950,ENSP00000261302,ENSP00000262077,ENSP00000264220,ENSP00000264414,ENSP00000264552,ENSP00000264639,ENSP00000265433,ENSP00000265854,ENSP00000267163,ENSP00000269305,ENSP00000271843,ENSP00000278612,ENSP00000278616,ENSP00000290541,ENSP00000295119,ENSP00000297338,ENSP00000298852,ENSP00000300935,ENSP00000301159,ENSP00000303709,ENSP00000309031,ENSP00000309790,ENSP00000310572,ENSP00000311579,ENSP00000312318,ENSP00000313034,ENSP00000313420,ENSP00000313752,ENSP00000313851,ENSP00000319664,ENSP00000320663,ENSP00000339109,ENSP00000340944,ENSP00000341743,ENSP00000341947,ENSP00000350676,ENSP00000354340,ENSP00000354518,ENSP00000355325,ENSP00000357283,ENSP00000357879,ENSP00000358921,ENSP00000363019,ENSP00000366306,ENSP00000367406,ENSP00000367721,ENSP00000370803,ENSP00000374529,ENSP00000376808,ENSP00000378307,ENSP00000382779,ENSP00000383210,ENSP00000386229,ENSP00000396704,ENSP00000398124,ENSP00000399970,ENSP00000402084,ENSP00000419371,ENSP00000420616,ENSP00000445677</t>
  </si>
  <si>
    <t>ACTR1A,ANAPC1,ATM,AZI2,CCNK,CCP110,CDC34,CDKN1A,CLTCL1,CUL3,CUL5,E2F5,EML4,ENSA,FBXW5,FOXN3,JTB,KIF22,LIN37,LIN54,LMNA,MAD1L1,MIS18BP1,NBN,NEK3,NEK9,NPAT,NUDC,NUP107,NUP153,NUP160,NUP35,PBRM1,PDS5B,PHF8,PPAT,PPP2R2D,PRKDC,PSMB4,PSMB5,PSMC3,PSMC5,PSMD3,PSMD4,PSMD7,PSMD8,PTPN11,RAB8A,RAD21,RB1,RGS14,SEH1L,SIRT2,SPRY2,SSNA1,SSSCA1,TAF2,TFDP2,TNKS,TOP2B,TP53,UBA3,UBE2D1,UBE2E1,UBE2S,VCPIP1,VPS4A,VPS4B,WEE1,ZNF830</t>
  </si>
  <si>
    <t>GO.1901606</t>
  </si>
  <si>
    <t>alpha-amino acid catabolic process</t>
  </si>
  <si>
    <t>ENSP00000205402,ENSP00000257549,ENSP00000264220,ENSP00000264668,ENSP00000283871,ENSP00000302227,ENSP00000302620,ENSP00000322991,ENSP00000341117,ENSP00000345282,ENSP00000348459,ENSP00000365725,ENSP00000378408,ENSP00000387123</t>
  </si>
  <si>
    <t>ABHD12,ACMSD,AGXT,ALDH7A1,BCAT2,CCBL1,DLD,GPT,GPT2,HGD,MTRR,PPAT,SDS,SDSL</t>
  </si>
  <si>
    <t>GO.0006468</t>
  </si>
  <si>
    <t>protein phosphorylation</t>
  </si>
  <si>
    <t>ENSP00000013125,ENSP00000025008,ENSP00000072869,ENSP00000215832,ENSP00000216085,ENSP00000220751,ENSP00000229794,ENSP00000229812,ENSP00000234179,ENSP00000238616,ENSP00000241014,ENSP00000244741,ENSP00000245479,ENSP00000256458,ENSP00000257724,ENSP00000258123,ENSP00000258770,ENSP00000262445,ENSP00000262948,ENSP00000264198,ENSP00000265963,ENSP00000270176,ENSP00000278616,ENSP00000288422,ENSP00000292303,ENSP00000296084,ENSP00000297532,ENSP00000301264,ENSP00000302648,ENSP00000311579,ENSP00000313059,ENSP00000313420,ENSP00000324856,ENSP00000331602,ENSP00000331831,ENSP00000338127,ENSP00000341189,ENSP00000342381,ENSP00000343204,ENSP00000344277,ENSP00000347251,ENSP00000350757,ENSP00000355627,ENSP00000358548,ENSP00000359552,ENSP00000359719,ENSP00000361892,ENSP00000362931,ENSP00000368884,ENSP00000369162,ENSP00000370034,ENSP00000370104,ENSP00000370503,ENSP00000371432,ENSP00000374529,ENSP00000375986,ENSP00000382697,ENSP00000383210,ENSP00000387536,ENSP00000387699,ENSP00000393183,ENSP00000398655,ENSP00000402084,ENSP00000402515,ENSP00000418379,ENSP00000428924,ENSP00000445162,ENSP00000455607</t>
  </si>
  <si>
    <t>ADCK2,AGT,ATM,CCM2,CCNK,CCR5,CDKN1A,CREB1,DAPK3,DOK4,FASTK,GAS6,GMFB,GPS1,GPS2,GTF2H1,GTF2H3,IRAK2,ITK,JAK1,LYN,MAP2K2,MAP2K4,MAP3K4,MAP4K5,MAPK1,MAPK14,MAPK8IP1,MDFIC,MUL1,NEK3,NEK9,NRAS,NRTN,PDK3,PHKG2,PKN2,PRKACB,PRKCD,PRKD3,PRKDC,PRLR,PTK2,RB1CC1,RHBDD3,RIOK1,RIPK2,ROCK1,RPS6KA3,RYK,SCYL1,SMG1,SOX9,SRPK1,STK11,STK38,STK4,TAB3,TAF1L,TBRG4,TESK1,TLR7,TNKS,USP15,VPRBP,VRK2,WEE1,WNK1</t>
  </si>
  <si>
    <t>GO.0010608</t>
  </si>
  <si>
    <t>posttranscriptional regulation of gene expression</t>
  </si>
  <si>
    <t>ENSP00000215832,ENSP00000222005,ENSP00000229794,ENSP00000240185,ENSP00000244221,ENSP00000247178,ENSP00000247712,ENSP00000248342,ENSP00000252115,ENSP00000258349,ENSP00000258975,ENSP00000262056,ENSP00000265351,ENSP00000273064,ENSP00000284202,ENSP00000289382,ENSP00000301264,ENSP00000306356,ENSP00000309477,ENSP00000311847,ENSP00000313007,ENSP00000320866,ENSP00000324890,ENSP00000338173,ENSP00000339527,ENSP00000343745,ENSP00000350170,ENSP00000354762,ENSP00000355094,ENSP00000358635,ENSP00000359859,ENSP00000362688,ENSP00000366179,ENSP00000368884,ENSP00000416673,ENSP00000435926</t>
  </si>
  <si>
    <t>ACO1,ATG14,C2orf29,CALR,CARHSP1,CD28,CDC37,CELF1,COA3,DAPK3,DICER1,DNAJC1,EIF3I,EIF3K,EIF4B,ENC1,FOXO3,FXR1,GTPBP5,IMPACT,MAPK1,MAPK14,MPV17L2,PABPC1,PAIP2B,PATL2,POLDIP3,PUM2,QKI,RC3H1,RPS6KA3,RQCD1,SYNCRIP,TACO1,TARDBP,XPO5</t>
  </si>
  <si>
    <t>GO.0006913</t>
  </si>
  <si>
    <t>nucleocytoplasmic transport</t>
  </si>
  <si>
    <t>ENSP00000215832,ENSP00000229179,ENSP00000244769,ENSP00000246912,ENSP00000252115,ENSP00000260129,ENSP00000261667,ENSP00000262077,ENSP00000265351,ENSP00000269305,ENSP00000312834,ENSP00000319279,ENSP00000320866,ENSP00000325905,ENSP00000334373,ENSP00000335632,ENSP00000348708,ENSP00000355627,ENSP00000357283,ENSP00000361418,ENSP00000362820,ENSP00000367721,ENSP00000377892,ENSP00000386229,ENSP00000387282,ENSP00000402515,ENSP00000419782</t>
  </si>
  <si>
    <t>AGFG1,AGT,ATXN1,CALR,CDK5,CHP1,IPO13,KPNA3,KPNA4,LMNA,MALT1,MAPK1,MLX,MLXIP,NUP107,NUP153,NUP160,POLDIP3,RGS14,SMG1,SRSF3,SRSF5,SRSF7,TGS1,TP53,UPF2,XPO5</t>
  </si>
  <si>
    <t>GO.0031349</t>
  </si>
  <si>
    <t>positive regulation of defense response</t>
  </si>
  <si>
    <t>ENSP00000160262,ENSP00000215071,ENSP00000215832,ENSP00000219313,ENSP00000226574,ENSP00000229794,ENSP00000237289,ENSP00000242351,ENSP00000253023,ENSP00000256458,ENSP00000262039,ENSP00000262445,ENSP00000262948,ENSP00000264639,ENSP00000288422,ENSP00000290541,ENSP00000293328,ENSP00000298852,ENSP00000302569,ENSP00000310572,ENSP00000319279,ENSP00000324890,ENSP00000331602,ENSP00000338173,ENSP00000354340,ENSP00000355325,ENSP00000355627,ENSP00000357879,ENSP00000358335,ENSP00000358548,ENSP00000359719,ENSP00000361926,ENSP00000363019,ENSP00000368884,ENSP00000370034,ENSP00000376500,ENSP00000387699,ENSP00000428924</t>
  </si>
  <si>
    <t>AGT,CD28,CLEC7A,CNPY3,CREB1,ICAM3,IRAK2,LYN,MALT1,MAP2K2,MAP2K4,MAP3K7,MAPK1,MAPK14,NFKB1,NRAS,PIK3C3,PRKACB,PRKCD,PSMB4,PSMB5,PSMC3,PSMC5,PSMD3,PSMD4,PSMD7,PSMD8,PUM2,RPS6KA3,STAT5B,TAB3,TLR7,TNFAIP3,TRAF3,UBA3,UBE2D1,UBE2M,ZC3HAV1</t>
  </si>
  <si>
    <t>GO.0043069</t>
  </si>
  <si>
    <t>negative regulation of programmed cell death</t>
  </si>
  <si>
    <t>ENSP00000025008,ENSP00000162044,ENSP00000215071,ENSP00000219313,ENSP00000219746,ENSP00000220751,ENSP00000222308,ENSP00000225174,ENSP00000226574,ENSP00000231668,ENSP00000237289,ENSP00000241014,ENSP00000244741,ENSP00000247970,ENSP00000252486,ENSP00000256474,ENSP00000256644,ENSP00000262626,ENSP00000263774,ENSP00000264639,ENSP00000265165,ENSP00000265462,ENSP00000269305,ENSP00000269321,ENSP00000274787,ENSP00000276079,ENSP00000281456,ENSP00000282441,ENSP00000290541,ENSP00000293328,ENSP00000298852,ENSP00000301522,ENSP00000309103,ENSP00000310572,ENSP00000313420,ENSP00000318195,ENSP00000319279,ENSP00000326170,ENSP00000329002,ENSP00000331602,ENSP00000331831,ENSP00000338814,ENSP00000339917,ENSP00000340347,ENSP00000341189,ENSP00000342136,ENSP00000344456,ENSP00000345528,ENSP00000346697,ENSP00000349723,ENSP00000353073,ENSP00000355325,ENSP00000355627,ENSP00000357283,ENSP00000357879,ENSP00000358335,ENSP00000359663,ENSP00000365439,ENSP00000366306,ENSP00000368030,ENSP00000368884,ENSP00000371432,ENSP00000377778,ENSP00000377914,ENSP00000380252,ENSP00000382697,ENSP00000405573,ENSP00000420514,ENSP00000423673,ENSP00000430432,ENSP00000453502</t>
  </si>
  <si>
    <t>AGT,APOE,ARHGDIA,ATAD3A,BAD,BAG1,BAG5,BCL11B,BMF,BNIP1,C2orf18,CD40LG,CDKN1A,CIAPIN1,CLN3,CREB3,CTNNB1,FKBP8,GAS6,GPI,HAX1,HDAC2,HIGD2A,HNRNPK,HPN,LAMTOR5,LEF1,LMNA,MALT1,MAP3K7,MAPK8IP1,MIEN1,NCL,NDUFA13,NDUFS3,NFE2L2,NFKB1,NONO,PIN1,PPIF,PRDX2,PRDX5,PRKCD,PRKDC,PRLR,PSMB4,PSMB5,PSMC3,PSMC5,PSMD3,PSMD4,PSMD7,PSMD8,PTK2,RB1CC1,RFFL,RIPK2,ROCK1,RPS6KA3,SLC25A4,SPRY2,ST20,STAT5B,TAF9B,TCF7,TMEM161A,TNFAIP3,TOX3,TP53,VHL,YAP1</t>
  </si>
  <si>
    <t>GO.0042981</t>
  </si>
  <si>
    <t>regulation of apoptotic process</t>
  </si>
  <si>
    <t>ENSP00000025008,ENSP00000162044,ENSP00000215071,ENSP00000215574,ENSP00000219091,ENSP00000219302,ENSP00000219313,ENSP00000219479,ENSP00000219746,ENSP00000222266,ENSP00000222308,ENSP00000225174,ENSP00000226574,ENSP00000231668,ENSP00000233893,ENSP00000237289,ENSP00000241014,ENSP00000244741,ENSP00000247970,ENSP00000249396,ENSP00000252486,ENSP00000253023,ENSP00000256474,ENSP00000256644,ENSP00000261973,ENSP00000262626,ENSP00000263774,ENSP00000264198,ENSP00000264639,ENSP00000265165,ENSP00000265462,ENSP00000269305,ENSP00000269321,ENSP00000274255,ENSP00000274787,ENSP00000274963,ENSP00000276079,ENSP00000282441,ENSP00000290541,ENSP00000293328,ENSP00000298852,ENSP00000301522,ENSP00000310572,ENSP00000313420,ENSP00000317714,ENSP00000318195,ENSP00000319279,ENSP00000320866,ENSP00000326170,ENSP00000327801,ENSP00000329002,ENSP00000331831,ENSP00000337513,ENSP00000338814,ENSP00000339527,ENSP00000339917,ENSP00000340347,ENSP00000340409,ENSP00000341189,ENSP00000341698,ENSP00000342136,ENSP00000343054,ENSP00000343745,ENSP00000344215,ENSP00000344456,ENSP00000345528,ENSP00000346697,ENSP00000349723,ENSP00000352575,ENSP00000353073,ENSP00000354566,ENSP00000355325,ENSP00000355627,ENSP00000357123,ENSP00000357283,ENSP00000357879,ENSP00000358335,ENSP00000359663,ENSP00000361467,ENSP00000361725,ENSP00000365439,ENSP00000366306,ENSP00000368030,ENSP00000368884,ENSP00000371432,ENSP00000376500,ENSP00000377778,ENSP00000377914,ENSP00000378364,ENSP00000379003,ENSP00000380252,ENSP00000382021,ENSP00000382697,ENSP00000387699,ENSP00000394791,ENSP00000405573,ENSP00000419088,ENSP00000419782,ENSP00000420514,ENSP00000423673,ENSP00000428924,ENSP00000430432,ENSP00000431445,ENSP00000453502,ENSP00000460475</t>
  </si>
  <si>
    <t>AGT,AKT1S1,APOE,ARHGDIA,ATAD3A,BAG1,BAG5,BCL11B,BMF,BNIP1,C2orf18,CALR,CD3E,CD3G,CD40LG,CDC34,CDK5,CDKN1A,CIAPIN1,CLN3,CREB1,CREB3,CTNNB1,DICER1,DLG5,ENDOG,FAM162A,FGD2,FKBP8,FOXO3,GAS6,GPI,HAX1,HDAC2,HIGD2A,HNRNPK,HPN,HSPE1,INPP5D,LAMTOR5,LCMT1,LEF1,LMNA,LYN,MALT1,MAP3K7,MAPK8IP1,MIEN1,MNDA,MUL1,NCL,NDUFA13,NDUFS3,NFE2L2,NFKB1,NLRP1,NME3,NME4,NONO,NUPR1,P4HB,PIN1,PPIF,PRDX2,PRDX5,PRKDC,PRLR,PSENEN,PSMB4,PSMB5,PSMC3,PSMC5,PSMD3,PSMD4,PSMD7,PSMD8,PTK2,RB1CC1,RBM25,RBM5,RFFL,ROCK1,RPS6KA3,SENP1,SIRT2,SKP2,SLC11A2,SMPD1,SPRY2,SRA1,ST20,STAT5B,STX4,TAF9B,TCF7,TMEM161A,TNFAIP3,TOX3,TP53,TP53INP1,TRAF3,UBE2M,VHL,YAP1,ZNF205</t>
  </si>
  <si>
    <t>GO.1903322</t>
  </si>
  <si>
    <t>positive regulation of protein modification by small protein conjugation or removal</t>
  </si>
  <si>
    <t>ENSP00000215071,ENSP00000219313,ENSP00000220751,ENSP00000223029,ENSP00000247970,ENSP00000255631,ENSP00000264198,ENSP00000264552,ENSP00000264639,ENSP00000274255,ENSP00000288199,ENSP00000290541,ENSP00000298852,ENSP00000303709,ENSP00000310572,ENSP00000319279,ENSP00000333633,ENSP00000339109,ENSP00000341189,ENSP00000355325,ENSP00000357879,ENSP00000359221,ENSP00000363019</t>
  </si>
  <si>
    <t>AIMP2,ANAPC1,HSPBP1,MALT1,MTA1,MUL1,PIN1,PSMB4,PSMB5,PSMC3,PSMC5,PSMD3,PSMD4,PSMD7,PSMD8,PTK2,RIPK2,RNF111,RWDD3,SKP2,UBE2D1,UBE2E1,UBE2S</t>
  </si>
  <si>
    <t>GO.1903321</t>
  </si>
  <si>
    <t>negative regulation of protein modification by small protein conjugation or removal</t>
  </si>
  <si>
    <t>ENSP00000215071,ENSP00000219313,ENSP00000237289,ENSP00000264639,ENSP00000265854,ENSP00000278616,ENSP00000290541,ENSP00000298852,ENSP00000303709,ENSP00000310572,ENSP00000328269,ENSP00000335632,ENSP00000338814,ENSP00000339109,ENSP00000344456,ENSP00000355325,ENSP00000357879,ENSP00000363019,ENSP00000419782</t>
  </si>
  <si>
    <t>ANAPC1,ATM,BAG5,CDK5,CHP1,CTNNB1,HMG20B,MAD1L1,PSMB4,PSMB5,PSMC3,PSMC5,PSMD3,PSMD4,PSMD7,PSMD8,TNFAIP3,UBE2D1,UBE2E1</t>
  </si>
  <si>
    <t>GO.0033036</t>
  </si>
  <si>
    <t>macromolecule localization</t>
  </si>
  <si>
    <t>ENSP00000016946,ENSP00000046794,ENSP00000210187,ENSP00000215832,ENSP00000218340,ENSP00000219479,ENSP00000220509,ENSP00000221459,ENSP00000222005,ENSP00000229179,ENSP00000237289,ENSP00000238497,ENSP00000241041,ENSP00000245479,ENSP00000245923,ENSP00000246041,ENSP00000250495,ENSP00000252115,ENSP00000252486,ENSP00000253413,ENSP00000254806,ENSP00000254950,ENSP00000256644,ENSP00000257245,ENSP00000257857,ENSP00000259711,ENSP00000261401,ENSP00000262077,ENSP00000262215,ENSP00000262238,ENSP00000262301,ENSP00000262812,ENSP00000263202,ENSP00000263373,ENSP00000263897,ENSP00000264079,ENSP00000264954,ENSP00000265195,ENSP00000265351,ENSP00000267113,ENSP00000267163,ENSP00000270538,ENSP00000271375,ENSP00000279146,ENSP00000289407,ENSP00000290949,ENSP00000293328,ENSP00000295119,ENSP00000295767,ENSP00000297338,ENSP00000300935,ENSP00000301336,ENSP00000302088,ENSP00000303366,ENSP00000306496,ENSP00000307275,ENSP00000309415,ENSP00000311399,ENSP00000311579,ENSP00000313752,ENSP00000314444,ENSP00000315693,ENSP00000317714,ENSP00000318115,ENSP00000320866,ENSP00000324810,ENSP00000325674,ENSP00000325905,ENSP00000326170,ENSP00000328070,ENSP00000329553,ENSP00000329757,ENSP00000331748,ENSP00000331831,ENSP00000332062,ENSP00000332313,ENSP00000333203,ENSP00000335632,ENSP00000340698,ENSP00000342136,ENSP00000342830,ENSP00000343890,ENSP00000344456,ENSP00000348020,ENSP00000348550,ENSP00000348708,ENSP00000348848,ENSP00000349560,ENSP00000349887,ENSP00000350409,ENSP00000351346,ENSP00000354032,ENSP00000354590,ENSP00000355094,ENSP00000355627,ENSP00000355689,ENSP00000355747,ENSP00000357288,ENSP00000357360,ENSP00000357484,ENSP00000358548,ENSP00000359423,ENSP00000359478,ENSP00000359663,ENSP00000360843,ENSP00000361418,ENSP00000361467,ENSP00000362068,ENSP00000362820,ENSP00000363349,ENSP00000363868,ENSP00000365570,ENSP00000366225,ENSP00000366748,ENSP00000366988,ENSP00000367049,ENSP00000367299,ENSP00000367721,ENSP00000369129,ENSP00000369810,ENSP00000372394,ENSP00000376309,ENSP00000377892,ENSP00000379203,ENSP00000382779,ENSP00000385432,ENSP00000387282,ENSP00000388996,ENSP00000389934,ENSP00000393541,ENSP00000393776,ENSP00000397441,ENSP00000399968,ENSP00000402515,ENSP00000411825,ENSP00000418593,ENSP00000419782,ENSP00000423673,ENSP00000428924,ENSP00000431445,ENSP00000431605,ENSP00000445677,ENSP00000446121,ENSP00000466775,ENSP00000467676</t>
  </si>
  <si>
    <t>ABCA1,ABCC2,AGFG1,AGT,AIP,AP1M1,AP5S1,APOC2,APOE,ARFGEF1,ASNA1,ATP6V0B,ATP6V0C,ATP6V0D1,ATP6V1C1,ATP6V1E1,AUP1,BSCL2,CALR,CD3G,CD40LG,CD63,CDC37,CDK5,CHCHD4,CHP1,CLTB,CLTCL1,COG6,COPE,CORO1C,CREB3,CTNNB1,DLG5,DSCR3,DSP,ESYT1,EXOC3L1,EXOC5,FAF1,FAM125A,FCHO2,FRMD6,GAS6,GIPC1,GLTPD1,GLTPD2,GOPC,GRPEL1,GUK1,HNRNPA3,IFT27,IMMP2L,IPO13,KIF13A,LAMTOR2,LAMTOR5,LCP2,LIMS1,LIN7B,LMAN2,LMF1,LYN,MAPK1,MCOLN1,MLH3,MTM1,MTX1,MZT1,NAPB,NCOA2,NDUFA13,NEDD8,NME4,NRAS,NUP107,NUP153,NUP160,NUP35,PAM16,PDCD6IP,PEX16,PIGW,POLDIP3,PRAF2,PSEN2,QKI,RAB12,RAB26,RAB33B,RAB4B,RAB8A,RAD21,RB1,RDX,RER1,RFFL,RGPD5,RILP,RP2,RPS15,RTN2,SAR1B,SCAMP3,SEH1L,SERPINA5,SFT2D1,SFT2D2,SIL1,SMG1,SNX20,SNX21,SNX30,SNX5,SOX9,SPTBN4,SRSF3,SRSF5,SRSF7,SSNA1,STAT5B,STX4,TAF8,TIMM10,TIMM44,TIMM50,TMEM129,TNFAIP3,TNKS,TSPAN33,UFD1L,UNC50,UPF2,USE1,VPS13B,VPS16,VPS18,VPS36,VPS4A,VPS4B,WBP2,WDR35,WDR45,XPO5,YY1</t>
  </si>
  <si>
    <t>GO.0051347</t>
  </si>
  <si>
    <t>positive regulation of transferase activity</t>
  </si>
  <si>
    <t>ENSP00000013125,ENSP00000046794,ENSP00000215071,ENSP00000215832,ENSP00000219313,ENSP00000219548,ENSP00000220751,ENSP00000229794,ENSP00000244741,ENSP00000247178,ENSP00000247970,ENSP00000256458,ENSP00000257724,ENSP00000262445,ENSP00000262948,ENSP00000264198,ENSP00000264552,ENSP00000264639,ENSP00000265433,ENSP00000271843,ENSP00000288422,ENSP00000290541,ENSP00000298852,ENSP00000303709,ENSP00000309103,ENSP00000310572,ENSP00000319279,ENSP00000324856,ENSP00000325863,ENSP00000331831,ENSP00000338728,ENSP00000339109,ENSP00000340944,ENSP00000341189,ENSP00000344456,ENSP00000355325,ENSP00000356346,ENSP00000357288,ENSP00000357879,ENSP00000358548,ENSP00000358563,ENSP00000359660,ENSP00000359719,ENSP00000361892,ENSP00000363019,ENSP00000366306,ENSP00000371432,ENSP00000375986,ENSP00000392812,ENSP00000419782,ENSP00000422464,ENSP00000428924</t>
  </si>
  <si>
    <t>ANAPC1,ATG14,AVPI1,BAD,CCDC88A,CDK5,CDKN1A,CTNNB1,DKC1,GAS6,IRAK2,JTB,LAMTOR2,LCP2,LYN,MALT1,MAP2K2,MAP2K4,MAP3K4,MAP4K5,MAPK1,MAPK14,MDFIC,MRE11A,MUL1,NBN,NRAS,PDGFC,PIK3R5,PIN1,PRKACB,PRLR,PSMB4,PSMB5,PSMC3,PSMC5,PSMD3,PSMD4,PSMD7,PSMD8,PTK2,PTPN11,PTPRC,RIPK2,SPRY2,STK11,STK4,STUB1,TAB3,UBE2D1,UBE2E1,UBE2S</t>
  </si>
  <si>
    <t>GO.0051701</t>
  </si>
  <si>
    <t>interaction with host</t>
  </si>
  <si>
    <t>ENSP00000220509,ENSP00000242351,ENSP00000253413,ENSP00000261667,ENSP00000262077,ENSP00000265428,ENSP00000290949,ENSP00000292303,ENSP00000300060,ENSP00000309103,ENSP00000329757,ENSP00000331831,ENSP00000334373,ENSP00000369810,ENSP00000374529,ENSP00000379203,ENSP00000419425,ENSP00000431605</t>
  </si>
  <si>
    <t>ANPEP,ATP6V0B,ATP6V0C,ATP6V0D1,ATP6V1C1,ATP6V1E1,BAD,CCNK,CCR5,GAS6,KPNA3,KPNA4,NUP153,PPIA,VPS16,VPS18,WWP1,ZC3HAV1</t>
  </si>
  <si>
    <t>GO.0008104</t>
  </si>
  <si>
    <t>protein localization</t>
  </si>
  <si>
    <t>ENSP00000016946,ENSP00000046794,ENSP00000210187,ENSP00000215832,ENSP00000218340,ENSP00000220509,ENSP00000221459,ENSP00000222005,ENSP00000229179,ENSP00000237289,ENSP00000238497,ENSP00000241041,ENSP00000245479,ENSP00000245923,ENSP00000246041,ENSP00000250495,ENSP00000252486,ENSP00000253413,ENSP00000254806,ENSP00000254950,ENSP00000256644,ENSP00000257245,ENSP00000257857,ENSP00000259711,ENSP00000261401,ENSP00000262077,ENSP00000262215,ENSP00000262301,ENSP00000262812,ENSP00000263202,ENSP00000263373,ENSP00000263897,ENSP00000264079,ENSP00000264954,ENSP00000265195,ENSP00000267163,ENSP00000270538,ENSP00000271375,ENSP00000279146,ENSP00000289407,ENSP00000290949,ENSP00000295119,ENSP00000295767,ENSP00000297338,ENSP00000300935,ENSP00000301336,ENSP00000302088,ENSP00000303366,ENSP00000306496,ENSP00000307275,ENSP00000309415,ENSP00000311399,ENSP00000311579,ENSP00000313752,ENSP00000314444,ENSP00000315693,ENSP00000317714,ENSP00000318115,ENSP00000320866,ENSP00000324810,ENSP00000325674,ENSP00000326170,ENSP00000329553,ENSP00000329757,ENSP00000331748,ENSP00000331831,ENSP00000332062,ENSP00000332313,ENSP00000335632,ENSP00000340698,ENSP00000342136,ENSP00000342830,ENSP00000344456,ENSP00000348020,ENSP00000348550,ENSP00000348848,ENSP00000349560,ENSP00000349887,ENSP00000350409,ENSP00000351346,ENSP00000354590,ENSP00000355627,ENSP00000355689,ENSP00000355747,ENSP00000357288,ENSP00000357360,ENSP00000357484,ENSP00000358548,ENSP00000359423,ENSP00000359663,ENSP00000360843,ENSP00000361418,ENSP00000361467,ENSP00000362068,ENSP00000363349,ENSP00000363868,ENSP00000365570,ENSP00000366225,ENSP00000366748,ENSP00000366988,ENSP00000367049,ENSP00000367299,ENSP00000367721,ENSP00000369129,ENSP00000369810,ENSP00000372394,ENSP00000379203,ENSP00000382779,ENSP00000385432,ENSP00000388996,ENSP00000389934,ENSP00000393541,ENSP00000393776,ENSP00000397441,ENSP00000411825,ENSP00000418593,ENSP00000419782,ENSP00000423673,ENSP00000428924,ENSP00000431445,ENSP00000431605,ENSP00000445677,ENSP00000446121,ENSP00000467676</t>
  </si>
  <si>
    <t>ABCA1,AGT,AIP,AP1M1,AP5S1,APOE,ARFGEF1,ASNA1,ATP6V0B,ATP6V0C,ATP6V0D1,ATP6V1C1,ATP6V1E1,AUP1,CALR,CD3G,CD40LG,CD63,CDC37,CDK5,CHCHD4,CHP1,CLTB,CLTCL1,COG6,COPE,CORO1C,CREB3,CTNNB1,DLG5,DSCR3,DSP,EXOC3L1,EXOC5,FAF1,FAM125A,FCHO2,FRMD6,GAS6,GIPC1,GOPC,GRPEL1,GUK1,IFT27,IMMP2L,IPO13,KIF13A,LAMTOR2,LAMTOR5,LCP2,LIMS1,LIN7B,LMAN2,LMF1,LYN,MAPK1,MCOLN1,MLH3,MTM1,MTX1,MZT1,NAPB,NDUFA13,NEDD8,NRAS,NUP107,NUP153,NUP160,NUP35,PAM16,PDCD6IP,PEX16,PIGW,PRAF2,PSEN2,RAB12,RAB26,RAB33B,RAB4B,RAB8A,RAD21,RB1,RDX,RER1,RFFL,RGPD5,RILP,RP2,RPS15,RTN2,SAR1B,SCAMP3,SEH1L,SFT2D1,SFT2D2,SIL1,SNX20,SNX21,SNX30,SNX5,SOX9,SPTBN4,SSNA1,STX4,TAF8,TIMM10,TIMM44,TIMM50,TMEM129,TNFAIP3,TNKS,TSPAN33,UFD1L,UNC50,USE1,VPS13B,VPS16,VPS18,VPS36,VPS4A,VPS4B,WBP2,WDR35,WDR45</t>
  </si>
  <si>
    <t>GO.0031328</t>
  </si>
  <si>
    <t>positive regulation of cellular biosynthetic process</t>
  </si>
  <si>
    <t>ENSP00000000442,ENSP00000215832,ENSP00000217964,ENSP00000218894,ENSP00000219091,ENSP00000219252,ENSP00000219746,ENSP00000220429,ENSP00000220751,ENSP00000222122,ENSP00000222305,ENSP00000223795,ENSP00000226574,ENSP00000229794,ENSP00000229922,ENSP00000239882,ENSP00000240185,ENSP00000244769,ENSP00000245479,ENSP00000247712,ENSP00000249396,ENSP00000251871,ENSP00000252115,ENSP00000252486,ENSP00000253004,ENSP00000253727,ENSP00000254806,ENSP00000256458,ENSP00000256474,ENSP00000257724,ENSP00000262095,ENSP00000262215,ENSP00000262238,ENSP00000262626,ENSP00000263577,ENSP00000265165,ENSP00000265440,ENSP00000265963,ENSP00000267549,ENSP00000269305,ENSP00000278060,ENSP00000278070,ENSP00000278612,ENSP00000279873,ENSP00000282441,ENSP00000287394,ENSP00000288199,ENSP00000288422,ENSP00000290795,ENSP00000297338,ENSP00000298772,ENSP00000298852,ENSP00000300057,ENSP00000305071,ENSP00000306396,ENSP00000310572,ENSP00000311579,ENSP00000313007,ENSP00000313420,ENSP00000318177,ENSP00000319279,ENSP00000320866,ENSP00000324856,ENSP00000325612,ENSP00000329002,ENSP00000331602,ENSP00000331614,ENSP00000333837,ENSP00000335632,ENSP00000338624,ENSP00000339527,ENSP00000342136,ENSP00000344215,ENSP00000344456,ENSP00000344546,ENSP00000346483,ENSP00000347602,ENSP00000350676,ENSP00000351671,ENSP00000353238,ENSP00000354487,ENSP00000354553,ENSP00000354566,ENSP00000354762,ENSP00000355627,ENSP00000356999,ENSP00000357283,ENSP00000358335,ENSP00000358563,ENSP00000359804,ENSP00000361066,ENSP00000361083,ENSP00000362068,ENSP00000362330,ENSP00000363868,ENSP00000363942,ENSP00000364895,ENSP00000365439,ENSP00000365946,ENSP00000366894,ENSP00000367406,ENSP00000368884,ENSP00000370034,ENSP00000379372,ENSP00000379701,ENSP00000380252,ENSP00000382688,ENSP00000384524,ENSP00000387699,ENSP00000394791,ENSP00000398124,ENSP00000398273,ENSP00000399968,ENSP00000399985,ENSP00000405574,ENSP00000415151,ENSP00000417078,ENSP00000418379,ENSP00000420588,ENSP00000420616,ENSP00000422464,ENSP00000422753,ENSP00000430432,ENSP00000445162,ENSP00000450710,ENSP00000466775</t>
  </si>
  <si>
    <t>ABCA1,AGT,APOC2,APOE,ARFGEF1,ARID1B,ARID4A,ARID5B,ASS1,ATAD2,ATXN1,C10orf116,C1orf85,CALR,CAP2,CBFB,CCL20,CD3E,CDON,CHD6,CHP1,COA3,CREB1,CREB3,CTNNB1,DBP,DDRGK1,DDX41,DHX36,DKC1,E2F5,ELF1,ESRRA,ETV2,FAM48A,FLI1,FOXO3,FUBP1,FUBP3,GABPB1,GPBP1L1,GPR65,GTF2A2,GTF2H1,GTF2H3,HAX1,HDAC2,HNF4G,HNRNPK,HPN,IKZF1,IRAK2,KDM5A,KLF12,LEF1,LMNA,MALT1,MAP3K7,MAPK1,MAPK14,MDFIC,MED16,MED17,MESP1,MPV17L2,MRPL12,NCOA2,NCOA3,NFE2L2,NFKB1,NPAT,NR1H2,ONECUT2,PABPC1,PAOX,PDGFC,PHF8,POLDIP3,POLR2C,PPAN,PPRC1,PRKCD,PRKDC,PSMC3,PSMC5,RAD21,RBM3,RFXANK,RIPK2,RNF111,RNF187,RPS6KA3,SENP1,SIRT2,SOX5,SOX9,SPN,STK11,TAB3,TAF1L,TAF2,TAF8,TARDBP,TASP1,TBL1X,TBL1XR1,TFAM,TFDP2,TFEC,TLR7,TNFSF8,TNKS,TOX3,TP53,TP53INP1,TP53INP2,TRIM13,USF1,USF2,VHL,WBP2,YAP1,YY1,ZBTB17,ZEB1,ZNF205</t>
  </si>
  <si>
    <t>GO.0048523</t>
  </si>
  <si>
    <t>negative regulation of cellular process</t>
  </si>
  <si>
    <t>ENSP00000000442,ENSP00000025008,ENSP00000029410,ENSP00000043402,ENSP00000162044,ENSP00000200457,ENSP00000215071,ENSP00000215574,ENSP00000215742,ENSP00000215832,ENSP00000216085,ENSP00000216807,ENSP00000217381,ENSP00000217964,ENSP00000219091,ENSP00000219252,ENSP00000219255,ENSP00000219313,ENSP00000219548,ENSP00000219746,ENSP00000220751,ENSP00000222308,ENSP00000222574,ENSP00000223029,ENSP00000225174,ENSP00000226574,ENSP00000229794,ENSP00000229812,ENSP00000231668,ENSP00000231948,ENSP00000237289,ENSP00000237380,ENSP00000238497,ENSP00000239882,ENSP00000240185,ENSP00000242351,ENSP00000244221,ENSP00000244741,ENSP00000246186,ENSP00000246912,ENSP00000247178,ENSP00000247271,ENSP00000247665,ENSP00000247970,ENSP00000251871,ENSP00000252486,ENSP00000253004,ENSP00000253727,ENSP00000254227,ENSP00000254480,ENSP00000254806,ENSP00000254950,ENSP00000256458,ENSP00000256474,ENSP00000256644,ENSP00000257724,ENSP00000258123,ENSP00000258349,ENSP00000258770,ENSP00000259119,ENSP00000259365,ENSP00000260187,ENSP00000261302,ENSP00000261401,ENSP00000261637,ENSP00000262095,ENSP00000262215,ENSP00000262238,ENSP00000262633,ENSP00000262953,ENSP00000263373,ENSP00000263774,ENSP00000264079,ENSP00000264198,ENSP00000264607,ENSP00000264639,ENSP00000265428,ENSP00000265433,ENSP00000265440,ENSP00000265462,ENSP00000267163,ENSP00000269305,ENSP00000273064,ENSP00000274787,ENSP00000276079,ENSP00000278612,ENSP00000278616,ENSP00000279873,ENSP00000281456,ENSP00000283628,ENSP00000284202,ENSP00000285814,ENSP00000287394,ENSP00000290310,ENSP00000290541,ENSP00000292303,ENSP00000292363,ENSP00000293328,ENSP00000296238,ENSP00000296440,ENSP00000298772,ENSP00000298852,ENSP00000300057,ENSP00000301264,ENSP00000301522,ENSP00000302276,ENSP00000303709,ENSP00000306356,ENSP00000306496,ENSP00000306565,ENSP00000308461,ENSP00000309103,ENSP00000309376,ENSP00000313007,ENSP00000313059,ENSP00000313420,ENSP00000313851,ENSP00000314153,ENSP00000314508,ENSP00000318195,ENSP00000318690,ENSP00000319096,ENSP00000319255,ENSP00000319279,ENSP00000319778,ENSP00000320663,ENSP00000320866,ENSP00000323065,ENSP00000324463,ENSP00000325402,ENSP00000325863,ENSP00000325905,ENSP00000326170,ENSP00000328269,ENSP00000329002,ENSP00000331602,ENSP00000331831,ENSP00000333203,ENSP00000333633,ENSP00000335632,ENSP00000337332,ENSP00000337724,ENSP00000338814,ENSP00000339109,ENSP00000339314,ENSP00000339527,ENSP00000339764,ENSP00000339917,ENSP00000340347,ENSP00000340409,ENSP00000340698,ENSP00000340944,ENSP00000341189,ENSP00000341698,ENSP00000342019,ENSP00000342082,ENSP00000342136,ENSP00000342830,ENSP00000343054,ENSP00000343745,ENSP00000344215,ENSP00000344456,ENSP00000345195,ENSP00000345528,ENSP00000346697,ENSP00000346997,ENSP00000347251,ENSP00000347498,ENSP00000347602,ENSP00000347719,ENSP00000348578,ENSP00000349503,ENSP00000349723,ENSP00000350170,ENSP00000350676,ENSP00000350757,ENSP00000352575,ENSP00000353073,ENSP00000354340,ENSP00000354518,ENSP00000354566,ENSP00000355094,ENSP00000355325,ENSP00000355627,ENSP00000356346,ENSP00000356430,ENSP00000357123,ENSP00000357283,ENSP00000357484,ENSP00000357879,ENSP00000357980,ENSP00000358335,ENSP00000358635,ENSP00000359221,ENSP00000359663,ENSP00000359719,ENSP00000359890,ENSP00000360843,ENSP00000361467,ENSP00000361892,ENSP00000362249,ENSP00000362424,ENSP00000362763,ENSP00000362931,ENSP00000363019,ENSP00000363868,ENSP00000364613,ENSP00000364895,ENSP00000364929,ENSP00000365439,ENSP00000366179,ENSP00000366306,ENSP00000366863,ENSP00000368030,ENSP00000368698,ENSP00000368884,ENSP00000370104,ENSP00000371432,ENSP00000374529,ENSP00000376500,ENSP00000376808,ENSP00000377771,ENSP00000377778,ENSP00000377914,ENSP00000378307,ENSP00000378400,ENSP00000379003,ENSP00000380252,ENSP00000380313,ENSP00000381148,ENSP00000381840,ENSP00000382021,ENSP00000382688,ENSP00000382697,ENSP00000384886,ENSP00000387699,ENSP00000389998,ENSP00000393183,ENSP00000394791,ENSP00000396704,ENSP00000398273,ENSP00000399518,ENSP00000399968,ENSP00000405573,ENSP00000405574,ENSP00000419782,ENSP00000420514,ENSP00000420616,ENSP00000421922,ENSP00000423673,ENSP00000430432,ENSP00000435926,ENSP00000446121,ENSP00000453502,ENSP00000466775</t>
  </si>
  <si>
    <t>ABCA1,AEBP2,AGT,AIMP2,AK1,AKT1S1,ANAPC1,APOC2,APOE,ARFGEF1,ARID4A,ARID5B,ASB1,ASS1,ATAD2,ATAD3A,ATG14,ATM,AURKAIP1,B4GALT7,BAD,BAG1,BAG5,BCL11B,BMF,BNIP1,BRMS1L,C2orf18,C9orf89,CALR,CAMK2N2,CCNK,CCR5,CD164,CD3E,CD40LG,CDC34,CDK5,CDKN1A,CELF1,CHORDC1,CHP1,CIAPIN1,CLN3,CORO1C,CRBN,CREB1,CREB3,CTDSP2,CTNNB1,CUL5,DAPK3,DICER1,DLG5,DNAJC1,ELF1,EML4,ENC1,ESRRA,FAF1,FKBP8,FOXN3,FOXO3,FXR1,G3BP1,GADD45GIP1,GAS6,GBA,GCFC2,GIPC1,GMFB,GOPC,GPI,GPS1,GPS2,HAX1,HBP1,HDAC2,HEXIM2,HIGD2A,HIVEP1,HMG20B,HNRNPK,HTRA1,IFI30,IMPACT,ING1,INPP5D,IRAK2,ISG20,KCNE2,KDM5A,LAMTOR5,LCMT1,LIMA1,LIMS1,LMNA,LRPAP1,MALT1,MAP3K7,MAPK1,MAPK14,MBNL3,MCOLN1,MDFIC,MED17,MED28,MESP1,MIEN1,MKI67IP,MLST8,MLX,MMP24,MNDA,MRE11A,MTA1,MUL1,MYPOP,NBN,NCL,NCOA2,NDUFA13,NDUFS3,NFE2L2,NFKB1,NONO,NPAT,NR0B2,NR1H2,NUPR1,OMG,ONECUT2,PABPC1,PAIP2B,PARD6A,PBRM1,PDS5B,PHF8,PHPT1,PIN1,PLXNB1,POLR2C,PPIF,PRDM8,PRDX2,PRDX5,PRKACB,PRKCD,PRKDC,PRLR,PSMB4,PSMB5,PSMC3,PSMD3,PSMD4,PSMD7,PSMD8,PTK2,PTPN11,PTPRC,QKI,RAB33B,RAP2B,RB1,RB1CC1,RBM42,RBM5,RC3H1,RDX,RFFL,RGS18,RHBDD3,RIPK2,RND1,RNF126,ROCK1,RPS6KA3,RQCD1,RTN4R,RWDD3,SATB1,SENP1,SERPINA5,SIPA1,SIRT6,SKIL,SLC25A4,SLPI,SMARCC1,SMPD1,SNTA1,SOX5,SPRY2,SPTBN4,SRPK1,SRSF7,ST20,STAT5B,STK38,STK4,STUB1,SUV39H2,SYNCRIP,TAF9B,TARDBP,TBC1D4,TBCD,TBL1X,TBL1XR1,TBRG4,TCF7,TFDP2,TFEC,THAP7,TLE2,TMEM161A,TMEM67,TMOD1,TNFAIP3,TOP2B,TOX3,TP53,TP53INP1,TRAF3,TRAF3IP1,TRIM13,TRIP6,UBA3,UBE2D1,UBE2E1,UBP1,UBQLN2,USP15,USP2,UTP20,VHL,VPRBP,VPS4A,VPS4B,WBP2,WNK1,WWP1,YLPM1,YY1,ZBTB17,ZBTB33,ZBTB6,ZC3HAV1,ZFP161,ZFYVE19,ZNF189,ZNF202,ZNF205,ZNF70,ZNF830</t>
  </si>
  <si>
    <t>GO.1901991</t>
  </si>
  <si>
    <t>negative regulation of mitotic cell cycle phase transition</t>
  </si>
  <si>
    <t>ENSP00000215071,ENSP00000219313,ENSP00000244741,ENSP00000261302,ENSP00000264639,ENSP00000265433,ENSP00000265854,ENSP00000267163,ENSP00000269305,ENSP00000278616,ENSP00000290541,ENSP00000298852,ENSP00000303709,ENSP00000310572,ENSP00000313420,ENSP00000325863,ENSP00000339109,ENSP00000355325,ENSP00000357879,ENSP00000363019,ENSP00000381148</t>
  </si>
  <si>
    <t>ANAPC1,ATM,CDKN1A,CTDSP2,FOXN3,MAD1L1,MRE11A,NBN,PRKDC,PSMB4,PSMB5,PSMC3,PSMC5,PSMD3,PSMD4,PSMD7,PSMD8,RB1,TP53,UBE2D1,UBE2E1</t>
  </si>
  <si>
    <t>GO.0000738</t>
  </si>
  <si>
    <t>DNA catabolic process, exonucleolytic</t>
  </si>
  <si>
    <t>ENSP00000306565,ENSP00000361331,ENSP00000366396,ENSP00000390478</t>
  </si>
  <si>
    <t>ERI3,ISG20,TREX1,XRN2</t>
  </si>
  <si>
    <t>GO.0006122</t>
  </si>
  <si>
    <t>mitochondrial electron transport, ubiquinol to cytochrome c</t>
  </si>
  <si>
    <t>ENSP00000203407,ENSP00000287022,ENSP00000309565,ENSP00000332887</t>
  </si>
  <si>
    <t>UQCR10,UQCRB,UQCRC1,UQCRH</t>
  </si>
  <si>
    <t>GO.0042770</t>
  </si>
  <si>
    <t>signal transduction in response to DNA damage</t>
  </si>
  <si>
    <t>ENSP00000215071,ENSP00000219313,ENSP00000219473,ENSP00000229794,ENSP00000244741,ENSP00000264639,ENSP00000265433,ENSP00000269305,ENSP00000278616,ENSP00000290541,ENSP00000298852,ENSP00000310572,ENSP00000313420,ENSP00000339527,ENSP00000355325,ENSP00000357879</t>
  </si>
  <si>
    <t>ATM,CDKN1A,FOXO3,MAPK14,NBN,PRKDC,PSMB4,PSMB5,PSMC3,PSMC5,PSMD3,PSMD4,PSMD7,PSMD8,TP53,USP10</t>
  </si>
  <si>
    <t>GO.0044774</t>
  </si>
  <si>
    <t>mitotic DNA integrity checkpoint</t>
  </si>
  <si>
    <t>ENSP00000215071,ENSP00000219313,ENSP00000244741,ENSP00000261302,ENSP00000264639,ENSP00000265433,ENSP00000269305,ENSP00000278616,ENSP00000290541,ENSP00000298852,ENSP00000310572,ENSP00000313420,ENSP00000354518,ENSP00000355325,ENSP00000357879,ENSP00000396704</t>
  </si>
  <si>
    <t>ATM,CDKN1A,FOXN3,NBN,PRKDC,PSMB4,PSMB5,PSMC3,PSMC5,PSMD3,PSMD4,PSMD7,PSMD8,TOP2B,TP53,ZNF830</t>
  </si>
  <si>
    <t>GO.2000112</t>
  </si>
  <si>
    <t>regulation of cellular macromolecule biosynthetic process</t>
  </si>
  <si>
    <t>ENSP00000000442,ENSP00000025008,ENSP00000200457,ENSP00000202816,ENSP00000215742,ENSP00000216807,ENSP00000217964,ENSP00000218224,ENSP00000218894,ENSP00000219091,ENSP00000219746,ENSP00000220429,ENSP00000220751,ENSP00000221573,ENSP00000222122,ENSP00000222305,ENSP00000222574,ENSP00000223795,ENSP00000226574,ENSP00000230122,ENSP00000233630,ENSP00000237289,ENSP00000237380,ENSP00000239882,ENSP00000241014,ENSP00000244221,ENSP00000244741,ENSP00000246912,ENSP00000247712,ENSP00000248342,ENSP00000249396,ENSP00000250495,ENSP00000251588,ENSP00000251871,ENSP00000252115,ENSP00000252445,ENSP00000254480,ENSP00000254806,ENSP00000255129,ENSP00000256458,ENSP00000256474,ENSP00000257724,ENSP00000258123,ENSP00000258975,ENSP00000259119,ENSP00000260129,ENSP00000260187,ENSP00000262056,ENSP00000262095,ENSP00000262215,ENSP00000262238,ENSP00000262259,ENSP00000262953,ENSP00000263577,ENSP00000264414,ENSP00000265165,ENSP00000265428,ENSP00000265433,ENSP00000265440,ENSP00000265462,ENSP00000265827,ENSP00000265963,ENSP00000267163,ENSP00000268154,ENSP00000269305,ENSP00000270176,ENSP00000270459,ENSP00000273064,ENSP00000276079,ENSP00000278070,ENSP00000278612,ENSP00000278772,ENSP00000279873,ENSP00000282441,ENSP00000283628,ENSP00000284202,ENSP00000286523,ENSP00000287394,ENSP00000288199,ENSP00000288422,ENSP00000289382,ENSP00000290795,ENSP00000293771,ENSP00000293777,ENSP00000297338,ENSP00000297792,ENSP00000298772,ENSP00000298852,ENSP00000299687,ENSP00000300057,ENSP00000300101,ENSP00000301073,ENSP00000301264,ENSP00000302276,ENSP00000306356,ENSP00000306396,ENSP00000309477,ENSP00000309606,ENSP00000311579,ENSP00000311847,ENSP00000312244,ENSP00000312697,ENSP00000312834,ENSP00000313007,ENSP00000313420,ENSP00000314153,ENSP00000314709,ENSP00000315870,ENSP00000318177,ENSP00000318690,ENSP00000319279,ENSP00000319305,ENSP00000320627,ENSP00000320866,ENSP00000323945,ENSP00000324463,ENSP00000325402,ENSP00000325612,ENSP00000325863,ENSP00000328269,ENSP00000328515,ENSP00000329002,ENSP00000331831,ENSP00000332433,ENSP00000332750,ENSP00000333633,ENSP00000333837,ENSP00000335632,ENSP00000337332,ENSP00000337513,ENSP00000337724,ENSP00000337852,ENSP00000338173,ENSP00000338624,ENSP00000338728,ENSP00000339314,ENSP00000339527,ENSP00000339764,ENSP00000339917,ENSP00000341324,ENSP00000341947,ENSP00000342019,ENSP00000342136,ENSP00000342392,ENSP00000343103,ENSP00000343745,ENSP00000344215,ENSP00000344456,ENSP00000344546,ENSP00000345024,ENSP00000346412,ENSP00000346483,ENSP00000346997,ENSP00000349503,ENSP00000350170,ENSP00000350676,ENSP00000351482,ENSP00000353826,ENSP00000354340,ENSP00000354526,ENSP00000354543,ENSP00000354553,ENSP00000354762,ENSP00000355094,ENSP00000355627,ENSP00000356410,ENSP00000356999,ENSP00000357123,ENSP00000357283,ENSP00000358335,ENSP00000358563,ENSP00000358635,ENSP00000358778,ENSP00000359221,ENSP00000359368,ENSP00000359552,ENSP00000359837,ENSP00000359859,ENSP00000360017,ENSP00000361066,ENSP00000361083,ENSP00000362068,ENSP00000362330,ENSP00000362688,ENSP00000362763,ENSP00000363019,ENSP00000363942,ENSP00000364023,ENSP00000365439,ENSP00000365946,ENSP00000366179,ENSP00000366396,ENSP00000366604,ENSP00000367299,ENSP00000367406,ENSP00000368698,ENSP00000368884,ENSP00000369075,ENSP00000370104,ENSP00000374529,ENSP00000375598,ENSP00000376500,ENSP00000378307,ENSP00000379003,ENSP00000379372,ENSP00000379387,ENSP00000380252,ENSP00000380414,ENSP00000381840,ENSP00000382688,ENSP00000386229,ENSP00000386759,ENSP00000387462,ENSP00000387699,ENSP00000391167,ENSP00000392028,ENSP00000393183,ENSP00000394791,ENSP00000397552,ENSP00000397644,ENSP00000398124,ENSP00000399518,ENSP00000405574,ENSP00000416673,ENSP00000417078,ENSP00000418379,ENSP00000419782,ENSP00000420588,ENSP00000420616,ENSP00000422464,ENSP00000422753,ENSP00000423673,ENSP00000430432,ENSP00000430497,ENSP00000434258,ENSP00000435926,ENSP00000436901,ENSP00000436926,ENSP00000445162,ENSP00000446121</t>
  </si>
  <si>
    <t>ACO1,ACTL6A,AEBP2,AGT,ARFGEF1,ARID1B,ARID5B,ATAD2,BRMS1L,C10orf116,C1orf85,C2orf29,CALR,CARHSP1,CCDC88A,CCNK,CDK5,CDKN1A,CDON,CELF1,CENPB,CHD6,CHD7,CHP1,COA3,CREB1,CREB3,CTNNB1,CUL3,DAPK3,DBP,DDRGK1,DDX41,DEK,DENND4A,DHX36,DICER1,DKC1,DMAP1,DNAJC1,DPF2,E2F5,EIF3I,EIF3K,EIF4B,ELF1,ELMSAN1,ELOF1,ELP5,ENC1,ESF1,ESRRA,FAM48A,FOXO3,FUBP3,FXR1,GABPB1,GAS6,GCFC2,GLI4,GLRX2,GPBP1L1,GPS2,GTF2A2,GTF2H1,GTF2H3,GTPBP5,HAX1,HBP1,HDAC2,HEXIM2,HIVEP1,HMG20B,HNRNPK,IMPACT,IRAK2,KDM1B,KDM5A,L3MBTL3,LEF1,LIMS1,LIN54,LMNA,LONP1,LRIF1,MALT1,MAP3K7,MAPK8IP1,MDFIC,MED11,MED16,MED17,MED28,MESP1,MESP2,MLX,MLXIP,MNDA,MPV17L2,MRE11A,MRPL12,MSL3,MTA1,MYPOP,NARFL,NBN,NCOA3,NDUFA13,NEDD8,NFE2L2,NFKB1,NFRKB,NONO,NPAT,NUPR1,ONECUT2,PABPC1,PAIP2B,PATL2,PBRM1,PCGF1,PDGFC,PHF8,PKN2,POLDIP3,PPRC1,PQBP1,PRDM8,PRDX5,PRKDC,PRMT7,PSMC3,PUM2,QKI,RAD21,RB1,RB1CC1,RBM3,RFX7,RGS14,RIPK2,RNF111,RNF187,RPAP2,RPS6KA3,RQCD1,RWDD3,SATB1,SCYL1,SENP1,SETD2,SF1,SIRT2,SIRT6,SKIL,SMARCC1,SNAPC2,SRA1,SRFBP1,SUV39H2,SYNCRIP,TAB3,TACO1,TAF1L,TAF2,TAF8,TAF9B,TASP1,TBL1X,TBL1XR1,TFAM,TFDP2,TFEC,TGS1,THAP7,TLE2,TNFAIP3,TNFSF8,TNKS,TOX3,TP53,TP53INP1,TP53INP2,TRAF3,TRIM13,TRIP6,TSC22D2,UBA3,UBE2D1,UBP1,USF1,USF2,USP15,USP2,VHL,VPRBP,VPS36,WBP2,WWP1,XRN2,YAP1,YLPM1,YY1,ZBTB10,ZBTB24,ZBTB33,ZBTB39,ZBTB6,ZFHX4,ZFP161,ZHX2,ZNF175,ZNF189,ZNF192,ZNF202,ZNF205,ZNF280C,ZNF334,ZNF343,ZNF407,ZNF408,ZNF445,ZNF524,ZNF572,ZNF575,ZNF576,ZNF623,ZNF628,ZNF653,ZNF696,ZNF7,ZNF70,ZNF707,ZNF710,ZNF771,ZNF787,ZNF800,ZSCAN22,ZXDB,ZZZ3</t>
  </si>
  <si>
    <t>GO.0006921</t>
  </si>
  <si>
    <t>cellular component disassembly involved in execution phase of apoptosis</t>
  </si>
  <si>
    <t>ENSP00000222219,ENSP00000240185,ENSP00000287295,ENSP00000331602,ENSP00000341189,ENSP00000343745,ENSP00000344456,ENSP00000357283,ENSP00000361725,ENSP00000369129,ENSP00000382697,ENSP00000399518</t>
  </si>
  <si>
    <t>AIFM1,CTNNB1,DICER1,DNASE2,DSP,ENDOG,LMNA,PRKCD,PTK2,ROCK1,SATB1,TARDBP</t>
  </si>
  <si>
    <t>GO.0022613</t>
  </si>
  <si>
    <t>ribonucleoprotein complex biogenesis</t>
  </si>
  <si>
    <t>ENSP00000247712,ENSP00000248342,ENSP00000258349,ENSP00000258772,ENSP00000260129,ENSP00000261637,ENSP00000274054,ENSP00000282486,ENSP00000285873,ENSP00000306565,ENSP00000308179,ENSP00000308332,ENSP00000318690,ENSP00000326981,ENSP00000328854,ENSP00000338173,ENSP00000341324,ENSP00000343054,ENSP00000343103,ENSP00000343745,ENSP00000346120,ENSP00000358563,ENSP00000359606,ENSP00000359859,ENSP00000361331,ENSP00000362688,ENSP00000366604,ENSP00000372093,ENSP00000377892,ENSP00000392028,ENSP00000423067,ENSP00000428619,ENSP00000435926</t>
  </si>
  <si>
    <t>CELF1,CHD7,DDX21,DDX56,DICER1,DKC1,EIF3I,EIF3K,ERI3,GCFC2,GEMIN5,GTPBP5,IMP3,ISG20,MBNL1,MPV17L2,MRPL36,NAF1,NOC4L,PRMT7,PUM2,RBM5,RC3H1,SF1,SRFBP1,SRSF5,TGS1,UTP14C,UTP20,UTP23,WDR3,WDR36,ZNHIT6</t>
  </si>
  <si>
    <t>GO.0043066</t>
  </si>
  <si>
    <t>negative regulation of apoptotic process</t>
  </si>
  <si>
    <t>ENSP00000025008,ENSP00000162044,ENSP00000215071,ENSP00000219313,ENSP00000219746,ENSP00000220751,ENSP00000222308,ENSP00000225174,ENSP00000226574,ENSP00000231668,ENSP00000237289,ENSP00000241014,ENSP00000244741,ENSP00000247970,ENSP00000252486,ENSP00000256474,ENSP00000256644,ENSP00000262626,ENSP00000263774,ENSP00000264639,ENSP00000265165,ENSP00000265462,ENSP00000269305,ENSP00000269321,ENSP00000274787,ENSP00000276079,ENSP00000282441,ENSP00000290541,ENSP00000293328,ENSP00000298852,ENSP00000301522,ENSP00000309103,ENSP00000310572,ENSP00000313420,ENSP00000318195,ENSP00000319279,ENSP00000326170,ENSP00000329002,ENSP00000331602,ENSP00000331831,ENSP00000338814,ENSP00000339917,ENSP00000340347,ENSP00000341189,ENSP00000342136,ENSP00000344456,ENSP00000345528,ENSP00000346697,ENSP00000349723,ENSP00000353073,ENSP00000355325,ENSP00000355627,ENSP00000357283,ENSP00000357879,ENSP00000358335,ENSP00000359663,ENSP00000365439,ENSP00000366306,ENSP00000368030,ENSP00000368884,ENSP00000371432,ENSP00000377778,ENSP00000377914,ENSP00000380252,ENSP00000382697,ENSP00000405573,ENSP00000420514,ENSP00000423673,ENSP00000430432,ENSP00000453502</t>
  </si>
  <si>
    <t>AGT,APOE,ARHGDIA,ATAD3A,BAD,BAG1,BAG5,BCL11B,BMF,BNIP1,C2orf18,CD40LG,CDKN1A,CIAPIN1,CLN3,CREB3,CTNNB1,FKBP8,GAS6,GPI,HAX1,HDAC2,HIGD2A,HNRNPK,HPN,LAMTOR5,LEF1,LMNA,MALT1,MAP3K7,MAPK8IP1,MIEN1,NCL,NDUFA13,NDUFS3,NFE2L2,NFKB1,NONO,PIN1,PPIF,PRDX2,PRDX5,PRKCD,PRKDC,PRLR,PSMB4,PSMB5,PSMC3,PSMC5,PSMD3,PSMD4,PSMD7,PSMD8,PTK2,RB1CC1,RFFL,RIPK2,ROCK1,RPS6KA3,SPRY2,ST20,STAT5B,TAF9B,TCF7,TMEM161A,TNFAIP3,TOX3,TP53,VHL,YAP1</t>
  </si>
  <si>
    <t>GO.0043484</t>
  </si>
  <si>
    <t>regulation of RNA splicing</t>
  </si>
  <si>
    <t>ENSP00000218224,ENSP00000261973,ENSP00000262633,ENSP00000297532,ENSP00000325905,ENSP00000338477,ENSP00000343054,ENSP00000351141,ENSP00000359890,ENSP00000362931,ENSP00000365439,ENSP00000387088,ENSP00000416959,ENSP00000435926</t>
  </si>
  <si>
    <t>CELF1,FASTK,HNRNPF,HNRNPK,HNRPLL,MBNL3,PQBP1,RBM25,RBM42,RBM5,SRPK1,SRSF7,TRA2B,WTAP</t>
  </si>
  <si>
    <t>GO.0002562</t>
  </si>
  <si>
    <t>somatic diversification of immune receptors via germline recombination within a single locus</t>
  </si>
  <si>
    <t>ENSP00000265165,ENSP00000265433,ENSP00000278616,ENSP00000313420,ENSP00000340347,ENSP00000349723,ENSP00000359663,ENSP00000393183</t>
  </si>
  <si>
    <t>ATM,BCL11B,CD40LG,LEF1,NBN,PRKDC,TCF7,VPRBP</t>
  </si>
  <si>
    <t>GO.0006626</t>
  </si>
  <si>
    <t>protein targeting to mitochondrion</t>
  </si>
  <si>
    <t>ENSP00000257245,ENSP00000264954,ENSP00000270538,ENSP00000279146,ENSP00000295767,ENSP00000315693,ENSP00000318115,ENSP00000329553,ENSP00000356256,ENSP00000357360,ENSP00000423673</t>
  </si>
  <si>
    <t>AIP,CHCHD4,GRPEL1,IMMP2L,MTX1,NDUFA13,PAM16,TIMM10,TIMM17A,TIMM44,TIMM50</t>
  </si>
  <si>
    <t>GO.0043902</t>
  </si>
  <si>
    <t>positive regulation of multi-organism process</t>
  </si>
  <si>
    <t>ENSP00000219252,ENSP00000238497,ENSP00000242351,ENSP00000249396,ENSP00000252486,ENSP00000254950,ENSP00000257724,ENSP00000262626,ENSP00000265165,ENSP00000265963,ENSP00000300026,ENSP00000309103,ENSP00000324810,ENSP00000324890,ENSP00000338173,ENSP00000359552,ENSP00000362931,ENSP00000419425,ENSP00000445162,ENSP00000467024</t>
  </si>
  <si>
    <t>APOE,BAD,CD28,FAM125A,GTF2H1,GTF2H3,HPN,LEF1,MDFIC,PKN2,POLR2C,PPIA,PPIB,PUM2,RAD23A,SIRT2,SRPK1,VPS4A,VPS4B,ZC3HAV1</t>
  </si>
  <si>
    <t>GO.0050852</t>
  </si>
  <si>
    <t>T cell receptor signaling pathway</t>
  </si>
  <si>
    <t>ENSP00000046794,ENSP00000215832,ENSP00000220751,ENSP00000226574,ENSP00000319279,ENSP00000324856,ENSP00000324890,ENSP00000352575,ENSP00000354566,ENSP00000355747,ENSP00000356346,ENSP00000358335,ENSP00000398655,ENSP00000431445</t>
  </si>
  <si>
    <t>CD28,CD3E,CD3G,INPP5D,ITK,LCP2,MALT1,MAP3K7,MAPK1,NFKB1,PSEN2,PTPRC,RIPK2,STK11</t>
  </si>
  <si>
    <t>GO.0072431</t>
  </si>
  <si>
    <t>signal transduction involved in mitotic G1 DNA damage checkpoint</t>
  </si>
  <si>
    <t>ENSP00000215071,ENSP00000219313,ENSP00000244741,ENSP00000264639,ENSP00000269305,ENSP00000278616,ENSP00000290541,ENSP00000298852,ENSP00000310572,ENSP00000313420,ENSP00000355325,ENSP00000357879</t>
  </si>
  <si>
    <t>ATM,CDKN1A,PRKDC,PSMB4,PSMB5,PSMC3,PSMC5,PSMD3,PSMD4,PSMD7,PSMD8,TP53</t>
  </si>
  <si>
    <t>GO.0072331</t>
  </si>
  <si>
    <t>signal transduction by p53 class mediator</t>
  </si>
  <si>
    <t>ENSP00000003302,ENSP00000215071,ENSP00000219313,ENSP00000219473,ENSP00000244741,ENSP00000264639,ENSP00000265433,ENSP00000269305,ENSP00000278616,ENSP00000290541,ENSP00000298852,ENSP00000310572,ENSP00000324856,ENSP00000339527,ENSP00000355325,ENSP00000357879,ENSP00000379003,ENSP00000382508</t>
  </si>
  <si>
    <t>ATM,CDIP1,CDKN1A,FOXO3,NBN,NUPR1,PSMB4,PSMB5,PSMC3,PSMC5,PSMD3,PSMD4,PSMD7,PSMD8,STK11,TP53,USP10,USP28</t>
  </si>
  <si>
    <t>GO.0031570</t>
  </si>
  <si>
    <t>DNA integrity checkpoint</t>
  </si>
  <si>
    <t>ENSP00000003302,ENSP00000215071,ENSP00000219313,ENSP00000229794,ENSP00000244741,ENSP00000261302,ENSP00000264639,ENSP00000265433,ENSP00000269305,ENSP00000278616,ENSP00000290541,ENSP00000298852,ENSP00000310572,ENSP00000313420,ENSP00000340944,ENSP00000352408,ENSP00000354518,ENSP00000355325,ENSP00000357879,ENSP00000396704</t>
  </si>
  <si>
    <t>ATM,BABAM1,CDKN1A,FOXN3,MAPK14,NBN,PRKDC,PSMB4,PSMB5,PSMC3,PSMC5,PSMD3,PSMD4,PSMD7,PSMD8,PTPN11,TOP2B,TP53,USP28,ZNF830</t>
  </si>
  <si>
    <t>GO.0035666</t>
  </si>
  <si>
    <t>TRIF-dependent toll-like receptor signaling pathway</t>
  </si>
  <si>
    <t>ENSP00000215832,ENSP00000220751,ENSP00000226574,ENSP00000229794,ENSP00000256458,ENSP00000262445,ENSP00000262948,ENSP00000288422,ENSP00000358335,ENSP00000363019,ENSP00000368884,ENSP00000376500,ENSP00000387699</t>
  </si>
  <si>
    <t>CREB1,IRAK2,MAP2K2,MAP2K4,MAP3K7,MAPK1,MAPK14,NFKB1,RIPK2,RPS6KA3,TAB3,TRAF3,UBE2D1</t>
  </si>
  <si>
    <t>GO.0097194</t>
  </si>
  <si>
    <t>execution phase of apoptosis</t>
  </si>
  <si>
    <t>ENSP00000222219,ENSP00000231668,ENSP00000240185,ENSP00000287295,ENSP00000331602,ENSP00000341189,ENSP00000343745,ENSP00000344456,ENSP00000357283,ENSP00000361725,ENSP00000369129,ENSP00000382697,ENSP00000399518</t>
  </si>
  <si>
    <t>AIFM1,BNIP1,CTNNB1,DICER1,DNASE2,DSP,ENDOG,LMNA,PRKCD,PTK2,ROCK1,SATB1,TARDBP</t>
  </si>
  <si>
    <t>GO.0009891</t>
  </si>
  <si>
    <t>positive regulation of biosynthetic process</t>
  </si>
  <si>
    <t>ENSP00000000442,ENSP00000215832,ENSP00000217964,ENSP00000218894,ENSP00000219091,ENSP00000219252,ENSP00000219746,ENSP00000220429,ENSP00000220751,ENSP00000222122,ENSP00000222305,ENSP00000223795,ENSP00000226574,ENSP00000229794,ENSP00000229922,ENSP00000239882,ENSP00000240185,ENSP00000244769,ENSP00000245479,ENSP00000247712,ENSP00000249396,ENSP00000251871,ENSP00000252115,ENSP00000252486,ENSP00000253004,ENSP00000253727,ENSP00000254806,ENSP00000256458,ENSP00000256474,ENSP00000257724,ENSP00000262095,ENSP00000262215,ENSP00000262238,ENSP00000262626,ENSP00000263577,ENSP00000265165,ENSP00000265440,ENSP00000265462,ENSP00000265963,ENSP00000267549,ENSP00000269305,ENSP00000278060,ENSP00000278070,ENSP00000278612,ENSP00000279873,ENSP00000282441,ENSP00000287394,ENSP00000288199,ENSP00000288422,ENSP00000290795,ENSP00000297338,ENSP00000298772,ENSP00000298852,ENSP00000300057,ENSP00000305071,ENSP00000306396,ENSP00000310572,ENSP00000311579,ENSP00000313007,ENSP00000313420,ENSP00000318177,ENSP00000319279,ENSP00000320866,ENSP00000324856,ENSP00000325612,ENSP00000329002,ENSP00000331602,ENSP00000331614,ENSP00000333837,ENSP00000335632,ENSP00000338624,ENSP00000339527,ENSP00000342136,ENSP00000344215,ENSP00000344456,ENSP00000344546,ENSP00000346483,ENSP00000347602,ENSP00000350676,ENSP00000351671,ENSP00000353238,ENSP00000354487,ENSP00000354553,ENSP00000354566,ENSP00000354762,ENSP00000355627,ENSP00000356999,ENSP00000357283,ENSP00000358335,ENSP00000358563,ENSP00000359804,ENSP00000361066,ENSP00000361083,ENSP00000362068,ENSP00000362330,ENSP00000363868,ENSP00000363942,ENSP00000364895,ENSP00000365439,ENSP00000365946,ENSP00000366894,ENSP00000367406,ENSP00000368884,ENSP00000370034,ENSP00000379372,ENSP00000379701,ENSP00000380252,ENSP00000382688,ENSP00000384524,ENSP00000387699,ENSP00000394791,ENSP00000398124,ENSP00000398273,ENSP00000399968,ENSP00000399985,ENSP00000405574,ENSP00000415151,ENSP00000417078,ENSP00000418379,ENSP00000420588,ENSP00000420616,ENSP00000422464,ENSP00000422753,ENSP00000430432,ENSP00000445162,ENSP00000450710,ENSP00000466775</t>
  </si>
  <si>
    <t>ABCA1,AGT,APOC2,APOE,ARFGEF1,ARID1B,ARID4A,ARID5B,ASS1,ATAD2,ATXN1,C10orf116,C1orf85,CALR,CAP2,CBFB,CCL20,CD3E,CDON,CHD6,CHP1,COA3,CREB1,CREB3,CTNNB1,DBP,DDRGK1,DDX41,DHX36,DKC1,E2F5,ELF1,ESRRA,ETV2,FAM48A,FLI1,FOXO3,FUBP1,FUBP3,GABPB1,GPBP1L1,GPR65,GTF2A2,GTF2H1,GTF2H3,HAX1,HDAC2,HNF4G,HNRNPK,HPN,IKZF1,IRAK2,KDM5A,KLF12,LEF1,LMNA,MALT1,MAP3K7,MAPK1,MAPK14,MDFIC,MED16,MED17,MESP1,MPV17L2,MRPL12,NCOA2,NCOA3,NFE2L2,NFKB1,NPAT,NR1H2,ONECUT2,PABPC1,PAOX,PDGFC,PHF8,POLDIP3,POLR2C,PPAN,PPRC1,PRDX5,PRKCD,PRKDC,PSMC3,PSMC5,RAD21,RBM3,RFXANK,RIPK2,RNF111,RNF187,RPS6KA3,SENP1,SIRT2,SOX5,SOX9,SPN,STK11,TAB3,TAF1L,TAF2,TAF8,TARDBP,TASP1,TBL1X,TBL1XR1,TFAM,TFDP2,TFEC,TLR7,TNFSF8,TNKS,TOX3,TP53,TP53INP1,TP53INP2,TRIM13,USF1,USF2,VHL,WBP2,YAP1,YY1,ZBTB17,ZEB1,ZNF205</t>
  </si>
  <si>
    <t>GO.0051444</t>
  </si>
  <si>
    <t>negative regulation of ubiquitin-protein transferase activity</t>
  </si>
  <si>
    <t>ENSP00000215071,ENSP00000219313,ENSP00000264639,ENSP00000265854,ENSP00000278616,ENSP00000290541,ENSP00000298852,ENSP00000303709,ENSP00000310572,ENSP00000338814,ENSP00000339109,ENSP00000355325,ENSP00000357879,ENSP00000363019</t>
  </si>
  <si>
    <t>ANAPC1,ATM,BAG5,MAD1L1,PSMB4,PSMB5,PSMC3,PSMC5,PSMD3,PSMD4,PSMD7,PSMD8,UBE2D1,UBE2E1</t>
  </si>
  <si>
    <t>GO.0000077</t>
  </si>
  <si>
    <t>DNA damage checkpoint</t>
  </si>
  <si>
    <t>ENSP00000003302,ENSP00000215071,ENSP00000219313,ENSP00000229794,ENSP00000244741,ENSP00000261302,ENSP00000264639,ENSP00000265433,ENSP00000269305,ENSP00000278616,ENSP00000290541,ENSP00000298852,ENSP00000310572,ENSP00000313420,ENSP00000340944,ENSP00000352408,ENSP00000354518,ENSP00000355325,ENSP00000357879</t>
  </si>
  <si>
    <t>ATM,BABAM1,CDKN1A,FOXN3,MAPK14,NBN,PRKDC,PSMB4,PSMB5,PSMC3,PSMC5,PSMD3,PSMD4,PSMD7,PSMD8,PTPN11,TP53,USP28,ZNF830</t>
  </si>
  <si>
    <t>GO.0006469</t>
  </si>
  <si>
    <t>negative regulation of protein kinase activity</t>
  </si>
  <si>
    <t>ENSP00000229812,ENSP00000237289,ENSP00000241014,ENSP00000244741,ENSP00000252486,ENSP00000261401,ENSP00000264414,ENSP00000267163,ENSP00000296238,ENSP00000302276,ENSP00000313059,ENSP00000314508,ENSP00000319255,ENSP00000331602,ENSP00000335632,ENSP00000340409,ENSP00000341698,ENSP00000347251,ENSP00000350757,ENSP00000356346,ENSP00000366306,ENSP00000370104,ENSP00000386229,ENSP00000428924</t>
  </si>
  <si>
    <t>AKT1S1,APOE,CAMK2N2,CDKN1A,CHORDC1,CHP1,CORO1C,CUL3,GBA,GMFB,GPS1,GPS2,HEXIM2,LYN,MAPK8IP1,PRKCD,PTPRC,RB1,RGS14,SMPD1,SPRY2,STK38,TNFAIP3,WNK1</t>
  </si>
  <si>
    <t>GO.0034470</t>
  </si>
  <si>
    <t>ncRNA processing</t>
  </si>
  <si>
    <t>ENSP00000203001,ENSP00000258772,ENSP00000260956,ENSP00000261637,ENSP00000274054,ENSP00000304353,ENSP00000306565,ENSP00000308179,ENSP00000308332,ENSP00000311977,ENSP00000326981,ENSP00000328854,ENSP00000333934,ENSP00000341324,ENSP00000343745,ENSP00000346120,ENSP00000348722,ENSP00000349923,ENSP00000358563,ENSP00000361331,ENSP00000368318,ENSP00000374219,ENSP00000378050,ENSP00000385722,ENSP00000392028,ENSP00000413493,ENSP00000417677,ENSP00000423067,ENSP00000428619</t>
  </si>
  <si>
    <t>ALKBH8,CHD7,CPSF3L,DDX21,DDX56,DICER1,DKC1,DUS3L,ERI3,IMP3,INTS1,ISG20,LAGE3,NAF1,NOC4L,POP7,PUS7,PUSL1,SRFBP1,SSB,TRMT11,TRMT6,TRPT1,UTP14C,UTP20,UTP23,WDR3,WDR36,ZBTB8OS</t>
  </si>
  <si>
    <t>GO.1901135</t>
  </si>
  <si>
    <t>carbohydrate derivative metabolic process</t>
  </si>
  <si>
    <t>ENSP00000007516,ENSP00000026218,ENSP00000029410,ENSP00000184266,ENSP00000205402,ENSP00000210444,ENSP00000215565,ENSP00000218340,ENSP00000219302,ENSP00000233627,ENSP00000237889,ENSP00000243776,ENSP00000247866,ENSP00000249396,ENSP00000252102,ENSP00000254351,ENSP00000255381,ENSP00000258654,ENSP00000259037,ENSP00000260361,ENSP00000262301,ENSP00000262507,ENSP00000263774,ENSP00000264220,ENSP00000264228,ENSP00000264668,ENSP00000265471,ENSP00000265500,ENSP00000266544,ENSP00000268379,ENSP00000268668,ENSP00000274137,ENSP00000296684,ENSP00000299166,ENSP00000300784,ENSP00000309103,ENSP00000310120,ENSP00000311579,ENSP00000314508,ENSP00000315774,ENSP00000320866,ENSP00000320935,ENSP00000322450,ENSP00000330787,ENSP00000332313,ENSP00000332887,ENSP00000335632,ENSP00000337332,ENSP00000338838,ENSP00000339720,ENSP00000340009,ENSP00000340409,ENSP00000343890,ENSP00000346196,ENSP00000347140,ENSP00000351669,ENSP00000352401,ENSP00000353073,ENSP00000353104,ENSP00000355689,ENSP00000356953,ENSP00000356972,ENSP00000357480,ENSP00000358565,ENSP00000359991,ENSP00000360492,ENSP00000361302,ENSP00000361667,ENSP00000362058,ENSP00000362249,ENSP00000362873,ENSP00000365725,ENSP00000367086,ENSP00000369176,ENSP00000384330,ENSP00000385432,ENSP00000389630,ENSP00000418428,ENSP00000418842,ENSP00000470609</t>
  </si>
  <si>
    <t>ABHD12,ACOT7,AK1,ALG10B,ALG1L,ASGR2,B3GAT3,B4GALT7,BAD,CALR,CHCHD10,CHID1,CHP1,CHPF,CLN3,COG3,COQ9,DHDDS,DLD,DOLK,DPY19L4,FN3K,GBA,GLTPD1,GUK1,LMF1,MANEA,MTRR,MYH4,MYH8,NANS,NDUFA1,NDUFA2,NDUFA4,NDUFA6,NDUFA7,NDUFA8,NDUFA9,NDUFAB1,NDUFAF1,NDUFB1,NDUFB10,NDUFB2,NDUFB3,NDUFB4,NDUFB5,NDUFB6,NDUFB7,NDUFB8,NDUFC1,NDUFS2,NDUFS3,NDUFS4,NDUFS5,NDUFS6,NDUFS7,NDUFS8,NDUFV1,NDUFV3,NME3,NUS1,PGAM1,PIGQ,PIGW,POMT1,PPAT,RP2,RPE,SAR1B,SDC1,SDHC,SIRT2,SIRT6,SLC2A4,SLC35A1,SMPD1,SRD5A3,TNKS,UQCR10,UQCRC2</t>
  </si>
  <si>
    <t>GO.0044773</t>
  </si>
  <si>
    <t>mitotic DNA damage checkpoint</t>
  </si>
  <si>
    <t>ENSP00000215071,ENSP00000219313,ENSP00000244741,ENSP00000261302,ENSP00000264639,ENSP00000265433,ENSP00000269305,ENSP00000278616,ENSP00000290541,ENSP00000298852,ENSP00000310572,ENSP00000313420,ENSP00000354518,ENSP00000355325,ENSP00000357879</t>
  </si>
  <si>
    <t>ATM,CDKN1A,FOXN3,NBN,PRKDC,PSMB4,PSMB5,PSMC3,PSMC5,PSMD3,PSMD4,PSMD7,PSMD8,TP53,ZNF830</t>
  </si>
  <si>
    <t>GO.0043085</t>
  </si>
  <si>
    <t>positive regulation of catalytic activity</t>
  </si>
  <si>
    <t>ENSP00000013125,ENSP00000046794,ENSP00000215071,ENSP00000215832,ENSP00000218340,ENSP00000219313,ENSP00000219548,ENSP00000220751,ENSP00000222266,ENSP00000223061,ENSP00000229794,ENSP00000229922,ENSP00000233893,ENSP00000244741,ENSP00000246186,ENSP00000247178,ENSP00000247970,ENSP00000252486,ENSP00000253003,ENSP00000253727,ENSP00000256458,ENSP00000256644,ENSP00000257724,ENSP00000261401,ENSP00000262215,ENSP00000262301,ENSP00000262445,ENSP00000262948,ENSP00000264198,ENSP00000264552,ENSP00000264639,ENSP00000265433,ENSP00000265471,ENSP00000267549,ENSP00000269321,ENSP00000271843,ENSP00000274498,ENSP00000274963,ENSP00000276202,ENSP00000277575,ENSP00000285735,ENSP00000287295,ENSP00000288422,ENSP00000290541,ENSP00000296440,ENSP00000298852,ENSP00000302783,ENSP00000303709,ENSP00000309103,ENSP00000310561,ENSP00000310572,ENSP00000317714,ENSP00000319279,ENSP00000324856,ENSP00000325863,ENSP00000328524,ENSP00000331602,ENSP00000331831,ENSP00000338728,ENSP00000338785,ENSP00000339109,ENSP00000340742,ENSP00000340944,ENSP00000341189,ENSP00000342136,ENSP00000344456,ENSP00000347719,ENSP00000350757,ENSP00000355325,ENSP00000355627,ENSP00000355747,ENSP00000356033,ENSP00000356346,ENSP00000356430,ENSP00000356607,ENSP00000357879,ENSP00000358548,ENSP00000358563,ENSP00000359660,ENSP00000359719,ENSP00000361892,ENSP00000363019,ENSP00000366179,ENSP00000366306,ENSP00000366863,ENSP00000371432,ENSP00000373734,ENSP00000375986,ENSP00000377771,ENSP00000378364,ENSP00000386229,ENSP00000387282,ENSP00000387699,ENSP00000391167,ENSP00000392812,ENSP00000394791,ENSP00000398655,ENSP00000419088,ENSP00000419782,ENSP00000422464,ENSP00000423673,ENSP00000428924,ENSP00000446121,ENSP00000450710,ENSP00000460475,ENSP00000466775</t>
  </si>
  <si>
    <t>ADRM1,AGFG1,AGT,AIFM1,ANAPC1,APOC2,APOE,ARFGEF1,ARHGAP26,ARHGAP32,ARHGDIA,ATG14,AVPI1,B3GAT3,BAD,CAP2,CCDC88A,CDK5,CDKN1A,CORO1C,CREB1,CREB3,CTNNB1,DENND4A,DENND5A,DENND5B,DKC1,DNAJC1,DOCK11,DOCK7,FAM162A,FGD2,GAS6,GMFB,GPR65,HSPE1,IRAK2,ITK,JTB,LAMTOR5,LCP2,LIMS1,LMF1,LYN,MALT1,MAP2K2,MAP2K4,MAP3K4,MAP4K5,MAPK1,MAPK14,MDFIC,MMP24,MRE11A,MUL1,NBN,NDUFA13,NLRP1,NR1H2,NRAS,PCOLCE,PDGFC,PIK3R5,PIN1,PLXNB1,PPAN,PRKACB,PRKCD,PRLR,PSEN2,PSENEN,PSMB4,PSMB5,PSMC3,PSMC5,PSMD3,PSMD4,PSMD7,PSMD8,PTK2,PTPN11,PTPRC,RALGPS2,RGS14,RGS18,RHOC,RIPK2,RP2,SENP1,SIPA1,SLC11A2,SPRY2,STARD13,STK11,STK4,STUB1,STX4,TAB3,TAGAP,TBC1D4,TBCD,TRAPPC1,UBE2D1,UBE2E1,UBE2S,USP6NL</t>
  </si>
  <si>
    <t>GO.0031647</t>
  </si>
  <si>
    <t>regulation of protein stability</t>
  </si>
  <si>
    <t>ENSP00000085068,ENSP00000215071,ENSP00000215832,ENSP00000222005,ENSP00000222284,ENSP00000256474,ENSP00000258654,ENSP00000260187,ENSP00000264198,ENSP00000300026,ENSP00000310008,ENSP00000313420,ENSP00000320866,ENSP00000331602,ENSP00000335632,ENSP00000337332,ENSP00000339917,ENSP00000340698,ENSP00000347140,ENSP00000347834,ENSP00000384886,ENSP00000387699</t>
  </si>
  <si>
    <t>ASGR2,CALR,CDC37,CHP1,COG3,CREB1,FBXL3,GIPC1,IFI30,ISOC2,MAPK1,MUL1,PPIB,PRKCD,PRKDC,PSMD8,SIRT6,SWSAP1,TAF9B,TMEM147,USP2,VHL</t>
  </si>
  <si>
    <t>GO.0042402</t>
  </si>
  <si>
    <t>cellular biogenic amine catabolic process</t>
  </si>
  <si>
    <t>ENSP00000210060,ENSP00000269298,ENSP00000278060,ENSP00000302227,ENSP00000348459</t>
  </si>
  <si>
    <t>ACMSD,CCBL1,DHPS,PAOX,SAT2</t>
  </si>
  <si>
    <t>GO.0071496</t>
  </si>
  <si>
    <t>cellular response to external stimulus</t>
  </si>
  <si>
    <t>ENSP00000025008,ENSP00000216185,ENSP00000222305,ENSP00000226574,ENSP00000244741,ENSP00000245479,ENSP00000247178,ENSP00000248378,ENSP00000249396,ENSP00000262039,ENSP00000262445,ENSP00000269305,ENSP00000269321,ENSP00000274255,ENSP00000280904,ENSP00000309103,ENSP00000312107,ENSP00000330032,ENSP00000344215,ENSP00000348848,ENSP00000353073,ENSP00000355627,ENSP00000356410,ENSP00000356999,ENSP00000363942,ENSP00000363970,ENSP00000370034,ENSP00000377771,ENSP00000380252,ENSP00000382779,ENSP00000428924</t>
  </si>
  <si>
    <t>AGT,ARHGDIA,ATG14,BAD,CDKN1A,CLN3,DSC2,EMC6,GLRX2,LYN,MAP1LC3A,MAP2K4,NFE2L2,NFKB1,PIK3C3,RB1CC1,SEH1L,SIPA1,SIRT2,SKP2,SOX9,TLR7,TP53,TP53INP1,TP53INP2,TXN2,UBXN2A,UPP1,USF1,USF2,WDR45</t>
  </si>
  <si>
    <t>GO.0007093</t>
  </si>
  <si>
    <t>mitotic cell cycle checkpoint</t>
  </si>
  <si>
    <t>ENSP00000215071,ENSP00000219313,ENSP00000244741,ENSP00000261302,ENSP00000264639,ENSP00000265433,ENSP00000265854,ENSP00000267163,ENSP00000269305,ENSP00000278616,ENSP00000290541,ENSP00000298852,ENSP00000303709,ENSP00000310572,ENSP00000313420,ENSP00000339109,ENSP00000354518,ENSP00000355325,ENSP00000357879,ENSP00000363019,ENSP00000396704</t>
  </si>
  <si>
    <t>ANAPC1,ATM,CDKN1A,FOXN3,MAD1L1,NBN,PRKDC,PSMB4,PSMB5,PSMC3,PSMC5,PSMD3,PSMD4,PSMD7,PSMD8,RB1,TOP2B,TP53,UBE2D1,UBE2E1,ZNF830</t>
  </si>
  <si>
    <t>GO.0031398</t>
  </si>
  <si>
    <t>positive regulation of protein ubiquitination</t>
  </si>
  <si>
    <t>ENSP00000215071,ENSP00000219313,ENSP00000220751,ENSP00000223029,ENSP00000247970,ENSP00000255631,ENSP00000264552,ENSP00000264639,ENSP00000274255,ENSP00000288199,ENSP00000290541,ENSP00000298852,ENSP00000303709,ENSP00000310572,ENSP00000319279,ENSP00000333633,ENSP00000339109,ENSP00000341189,ENSP00000355325,ENSP00000357879,ENSP00000363019</t>
  </si>
  <si>
    <t>AIMP2,ANAPC1,HSPBP1,MALT1,MTA1,PIN1,PSMB4,PSMB5,PSMC3,PSMC5,PSMD3,PSMD4,PSMD7,PSMD8,PTK2,RIPK2,RNF111,SKP2,UBE2D1,UBE2E1,UBE2S</t>
  </si>
  <si>
    <t>GO.0034976</t>
  </si>
  <si>
    <t>response to endoplasmic reticulum stress</t>
  </si>
  <si>
    <t>ENSP00000239878,ENSP00000240185,ENSP00000263202,ENSP00000269305,ENSP00000283033,ENSP00000287295,ENSP00000290949,ENSP00000298772,ENSP00000298852,ENSP00000310572,ENSP00000320866,ENSP00000327801,ENSP00000342136,ENSP00000345195,ENSP00000346483,ENSP00000349887,ENSP00000357283,ENSP00000364895,ENSP00000366748,ENSP00000372394,ENSP00000380252,ENSP00000381148,ENSP00000383719,ENSP00000389998</t>
  </si>
  <si>
    <t>AIFM1,ASNA1,ATP6V0D1,AUP1,CALR,CREB3,CTDSP2,DDRGK1,LMNA,NFE2L2,P4HB,PSMC3,PSMC5,TARDBP,TMEM129,TMEM67,TP53,TRIM13,TXNDC11,UBE2J2,UBQLN2,UFD1L,UFM1,ZBTB17</t>
  </si>
  <si>
    <t>GO.0000398</t>
  </si>
  <si>
    <t>mRNA splicing, via spliceosome</t>
  </si>
  <si>
    <t>ENSP00000216277,ENSP00000218224,ENSP00000219252,ENSP00000242796,ENSP00000260129,ENSP00000261308,ENSP00000282486,ENSP00000285873,ENSP00000313007,ENSP00000318690,ENSP00000325905,ENSP00000338477,ENSP00000343054,ENSP00000343103,ENSP00000351137,ENSP00000351492,ENSP00000358635,ENSP00000362820,ENSP00000365439,ENSP00000366604,ENSP00000376309,ENSP00000377892,ENSP00000416959,ENSP00000422753,ENSP00000435926</t>
  </si>
  <si>
    <t>CELF1,DDX41,GCFC2,GEMIN5,HNRNPA3,HNRNPF,HNRNPK,MBNL1,PABPC1,PAPOLA,POLR2C,PPWD1,PQBP1,PRMT7,RBM5,SF1,SRSF3,SRSF5,SRSF7,SYNCRIP,TGS1,TRA2B,UBL5,WDR83,XAB2</t>
  </si>
  <si>
    <t>GO.0030330</t>
  </si>
  <si>
    <t>DNA damage response, signal transduction by p53 class mediator</t>
  </si>
  <si>
    <t>ENSP00000215071,ENSP00000219313,ENSP00000219473,ENSP00000244741,ENSP00000264639,ENSP00000265433,ENSP00000269305,ENSP00000278616,ENSP00000290541,ENSP00000298852,ENSP00000310572,ENSP00000339527,ENSP00000355325,ENSP00000357879</t>
  </si>
  <si>
    <t>ATM,CDKN1A,FOXO3,NBN,PSMB4,PSMB5,PSMC3,PSMC5,PSMD3,PSMD4,PSMD7,PSMD8,TP53,USP10</t>
  </si>
  <si>
    <t>GO.0070887</t>
  </si>
  <si>
    <t>cellular response to chemical stimulus</t>
  </si>
  <si>
    <t>ENSP00000000442,ENSP00000043402,ENSP00000162044,ENSP00000216185,ENSP00000219255,ENSP00000219548,ENSP00000222266,ENSP00000222305,ENSP00000225174,ENSP00000226574,ENSP00000228434,ENSP00000229179,ENSP00000229794,ENSP00000237289,ENSP00000242351,ENSP00000244741,ENSP00000245479,ENSP00000247271,ENSP00000247970,ENSP00000249396,ENSP00000250101,ENSP00000250495,ENSP00000253004,ENSP00000253023,ENSP00000253413,ENSP00000253727,ENSP00000254227,ENSP00000254480,ENSP00000254806,ENSP00000256458,ENSP00000256474,ENSP00000256644,ENSP00000258123,ENSP00000259119,ENSP00000261667,ENSP00000262039,ENSP00000262056,ENSP00000262077,ENSP00000262238,ENSP00000262948,ENSP00000263202,ENSP00000264198,ENSP00000264220,ENSP00000264668,ENSP00000265165,ENSP00000265462,ENSP00000267012,ENSP00000267163,ENSP00000269305,ENSP00000273064,ENSP00000274963,ENSP00000278060,ENSP00000279146,ENSP00000282441,ENSP00000288199,ENSP00000290310,ENSP00000290949,ENSP00000291442,ENSP00000292303,ENSP00000292363,ENSP00000293328,ENSP00000295119,ENSP00000296130,ENSP00000300935,ENSP00000301264,ENSP00000301522,ENSP00000301956,ENSP00000302569,ENSP00000303709,ENSP00000306565,ENSP00000313420,ENSP00000314508,ENSP00000314807,ENSP00000318195,ENSP00000324856,ENSP00000324890,ENSP00000327801,ENSP00000329002,ENSP00000329757,ENSP00000331602,ENSP00000334373,ENSP00000339527,ENSP00000340347,ENSP00000341189,ENSP00000341698,ENSP00000342136,ENSP00000342381,ENSP00000343204,ENSP00000343745,ENSP00000344215,ENSP00000344456,ENSP00000344572,ENSP00000346997,ENSP00000349887,ENSP00000353826,ENSP00000354487,ENSP00000355747,ENSP00000356410,ENSP00000356859,ENSP00000356999,ENSP00000357283,ENSP00000357288,ENSP00000357564,ENSP00000357775,ENSP00000358335,ENSP00000358548,ENSP00000358635,ENSP00000358896,ENSP00000358903,ENSP00000359539,ENSP00000359719,ENSP00000361066,ENSP00000361083,ENSP00000361725,ENSP00000362330,ENSP00000362820,ENSP00000363019,ENSP00000363318,ENSP00000363868,ENSP00000363965,ENSP00000364699,ENSP00000364895,ENSP00000365439,ENSP00000365946,ENSP00000366306,ENSP00000366863,ENSP00000367721,ENSP00000368884,ENSP00000371432,ENSP00000376500,ENSP00000377311,ENSP00000377771,ENSP00000379203,ENSP00000379701,ENSP00000380252,ENSP00000380313,ENSP00000381148,ENSP00000382508,ENSP00000382779,ENSP00000384524,ENSP00000384886,ENSP00000387536,ENSP00000397453,ENSP00000398124,ENSP00000398273,ENSP00000399968,ENSP00000402608,ENSP00000419088,ENSP00000420168,ENSP00000420616,ENSP00000422464,ENSP00000422753,ENSP00000423673,ENSP00000428924,ENSP00000431605,ENSP00000446121,ENSP00000450710,ENSP00000462972</t>
  </si>
  <si>
    <t>ABCA1,ACSM1,AIP,AKT1S1,ALPL,AS3MT,ASNA1,ASS1,ATP6V0B,ATP6V0C,ATP6V0D1,ATP6V1C1,ATP6V1E1,BIN2,C10orf116,CCR5,CD28,CD69,CDIP1,CDKN1A,CHD6,CLEC3B,CLEC7A,CPS1,CREB3,CTDSP2,CTNNB1,CYP17A1,DAPK3,DDX41,DICER1,E2F5,EIF4B,ENDOG,ESRRA,ETV2,FAM162A,FDX1L,FDXR,FGD2,FIBP,FOXO3,GBA,GLRX2,GOT1,GSTA2,HAX1,HNF4G,HNRNPK,IFI30,IL1RAP,IL2RG,IRAK2,ISG20,JAK1,KCNE2,KPNA3,KPNA4,LAMTOR2,LAMTOR5,LEF1,LIMS1,LMNA,LONP1,LYN,MAP2K2,MAP3K7,MAPK14,MGST3,MLST8,MTRR,MUL1,NCL,NCOA2,NCOA3,NDUFA13,NEDD8,NFE2L2,NFKB1,NR0B2,NR1H2,NR2F6,NRAS,NUP107,NUP153,NUP160,NUP35,OMG,P4HB,PAOX,PARD6A,PDGFC,PDK3,PIK3C3,PIN1,PPAN,PPAT,PPIF,PRDX2,PRDX5,PRKACB,PRKCD,PRKDC,PRLR,PSEN2,PSENEN,PTK2,RAB13,RAB8A,RB1,RBM3,RNF111,RNF126,RPS6KA3,RQCD1,RTN4R,SDHD,SEH1L,SIPA1,SIRT2,SKIL,SMARCC1,SOX5,SOX9,SPRY2,SRSF3,STAT5B,STK11,STUB1,SUV39H2,SYNCRIP,TBC1D4,TCF7,TFDP2,TMEM161A,TNFAIP3,TP53,TP53INP1,TRAF3,TXN2,TXNDC17,UBE2D1,UBE2E1,UBE2M,UBE2W,UFD1L,UROS,USF1,USF2,USP15,VHL,VRK2,WBP2,YAP1,YY1,ZBTB17,ZC3HAV1,ZEB1</t>
  </si>
  <si>
    <t>GO.0051438</t>
  </si>
  <si>
    <t>regulation of ubiquitin-protein transferase activity</t>
  </si>
  <si>
    <t>ENSP00000215071,ENSP00000219313,ENSP00000219548,ENSP00000247970,ENSP00000264552,ENSP00000264639,ENSP00000265854,ENSP00000278616,ENSP00000290541,ENSP00000298852,ENSP00000303709,ENSP00000310572,ENSP00000338814,ENSP00000339109,ENSP00000355325,ENSP00000357879,ENSP00000363019</t>
  </si>
  <si>
    <t>ANAPC1,ATM,BAG5,MAD1L1,PIN1,PSMB4,PSMB5,PSMC3,PSMC5,PSMD3,PSMD4,PSMD7,PSMD8,STUB1,UBE2D1,UBE2E1,UBE2S</t>
  </si>
  <si>
    <t>GO.1900034</t>
  </si>
  <si>
    <t>regulation of cellular response to heat</t>
  </si>
  <si>
    <t>ENSP00000215832,ENSP00000229179,ENSP00000262077,ENSP00000278616,ENSP00000295119,ENSP00000319255,ENSP00000338814,ENSP00000341698,ENSP00000367721,ENSP00000380313,ENSP00000382779,ENSP00000420514</t>
  </si>
  <si>
    <t>AKT1S1,ATM,BAG1,BAG5,CHORDC1,MAPK1,MLST8,NUP107,NUP153,NUP160,NUP35,SEH1L</t>
  </si>
  <si>
    <t>GO.0060548</t>
  </si>
  <si>
    <t>negative regulation of cell death</t>
  </si>
  <si>
    <t>ENSP00000025008,ENSP00000162044,ENSP00000215071,ENSP00000219313,ENSP00000219746,ENSP00000220751,ENSP00000222308,ENSP00000225174,ENSP00000226574,ENSP00000231668,ENSP00000237289,ENSP00000238497,ENSP00000241014,ENSP00000244741,ENSP00000247970,ENSP00000252486,ENSP00000256474,ENSP00000256644,ENSP00000262626,ENSP00000263774,ENSP00000264639,ENSP00000265165,ENSP00000265462,ENSP00000269305,ENSP00000269321,ENSP00000274787,ENSP00000276079,ENSP00000281456,ENSP00000282441,ENSP00000290541,ENSP00000293328,ENSP00000298852,ENSP00000301522,ENSP00000309103,ENSP00000310572,ENSP00000313420,ENSP00000318195,ENSP00000319279,ENSP00000326170,ENSP00000329002,ENSP00000331602,ENSP00000331831,ENSP00000338814,ENSP00000339917,ENSP00000340347,ENSP00000341189,ENSP00000342136,ENSP00000344456,ENSP00000345528,ENSP00000346697,ENSP00000349723,ENSP00000353073,ENSP00000355325,ENSP00000355627,ENSP00000357283,ENSP00000357879,ENSP00000358335,ENSP00000359663,ENSP00000365439,ENSP00000366306,ENSP00000368030,ENSP00000368884,ENSP00000371432,ENSP00000377778,ENSP00000377914,ENSP00000380252,ENSP00000382697,ENSP00000405573,ENSP00000419782,ENSP00000420514,ENSP00000423673,ENSP00000430432,ENSP00000453502</t>
  </si>
  <si>
    <t>AGT,APOE,ARHGDIA,ATAD3A,BAD,BAG1,BAG5,BCL11B,BMF,BNIP1,C2orf18,CD40LG,CDK5,CDKN1A,CIAPIN1,CLN3,CREB3,CTNNB1,FKBP8,GAS6,GPI,HAX1,HDAC2,HIGD2A,HNRNPK,HPN,LAMTOR5,LEF1,LMNA,MALT1,MAP3K7,MAPK8IP1,MIEN1,NCL,NDUFA13,NDUFS3,NFE2L2,NFKB1,NONO,PIN1,PPIF,PRDX2,PRDX5,PRKCD,PRKDC,PRLR,PSMB4,PSMB5,PSMC3,PSMC5,PSMD3,PSMD4,PSMD7,PSMD8,PTK2,RB1CC1,RFFL,RIPK2,ROCK1,RPS6KA3,SLC25A4,SPRY2,ST20,STAT5B,TAF9B,TCF7,TMEM161A,TNFAIP3,TOX3,TP53,VHL,VPS4B,YAP1</t>
  </si>
  <si>
    <t>GO.0030217</t>
  </si>
  <si>
    <t>T cell differentiation</t>
  </si>
  <si>
    <t>ENSP00000223795,ENSP00000258349,ENSP00000269305,ENSP00000293328,ENSP00000313420,ENSP00000324856,ENSP00000324890,ENSP00000331614,ENSP00000340347,ENSP00000344456,ENSP00000349723,ENSP00000353238,ENSP00000354566,ENSP00000356346,ENSP00000392028,ENSP00000398655,ENSP00000399518</t>
  </si>
  <si>
    <t>BCL11B,CD28,CD3E,CHD7,CTNNB1,IKZF1,ITK,PRKDC,PTPRC,RC3H1,SATB1,SPN,STAT5B,STK11,TCF7,TNFSF8,TP53</t>
  </si>
  <si>
    <t>GO.0051173</t>
  </si>
  <si>
    <t>positive regulation of nitrogen compound metabolic process</t>
  </si>
  <si>
    <t>ENSP00000000442,ENSP00000162044,ENSP00000215832,ENSP00000217964,ENSP00000218894,ENSP00000219252,ENSP00000219746,ENSP00000220429,ENSP00000220751,ENSP00000222122,ENSP00000222305,ENSP00000223795,ENSP00000226574,ENSP00000229794,ENSP00000229922,ENSP00000239882,ENSP00000240185,ENSP00000242351,ENSP00000244769,ENSP00000245479,ENSP00000247712,ENSP00000249396,ENSP00000251871,ENSP00000252115,ENSP00000252486,ENSP00000253004,ENSP00000253727,ENSP00000254806,ENSP00000256458,ENSP00000256474,ENSP00000257626,ENSP00000257724,ENSP00000262095,ENSP00000262238,ENSP00000262626,ENSP00000263577,ENSP00000265165,ENSP00000265440,ENSP00000265963,ENSP00000267549,ENSP00000269305,ENSP00000278060,ENSP00000278070,ENSP00000278612,ENSP00000279873,ENSP00000282441,ENSP00000287394,ENSP00000288199,ENSP00000288422,ENSP00000290795,ENSP00000297338,ENSP00000298772,ENSP00000298852,ENSP00000300057,ENSP00000305071,ENSP00000306396,ENSP00000310572,ENSP00000311579,ENSP00000313007,ENSP00000313420,ENSP00000318177,ENSP00000319279,ENSP00000320866,ENSP00000325612,ENSP00000329002,ENSP00000331602,ENSP00000331614,ENSP00000333837,ENSP00000338624,ENSP00000339527,ENSP00000342136,ENSP00000343745,ENSP00000344215,ENSP00000344456,ENSP00000344546,ENSP00000346483,ENSP00000347602,ENSP00000350676,ENSP00000352408,ENSP00000354487,ENSP00000354553,ENSP00000354762,ENSP00000355627,ENSP00000356999,ENSP00000357283,ENSP00000358335,ENSP00000358563,ENSP00000359804,ENSP00000361066,ENSP00000361083,ENSP00000361725,ENSP00000362068,ENSP00000362330,ENSP00000363868,ENSP00000363942,ENSP00000364895,ENSP00000365439,ENSP00000365946,ENSP00000366894,ENSP00000367406,ENSP00000368884,ENSP00000379372,ENSP00000379701,ENSP00000380252,ENSP00000382688,ENSP00000384524,ENSP00000387088,ENSP00000387699,ENSP00000394791,ENSP00000398124,ENSP00000398273,ENSP00000399968,ENSP00000399985,ENSP00000405574,ENSP00000415151,ENSP00000416959,ENSP00000417078,ENSP00000418379,ENSP00000420588,ENSP00000420616,ENSP00000422464,ENSP00000422753,ENSP00000430432,ENSP00000445162,ENSP00000450710</t>
  </si>
  <si>
    <t>ABCA1,AGT,APOE,ARID1B,ARID4A,ARID5B,ASS1,ATAD2,ATXN1,BABAM1,C10orf116,C1orf85,CALR,CAP2,CBFB,CDON,CHD6,COA3,CREB1,CREB3,CTNNB1,DBP,DDRGK1,DDX41,DHX36,DICER1,DKC1,E2F5,ELF1,ENDOG,ESRRA,ETV2,FAM48A,FLI1,FOXO3,FUBP1,FUBP3,GABPB1,GPBP1L1,GPR65,GTF2A2,GTF2H1,GTF2H3,HAX1,HDAC2,HNF4G,HNRNPK,HNRPLL,HPN,IKZF1,IRAK2,KDM5A,KLF12,LEF1,LMNA,MALT1,MAP3K7,MAPK1,MAPK14,MDFIC,MED16,MED17,MESP1,MPV17L2,MRPL12,NCOA2,NCOA3,NFE2L2,NFKB1,NPAT,NR1H2,ONECUT2,PABPC1,PAOX,PDGFC,PHF8,PION,POLDIP3,POLR2C,PPAN,PPRC1,PRKCD,PRKDC,PSMC3,PSMC5,RAD21,RBM3,RFXANK,RIPK2,RNF111,RNF187,RPS6KA3,SENP1,SIRT2,SOX5,SOX9,TAB3,TAF1L,TAF2,TAF8,TARDBP,TASP1,TBL1X,TBL1XR1,TFAM,TFDP2,TFEC,TMEM161A,TNFSF8,TNKS,TOX3,TP53,TP53INP1,TP53INP2,TRA2B,TRIM13,USF1,USF2,VHL,WBP2,YAP1,YY1,ZBTB17,ZC3HAV1,ZEB1</t>
  </si>
  <si>
    <t>GO.0051443</t>
  </si>
  <si>
    <t>positive regulation of ubiquitin-protein transferase activity</t>
  </si>
  <si>
    <t>ENSP00000215071,ENSP00000219313,ENSP00000219548,ENSP00000247970,ENSP00000264552,ENSP00000264639,ENSP00000290541,ENSP00000298852,ENSP00000303709,ENSP00000310572,ENSP00000339109,ENSP00000355325,ENSP00000357879,ENSP00000363019</t>
  </si>
  <si>
    <t>ANAPC1,PIN1,PSMB4,PSMB5,PSMC3,PSMC5,PSMD3,PSMD4,PSMD7,PSMD8,STUB1,UBE2D1,UBE2E1,UBE2S</t>
  </si>
  <si>
    <t>GO.0042853</t>
  </si>
  <si>
    <t>L-alanine catabolic process</t>
  </si>
  <si>
    <t>ENSP00000302620,ENSP00000345282,ENSP00000378408</t>
  </si>
  <si>
    <t>AGXT,GPT,GPT2</t>
  </si>
  <si>
    <t>GO.0050851</t>
  </si>
  <si>
    <t>antigen receptor-mediated signaling pathway</t>
  </si>
  <si>
    <t>ENSP00000046794,ENSP00000215832,ENSP00000220751,ENSP00000226574,ENSP00000319279,ENSP00000324856,ENSP00000324890,ENSP00000352575,ENSP00000354566,ENSP00000355747,ENSP00000356346,ENSP00000357123,ENSP00000358335,ENSP00000398655,ENSP00000428924,ENSP00000431445</t>
  </si>
  <si>
    <t>CD28,CD3E,CD3G,INPP5D,ITK,LCP2,LYN,MALT1,MAP3K7,MAPK1,MNDA,NFKB1,PSEN2,PTPRC,RIPK2,STK11</t>
  </si>
  <si>
    <t>GO.0000045</t>
  </si>
  <si>
    <t>autophagosome assembly</t>
  </si>
  <si>
    <t>ENSP00000025008,ENSP00000247178,ENSP00000248378,ENSP00000262039,ENSP00000312107,ENSP00000344215,ENSP00000348848,ENSP00000363942,ENSP00000363970</t>
  </si>
  <si>
    <t>ATG14,EMC6,MAP1LC3A,PIK3C3,RB1CC1,TP53INP1,TP53INP2,UBXN2A,WDR45</t>
  </si>
  <si>
    <t>GO.0030260</t>
  </si>
  <si>
    <t>entry into host cell</t>
  </si>
  <si>
    <t>ENSP00000220509,ENSP00000261667,ENSP00000262077,ENSP00000265428,ENSP00000292303,ENSP00000300060,ENSP00000331831,ENSP00000334373,ENSP00000369810,ENSP00000419425</t>
  </si>
  <si>
    <t>ANPEP,CCR5,GAS6,KPNA3,KPNA4,NUP153,PPIA,VPS16,VPS18,WWP1</t>
  </si>
  <si>
    <t>GO.0042326</t>
  </si>
  <si>
    <t>negative regulation of phosphorylation</t>
  </si>
  <si>
    <t>ENSP00000219255,ENSP00000225174,ENSP00000229812,ENSP00000237289,ENSP00000240185,ENSP00000241014,ENSP00000244741,ENSP00000244769,ENSP00000247178,ENSP00000247970,ENSP00000249396,ENSP00000252486,ENSP00000261401,ENSP00000264414,ENSP00000267163,ENSP00000284202,ENSP00000296238,ENSP00000302276,ENSP00000313059,ENSP00000313420,ENSP00000314508,ENSP00000319255,ENSP00000331602,ENSP00000335632,ENSP00000337332,ENSP00000340409,ENSP00000341698,ENSP00000347251,ENSP00000350757,ENSP00000355747,ENSP00000356346,ENSP00000362424,ENSP00000366306,ENSP00000370104,ENSP00000381148,ENSP00000386229,ENSP00000428924</t>
  </si>
  <si>
    <t>AKT1S1,APOE,ATG14,ATXN1,CAMK2N2,CDKN1A,CHORDC1,CHP1,CORO1C,CTDSP2,CUL3,GBA,GMFB,GPS1,GPS2,HEXIM2,IMPACT,LYN,MAPK8IP1,PARD6A,PIN1,PPIF,PRKCD,PRKDC,PSEN2,PTPRC,RB1,RGS14,SIRT2,SIRT6,SMPD1,SPRY2,STK38,TARDBP,TNFAIP3,TRAF3IP1,WNK1</t>
  </si>
  <si>
    <t>GO.0051436</t>
  </si>
  <si>
    <t>negative regulation of ubiquitin-protein ligase activity involved in mitotic cell cycle</t>
  </si>
  <si>
    <t>ENSP00000215071,ENSP00000219313,ENSP00000264639,ENSP00000265854,ENSP00000278616,ENSP00000290541,ENSP00000298852,ENSP00000303709,ENSP00000310572,ENSP00000339109,ENSP00000355325,ENSP00000357879,ENSP00000363019</t>
  </si>
  <si>
    <t>ANAPC1,ATM,MAD1L1,PSMB4,PSMB5,PSMC3,PSMC5,PSMD3,PSMD4,PSMD7,PSMD8,UBE2D1,UBE2E1</t>
  </si>
  <si>
    <t>GO.0045859</t>
  </si>
  <si>
    <t>regulation of protein kinase activity</t>
  </si>
  <si>
    <t>ENSP00000013125,ENSP00000046794,ENSP00000215832,ENSP00000220751,ENSP00000229794,ENSP00000229812,ENSP00000237289,ENSP00000241014,ENSP00000244741,ENSP00000252486,ENSP00000256458,ENSP00000257724,ENSP00000261401,ENSP00000262445,ENSP00000262948,ENSP00000264198,ENSP00000264414,ENSP00000265963,ENSP00000267163,ENSP00000271843,ENSP00000288422,ENSP00000296238,ENSP00000302276,ENSP00000313059,ENSP00000314508,ENSP00000319096,ENSP00000319255,ENSP00000319279,ENSP00000324856,ENSP00000331602,ENSP00000331831,ENSP00000335632,ENSP00000338728,ENSP00000340409,ENSP00000340944,ENSP00000341189,ENSP00000341698,ENSP00000347251,ENSP00000350757,ENSP00000355747,ENSP00000356346,ENSP00000357288,ENSP00000358548,ENSP00000359660,ENSP00000359719,ENSP00000360843,ENSP00000361892,ENSP00000366306,ENSP00000370104,ENSP00000371432,ENSP00000374529,ENSP00000375986,ENSP00000378050,ENSP00000386229,ENSP00000392812,ENSP00000419782,ENSP00000422464,ENSP00000428924</t>
  </si>
  <si>
    <t>AKT1S1,APOE,AVPI1,CAMK2N2,CCDC88A,CCNK,CDK5,CDKN1A,CHORDC1,CHP1,CORO1C,CUL3,FAF1,GAS6,GBA,GMFB,GPS1,GPS2,GTF2H1,HEXIM2,IRAK2,JTB,LAMTOR2,LCP2,LYN,MALT1,MAP2K2,MAP2K4,MAP3K4,MAP4K5,MAPK1,MAPK14,MAPK8IP1,MDFIC,MUL1,NRAS,PDGFC,PIK3R5,PRKACB,PRKCD,PRLR,PSEN2,PTK2,PTPN11,PTPRC,RAP2B,RB1,RGS14,RIPK2,SMPD1,SPRY2,STK11,STK38,STK4,TAB3,TNFAIP3,TRPT1,WNK1</t>
  </si>
  <si>
    <t>GO.0071310</t>
  </si>
  <si>
    <t>cellular response to organic substance</t>
  </si>
  <si>
    <t>ENSP00000000442,ENSP00000043402,ENSP00000219255,ENSP00000219548,ENSP00000222266,ENSP00000226574,ENSP00000229179,ENSP00000229794,ENSP00000237289,ENSP00000242351,ENSP00000244741,ENSP00000245479,ENSP00000247271,ENSP00000247970,ENSP00000249396,ENSP00000250101,ENSP00000250495,ENSP00000253004,ENSP00000253023,ENSP00000253413,ENSP00000253727,ENSP00000254227,ENSP00000254480,ENSP00000254806,ENSP00000256458,ENSP00000256644,ENSP00000258123,ENSP00000259119,ENSP00000261667,ENSP00000262039,ENSP00000262056,ENSP00000262077,ENSP00000262238,ENSP00000262948,ENSP00000263202,ENSP00000264198,ENSP00000264220,ENSP00000265165,ENSP00000269305,ENSP00000273064,ENSP00000274963,ENSP00000282441,ENSP00000288199,ENSP00000290949,ENSP00000291442,ENSP00000292303,ENSP00000292363,ENSP00000293328,ENSP00000295119,ENSP00000296130,ENSP00000300935,ENSP00000301264,ENSP00000302569,ENSP00000303709,ENSP00000306565,ENSP00000313420,ENSP00000314508,ENSP00000314807,ENSP00000318195,ENSP00000320866,ENSP00000320935,ENSP00000324856,ENSP00000324890,ENSP00000329002,ENSP00000329757,ENSP00000331602,ENSP00000334373,ENSP00000339527,ENSP00000340347,ENSP00000341189,ENSP00000341698,ENSP00000342136,ENSP00000343204,ENSP00000343745,ENSP00000344215,ENSP00000344456,ENSP00000344572,ENSP00000349887,ENSP00000351671,ENSP00000354487,ENSP00000355747,ENSP00000356999,ENSP00000357283,ENSP00000357288,ENSP00000357564,ENSP00000357775,ENSP00000358335,ENSP00000358548,ENSP00000358635,ENSP00000359539,ENSP00000359719,ENSP00000361066,ENSP00000361725,ENSP00000362820,ENSP00000363019,ENSP00000363318,ENSP00000363868,ENSP00000363965,ENSP00000364895,ENSP00000365439,ENSP00000365946,ENSP00000366306,ENSP00000366863,ENSP00000367721,ENSP00000368884,ENSP00000371432,ENSP00000376500,ENSP00000378364,ENSP00000379203,ENSP00000379701,ENSP00000380252,ENSP00000380313,ENSP00000381148,ENSP00000382508,ENSP00000382779,ENSP00000384524,ENSP00000384886,ENSP00000387536,ENSP00000397453,ENSP00000398124,ENSP00000398273,ENSP00000399968,ENSP00000402608,ENSP00000420616,ENSP00000422464,ENSP00000422753,ENSP00000423673,ENSP00000428924,ENSP00000431605,ENSP00000446121,ENSP00000450710</t>
  </si>
  <si>
    <t>ABCA1,AKT1S1,ALPL,ASNA1,ASS1,ATP6V0B,ATP6V0C,ATP6V0D1,ATP6V1C1,ATP6V1E1,CALR,CCL20,CCR5,CD28,CDIP1,CDKN1A,CLEC3B,CLEC7A,CPS1,CREB3,CTDSP2,CTNNB1,DAPK3,DDX41,DICER1,E2F5,EIF4B,ENDOG,ESRRA,ETV2,FGD2,FIBP,FOXO3,GBA,GOT1,HAX1,HNF4G,HNRNPK,IFI30,IL1RAP,IL2RG,IRAK2,ISG20,JAK1,KPNA3,KPNA4,LAMTOR2,LAMTOR5,LEF1,LIMS1,LMNA,LYN,MAP2K2,MAP3K7,MAPK14,MLST8,MUL1,NCL,NCOA2,NCOA3,NDUFA13,NEDD8,NFE2L2,NFKB1,NR0B2,NR1H2,NR2F6,NRAS,NUP107,NUP153,NUP160,NUP35,OMG,PARD6A,PDGFC,PDK3,PIK3C3,PIN1,PPAN,PPAT,PRKACB,PRKCD,PRKDC,PRLR,PSEN2,PSENEN,PTK2,RAB13,RAB8A,RBM3,RNF111,RNF126,RPS6KA3,RQCD1,RTN4R,SEH1L,SIRT2,SKIL,SLC11A2,SLC2A4,SMARCC1,SOX5,SOX9,SPRY2,SRSF3,STAT5B,STK11,STUB1,SYNCRIP,TBC1D4,TCF7,TFDP2,TNFAIP3,TP53,TP53INP1,TRAF3,TXNDC17,UBE2D1,UBE2E1,UBE2M,UBE2W,UFD1L,UROS,USF1,USP15,WBP2,YAP1,YY1,ZBTB17,ZC3HAV1,ZEB1</t>
  </si>
  <si>
    <t>GO.0031145</t>
  </si>
  <si>
    <t>anaphase-promoting complex-dependent proteasomal ubiquitin-dependent protein catabolic process</t>
  </si>
  <si>
    <t>ENSP00000215071,ENSP00000219313,ENSP00000264552,ENSP00000264639,ENSP00000274255,ENSP00000290541,ENSP00000298852,ENSP00000303709,ENSP00000310572,ENSP00000339109,ENSP00000355325,ENSP00000357879,ENSP00000363019</t>
  </si>
  <si>
    <t>ANAPC1,PSMB4,PSMB5,PSMC3,PSMC5,PSMD3,PSMD4,PSMD7,PSMD8,SKP2,UBE2D1,UBE2E1,UBE2S</t>
  </si>
  <si>
    <t>GO.0034138</t>
  </si>
  <si>
    <t>toll-like receptor 3 signaling pathway</t>
  </si>
  <si>
    <t>GO.0043648</t>
  </si>
  <si>
    <t>dicarboxylic acid metabolic process</t>
  </si>
  <si>
    <t>ENSP00000205402,ENSP00000253004,ENSP00000264668,ENSP00000264932,ENSP00000293328,ENSP00000331897,ENSP00000345282,ENSP00000348459,ENSP00000355517,ENSP00000364649,ENSP00000370223,ENSP00000377446,ENSP00000438144</t>
  </si>
  <si>
    <t>ACMSD,ASS1,DLD,GPT2,IDH2,IDH3B,KMO,MDH1,MTRR,SDHA,SDHB,STAT5B,SUCLG1</t>
  </si>
  <si>
    <t>GO.0044093</t>
  </si>
  <si>
    <t>positive regulation of molecular function</t>
  </si>
  <si>
    <t>ENSP00000013125,ENSP00000046794,ENSP00000215071,ENSP00000215832,ENSP00000218340,ENSP00000219313,ENSP00000219548,ENSP00000220751,ENSP00000222266,ENSP00000223061,ENSP00000226574,ENSP00000229794,ENSP00000229922,ENSP00000231948,ENSP00000233893,ENSP00000237858,ENSP00000244741,ENSP00000246186,ENSP00000247178,ENSP00000247970,ENSP00000249396,ENSP00000252486,ENSP00000253003,ENSP00000253727,ENSP00000256458,ENSP00000256644,ENSP00000257724,ENSP00000261401,ENSP00000262215,ENSP00000262301,ENSP00000262445,ENSP00000262948,ENSP00000264198,ENSP00000264552,ENSP00000264639,ENSP00000265433,ENSP00000265471,ENSP00000267549,ENSP00000269321,ENSP00000271843,ENSP00000273064,ENSP00000274498,ENSP00000274963,ENSP00000276202,ENSP00000277575,ENSP00000278070,ENSP00000279873,ENSP00000285735,ENSP00000287295,ENSP00000288422,ENSP00000290310,ENSP00000290541,ENSP00000296440,ENSP00000298772,ENSP00000298852,ENSP00000302783,ENSP00000303709,ENSP00000309103,ENSP00000310561,ENSP00000310572,ENSP00000317714,ENSP00000319279,ENSP00000324856,ENSP00000325612,ENSP00000325863,ENSP00000328524,ENSP00000331602,ENSP00000331831,ENSP00000335632,ENSP00000337513,ENSP00000338728,ENSP00000338785,ENSP00000339109,ENSP00000340742,ENSP00000340944,ENSP00000341189,ENSP00000342136,ENSP00000344456,ENSP00000346483,ENSP00000347719,ENSP00000350757,ENSP00000355325,ENSP00000355627,ENSP00000355747,ENSP00000356033,ENSP00000356346,ENSP00000356430,ENSP00000356607,ENSP00000357879,ENSP00000358548,ENSP00000358563,ENSP00000359660,ENSP00000359719,ENSP00000361066,ENSP00000361892,ENSP00000363019,ENSP00000366179,ENSP00000366306,ENSP00000366863,ENSP00000371432,ENSP00000373734,ENSP00000375986,ENSP00000377771,ENSP00000378364,ENSP00000379372,ENSP00000386229,ENSP00000387282,ENSP00000387699,ENSP00000391167,ENSP00000392812,ENSP00000394791,ENSP00000398655,ENSP00000399968,ENSP00000419088,ENSP00000422464,ENSP00000423673,ENSP00000428924,ENSP00000446121,ENSP00000450710,ENSP00000460475,ENSP00000466775</t>
  </si>
  <si>
    <t>ADRM1,AGFG1,AGT,AIFM1,ANAPC1,APOC2,APOE,ARFGEF1,ARHGAP26,ARHGAP32,ARHGDIA,ARID5B,ATG14,AVPI1,B3GAT3,BAD,CAP2,CCDC88A,CDKN1A,CHP1,CORO1C,CRBN,CREB1,CREB3,CTNNB1,DDRGK1,DENND4A,DENND5A,DENND5B,DKC1,DNAJC1,DOCK11,DOCK7,FAM162A,FGD2,GAS6,GLRX,GMFB,GPR65,GTF2A2,HSPE1,IRAK2,ITK,JTB,KCNE2,LAMTOR5,LCP2,LIMS1,LMF1,LYN,MALT1,MAP2K2,MAP2K4,MAP3K4,MAP4K5,MAPK1,MAPK14,MDFIC,MED16,MMP24,MRE11A,MUL1,NBN,NCOA2,NCOA3,NDUFA13,NFKB1,NLRP1,NR1H2,NRAS,PCOLCE,PDGFC,PIK3R5,PIN1,PLXNB1,PPAN,PPRC1,PRKACB,PRKCD,PRLR,PSEN2,PSENEN,PSMB4,PSMB5,PSMC3,PSMC5,PSMD3,PSMD4,PSMD7,PSMD8,PTK2,PTPN11,PTPRC,RALGPS2,RGS14,RGS18,RHOC,RIPK2,RP2,RQCD1,SENP1,SIPA1,SIRT2,SLC11A2,SPRY2,SRA1,STARD13,STK11,STK4,STUB1,STX4,TAB3,TAGAP,TBC1D4,TBCD,TRAPPC1,TRIM13,UBE2D1,UBE2E1,UBE2S,USP6NL</t>
  </si>
  <si>
    <t>GO.0010557</t>
  </si>
  <si>
    <t>positive regulation of macromolecule biosynthetic process</t>
  </si>
  <si>
    <t>ENSP00000000442,ENSP00000215832,ENSP00000217964,ENSP00000218894,ENSP00000219252,ENSP00000219746,ENSP00000220429,ENSP00000220751,ENSP00000222122,ENSP00000222305,ENSP00000223795,ENSP00000226574,ENSP00000229794,ENSP00000239882,ENSP00000240185,ENSP00000244769,ENSP00000245479,ENSP00000247712,ENSP00000249396,ENSP00000251871,ENSP00000252115,ENSP00000253727,ENSP00000254806,ENSP00000256458,ENSP00000256474,ENSP00000257724,ENSP00000262095,ENSP00000262215,ENSP00000262238,ENSP00000262626,ENSP00000263577,ENSP00000265165,ENSP00000265440,ENSP00000265462,ENSP00000265963,ENSP00000269305,ENSP00000278070,ENSP00000278612,ENSP00000279873,ENSP00000282441,ENSP00000287394,ENSP00000288199,ENSP00000288422,ENSP00000290795,ENSP00000297338,ENSP00000298772,ENSP00000298852,ENSP00000300057,ENSP00000305071,ENSP00000306396,ENSP00000310572,ENSP00000311579,ENSP00000313007,ENSP00000313420,ENSP00000318177,ENSP00000319279,ENSP00000320866,ENSP00000325612,ENSP00000329002,ENSP00000331614,ENSP00000333837,ENSP00000335632,ENSP00000338624,ENSP00000339527,ENSP00000342136,ENSP00000344215,ENSP00000344456,ENSP00000344546,ENSP00000346483,ENSP00000347602,ENSP00000350676,ENSP00000351671,ENSP00000353238,ENSP00000354487,ENSP00000354553,ENSP00000354566,ENSP00000354762,ENSP00000355627,ENSP00000356999,ENSP00000357283,ENSP00000358335,ENSP00000358563,ENSP00000359804,ENSP00000361066,ENSP00000361083,ENSP00000362068,ENSP00000362330,ENSP00000363942,ENSP00000364895,ENSP00000365439,ENSP00000365946,ENSP00000366894,ENSP00000367406,ENSP00000368884,ENSP00000370034,ENSP00000379372,ENSP00000379701,ENSP00000380252,ENSP00000382688,ENSP00000384524,ENSP00000387699,ENSP00000394791,ENSP00000398124,ENSP00000398273,ENSP00000399968,ENSP00000399985,ENSP00000405574,ENSP00000415151,ENSP00000417078,ENSP00000418379,ENSP00000420588,ENSP00000420616,ENSP00000422464,ENSP00000422753,ENSP00000430432,ENSP00000445162</t>
  </si>
  <si>
    <t>AGT,ARFGEF1,ARID1B,ARID4A,ARID5B,ATAD2,ATXN1,C10orf116,C1orf85,CALR,CBFB,CCL20,CD3E,CDON,CHD6,CHP1,COA3,CREB1,CREB3,CTNNB1,DBP,DDRGK1,DDX41,DHX36,DKC1,E2F5,ELF1,ESRRA,ETV2,FAM48A,FLI1,FOXO3,FUBP1,FUBP3,GABPB1,GPBP1L1,GTF2A2,GTF2H1,GTF2H3,HAX1,HDAC2,HNF4G,HNRNPK,HPN,IKZF1,IRAK2,KDM5A,KLF12,LEF1,LMNA,MALT1,MAP3K7,MAPK1,MAPK14,MDFIC,MED16,MED17,MESP1,MPV17L2,MRPL12,NCOA2,NCOA3,NFE2L2,NFKB1,NPAT,NR1H2,ONECUT2,PABPC1,PDGFC,PHF8,POLDIP3,POLR2C,PPRC1,PRDX5,PRKDC,PSMC3,PSMC5,RAD21,RBM3,RFXANK,RIPK2,RNF111,RNF187,RPS6KA3,SENP1,SIRT2,SOX5,SOX9,SPN,TAB3,TAF1L,TAF2,TAF8,TARDBP,TASP1,TBL1X,TBL1XR1,TFAM,TFDP2,TFEC,TLR7,TNFSF8,TNKS,TOX3,TP53,TP53INP1,TP53INP2,TRIM13,USF1,USF2,VHL,WBP2,YAP1,YY1,ZBTB17,ZEB1</t>
  </si>
  <si>
    <t>GO.0071375</t>
  </si>
  <si>
    <t>cellular response to peptide hormone stimulus</t>
  </si>
  <si>
    <t>ENSP00000215832,ENSP00000226574,ENSP00000253004,ENSP00000253413,ENSP00000254480,ENSP00000262039,ENSP00000262056,ENSP00000262948,ENSP00000264220,ENSP00000290949,ENSP00000293328,ENSP00000300935,ENSP00000313420,ENSP00000320935,ENSP00000324856,ENSP00000329757,ENSP00000340944,ENSP00000341189,ENSP00000356999,ENSP00000357564,ENSP00000358548,ENSP00000359539,ENSP00000359719,ENSP00000362820,ENSP00000365439,ENSP00000366863,ENSP00000371432,ENSP00000379203,ENSP00000380313,ENSP00000402608,ENSP00000428924,ENSP00000431605</t>
  </si>
  <si>
    <t>ASS1,ATP6V0B,ATP6V0C,ATP6V0D1,ATP6V1C1,ATP6V1E1,CPS1,EIF4B,GOT1,HNRNPK,LYN,MAP2K2,MAPK1,MLST8,NFKB1,NRAS,PIK3C3,PPAT,PRKACB,PRKDC,PRLR,PTK2,PTPN11,RAB13,RAB8A,SLC2A4,SMARCC1,SRSF3,STAT5B,STK11,TBC1D4,USF1</t>
  </si>
  <si>
    <t>GO.0006914</t>
  </si>
  <si>
    <t>autophagy</t>
  </si>
  <si>
    <t>ENSP00000025008,ENSP00000218894,ENSP00000219473,ENSP00000231668,ENSP00000236671,ENSP00000247178,ENSP00000248378,ENSP00000249396,ENSP00000262039,ENSP00000306496,ENSP00000312107,ENSP00000324856,ENSP00000331748,ENSP00000344215,ENSP00000345195,ENSP00000348848,ENSP00000353073,ENSP00000363942,ENSP00000363970</t>
  </si>
  <si>
    <t>ATG14,BNIP1,CLN3,CTSD,EMC6,FAM48A,MAP1LC3A,PIK3C3,RAB12,RAB33B,RB1CC1,SIRT2,STK11,TP53INP1,TP53INP2,UBQLN2,UBXN2A,USP10,WDR45</t>
  </si>
  <si>
    <t>GO.0006308</t>
  </si>
  <si>
    <t>DNA catabolic process</t>
  </si>
  <si>
    <t>ENSP00000222219,ENSP00000287295,ENSP00000306565,ENSP00000343745,ENSP00000361331,ENSP00000361725,ENSP00000366396,ENSP00000390478</t>
  </si>
  <si>
    <t>AIFM1,DICER1,DNASE2,ENDOG,ERI3,ISG20,TREX1,XRN2</t>
  </si>
  <si>
    <t>GO.0040018</t>
  </si>
  <si>
    <t>positive regulation of multicellular organism growth</t>
  </si>
  <si>
    <t>ENSP00000263373,ENSP00000293328,ENSP00000300026,ENSP00000331614,ENSP00000355627,ENSP00000387699,ENSP00000392028,ENSP00000435926</t>
  </si>
  <si>
    <t>AGT,CELF1,CHD7,CREB1,IKZF1,PPIB,SPTBN4,STAT5B</t>
  </si>
  <si>
    <t>GO.0000075</t>
  </si>
  <si>
    <t>cell cycle checkpoint</t>
  </si>
  <si>
    <t>ENSP00000003302,ENSP00000215071,ENSP00000219313,ENSP00000229794,ENSP00000244741,ENSP00000261302,ENSP00000264639,ENSP00000265433,ENSP00000265854,ENSP00000267163,ENSP00000269305,ENSP00000278616,ENSP00000290541,ENSP00000298852,ENSP00000303709,ENSP00000310572,ENSP00000313420,ENSP00000339109,ENSP00000340944,ENSP00000352408,ENSP00000354518,ENSP00000355325,ENSP00000357879,ENSP00000363019,ENSP00000396704</t>
  </si>
  <si>
    <t>ANAPC1,ATM,BABAM1,CDKN1A,FOXN3,MAD1L1,MAPK14,NBN,PRKDC,PSMB4,PSMB5,PSMC3,PSMC5,PSMD3,PSMD4,PSMD7,PSMD8,PTPN11,RB1,TOP2B,TP53,UBE2D1,UBE2E1,USP28,ZNF830</t>
  </si>
  <si>
    <t>GO.0010948</t>
  </si>
  <si>
    <t>negative regulation of cell cycle process</t>
  </si>
  <si>
    <t>ENSP00000215071,ENSP00000219313,ENSP00000244741,ENSP00000254950,ENSP00000261302,ENSP00000264639,ENSP00000265433,ENSP00000265854,ENSP00000267163,ENSP00000269305,ENSP00000278616,ENSP00000290541,ENSP00000298852,ENSP00000303709,ENSP00000310572,ENSP00000313420,ENSP00000319778,ENSP00000325863,ENSP00000339109,ENSP00000347498,ENSP00000355325,ENSP00000357879,ENSP00000363019,ENSP00000374529,ENSP00000381148,ENSP00000389998</t>
  </si>
  <si>
    <t>ANAPC1,ATM,AURKAIP1,CCNK,CDKN1A,CTDSP2,FOXN3,MAD1L1,MRE11A,NBN,PRKDC,PSMB4,PSMB5,PSMC3,PSMC5,PSMD3,PSMD4,PSMD7,PSMD8,RB1,TMEM67,TP53,UBE2D1,UBE2E1,VPS4A,ZFYVE19</t>
  </si>
  <si>
    <t>GO.1901653</t>
  </si>
  <si>
    <t>cellular response to peptide</t>
  </si>
  <si>
    <t>ENSP00000215832,ENSP00000220751,ENSP00000226574,ENSP00000253004,ENSP00000253413,ENSP00000254480,ENSP00000262039,ENSP00000262056,ENSP00000262948,ENSP00000264220,ENSP00000290949,ENSP00000293328,ENSP00000300935,ENSP00000313420,ENSP00000320935,ENSP00000324856,ENSP00000329757,ENSP00000340944,ENSP00000341189,ENSP00000356999,ENSP00000357564,ENSP00000358548,ENSP00000359539,ENSP00000359719,ENSP00000362820,ENSP00000365439,ENSP00000366863,ENSP00000371432,ENSP00000379203,ENSP00000380313,ENSP00000402608,ENSP00000428924,ENSP00000431605</t>
  </si>
  <si>
    <t>ASS1,ATP6V0B,ATP6V0C,ATP6V0D1,ATP6V1C1,ATP6V1E1,CPS1,EIF4B,GOT1,HNRNPK,LYN,MAP2K2,MAPK1,MLST8,NFKB1,NRAS,PIK3C3,PPAT,PRKACB,PRKDC,PRLR,PTK2,PTPN11,RAB13,RAB8A,RIPK2,SLC2A4,SMARCC1,SRSF3,STAT5B,STK11,TBC1D4,USF1</t>
  </si>
  <si>
    <t>GO.0001933</t>
  </si>
  <si>
    <t>negative regulation of protein phosphorylation</t>
  </si>
  <si>
    <t>ENSP00000219255,ENSP00000229812,ENSP00000237289,ENSP00000240185,ENSP00000241014,ENSP00000244741,ENSP00000247178,ENSP00000247970,ENSP00000249396,ENSP00000252486,ENSP00000261401,ENSP00000264414,ENSP00000267163,ENSP00000284202,ENSP00000296238,ENSP00000302276,ENSP00000313059,ENSP00000313420,ENSP00000314508,ENSP00000319255,ENSP00000331602,ENSP00000335632,ENSP00000340409,ENSP00000341698,ENSP00000347251,ENSP00000350757,ENSP00000355747,ENSP00000356346,ENSP00000362424,ENSP00000366306,ENSP00000370104,ENSP00000381148,ENSP00000386229,ENSP00000428924</t>
  </si>
  <si>
    <t>AKT1S1,APOE,ATG14,CAMK2N2,CDKN1A,CHORDC1,CHP1,CORO1C,CTDSP2,CUL3,GBA,GMFB,GPS1,GPS2,HEXIM2,IMPACT,LYN,MAPK8IP1,PARD6A,PIN1,PRKCD,PRKDC,PSEN2,PTPRC,RB1,RGS14,SIRT2,SMPD1,SPRY2,STK38,TARDBP,TNFAIP3,TRAF3IP1,WNK1</t>
  </si>
  <si>
    <t>GO.0022607</t>
  </si>
  <si>
    <t>cellular component assembly</t>
  </si>
  <si>
    <t>ENSP00000025008,ENSP00000200457,ENSP00000210060,ENSP00000219255,ENSP00000229179,ENSP00000233627,ENSP00000237289,ENSP00000238497,ENSP00000245479,ENSP00000247178,ENSP00000247712,ENSP00000248342,ENSP00000248378,ENSP00000249396,ENSP00000251588,ENSP00000252486,ENSP00000253003,ENSP00000254950,ENSP00000256429,ENSP00000258349,ENSP00000259119,ENSP00000259365,ENSP00000259711,ENSP00000260129,ENSP00000260361,ENSP00000261244,ENSP00000261667,ENSP00000262039,ENSP00000262077,ENSP00000262095,ENSP00000264161,ENSP00000264220,ENSP00000264414,ENSP00000264552,ENSP00000267012,ENSP00000269305,ENSP00000274963,ENSP00000277575,ENSP00000282486,ENSP00000285735,ENSP00000285814,ENSP00000285873,ENSP00000287295,ENSP00000290949,ENSP00000295148,ENSP00000296684,ENSP00000300935,ENSP00000301455,ENSP00000309031,ENSP00000309103,ENSP00000309790,ENSP00000311579,ENSP00000312107,ENSP00000314444,ENSP00000314807,ENSP00000315774,ENSP00000317714,ENSP00000318690,ENSP00000319279,ENSP00000320866,ENSP00000321348,ENSP00000324856,ENSP00000326052,ENSP00000329553,ENSP00000329880,ENSP00000331831,ENSP00000332513,ENSP00000334373,ENSP00000335632,ENSP00000338127,ENSP00000338173,ENSP00000338728,ENSP00000341189,ENSP00000342830,ENSP00000343054,ENSP00000343103,ENSP00000343745,ENSP00000344215,ENSP00000344456,ENSP00000347719,ENSP00000348020,ENSP00000348848,ENSP00000352265,ENSP00000352425,ENSP00000353826,ENSP00000354566,ENSP00000354762,ENSP00000357218,ENSP00000357484,ENSP00000357564,ENSP00000358272,ENSP00000358400,ENSP00000359552,ENSP00000359606,ENSP00000361467,ENSP00000362058,ENSP00000362424,ENSP00000362688,ENSP00000363205,ENSP00000363868,ENSP00000363942,ENSP00000363970,ENSP00000366604,ENSP00000367346,ENSP00000370803,ENSP00000371432,ENSP00000376946,ENSP00000377892,ENSP00000377914,ENSP00000378400,ENSP00000379003,ENSP00000379372,ENSP00000382697,ENSP00000385432,ENSP00000387282,ENSP00000389998,ENSP00000393776,ENSP00000411825,ENSP00000417190,ENSP00000419425,ENSP00000419782,ENSP00000420588,ENSP00000422464,ENSP00000431445,ENSP00000435926,ENSP00000446121,ENSP00000467676</t>
  </si>
  <si>
    <t>ABCA1,ADRM1,AGFG1,AIFM1,ANGPTL4,APOA1BP,APOE,ATG14,ATP6V0D1,ATPAF2,BAD,BBS10,BIN2,C2orf44,CALR,CCDC88A,CCP110,CD3E,CD3G,CDK5,CELF1,CHP1,CIAPIN1,COA3,COX14,CTNNB1,CUL3,DARS,DHPS,DIAPH2,DICER1,DLG5,EIF3I,EIF3K,EMC6,FCHO2,FGD2,GAS6,GCFC2,GEMIN5,GOPC,GTF2A2,IL1RAP,IMMP2L,KIAA0586,KIF13A,KPNA3,KPNA4,LIMA1,LIMS1,LONP1,MALT1,MAP1LC3A,MBD2,MBNL1,MDN1,MIS18BP1,MKI67IP,MLH3,MPV17L2,NARFL,NDUFAF1,NDUFAF4,NDUFAF5,NDUFS4,NDUFS5,NDUFS7,NDUFS8,NFS1,NUP107,NUP153,NUPR1,ONECUT2,PARD6A,PDCD6IP,PDGFC,PHACTR1,PIK3C3,PKN2,PPAT,PPIA,PRLR,PRMT7,PTK2,PUM2,RAB13,RAB8A,RB1CC1,RBM5,RC3H1,RDX,RHOC,ROCK1,RPS15,SAR1B,SF1,SH3BGR,SIRT2,SKIL,SOX9,SRSF5,STK11,STX4,TBCD,TESK1,TFAM,TGS1,TMEM67,TMOD1,TNFAIP3,TNKS,TP53,TP53INP1,TP53INP2,TPGS1,TRAF3IP1,TRIP6,UBE2S,UBXN2A,USP6NL,VCPIP1,VPS4A,VPS4B,WASF1,WDR35,WDR45,ZNHIT6</t>
  </si>
  <si>
    <t>GO.0006733</t>
  </si>
  <si>
    <t>oxidoreduction coenzyme metabolic process</t>
  </si>
  <si>
    <t>ENSP00000262507,ENSP00000265462,ENSP00000266544,ENSP00000310873,ENSP00000311984,ENSP00000352401,ENSP00000355517,ENSP00000357218,ENSP00000359991,ENSP00000366410,ENSP00000370223,ENSP00000405573,ENSP00000438144,ENSP00000462972</t>
  </si>
  <si>
    <t>APOA1BP,CARKD,COQ2,COQ9,FDXR,GPI,IDH3B,KMO,MDH1,NDUFA9,NMNAT1,PGAM1,PRDX5,RPE</t>
  </si>
  <si>
    <t>GO.1903902</t>
  </si>
  <si>
    <t>positive regulation of viral life cycle</t>
  </si>
  <si>
    <t>ENSP00000219252,ENSP00000238497,ENSP00000254950,ENSP00000257724,ENSP00000262626,ENSP00000265165,ENSP00000265963,ENSP00000300026,ENSP00000324890,ENSP00000359552,ENSP00000362931,ENSP00000419425,ENSP00000445162,ENSP00000467024</t>
  </si>
  <si>
    <t>CD28,GTF2H1,GTF2H3,HPN,LEF1,MDFIC,PKN2,POLR2C,PPIA,PPIB,RAD23A,SRPK1,VPS4A,VPS4B</t>
  </si>
  <si>
    <t>GO.0031397</t>
  </si>
  <si>
    <t>negative regulation of protein ubiquitination</t>
  </si>
  <si>
    <t>ENSP00000215071,ENSP00000219313,ENSP00000237289,ENSP00000264639,ENSP00000265854,ENSP00000278616,ENSP00000290541,ENSP00000298852,ENSP00000303709,ENSP00000310572,ENSP00000335632,ENSP00000338814,ENSP00000339109,ENSP00000355325,ENSP00000357879,ENSP00000363019,ENSP00000419782</t>
  </si>
  <si>
    <t>ANAPC1,ATM,BAG5,CDK5,CHP1,MAD1L1,PSMB4,PSMB5,PSMC3,PSMC5,PSMD3,PSMD4,PSMD7,PSMD8,TNFAIP3,UBE2D1,UBE2E1</t>
  </si>
  <si>
    <t>GO.0051340</t>
  </si>
  <si>
    <t>regulation of ligase activity</t>
  </si>
  <si>
    <t>GO.0032869</t>
  </si>
  <si>
    <t>cellular response to insulin stimulus</t>
  </si>
  <si>
    <t>ENSP00000215832,ENSP00000253413,ENSP00000254480,ENSP00000262039,ENSP00000262056,ENSP00000262948,ENSP00000264220,ENSP00000290949,ENSP00000300935,ENSP00000313420,ENSP00000320935,ENSP00000324856,ENSP00000329757,ENSP00000340944,ENSP00000356999,ENSP00000357564,ENSP00000358548,ENSP00000359539,ENSP00000362820,ENSP00000365439,ENSP00000366863,ENSP00000379203,ENSP00000380313,ENSP00000431605</t>
  </si>
  <si>
    <t>ATP6V0B,ATP6V0C,ATP6V0D1,ATP6V1C1,ATP6V1E1,EIF4B,GOT1,HNRNPK,MAP2K2,MAPK1,MLST8,NRAS,PIK3C3,PPAT,PRKDC,PTPN11,RAB13,RAB8A,SLC2A4,SMARCC1,SRSF3,STK11,TBC1D4,USF1</t>
  </si>
  <si>
    <t>GO.0032206</t>
  </si>
  <si>
    <t>positive regulation of telomere maintenance</t>
  </si>
  <si>
    <t>ENSP00000311579,ENSP00000344456,ENSP00000358563,ENSP00000417078</t>
  </si>
  <si>
    <t>CTNNB1,DHX36,DKC1,TNKS</t>
  </si>
  <si>
    <t>GO.1903358</t>
  </si>
  <si>
    <t>regulation of Golgi organization</t>
  </si>
  <si>
    <t>ENSP00000215832,ENSP00000262948,ENSP00000277575,ENSP00000306496</t>
  </si>
  <si>
    <t>MAP2K2,MAPK1,RAB33B,USP6NL</t>
  </si>
  <si>
    <t>GO:Function</t>
    <phoneticPr fontId="1" type="noConversion"/>
  </si>
  <si>
    <t>GO.0008137</t>
  </si>
  <si>
    <t>NADH dehydrogenase (ubiquinone) activity</t>
  </si>
  <si>
    <t>ENSP00000007516,ENSP00000184266,ENSP00000215565,ENSP00000233627,ENSP00000237889,ENSP00000247866,ENSP00000252102,ENSP00000259037,ENSP00000263774,ENSP00000265500,ENSP00000266544,ENSP00000268668,ENSP00000274137,ENSP00000296684,ENSP00000299166,ENSP00000315774,ENSP00000322450,ENSP00000330737,ENSP00000330787,ENSP00000339720,ENSP00000346196,ENSP00000356972,ENSP00000360492,ENSP00000362058,ENSP00000362873,ENSP00000369176,ENSP00000418842,ENSP00000423673,ENSP00000470609</t>
  </si>
  <si>
    <t>NDUFA1,NDUFA12,NDUFA13,NDUFA2,NDUFA4,NDUFA6,NDUFA7,NDUFA8,NDUFA9,NDUFAB1,NDUFB1,NDUFB10,NDUFB2,NDUFB3,NDUFB4,NDUFB5,NDUFB6,NDUFB7,NDUFB8,NDUFC1,NDUFS2,NDUFS3,NDUFS4,NDUFS5,NDUFS6,NDUFS7,NDUFS8,NDUFV1,NDUFV3</t>
  </si>
  <si>
    <t>GO.0016651</t>
  </si>
  <si>
    <t>oxidoreductase activity, acting on NAD(P)H</t>
  </si>
  <si>
    <t>ENSP00000007516,ENSP00000184266,ENSP00000205402,ENSP00000215565,ENSP00000233627,ENSP00000237889,ENSP00000247866,ENSP00000250101,ENSP00000252102,ENSP00000259037,ENSP00000263774,ENSP00000264663,ENSP00000264668,ENSP00000265500,ENSP00000266544,ENSP00000268668,ENSP00000270517,ENSP00000274137,ENSP00000287295,ENSP00000296684,ENSP00000299166,ENSP00000315774,ENSP00000322450,ENSP00000330737,ENSP00000330787,ENSP00000339720,ENSP00000346196,ENSP00000355517,ENSP00000356218,ENSP00000356972,ENSP00000360492,ENSP00000362058,ENSP00000362873,ENSP00000369176,ENSP00000418842,ENSP00000423673,ENSP00000470609</t>
  </si>
  <si>
    <t>AIFM1,CYB5R1,DLD,ECSIT,KMO,MTRR,NDUFA1,NDUFA12,NDUFA13,NDUFA2,NDUFA4,NDUFA6,NDUFA7,NDUFA8,NDUFA9,NDUFAB1,NDUFB1,NDUFB10,NDUFB2,NDUFB3,NDUFB4,NDUFB5,NDUFB6,NDUFB7,NDUFB8,NDUFC1,NDUFS2,NDUFS3,NDUFS4,NDUFS5,NDUFS6,NDUFS7,NDUFS8,NDUFV1,NDUFV3,NNT,TXNDC17</t>
  </si>
  <si>
    <t>GO.0016491</t>
  </si>
  <si>
    <t>oxidoreductase activity</t>
  </si>
  <si>
    <t>ENSP00000007516,ENSP00000184266,ENSP00000203407,ENSP00000205402,ENSP00000215565,ENSP00000215567,ENSP00000229379,ENSP00000233627,ENSP00000234454,ENSP00000237858,ENSP00000237889,ENSP00000245812,ENSP00000246554,ENSP00000247655,ENSP00000247866,ENSP00000250101,ENSP00000250937,ENSP00000251312,ENSP00000252102,ENSP00000253452,ENSP00000258424,ENSP00000259037,ENSP00000263038,ENSP00000263278,ENSP00000263702,ENSP00000263774,ENSP00000264167,ENSP00000264228,ENSP00000264663,ENSP00000264668,ENSP00000264932,ENSP00000265462,ENSP00000265500,ENSP00000266544,ENSP00000268668,ENSP00000270517,ENSP00000272163,ENSP00000274137,ENSP00000278060,ENSP00000279263,ENSP00000283871,ENSP00000285083,ENSP00000287295,ENSP00000295767,ENSP00000296684,ENSP00000297564,ENSP00000297792,ENSP00000299166,ENSP00000301522,ENSP00000306397,ENSP00000309565,ENSP00000311977,ENSP00000315774,ENSP00000317780,ENSP00000321260,ENSP00000322450,ENSP00000327801,ENSP00000330737,ENSP00000330787,ENSP00000331897,ENSP00000332887,ENSP00000334113,ENSP00000339720,ENSP00000342026,ENSP00000343943,ENSP00000346103,ENSP00000346196,ENSP00000350676,ENSP00000355517,ENSP00000356218,ENSP00000356859,ENSP00000356953,ENSP00000356972,ENSP00000358903,ENSP00000359098,ENSP00000360492,ENSP00000362058,ENSP00000362873,ENSP00000364649,ENSP00000364699,ENSP00000365243,ENSP00000367934,ENSP00000368152,ENSP00000368173,ENSP00000369176,ENSP00000369341,ENSP00000370223,ENSP00000374219,ENSP00000378887,ENSP00000382688,ENSP00000384886,ENSP00000387123,ENSP00000407154,ENSP00000417656,ENSP00000418842,ENSP00000423673,ENSP00000438144,ENSP00000462972,ENSP00000466420,ENSP00000470609</t>
  </si>
  <si>
    <t>AGPS,AIFM1,ALDH7A1,ALKBH6,ALKBH7,ALKBH8,CHCHD4,COX4I1,COX4I2,COX5A,COX5B,COX6A1,COX6B1,COX6C,COX7A2,COX7B,COX7C,COX8A,CYB5R1,CYP17A1,DHRS11,DHRS13,DHRS7B,DHRSX,DLD,DOHH,DUS3L,ECSIT,FDXR,GLRX,GPX4,HGD,HSD11B1L,HSD17B14,IDH2,IDH3B,IFI30,KDM1B,KDM5A,KMO,LBR,MDH1,MECR,MGST3,MTRR,NDUFA1,NDUFA12,NDUFA13,NDUFA2,NDUFA4,NDUFA6,NDUFA7,NDUFA8,NDUFA9,NDUFAB1,NDUFB1,NDUFB10,NDUFB2,NDUFB3,NDUFB4,NDUFB5,NDUFB6,NDUFB7,NDUFB8,NDUFC1,NDUFS2,NDUFS3,NDUFS4,NDUFS5,NDUFS6,NDUFS7,NDUFS8,NDUFV1,NDUFV3,NNT,OXNAD1,P4HB,PAOX,PHF8,PHYH,PPOX,PRDX2,PRDX5,PRDX6,RFESD,SDHA,SDHB,SDHC,SDHD,SPR,SRD5A3,TECR,TM7SF2,TXNDC17,UQCR10,UQCR11,UQCRC1,UQCRFS1,UQCRH,UQCRQ</t>
  </si>
  <si>
    <t>GO.0003824</t>
  </si>
  <si>
    <t>catalytic activity</t>
  </si>
  <si>
    <t>ENSP00000003302,ENSP00000007516,ENSP00000013125,ENSP00000026218,ENSP00000029410,ENSP00000072869,ENSP00000085068,ENSP00000160827,ENSP00000184266,ENSP00000203407,ENSP00000205402,ENSP00000207437,ENSP00000210060,ENSP00000210187,ENSP00000210444,ENSP00000215565,ENSP00000215567,ENSP00000215574,ENSP00000215832,ENSP00000216085,ENSP00000216254,ENSP00000216277,ENSP00000216840,ENSP00000218340,ENSP00000219252,ENSP00000219302,ENSP00000219473,ENSP00000219479,ENSP00000219548,ENSP00000219789,ENSP00000220751,ENSP00000222219,ENSP00000222308,ENSP00000225174,ENSP00000225614,ENSP00000229379,ENSP00000229794,ENSP00000229812,ENSP00000231948,ENSP00000233379,ENSP00000233627,ENSP00000234179,ENSP00000234454,ENSP00000236671,ENSP00000237289,ENSP00000237858,ENSP00000237889,ENSP00000238018,ENSP00000238497,ENSP00000238616,ENSP00000242351,ENSP00000243776,ENSP00000244741,ENSP00000245479,ENSP00000245812,ENSP00000246186,ENSP00000246533,ENSP00000246554,ENSP00000247003,ENSP00000247194,ENSP00000247225,ENSP00000247655,ENSP00000247665,ENSP00000247706,ENSP00000247866,ENSP00000247970,ENSP00000249396,ENSP00000250101,ENSP00000250937,ENSP00000251312,ENSP00000251871,ENSP00000252102,ENSP00000252603,ENSP00000253004,ENSP00000253023,ENSP00000253329,ENSP00000253413,ENSP00000253452,ENSP00000254950,ENSP00000255381,ENSP00000256458,ENSP00000256474,ENSP00000257347,ENSP00000257549,ENSP00000258123,ENSP00000258349,ENSP00000258424,ENSP00000258428,ENSP00000258770,ENSP00000258772,ENSP00000259037,ENSP00000259605,ENSP00000259711,ENSP00000260129,ENSP00000260187,ENSP00000261308,ENSP00000261593,ENSP00000262096,ENSP00000262269,ENSP00000262445,ENSP00000262948,ENSP00000263038,ENSP00000263202,ENSP00000263239,ENSP00000263256,ENSP00000263278,ENSP00000263383,ENSP00000263702,ENSP00000263774,ENSP00000264161,ENSP00000264198,ENSP00000264220,ENSP00000264228,ENSP00000264552,ENSP00000264663,ENSP00000264668,ENSP00000264932,ENSP00000265462,ENSP00000265471,ENSP00000265500,ENSP00000266544,ENSP00000267938,ENSP00000268379,ENSP00000268668,ENSP00000269298,ENSP00000269919,ENSP00000270176,ENSP00000270517,ENSP00000272163,ENSP00000274137,ENSP00000274255,ENSP00000278060,ENSP00000278590,ENSP00000278616,ENSP00000278618,ENSP00000279206,ENSP00000279263,ENSP00000280362,ENSP00000282251,ENSP00000283033,ENSP00000283646,ENSP00000283871,ENSP00000285083,ENSP00000285420,ENSP00000285599,ENSP00000286733,ENSP00000287295,ENSP00000287394,ENSP00000288078,ENSP00000288199,ENSP00000290541,ENSP00000290949,ENSP00000292303,ENSP00000292363,ENSP00000293777,ENSP00000293860,ENSP00000294053,ENSP00000295373,ENSP00000295767,ENSP00000296084,ENSP00000296577,ENSP00000296684,ENSP00000296754,ENSP00000297532,ENSP00000297564,ENSP00000297792,ENSP00000298772,ENSP00000298852,ENSP00000299166,ENSP00000300026,ENSP00000300060,ENSP00000300784,ENSP00000300935,ENSP00000300954,ENSP00000301264,ENSP00000301490,ENSP00000301522,ENSP00000301729,ENSP00000302227,ENSP00000302620,ENSP00000303709,ENSP00000304353,ENSP00000304467,ENSP00000306396,ENSP00000306397,ENSP00000306496,ENSP00000306565,ENSP00000306670,ENSP00000308461,ENSP00000309031,ENSP00000309116,ENSP00000309477,ENSP00000309565,ENSP00000310008,ENSP00000310120,ENSP00000310572,ENSP00000310873,ENSP00000310935,ENSP00000311579,ENSP00000311888,ENSP00000311977,ENSP00000311984,ENSP00000313059,ENSP00000313420,ENSP00000314508,ENSP00000314776,ENSP00000315774,ENSP00000317780,ENSP00000318115,ENSP00000319279,ENSP00000320309,ENSP00000321260,ENSP00000322450,ENSP00000322991,ENSP00000324856,ENSP00000325612,ENSP00000325863,ENSP00000326170,ENSP00000327801,ENSP00000329757,ENSP00000330032,ENSP00000330389,ENSP00000330721,ENSP00000330737,ENSP00000330787,ENSP00000331602,ENSP00000331748,ENSP00000331897,ENSP00000332313,ENSP00000332887,ENSP00000333376,ENSP00000333934,ENSP00000334113,ENSP00000335416,ENSP00000337332,ENSP00000338127,ENSP00000338624,ENSP00000338838,ENSP00000339720,ENSP00000339764,ENSP00000340009,ENSP00000340409,ENSP00000340839,ENSP00000340944,ENSP00000341117,ENSP00000341189,ENSP00000342026,ENSP00000342381,ENSP00000343103,ENSP00000343204,ENSP00000343745,ENSP00000343943,ENSP00000345282,ENSP00000346103,ENSP00000346120,ENSP00000346196,ENSP00000346997,ENSP00000347834,ENSP00000348020,ENSP00000348459,ENSP00000348472,ENSP00000348578,ENSP00000348722,ENSP00000349560,ENSP00000349887,ENSP00000350676,ENSP00000351669,ENSP00000351717,ENSP00000352265,ENSP00000352401,ENSP00000352734,ENSP00000353104,ENSP00000353826,ENSP00000355325,ENSP00000355517,ENSP00000355518,ENSP00000355587,ENSP00000355689,ENSP00000355747,ENSP00000356218,ENSP00000356346,ENSP00000356859,ENSP00000356953,ENSP00000356972,ENSP00000356988,ENSP00000357087,ENSP00000357218,ENSP00000357297,ENSP00000357480,ENSP00000357564,ENSP00000357775,ENSP00000357980,ENSP00000358400,ENSP00000358563,ENSP00000358896,ENSP00000358903,ENSP00000359095,ENSP00000359098,ENSP00000359368,ENSP00000359478,ENSP00000359552,ENSP00000359719,ENSP00000359859,ENSP00000359991,ENSP00000360492,ENSP00000361066,ENSP00000361302,ENSP00000361331,ENSP00000361446,ENSP00000361616,ENSP00000361667,ENSP00000361892,ENSP00000362058,ENSP00000362249,ENSP00000362873,ENSP00000362931,ENSP00000363019,ENSP00000363205,ENSP00000363250,ENSP00000363868,ENSP00000363965,ENSP00000363985,ENSP00000364649,ENSP00000364699,ENSP00000364709,ENSP00000364929,ENSP00000365130,ENSP00000365243,ENSP00000365725,ENSP00000366156,ENSP00000366396,ENSP00000366410,ENSP00000366939,ENSP00000367086,ENSP00000367346,ENSP00000367406,ENSP00000367934,ENSP00000368152,ENSP00000368173,ENSP00000368318,ENSP00000368884,ENSP00000369162,ENSP00000369176,ENSP00000369341,ENSP00000370223,ENSP00000372394,ENSP00000372955,ENSP00000373674,ENSP00000374219,ENSP00000374529,ENSP00000375986,ENSP00000376349,ENSP00000376500,ENSP00000377446,ENSP00000377655,ENSP00000378050,ENSP00000378408,ENSP00000378887,ENSP00000381148,ENSP00000381298,ENSP00000382021,ENSP00000382688,ENSP00000382697,ENSP00000383210,ENSP00000383719,ENSP00000384330,ENSP00000384886,ENSP00000384957,ENSP00000385432,ENSP00000385610,ENSP00000386759,ENSP00000387123,ENSP00000387536,ENSP00000389630,ENSP00000390478,ENSP00000392028,ENSP00000393183,ENSP00000393541,ENSP00000394791,ENSP00000396704,ENSP00000397453,ENSP00000398655,ENSP00000399968,ENSP00000402084,ENSP00000402515,ENSP00000402527,ENSP00000402608,ENSP00000402835,ENSP00000407154,ENSP00000409279,ENSP00000411471,ENSP00000413493,ENSP00000415434,ENSP00000417078,ENSP00000417656,ENSP00000418379,ENSP00000418842,ENSP00000419425,ENSP00000420168,ENSP00000422753,ENSP00000423673,ENSP00000428924,ENSP00000430237,ENSP00000430432,ENSP00000433352,ENSP00000438144,ENSP00000442050,ENSP00000446714,ENSP00000450040,ENSP00000455607,ENSP00000462972,ENSP00000466420,ENSP00000470609,ENSP00000472847</t>
  </si>
  <si>
    <t>AARSD1,AASDHPPT,ABCA1,ABCB8,ABCC2,ABCE1,ABCF3,ABHD12,ABHD8,ACMSD,ACO1,ACO2,ACOT7,ADCK2,AGXT,AIFM1,AK1,ALDH7A1,ALG10B,ALG1L,ALKBH6,ALKBH7,ALKBH8,ALPL,ANPEP,APOA1BP,AS3MT,ASNA1,ASPG,ASS1,ATAD2,ATM,ATP6V0C,ATP6V0D1,ATP6V1E1,B3GAT3,B4GALT7,BCAT2,C20orf72,C3orf37,CAPNS1,CARKD,CARS2,CCBL1,CCNK,CCR5,CDC34,CDIPT,CDKN1A,CHCHD4,CHD7,CHID1,CHPF,CLPB,COMTD1,COQ2,COX4I1,COX4I2,COX5A,COX5B,COX6A1,COX6B1,COX6C,COX7A2,COX7B,COX7C,COX8A,CPS1,CPSF3L,CRBN,CTDSP2,CTSD,CWF19L2,CYB5R1,CYP17A1,DAPK3,DARS,DDX18,DDX21,DDX41,DDX49,DDX56,DESI1,DHDDS,DHPS,DHRS11,DHRS13,DHRS7B,DHRSX,DHX36,DHX57,DICER1,DKC1,DLD,DNASE2,DOHH,DOLK,DPY19L4,DUS3L,DUSP23,ECI1,ECSIT,ERAP1,ERI3,F10,F11,FAHD2A,FARSA,FASTK,FBXL3,FDXR,FH,FKBP2,FKBP8,FN3K,FUK,G3BP1,GALK1,GBA,GDA,GLRX,GPN2,GPT,GPT2,GPX4,GSTA2,GTPBP5,GUK1,HDAC2,HDDC3,HGD,HSD11B1L,HSD17B14,HTRA1,IDH2,IDH3B,IFI30,IFT27,ILVBL,ING1,IRAK2,ISG20,ISOC2,ITK,JAK1,KDM1B,KDM5A,KIF13A,KIF22,KMO,L3HYPDH,LBR,LCMT1,LMO7,LONP1,LONRF1,LYN,MALT1,MAN2B2,MANEA,MAP2K2,MAP2K4,MAP3K4,MAP4K5,MAPK1,MAPK14,MBLAC2,MDH1,MDN1,MECR,MED11,MED16,MED17,MEX3C,MGAT1,MGST3,MLH3,MMP24,MRE11A,MTMR8,MTRR,MUL1,MYH14,MYH4,MYH8,MYL6,MYL6B,NAAA,NANS,NCOA2,NCOA3,NDUFA1,NDUFA12,NDUFA13,NDUFA2,NDUFA4,NDUFA6,NDUFA7,NDUFA8,NDUFA9,NDUFAB1,NDUFAF5,NDUFB1,NDUFB10,NDUFB2,NDUFB3,NDUFB4,NDUFB5,NDUFB6,NDUFB7,NDUFB8,NDUFC1,NDUFS2,NDUFS3,NDUFS4,NDUFS5,NDUFS6,NDUFS7,NDUFS8,NDUFV1,NDUFV3,NEK3,NEK9,NFS1,NIT1,NME3,NME4,NMNAT1,NNT,NT5M,NTPCR,NUDT14,NUDT16L1,NUDT22,NUDT8,NUS1,OTUD4,OTUD6B,OXNAD1,P4HB,PAOX,PAPOLA,PCSK4,PCYT2,PDK3,PGAM1,PGLS,PGPEP1,PHF8,PHKG2,PHPT1,PHYH,PIGQ,PIGW,PIN1,PKN2,POLR2C,POLR3A,POLR3K,POMT1,POP7,PPAT,PPIA,PPIB,PPIF,PPIL4,PPOX,PPWD1,PRDM8,PRDX2,PRDX5,PRDX6,PRKACB,PRKCD,PRKD3,PRKDC,PRMT6,PRMT7,PSEN2,PSMB4,PSMB5,PSMC3,PSMC5,PTK2,PTPN11,PTPN7,PTPRC,PTRHD1,PTS,PUS7,PUSL1,PXK,RAB12,RAB13,RAB26,RAB33B,RAB4B,RAB8A,RABGGTA,RC3H1,REV1,RFESD,RFFL,RHBDD3,RIOK1,RIPK2,RND1,RNF111,RNF126,RNF130,RNF138,RNF146,RNF187,RNF217,RNF38,ROCK1,RP2,RPAP2,RPE,RPIA,RPS6KA3,RYK,SAR1B,SARS2,SAT2,SCYL1,SDHA,SDHB,SDHC,SDHD,SDS,SDSL,SENP1,SENP6,SENP7,SETD2,SGPP1,SIRT2,SIRT6,SKP2,SMG1,SMPD1,SOX9,SPR,SRD5A3,SRM,SRPK1,STK11,STK38,STK4,STUB1,SUCLG1,SUV39H2,SWSAP1,TAF1L,TAF2,TASP1,TBRG4,TECR,TESK1,TGS1,THOP1,TIMM50,TM7SF2,TMEM129,TMEM68,TNFAIP3,TNKS,TOP2B,TPGS1,TRAF3,TREX1,TRIM13,TRMT11,TRPT1,TXNDC11,TXNDC17,UBE2D1,UBE2E1,UBE2J2,UBE2M,UBE2Q2,UBE2S,UBE2W,UFD1L,UPP1,UQCR10,UQCR11,UQCRC1,UQCRC2,UQCRFS1,UQCRH,UQCRQ,UROS,USP10,USP15,USP2,USP28,USP40,USP45,VCPIP1,VHL,VPRBP,VPS4A,VPS4B,VRK2,WEE1,WNK1,XRN2,ZC3H12B,ZC3H12C,ZC3HAV1,ZCCHC6,ZDHHC2</t>
  </si>
  <si>
    <t>GO.0044822</t>
  </si>
  <si>
    <t>poly(A) RNA binding</t>
  </si>
  <si>
    <t>ENSP00000200457,ENSP00000202816,ENSP00000203001,ENSP00000219473,ENSP00000225665,ENSP00000225969,ENSP00000233893,ENSP00000240185,ENSP00000242351,ENSP00000247003,ENSP00000252115,ENSP00000252530,ENSP00000253004,ENSP00000253329,ENSP00000256429,ENSP00000258349,ENSP00000258770,ENSP00000258772,ENSP00000260956,ENSP00000261637,ENSP00000261973,ENSP00000262056,ENSP00000262633,ENSP00000263239,ENSP00000263384,ENSP00000263657,ENSP00000264161,ENSP00000265069,ENSP00000265351,ENSP00000272163,ENSP00000272418,ENSP00000274054,ENSP00000276079,ENSP00000278070,ENSP00000282486,ENSP00000285814,ENSP00000285873,ENSP00000293981,ENSP00000295373,ENSP00000300026,ENSP00000304353,ENSP00000306670,ENSP00000308179,ENSP00000308332,ENSP00000308845,ENSP00000309477,ENSP00000311847,ENSP00000311977,ENSP00000312395,ENSP00000313007,ENSP00000313420,ENSP00000317376,ENSP00000318158,ENSP00000318177,ENSP00000320309,ENSP00000320866,ENSP00000324463,ENSP00000325136,ENSP00000325905,ENSP00000326981,ENSP00000327801,ENSP00000328854,ENSP00000332444,ENSP00000338173,ENSP00000338477,ENSP00000339844,ENSP00000341324,ENSP00000342830,ENSP00000343054,ENSP00000346120,ENSP00000346196,ENSP00000348722,ENSP00000352668,ENSP00000355587,ENSP00000356224,ENSP00000357692,ENSP00000357879,ENSP00000358563,ENSP00000358635,ENSP00000359552,ENSP00000359804,ENSP00000359890,ENSP00000360412,ENSP00000360498,ENSP00000361331,ENSP00000361411,ENSP00000362208,ENSP00000362820,ENSP00000362931,ENSP00000365130,ENSP00000365439,ENSP00000365946,ENSP00000366396,ENSP00000366604,ENSP00000369129,ENSP00000369682,ENSP00000371789,ENSP00000377446,ENSP00000377892,ENSP00000378720,ENSP00000379217,ENSP00000380414,ENSP00000384302,ENSP00000385610,ENSP00000387088,ENSP00000387262,ENSP00000388872,ENSP00000402515,ENSP00000408730,ENSP00000409279,ENSP00000416959,ENSP00000417078,ENSP00000419425,ENSP00000420588,ENSP00000420714,ENSP00000422753,ENSP00000423067,ENSP00000428756,ENSP00000430432,ENSP00000431040,ENSP00000435926,ENSP00000439918,ENSP00000450710,ENSP00000467676,ENSP00000469468,ENSP00000472847</t>
  </si>
  <si>
    <t>ACO1,ASS1,CALR,CARHSP1,CCDC124,CELF1,CSTF2T,DARS,DDX18,DDX21,DDX41,DDX49,DDX56,DEK,DHX36,DHX57,DKC1,DSP,DUS3L,EIF4B,ERI3,ESF1,FAM32A,FAM98C,FARSA,FLYWCH2,FUBP1,FUBP3,GEMIN5,HADHB,HDAC2,HNRNPF,HNRNPK,HNRPLL,HSPE1,IMMT,IMP3,KIAA0664,KTN1,LBR,LSM4,MBD2,MBNL1,MBNL3,MEX3C,MKI67IP,MRPL22,MRPL27,MRPL41,MRPL43,MRPS11,MRPS12,MRPS14,MRPS15,MRPS21,MRPS24,MRPS26,MRPS5,NAF1,NDUFV3,NOC3L,NOC4L,NONO,NTPCR,NUDT16L1,OTUD4,P4HB,PABPC1,PKN2,PNO1,POLDIP3,POP7,PPAN,PPIA,PPIB,PPIL4,PPRC1,PRKDC,PSMD4,PUM2,PUS7,RBM12,RBM25,RBM3,RBM42,RBM5,RBM7,RC3H1,RDX,RPS15,S100A16,SARS2,SF1,SLC25A11,SMG1,SRFBP1,SRPK1,SRSF3,SRSF5,SRSF7,SSB,STAU2,SUCLG1,SYNCRIP,SYNE1,TARDBP,TBRG4,TFAM,TRA2B,TRIP6,TRMT6,UBFD1,USP10,UTP20,UTP23,WDR3,WDR36,WDR43,XPO5,XRN2,YLPM1,ZC3HAV1,ZCCHC24,ZCCHC3,ZCCHC6,ZFR</t>
  </si>
  <si>
    <t>GO.0009055</t>
  </si>
  <si>
    <t>electron carrier activity</t>
  </si>
  <si>
    <t>ENSP00000229379,ENSP00000237858,ENSP00000246554,ENSP00000247655,ENSP00000250101,ENSP00000253452,ENSP00000258424,ENSP00000263038,ENSP00000263774,ENSP00000274137,ENSP00000287295,ENSP00000297564,ENSP00000317780,ENSP00000321260,ENSP00000330737,ENSP00000356410,ENSP00000356953,ENSP00000356972,ENSP00000359098,ENSP00000364649,ENSP00000364699,ENSP00000365243,ENSP00000370223,ENSP00000377311,ENSP00000377914,ENSP00000417656,ENSP00000466420</t>
  </si>
  <si>
    <t>AIFM1,CIAPIN1,COX4I1,COX4I2,COX5A,COX5B,COX6A1,COX6B1,COX6C,COX7A2,COX7B,COX7C,COX8A,FDX1L,GLRX,GLRX2,IDH3B,NDUFA12,NDUFS2,NDUFS3,NDUFS6,PHYH,SDHB,SDHC,SDHD,TXNDC17,UQCR11</t>
  </si>
  <si>
    <t>GO.0003723</t>
  </si>
  <si>
    <t>RNA binding</t>
  </si>
  <si>
    <t>ENSP00000200457,ENSP00000202816,ENSP00000203001,ENSP00000216277,ENSP00000219473,ENSP00000222574,ENSP00000225665,ENSP00000225969,ENSP00000233893,ENSP00000240185,ENSP00000242351,ENSP00000244769,ENSP00000245479,ENSP00000247003,ENSP00000248342,ENSP00000252115,ENSP00000252530,ENSP00000253004,ENSP00000253329,ENSP00000255381,ENSP00000256429,ENSP00000258349,ENSP00000258770,ENSP00000258772,ENSP00000260956,ENSP00000261637,ENSP00000261973,ENSP00000262056,ENSP00000262238,ENSP00000262633,ENSP00000263239,ENSP00000263384,ENSP00000263657,ENSP00000264161,ENSP00000265069,ENSP00000265351,ENSP00000272163,ENSP00000272418,ENSP00000274054,ENSP00000276079,ENSP00000278070,ENSP00000281589,ENSP00000282486,ENSP00000285814,ENSP00000285873,ENSP00000293981,ENSP00000295373,ENSP00000300026,ENSP00000302276,ENSP00000304353,ENSP00000306565,ENSP00000306670,ENSP00000308179,ENSP00000308332,ENSP00000308845,ENSP00000309477,ENSP00000311847,ENSP00000311977,ENSP00000312395,ENSP00000313007,ENSP00000313420,ENSP00000317376,ENSP00000318115,ENSP00000318158,ENSP00000318177,ENSP00000319341,ENSP00000320866,ENSP00000324463,ENSP00000325136,ENSP00000325905,ENSP00000326981,ENSP00000327801,ENSP00000328854,ENSP00000332444,ENSP00000333837,ENSP00000333934,ENSP00000338173,ENSP00000338477,ENSP00000339844,ENSP00000341324,ENSP00000342830,ENSP00000343054,ENSP00000343745,ENSP00000346196,ENSP00000348708,ENSP00000348722,ENSP00000350409,ENSP00000352668,ENSP00000353408,ENSP00000353826,ENSP00000355587,ENSP00000356224,ENSP00000357692,ENSP00000357879,ENSP00000358563,ENSP00000359552,ENSP00000359804,ENSP00000359890,ENSP00000360412,ENSP00000360498,ENSP00000361331,ENSP00000361411,ENSP00000362208,ENSP00000362688,ENSP00000362820,ENSP00000362931,ENSP00000365130,ENSP00000365439,ENSP00000365946,ENSP00000366396,ENSP00000366604,ENSP00000368318,ENSP00000369129,ENSP00000369682,ENSP00000370034,ENSP00000370508,ENSP00000371789,ENSP00000374219,ENSP00000377446,ENSP00000377892,ENSP00000378720,ENSP00000379217,ENSP00000380414,ENSP00000384302,ENSP00000385610,ENSP00000387088,ENSP00000387262,ENSP00000387282,ENSP00000388872,ENSP00000402515,ENSP00000403310,ENSP00000408730,ENSP00000409279,ENSP00000416673,ENSP00000416959,ENSP00000417078,ENSP00000419425,ENSP00000420588,ENSP00000420714,ENSP00000422753,ENSP00000423067,ENSP00000428756,ENSP00000430432,ENSP00000431040,ENSP00000435926,ENSP00000439918,ENSP00000445162,ENSP00000450710,ENSP00000467676,ENSP00000469468,ENSP00000472847</t>
  </si>
  <si>
    <t>ACO1,AGFG1,ALKBH8,ASS1,ATXN1,CALR,CARHSP1,CCDC124,CELF1,CSTF2T,DARS,DDX18,DDX41,DDX49,DDX56,DEK,DHX36,DHX57,DICER1,DKC1,DSP,DUS3L,EIF3I,EIF3K,EIF4B,ERI3,ESF1,FAM32A,FAM98C,FLYWCH2,FUBP1,FUBP3,GEMIN5,GTF2H3,HADHB,HBP1,HDAC2,HEXIM2,HNRNPF,HNRNPK,HNRPLL,HSPE1,IMMT,IMP3,ISG20,KIAA0664,KTN1,LBR,LONP1,LSM10,LSM4,MBD2,MBNL1,MBNL3,MEX3C,MKI67IP,MRPL12,MRPL22,MRPL27,MRPL41,MRPL43,MRPS11,MRPS12,MRPS14,MRPS15,MRPS21,MRPS24,MRPS26,MRPS5,MSN,MTIF3,MYH4,NAF1,NDUFV3,NOC3L,NOC4L,NONO,NTPCR,NUDT16L1,OTUD4,P4HB,PABPC1,PABPC3,PAPOLA,PATL2,PKN2,PNO1,POLDIP3,POP7,PPAN,PPIA,PPIB,PPIL4,PPRC1,PRKDC,PSMD4,PUM2,PUS7,PUSL1,RBM12,RBM25,RBM3,RBM42,RBM5,RBM7,RC3H1,RDX,RPS15,S100A16,SARS2,SF1,SLC25A11,SMG1,SNRNP35,SOX9,SRFBP1,SRPK1,SRSF3,SRSF5,SRSF7,SSB,STAU2,SUCLG1,SYNE1,TARDBP,TBRG4,TFAM,TIMM50,TLR7,TRA2B,TRIP6,TRMT11,TRMT6,UBFD1,UNC50,UPF2,USP10,UTP20,UTP23,WDR3,WDR36,WDR43,XPO5,XRN2,YLPM1,YY1,ZC3HAV1,ZCCHC24,ZCCHC3,ZCCHC6,ZFR</t>
  </si>
  <si>
    <t>GO.1901363</t>
  </si>
  <si>
    <t>heterocyclic compound binding</t>
  </si>
  <si>
    <t>ENSP00000013125,ENSP00000054650,ENSP00000072869,ENSP00000160827,ENSP00000200457,ENSP00000202816,ENSP00000203001,ENSP00000205402,ENSP00000210187,ENSP00000215574,ENSP00000215742,ENSP00000215832,ENSP00000216268,ENSP00000216277,ENSP00000217964,ENSP00000218224,ENSP00000218340,ENSP00000219091,ENSP00000219252,ENSP00000219302,ENSP00000219473,ENSP00000219479,ENSP00000219746,ENSP00000220429,ENSP00000220751,ENSP00000222122,ENSP00000222219,ENSP00000222305,ENSP00000222308,ENSP00000222574,ENSP00000225614,ENSP00000225665,ENSP00000225969,ENSP00000226574,ENSP00000229794,ENSP00000229812,ENSP00000230122,ENSP00000234179,ENSP00000234454,ENSP00000234827,ENSP00000237289,ENSP00000238497,ENSP00000238616,ENSP00000239882,ENSP00000240185,ENSP00000242351,ENSP00000244221,ENSP00000244769,ENSP00000246912,ENSP00000247003,ENSP00000248342,ENSP00000249396,ENSP00000252530,ENSP00000253004,ENSP00000253023,ENSP00000253727,ENSP00000254227,ENSP00000254480,ENSP00000254806,ENSP00000254950,ENSP00000255129,ENSP00000255381,ENSP00000256458,ENSP00000257347,ENSP00000257549,ENSP00000258349,ENSP00000258428,ENSP00000258770,ENSP00000258772,ENSP00000259119,ENSP00000259711,ENSP00000261302,ENSP00000261637,ENSP00000262039,ENSP00000262077,ENSP00000262095,ENSP00000262238,ENSP00000262259,ENSP00000262269,ENSP00000262445,ENSP00000262948,ENSP00000263238,ENSP00000263239,ENSP00000263273,ENSP00000263383,ENSP00000263384,ENSP00000263657,ENSP00000264161,ENSP00000264167,ENSP00000264552,ENSP00000264663,ENSP00000264668,ENSP00000264932,ENSP00000264954,ENSP00000265069,ENSP00000265165,ENSP00000265351,ENSP00000265433,ENSP00000265440,ENSP00000265462,ENSP00000265827,ENSP00000267163,ENSP00000267938,ENSP00000268154,ENSP00000269305,ENSP00000269499,ENSP00000270176,ENSP00000270459,ENSP00000270538,ENSP00000272163,ENSP00000272418,ENSP00000274008,ENSP00000274054,ENSP00000278616,ENSP00000278772,ENSP00000279873,ENSP00000282486,ENSP00000283628,ENSP00000285735,ENSP00000285873,ENSP00000286523,ENSP00000287295,ENSP00000287394,ENSP00000288078,ENSP00000290354,ENSP00000290795,ENSP00000292894,ENSP00000293328,ENSP00000293771,ENSP00000293860,ENSP00000293981,ENSP00000294053,ENSP00000294168,ENSP00000295087,ENSP00000295373,ENSP00000296084,ENSP00000296577,ENSP00000297532,ENSP00000297792,ENSP00000298852,ENSP00000299687,ENSP00000300026,ENSP00000300057,ENSP00000300101,ENSP00000300935,ENSP00000301073,ENSP00000301264,ENSP00000301956,ENSP00000302227,ENSP00000302276,ENSP00000302620,ENSP00000303709,ENSP00000304353,ENSP00000305071,ENSP00000306496,ENSP00000306565,ENSP00000306670,ENSP00000308179,ENSP00000308332,ENSP00000308461,ENSP00000308845,ENSP00000309477,ENSP00000309606,ENSP00000309790,ENSP00000310008,ENSP00000310572,ENSP00000310935,ENSP00000311984,ENSP00000312244,ENSP00000312395,ENSP00000312834,ENSP00000313059,ENSP00000313851,ENSP00000314153,ENSP00000314709,ENSP00000315870,ENSP00000317376,ENSP00000318115,ENSP00000318158,ENSP00000318177,ENSP00000318690,ENSP00000319305,ENSP00000319341,ENSP00000320627,ENSP00000320866,ENSP00000322450,ENSP00000323945,ENSP00000324463,ENSP00000324856,ENSP00000325136,ENSP00000325402,ENSP00000325863,ENSP00000326981,ENSP00000327691,ENSP00000327801,ENSP00000328269,ENSP00000328515,ENSP00000328854,ENSP00000331602,ENSP00000331748,ENSP00000331897,ENSP00000332433,ENSP00000332750,ENSP00000333633,ENSP00000333837,ENSP00000333934,ENSP00000337332,ENSP00000337724,ENSP00000337852,ENSP00000338127,ENSP00000338173,ENSP00000339314,ENSP00000339527,ENSP00000339764,ENSP00000339844,ENSP00000341117,ENSP00000341189,ENSP00000341280,ENSP00000341324,ENSP00000341947,ENSP00000342019,ENSP00000342381,ENSP00000342392,ENSP00000342830,ENSP00000343204,ENSP00000343745,ENSP00000343943,ENSP00000344546,ENSP00000345024,ENSP00000345282,ENSP00000345702,ENSP00000346196,ENSP00000346997,ENSP00000347602,ENSP00000348708,ENSP00000348722,ENSP00000349503,ENSP00000349560,ENSP00000349723,ENSP00000349887,ENSP00000350409,ENSP00000351482,ENSP00000351697,ENSP00000351717,ENSP00000353408,ENSP00000353826,ENSP00000354340,ENSP00000354487,ENSP00000354553,ENSP00000355517,ENSP00000355587,ENSP00000355689,ENSP00000356224,ENSP00000356953,ENSP00000356972,ENSP00000356999,ENSP00000357123,ENSP00000357218,ENSP00000357564,ENSP00000357692,ENSP00000357879,ENSP00000358335,ENSP00000358400,ENSP00000358548,ENSP00000358563,ENSP00000358903,ENSP00000358921,ENSP00000359478,ENSP00000359539,ENSP00000359552,ENSP00000359719,ENSP00000359804,ENSP00000359837,ENSP00000359859,ENSP00000359890,ENSP00000360017,ENSP00000360069,ENSP00000360412,ENSP00000360498,ENSP00000361331,ENSP00000361411,ENSP00000361446,ENSP00000361725,ENSP00000361892,ENSP00000362208,ENSP00000362249,ENSP00000362298,ENSP00000362330,ENSP00000362688,ENSP00000362763,ENSP00000362820,ENSP00000362931,ENSP00000363019,ENSP00000363205,ENSP00000363250,ENSP00000363868,ENSP00000364023,ENSP00000364699,ENSP00000364895,ENSP00000365130,ENSP00000365439,ENSP00000366179,ENSP00000366396,ENSP00000366410,ENSP00000366604,ENSP00000367406,ENSP00000368030,ENSP00000368318,ENSP00000368884,ENSP00000369075,ENSP00000369129,ENSP00000369162,ENSP00000369682,ENSP00000370034,ENSP00000370223,ENSP00000370508,ENSP00000371789,ENSP00000372955,ENSP00000373674,ENSP00000374219,ENSP00000375598,ENSP00000375986,ENSP00000376946,ENSP00000378307,ENSP00000378408,ENSP00000378720,ENSP00000379003,ENSP00000379217,ENSP00000379387,ENSP00000379701,ENSP00000380414,ENSP00000381840,ENSP00000382688,ENSP00000382697,ENSP00000383210,ENSP00000383719,ENSP00000383840,ENSP00000384264,ENSP00000384302,ENSP00000384330,ENSP00000384524,ENSP00000385006,ENSP00000385432,ENSP00000385610,ENSP00000387262,ENSP00000387282,ENSP00000387462,ENSP00000387536,ENSP00000387699,ENSP00000388872,ENSP00000390478,ENSP00000391167,ENSP00000392028,ENSP00000393183,ENSP00000393541,ENSP00000395449,ENSP00000396704,ENSP00000397453,ENSP00000397644,ENSP00000398124,ENSP00000398273,ENSP00000398655,ENSP00000399518,ENSP00000402084,ENSP00000402515,ENSP00000402608,ENSP00000402835,ENSP00000403310,ENSP00000405574,ENSP00000408730,ENSP00000409279,ENSP00000411471,ENSP00000415151,ENSP00000416673,ENSP00000417078,ENSP00000418379,ENSP00000419425,ENSP00000419782,ENSP00000420588,ENSP00000420616,ENSP00000420714,ENSP00000423067,ENSP00000423673,ENSP00000428756,ENSP00000428924,ENSP00000430432,ENSP00000430497,ENSP00000431040,ENSP00000434258,ENSP00000435926,ENSP00000436901,ENSP00000436926,ENSP00000438144,ENSP00000445162,ENSP00000450710,ENSP00000455607,ENSP00000460475,ENSP00000467676,ENSP00000469468,ENSP00000472847</t>
  </si>
  <si>
    <t>AARSD1,ABCA1,ABCB8,ABCC2,ABCE1,ABCF3,ACO1,ACSM1,ACTR1A,ACTR3,ADCK2,AEBP2,AGFG1,AGPS,AGXT,AIFM1,AK1,ALKBH8,APOA1BP,ARID1B,ARID4A,ARID5B,ARL5A,ASNA1,ASS1,ATAD2,ATAD3A,ATM,ATXN1,BBS10,BCL11B,C1orf85,C3orf37,CALR,CARKD,CARS2,CBFB,CBR3,CCBL1,CCDC124,CDC34,CDK5,CELF1,CENPB,CHD6,CHD7,CLPB,CNGA1,CPS1,CREB1,CYP17A1,DAPK3,DARS,DBP,DDX18,DDX49,DDX56,DEK,DENND4A,DHX36,DHX57,DICER1,DKC1,DLD,DNAJC1,DNASE2,DPF2,DSP,E2F5,EIF3I,EIF3K,ELF1,ELMSAN1,ENDOG,ERI3,ESF1,ETV2,FAM32A,FAM98C,FASTK,FKBP2,FKBP8,FLYWCH2,FOXN3,FOXO3,FUBP1,FUBP3,FUK,GABPB1,GALK1,GCFC2,GEMIN5,GLI4,GOT1,GPBP1L1,GPN2,GPT,GPT2,GRPEL1,GTF2H3,GTPBP5,GUK1,HADHB,HBP1,HDAC2,HEXIM2,HMG20B,HMGN4,HNF4G,HNRNPK,IDH2,IDH3B,IFT27,ILVBL,IMMT,IMP3,IRAK2,ISG20,ITK,JAK1,JARID2,KDM1B,KDM5A,KIAA0664,KIF13A,KIF22,KMO,KTN1,LBR,LEF1,LIN54,LONP1,LSM10,LSM4,LYN,MAP2K2,MAP2K4,MAP3K4,MAP3K7,MAP4K5,MAPK1,MAPK14,MBNL1,MBNL3,MDH1,MDN1,MESP1,MESP2,MEX3C,MIS18BP1,MLX,MLXIP,MMACHC,MNDA,MRE11A,MRPL12,MRPL22,MRPL27,MRPL41,MRPL43,MRPS11,MRPS12,MRPS14,MRPS15,MRPS21,MRPS24,MRPS26,MRPS5,MSL3,MSN,MTA1,MTIF3,MTRR,MYH14,MYH4,MYH8,MYPOP,NAF1,NBN,NDUFA13,NDUFS2,NDUFV1,NDUFV3,NEK3,NEK9,NFKB1,NFRKB,NFS1,NFYA,NLRP1,NME3,NME4,NMNAT1,NNT,NOC3L,NOC4L,NR0B2,NR1H2,NRAS,NT5M,NTPCR,NUCB1,NUDT16L1,NUP153,NUPR1,ONECUT2,OTUD4,P4HB,PAIP2B,PAPOLA,PATL2,PBRM1,PDK3,PDS5B,PHKG2,PIK3C3,PKN2,PNO1,POLR2C,POLR3A,POLR3K,POP7,PPAN,PPIA,PPIB,PPOX,PQBP1,PRDM8,PRDX5,PRKACB,PRKCD,PRKD3,PSMC3,PSMC5,PSMD4,PTK2,PUM2,PUS7,PUSL1,RAB12,RAB13,RAB26,RAB33B,RAB4B,RAB8A,RB1,RC3H1,RDX,RECQL,REV1,REV3L,RFX7,RFXANK,RHOC,RIOK1,RIPK2,RND1,ROCK1,RP2,RPS15,RPS6KA3,RYK,S100A16,SAR1B,SARS2,SATB1,SCYL1,SDHA,SDHC,SDHD,SDS,SDSL,SF1,SGPL1,SIRT2,SIRT6,SKIL,SLC25A11,SMARCC1,SMG1,SNRNP35,SOX5,SPATA5,SPR,SRFBP1,SRPK1,SRSF3,STAT5B,STAU2,STK11,STK38,STK4,SUV39H2,SWSAP1,SYNE1,TAF1L,TAF2,TAF6L,TARDBP,TBL1X,TBL1XR1,TBRG4,TCEANC2,TESK1,TFAM,TFDP2,TFEC,THAP3,THAP4,THAP7,THAP8,TIMM44,TIMM50,TLR7,TNFAIP3,TOP2B,TOX3,TP53,TREX1,TRIP6,TRMT11,TRMT6,UBA3,UBE2D1,UBE2E1,UBE2J2,UBE2M,UBE2Q2,UBE2S,UBE2W,UBFD1,UBP1,UNC50,UPF2,USF1,USF2,USP10,UTP20,UTP23,VPRBP,VPS4A,VPS4B,VRK2,WBP2,WDR3,WDR36,WDR43,WEE1,WNK1,XPO5,XRN2,YLPM1,YY1,ZBED4,ZBTB10,ZBTB17,ZBTB24,ZBTB33,ZBTB39,ZBTB6,ZC3HAV1,ZCCHC2,ZCCHC24,ZCCHC3,ZCCHC6,ZEB1,ZFHX4,ZFP161,ZFR,ZHX2,ZNF175,ZNF189,ZNF192,ZNF202,ZNF205,ZNF280C,ZNF334,ZNF343,ZNF407,ZNF408,ZNF445,ZNF524,ZNF572,ZNF575,ZNF576,ZNF623,ZNF628,ZNF653,ZNF696,ZNF7,ZNF70,ZNF707,ZNF710,ZNF771,ZNF787,ZNF800,ZNF831,ZSCAN22,ZXDB,ZZZ3</t>
  </si>
  <si>
    <t>GO.0003676</t>
  </si>
  <si>
    <t>nucleic acid binding</t>
  </si>
  <si>
    <t>ENSP00000054650,ENSP00000160827,ENSP00000200457,ENSP00000202816,ENSP00000203001,ENSP00000215742,ENSP00000215832,ENSP00000216268,ENSP00000216277,ENSP00000217964,ENSP00000218224,ENSP00000219091,ENSP00000219252,ENSP00000219473,ENSP00000219746,ENSP00000220429,ENSP00000222122,ENSP00000222219,ENSP00000222305,ENSP00000222574,ENSP00000225665,ENSP00000225969,ENSP00000226574,ENSP00000230122,ENSP00000233893,ENSP00000234827,ENSP00000237289,ENSP00000239882,ENSP00000240185,ENSP00000242351,ENSP00000244221,ENSP00000244769,ENSP00000246912,ENSP00000247003,ENSP00000248342,ENSP00000252115,ENSP00000252530,ENSP00000253004,ENSP00000253329,ENSP00000253727,ENSP00000254227,ENSP00000254480,ENSP00000254806,ENSP00000255129,ENSP00000255381,ENSP00000258349,ENSP00000258428,ENSP00000258770,ENSP00000258772,ENSP00000259119,ENSP00000260956,ENSP00000261302,ENSP00000261637,ENSP00000261973,ENSP00000262056,ENSP00000262077,ENSP00000262095,ENSP00000262238,ENSP00000262259,ENSP00000262633,ENSP00000263239,ENSP00000263273,ENSP00000263384,ENSP00000263657,ENSP00000264161,ENSP00000265069,ENSP00000265165,ENSP00000265351,ENSP00000265433,ENSP00000265440,ENSP00000265462,ENSP00000265827,ENSP00000267163,ENSP00000268154,ENSP00000269305,ENSP00000269499,ENSP00000270176,ENSP00000270459,ENSP00000272163,ENSP00000272418,ENSP00000274054,ENSP00000276079,ENSP00000278070,ENSP00000278616,ENSP00000278772,ENSP00000279873,ENSP00000281589,ENSP00000282486,ENSP00000283628,ENSP00000285814,ENSP00000285873,ENSP00000286523,ENSP00000287295,ENSP00000290795,ENSP00000292894,ENSP00000293328,ENSP00000293771,ENSP00000293860,ENSP00000293981,ENSP00000294168,ENSP00000295373,ENSP00000297792,ENSP00000299687,ENSP00000300026,ENSP00000300057,ENSP00000300101,ENSP00000301073,ENSP00000302276,ENSP00000304353,ENSP00000305071,ENSP00000306565,ENSP00000306670,ENSP00000308179,ENSP00000308332,ENSP00000308845,ENSP00000309477,ENSP00000309606,ENSP00000309790,ENSP00000310008,ENSP00000311977,ENSP00000312244,ENSP00000312395,ENSP00000312834,ENSP00000313007,ENSP00000313851,ENSP00000314153,ENSP00000314709,ENSP00000315870,ENSP00000317376,ENSP00000318115,ENSP00000318158,ENSP00000318177,ENSP00000318690,ENSP00000319305,ENSP00000319341,ENSP00000320627,ENSP00000320866,ENSP00000323945,ENSP00000324463,ENSP00000325136,ENSP00000325402,ENSP00000325863,ENSP00000325905,ENSP00000326981,ENSP00000327691,ENSP00000327801,ENSP00000328269,ENSP00000328515,ENSP00000328854,ENSP00000332433,ENSP00000332444,ENSP00000332750,ENSP00000333633,ENSP00000333837,ENSP00000333934,ENSP00000337724,ENSP00000337852,ENSP00000338173,ENSP00000338477,ENSP00000339314,ENSP00000339527,ENSP00000339764,ENSP00000339844,ENSP00000341280,ENSP00000341324,ENSP00000341947,ENSP00000342019,ENSP00000342392,ENSP00000342830,ENSP00000343054,ENSP00000343745,ENSP00000344546,ENSP00000345024,ENSP00000345702,ENSP00000346196,ENSP00000346997,ENSP00000347602,ENSP00000348708,ENSP00000348722,ENSP00000349503,ENSP00000349723,ENSP00000350409,ENSP00000351482,ENSP00000351697,ENSP00000352668,ENSP00000353408,ENSP00000353826,ENSP00000354487,ENSP00000354553,ENSP00000355587,ENSP00000356224,ENSP00000356999,ENSP00000357123,ENSP00000357692,ENSP00000357879,ENSP00000358563,ENSP00000359552,ENSP00000359804,ENSP00000359837,ENSP00000359890,ENSP00000360017,ENSP00000360069,ENSP00000360412,ENSP00000360498,ENSP00000361331,ENSP00000361411,ENSP00000361446,ENSP00000361725,ENSP00000362208,ENSP00000362330,ENSP00000362688,ENSP00000362763,ENSP00000362820,ENSP00000362931,ENSP00000364023,ENSP00000364895,ENSP00000365130,ENSP00000365439,ENSP00000365946,ENSP00000366179,ENSP00000366396,ENSP00000366604,ENSP00000367406,ENSP00000368318,ENSP00000369075,ENSP00000369129,ENSP00000369682,ENSP00000370034,ENSP00000370508,ENSP00000371789,ENSP00000372955,ENSP00000374219,ENSP00000375598,ENSP00000377446,ENSP00000377892,ENSP00000378307,ENSP00000378720,ENSP00000379003,ENSP00000379217,ENSP00000379387,ENSP00000379701,ENSP00000380414,ENSP00000381840,ENSP00000382688,ENSP00000384302,ENSP00000384524,ENSP00000385006,ENSP00000385610,ENSP00000387088,ENSP00000387262,ENSP00000387282,ENSP00000387462,ENSP00000387699,ENSP00000388872,ENSP00000390478,ENSP00000391167,ENSP00000392028,ENSP00000395449,ENSP00000396704,ENSP00000397644,ENSP00000398124,ENSP00000398273,ENSP00000399518,ENSP00000402515,ENSP00000402835,ENSP00000403310,ENSP00000405574,ENSP00000408730,ENSP00000409279,ENSP00000415151,ENSP00000416673,ENSP00000416959,ENSP00000417078,ENSP00000418379,ENSP00000419425,ENSP00000420588,ENSP00000420616,ENSP00000420714,ENSP00000423067,ENSP00000428756,ENSP00000430432,ENSP00000430497,ENSP00000431040,ENSP00000434258,ENSP00000435926,ENSP00000436901,ENSP00000436926,ENSP00000439918,ENSP00000445162,ENSP00000450710,ENSP00000467676,ENSP00000469468,ENSP00000472847</t>
  </si>
  <si>
    <t>AARSD1,ACO1,AEBP2,AGFG1,AIFM1,ALKBH8,ARID1B,ARID4A,ARID5B,ASS1,ATM,ATXN1,BCL11B,C1orf85,C3orf37,CALR,CBFB,CCDC124,CELF1,CENPB,CHD6,CHD7,CREB1,CSTF2T,DARS,DBP,DDX18,DDX49,DDX56,DEK,DENND4A,DHX36,DHX57,DICER1,DKC1,DNAJC1,DNASE2,DPF2,DSP,DUS3L,E2F5,EIF3I,EIF3K,EIF4B,ELF1,ELMSAN1,ENDOG,ERI3,ESF1,ETV2,FAM32A,FAM98C,FLYWCH2,FOXN3,FOXO3,FUBP1,FUBP3,GABPB1,GCFC2,GEMIN5,GLI4,GPBP1L1,GTF2H3,HADHB,HBP1,HDAC2,HEXIM2,HMG20B,HMGN4,HNF4G,HNRNPF,HNRNPK,HNRPLL,HSPE1,IMMT,IMP3,ISG20,JARID2,KDM1B,KDM5A,KIAA0664,KIF22,KTN1,LBR,LEF1,LIN54,LONP1,LSM10,LSM4,MAPK1,MBNL1,MBNL3,MESP1,MESP2,MEX3C,MIS18BP1,MKI67IP,MLX,MLXIP,MNDA,MRE11A,MRPL12,MRPL22,MRPL27,MRPL41,MRPL43,MRPS11,MRPS12,MRPS14,MRPS15,MRPS21,MRPS24,MRPS26,MRPS5,MSL3,MSN,MTA1,MTIF3,MYH4,MYPOP,NAF1,NBN,NDUFV3,NFKB1,NFRKB,NFYA,NOC3L,NOC4L,NONO,NR0B2,NR1H2,NTPCR,NUCB1,NUDT16L1,NUP153,NUPR1,ONECUT2,OTUD4,P4HB,PABPC1,PABPC3,PAIP2B,PAPOLA,PATL2,PBRM1,PDS5B,PKN2,PNO1,POLDIP3,POLR2C,POLR3A,POLR3K,POP7,PPAN,PPIA,PPIB,PPIL4,PPRC1,PQBP1,PRDM8,PRDX5,PSMD4,PUM2,PUS7,PUSL1,RB1,RBM12,RBM25,RBM3,RBM42,RBM5,RBM7,RC3H1,RDX,RECQL,REV1,REV3L,RFX7,RFXANK,RPS15,S100A16,SARS2,SATB1,SCYL1,SF1,SKIL,SLC25A11,SMARCC1,SMG1,SNRNP35,SOX5,SRFBP1,SRPK1,SRSF3,SRSF5,SRSF7,SSB,STAT5B,STAU2,SUCLG1,SUV39H2,SWSAP1,SYNE1,TAF1L,TAF2,TAF6L,TARDBP,TBL1X,TBL1XR1,TBRG4,TCEANC2,TFAM,TFDP2,TFEC,THAP3,THAP4,THAP7,THAP8,TIMM50,TLR7,TNFAIP3,TOP2B,TOX3,TP53,TRA2B,TREX1,TRIP6,TRMT11,TRMT6,UBFD1,UBP1,UNC50,UPF2,USF1,USF2,USP10,UTP20,UTP23,WBP2,WDR3,WDR36,WDR43,XPO5,XRN2,YLPM1,YY1,ZBED4,ZBTB10,ZBTB17,ZBTB24,ZBTB33,ZBTB39,ZBTB6,ZC3HAV1,ZCCHC2,ZCCHC24,ZCCHC3,ZCCHC6,ZEB1,ZFHX4,ZFP161,ZFR,ZHX2,ZNF175,ZNF189,ZNF192,ZNF202,ZNF205,ZNF280C,ZNF334,ZNF343,ZNF407,ZNF408,ZNF445,ZNF524,ZNF572,ZNF575,ZNF576,ZNF623,ZNF628,ZNF653,ZNF696,ZNF7,ZNF70,ZNF707,ZNF710,ZNF771,ZNF787,ZNF800,ZNF831,ZSCAN22,ZXDB,ZZZ3</t>
  </si>
  <si>
    <t>GO.0097159</t>
  </si>
  <si>
    <t>organic cyclic compound binding</t>
  </si>
  <si>
    <t>ENSP00000013125,ENSP00000054650,ENSP00000072869,ENSP00000160827,ENSP00000200457,ENSP00000202816,ENSP00000203001,ENSP00000205402,ENSP00000210187,ENSP00000215574,ENSP00000215742,ENSP00000215832,ENSP00000216268,ENSP00000216277,ENSP00000217964,ENSP00000218224,ENSP00000218340,ENSP00000219091,ENSP00000219252,ENSP00000219302,ENSP00000219473,ENSP00000219479,ENSP00000219746,ENSP00000220429,ENSP00000220751,ENSP00000222122,ENSP00000222219,ENSP00000222305,ENSP00000222308,ENSP00000222574,ENSP00000225614,ENSP00000225665,ENSP00000225969,ENSP00000226574,ENSP00000229794,ENSP00000229812,ENSP00000230122,ENSP00000234179,ENSP00000234454,ENSP00000234827,ENSP00000237289,ENSP00000238497,ENSP00000238616,ENSP00000239882,ENSP00000240185,ENSP00000242351,ENSP00000244221,ENSP00000244769,ENSP00000246912,ENSP00000247003,ENSP00000248342,ENSP00000249396,ENSP00000252486,ENSP00000252530,ENSP00000253004,ENSP00000253023,ENSP00000253727,ENSP00000254227,ENSP00000254480,ENSP00000254806,ENSP00000254950,ENSP00000255129,ENSP00000255381,ENSP00000256458,ENSP00000257347,ENSP00000257549,ENSP00000258349,ENSP00000258428,ENSP00000258770,ENSP00000258772,ENSP00000259119,ENSP00000259711,ENSP00000261302,ENSP00000261637,ENSP00000262039,ENSP00000262077,ENSP00000262095,ENSP00000262238,ENSP00000262259,ENSP00000262269,ENSP00000262445,ENSP00000262948,ENSP00000263238,ENSP00000263239,ENSP00000263273,ENSP00000263383,ENSP00000263384,ENSP00000263657,ENSP00000264161,ENSP00000264167,ENSP00000264552,ENSP00000264663,ENSP00000264668,ENSP00000264932,ENSP00000264954,ENSP00000265069,ENSP00000265165,ENSP00000265351,ENSP00000265433,ENSP00000265440,ENSP00000265462,ENSP00000265827,ENSP00000267163,ENSP00000267938,ENSP00000268154,ENSP00000269305,ENSP00000269499,ENSP00000270176,ENSP00000270459,ENSP00000270538,ENSP00000272163,ENSP00000272418,ENSP00000274008,ENSP00000274054,ENSP00000278616,ENSP00000278772,ENSP00000279873,ENSP00000282486,ENSP00000283628,ENSP00000285735,ENSP00000285873,ENSP00000286523,ENSP00000287295,ENSP00000287394,ENSP00000288078,ENSP00000290354,ENSP00000290795,ENSP00000292894,ENSP00000293328,ENSP00000293771,ENSP00000293860,ENSP00000293981,ENSP00000294053,ENSP00000294168,ENSP00000295087,ENSP00000295373,ENSP00000296084,ENSP00000296577,ENSP00000297532,ENSP00000297792,ENSP00000298852,ENSP00000299687,ENSP00000300026,ENSP00000300057,ENSP00000300101,ENSP00000300935,ENSP00000301073,ENSP00000301264,ENSP00000301956,ENSP00000302227,ENSP00000302276,ENSP00000302620,ENSP00000303709,ENSP00000304353,ENSP00000305071,ENSP00000306496,ENSP00000306565,ENSP00000306670,ENSP00000308179,ENSP00000308332,ENSP00000308461,ENSP00000308845,ENSP00000309477,ENSP00000309606,ENSP00000309790,ENSP00000310008,ENSP00000310572,ENSP00000310935,ENSP00000311984,ENSP00000312244,ENSP00000312395,ENSP00000312834,ENSP00000313059,ENSP00000313851,ENSP00000314153,ENSP00000314709,ENSP00000315870,ENSP00000317376,ENSP00000318115,ENSP00000318158,ENSP00000318177,ENSP00000318690,ENSP00000319305,ENSP00000319341,ENSP00000320627,ENSP00000320866,ENSP00000322450,ENSP00000323945,ENSP00000324463,ENSP00000324856,ENSP00000325136,ENSP00000325402,ENSP00000325863,ENSP00000326981,ENSP00000327691,ENSP00000327801,ENSP00000328269,ENSP00000328515,ENSP00000328854,ENSP00000331602,ENSP00000331748,ENSP00000331897,ENSP00000332433,ENSP00000332750,ENSP00000333633,ENSP00000333837,ENSP00000333934,ENSP00000337332,ENSP00000337724,ENSP00000337852,ENSP00000338127,ENSP00000338173,ENSP00000339314,ENSP00000339527,ENSP00000339764,ENSP00000339844,ENSP00000341117,ENSP00000341189,ENSP00000341280,ENSP00000341324,ENSP00000341947,ENSP00000342019,ENSP00000342381,ENSP00000342392,ENSP00000342830,ENSP00000343204,ENSP00000343745,ENSP00000343943,ENSP00000344546,ENSP00000345024,ENSP00000345282,ENSP00000345702,ENSP00000346196,ENSP00000346997,ENSP00000347602,ENSP00000348708,ENSP00000348722,ENSP00000349503,ENSP00000349560,ENSP00000349723,ENSP00000349887,ENSP00000350409,ENSP00000351482,ENSP00000351697,ENSP00000351717,ENSP00000353408,ENSP00000353826,ENSP00000354340,ENSP00000354487,ENSP00000354553,ENSP00000355517,ENSP00000355587,ENSP00000355689,ENSP00000356224,ENSP00000356953,ENSP00000356972,ENSP00000356999,ENSP00000357123,ENSP00000357218,ENSP00000357564,ENSP00000357692,ENSP00000357879,ENSP00000358335,ENSP00000358400,ENSP00000358548,ENSP00000358563,ENSP00000358903,ENSP00000358921,ENSP00000359478,ENSP00000359539,ENSP00000359552,ENSP00000359719,ENSP00000359804,ENSP00000359837,ENSP00000359859,ENSP00000359890,ENSP00000360017,ENSP00000360069,ENSP00000360412,ENSP00000360498,ENSP00000361331,ENSP00000361411,ENSP00000361446,ENSP00000361725,ENSP00000361892,ENSP00000362208,ENSP00000362249,ENSP00000362298,ENSP00000362330,ENSP00000362688,ENSP00000362763,ENSP00000362820,ENSP00000362931,ENSP00000363019,ENSP00000363205,ENSP00000363250,ENSP00000363868,ENSP00000364023,ENSP00000364699,ENSP00000364895,ENSP00000365130,ENSP00000365439,ENSP00000366179,ENSP00000366396,ENSP00000366410,ENSP00000366604,ENSP00000367406,ENSP00000368030,ENSP00000368318,ENSP00000368884,ENSP00000369075,ENSP00000369129,ENSP00000369162,ENSP00000369682,ENSP00000370034,ENSP00000370223,ENSP00000370508,ENSP00000371789,ENSP00000372955,ENSP00000373674,ENSP00000374219,ENSP00000375598,ENSP00000375986,ENSP00000376946,ENSP00000378307,ENSP00000378408,ENSP00000378720,ENSP00000379003,ENSP00000379217,ENSP00000379387,ENSP00000379701,ENSP00000380414,ENSP00000381840,ENSP00000382688,ENSP00000382697,ENSP00000383210,ENSP00000383719,ENSP00000383840,ENSP00000384264,ENSP00000384302,ENSP00000384330,ENSP00000384524,ENSP00000385006,ENSP00000385432,ENSP00000385610,ENSP00000387262,ENSP00000387282,ENSP00000387462,ENSP00000387536,ENSP00000387699,ENSP00000388872,ENSP00000390478,ENSP00000391167,ENSP00000392028,ENSP00000393183,ENSP00000393541,ENSP00000395449,ENSP00000396704,ENSP00000397453,ENSP00000397644,ENSP00000398124,ENSP00000398273,ENSP00000398655,ENSP00000399518,ENSP00000402084,ENSP00000402515,ENSP00000402608,ENSP00000402835,ENSP00000403310,ENSP00000405574,ENSP00000408730,ENSP00000409279,ENSP00000411471,ENSP00000415151,ENSP00000416673,ENSP00000417078,ENSP00000418379,ENSP00000419425,ENSP00000419782,ENSP00000420588,ENSP00000420616,ENSP00000420714,ENSP00000423067,ENSP00000423673,ENSP00000428756,ENSP00000428924,ENSP00000430432,ENSP00000430497,ENSP00000431040,ENSP00000434258,ENSP00000435926,ENSP00000436901,ENSP00000436926,ENSP00000438144,ENSP00000445162,ENSP00000450710,ENSP00000455607,ENSP00000460475,ENSP00000467676,ENSP00000469468,ENSP00000472847</t>
  </si>
  <si>
    <t>AARSD1,ABCA1,ABCB8,ABCC2,ABCE1,ABCF3,ACO1,ACSM1,ACTR1A,ACTR3,ADCK2,AEBP2,AGFG1,AGPS,AGXT,AIFM1,AK1,ALKBH8,APOA1BP,APOE,ARID1B,ARID4A,ARID5B,ARL5A,ASNA1,ASS1,ATAD2,ATAD3A,ATM,ATXN1,BBS10,BCL11B,C1orf85,C3orf37,CALR,CARKD,CARS2,CBFB,CBR3,CCBL1,CCDC124,CDC34,CDK5,CELF1,CENPB,CHD6,CHD7,CLPB,CNGA1,CPS1,CREB1,CYP17A1,DAPK3,DARS,DBP,DDX18,DDX49,DDX56,DEK,DENND4A,DHX36,DHX57,DICER1,DKC1,DLD,DNAJC1,DNASE2,DPF2,DSP,E2F5,EIF3I,EIF3K,ELF1,ELMSAN1,ENDOG,ERI3,ESF1,ETV2,FAM32A,FAM98C,FASTK,FKBP2,FKBP8,FLYWCH2,FOXN3,FOXO3,FUBP1,FUBP3,FUK,GABPB1,GALK1,GCFC2,GEMIN5,GLI4,GOT1,GPBP1L1,GPN2,GPT,GPT2,GRPEL1,GTF2H3,GTPBP5,GUK1,HADHB,HBP1,HDAC2,HEXIM2,HMG20B,HMGN4,HNF4G,HNRNPK,IDH2,IDH3B,IFT27,ILVBL,IMMT,IMP3,IRAK2,ISG20,ITK,JAK1,JARID2,KDM1B,KDM5A,KIAA0664,KIF13A,KIF22,KMO,KTN1,LBR,LEF1,LIN54,LONP1,LSM10,LSM4,LYN,MAP2K2,MAP2K4,MAP3K4,MAP3K7,MAP4K5,MAPK1,MAPK14,MBNL1,MBNL3,MDH1,MDN1,MESP1,MESP2,MEX3C,MIS18BP1,MLX,MLXIP,MMACHC,MNDA,MRE11A,MRPL12,MRPL22,MRPL27,MRPL41,MRPL43,MRPS11,MRPS12,MRPS14,MRPS15,MRPS21,MRPS24,MRPS26,MRPS5,MSL3,MSN,MTA1,MTIF3,MTRR,MYH14,MYH4,MYH8,MYPOP,NAF1,NBN,NDUFA13,NDUFS2,NDUFV1,NDUFV3,NEK3,NEK9,NFKB1,NFRKB,NFS1,NFYA,NLRP1,NME3,NME4,NMNAT1,NNT,NOC3L,NOC4L,NR0B2,NR1H2,NRAS,NT5M,NTPCR,NUCB1,NUDT16L1,NUP153,NUPR1,ONECUT2,OTUD4,P4HB,PAIP2B,PAPOLA,PATL2,PBRM1,PDK3,PDS5B,PHKG2,PIK3C3,PKN2,PNO1,POLR2C,POLR3A,POLR3K,POP7,PPAN,PPIA,PPIB,PPOX,PQBP1,PRDM8,PRDX5,PRKACB,PRKCD,PRKD3,PSMC3,PSMC5,PSMD4,PTK2,PUM2,PUS7,PUSL1,RAB12,RAB13,RAB26,RAB33B,RAB4B,RAB8A,RB1,RC3H1,RDX,RECQL,REV1,REV3L,RFX7,RFXANK,RHOC,RIOK1,RIPK2,RND1,ROCK1,RP2,RPS15,RPS6KA3,RYK,S100A16,SAR1B,SARS2,SATB1,SCYL1,SDHA,SDHC,SDHD,SDS,SDSL,SF1,SGPL1,SIRT2,SIRT6,SKIL,SLC25A11,SMARCC1,SMG1,SNRNP35,SOX5,SPATA5,SPR,SRFBP1,SRPK1,SRSF3,STAT5B,STAU2,STK11,STK38,STK4,SUV39H2,SWSAP1,SYNE1,TAF1L,TAF2,TAF6L,TARDBP,TBL1X,TBL1XR1,TBRG4,TCEANC2,TESK1,TFAM,TFDP2,TFEC,THAP3,THAP4,THAP7,THAP8,TIMM44,TIMM50,TLR7,TNFAIP3,TOP2B,TOX3,TP53,TREX1,TRIP6,TRMT11,TRMT6,UBA3,UBE2D1,UBE2E1,UBE2J2,UBE2M,UBE2Q2,UBE2S,UBE2W,UBFD1,UBP1,UNC50,UPF2,USF1,USF2,USP10,UTP20,UTP23,VPRBP,VPS4A,VPS4B,VRK2,WBP2,WDR3,WDR36,WDR43,WEE1,WNK1,XPO5,XRN2,YLPM1,YY1,ZBED4,ZBTB10,ZBTB17,ZBTB24,ZBTB33,ZBTB39,ZBTB6,ZC3HAV1,ZCCHC2,ZCCHC24,ZCCHC3,ZCCHC6,ZEB1,ZFHX4,ZFP161,ZFR,ZHX2,ZNF175,ZNF189,ZNF192,ZNF202,ZNF205,ZNF280C,ZNF334,ZNF343,ZNF407,ZNF408,ZNF445,ZNF524,ZNF572,ZNF575,ZNF576,ZNF623,ZNF628,ZNF653,ZNF696,ZNF7,ZNF70,ZNF707,ZNF710,ZNF771,ZNF787,ZNF800,ZNF831,ZSCAN22,ZXDB,ZZZ3</t>
  </si>
  <si>
    <t>GO.0015078</t>
  </si>
  <si>
    <t>hydrogen ion transmembrane transporter activity</t>
  </si>
  <si>
    <t>ENSP00000203407,ENSP00000229379,ENSP00000246554,ENSP00000247655,ENSP00000253413,ENSP00000253452,ENSP00000258424,ENSP00000264663,ENSP00000290949,ENSP00000297564,ENSP00000306397,ENSP00000309565,ENSP00000317780,ENSP00000321260,ENSP00000329757,ENSP00000332887,ENSP00000359098,ENSP00000365243,ENSP00000367934,ENSP00000378364,ENSP00000417656,ENSP00000431605,ENSP00000466420</t>
  </si>
  <si>
    <t>ATP6V0B,ATP6V0C,ATP6V0D1,ATP6V1E1,COX4I1,COX4I2,COX5A,COX5B,COX6A1,COX6B1,COX6C,COX7A2,COX7B,COX7C,COX8A,NNT,SLC11A2,UQCR10,UQCR11,UQCRC1,UQCRFS1,UQCRH,UQCRQ</t>
  </si>
  <si>
    <t>GO.0051536</t>
  </si>
  <si>
    <t>iron-sulfur cluster binding</t>
  </si>
  <si>
    <t>ENSP00000216254,ENSP00000233627,ENSP00000251588,ENSP00000264220,ENSP00000296577,ENSP00000306397,ENSP00000309477,ENSP00000315774,ENSP00000322450,ENSP00000351697,ENSP00000356410,ENSP00000356972,ENSP00000363041,ENSP00000363205,ENSP00000364649,ENSP00000369341,ENSP00000377311,ENSP00000377914</t>
  </si>
  <si>
    <t>ABCE1,ACO1,ACO2,CIAPIN1,CISD1,FDX1L,GLRX2,NARFL,NDUFS2,NDUFS7,NDUFS8,NDUFV1,NFS1,PPAT,REV3L,RFESD,SDHB,UQCRFS1</t>
  </si>
  <si>
    <t>GO.0004129</t>
  </si>
  <si>
    <t>cytochrome-c oxidase activity</t>
  </si>
  <si>
    <t>ENSP00000229379,ENSP00000246554,ENSP00000247655,ENSP00000253452,ENSP00000258424,ENSP00000297564,ENSP00000317780,ENSP00000321260,ENSP00000359098,ENSP00000365243,ENSP00000417656</t>
  </si>
  <si>
    <t>COX4I1,COX4I2,COX5A,COX5B,COX6A1,COX6B1,COX6C,COX7A2,COX7B,COX7C,COX8A</t>
  </si>
  <si>
    <t>GO.0048037</t>
  </si>
  <si>
    <t>cofactor binding</t>
  </si>
  <si>
    <t>ENSP00000007516,ENSP00000205402,ENSP00000233627,ENSP00000234454,ENSP00000249396,ENSP00000257549,ENSP00000263038,ENSP00000263383,ENSP00000264167,ENSP00000264663,ENSP00000264668,ENSP00000264932,ENSP00000266544,ENSP00000287295,ENSP00000290354,ENSP00000297792,ENSP00000302227,ENSP00000302620,ENSP00000311977,ENSP00000322450,ENSP00000331897,ENSP00000337332,ENSP00000341117,ENSP00000343943,ENSP00000345282,ENSP00000355517,ENSP00000356972,ENSP00000357775,ENSP00000359539,ENSP00000362298,ENSP00000363205,ENSP00000364649,ENSP00000364699,ENSP00000367086,ENSP00000370223,ENSP00000377446,ENSP00000378408,ENSP00000438144</t>
  </si>
  <si>
    <t>ACOT7,AGPS,AGXT,AIFM1,CBR3,CCBL1,DLD,DUS3L,GOT1,GPT,GPT2,IDH2,IDH3B,ILVBL,KDM1B,KMO,MDH1,MTRR,NDUFA9,NDUFAB1,NDUFS2,NDUFS7,NDUFV1,NFS1,NNT,PHYH,PPOX,SDHA,SDHB,SDHD,SDS,SDSL,SGPL1,SIRT2,SIRT6,SPR,SUCLG1,UROS</t>
  </si>
  <si>
    <t>GO.0008121</t>
  </si>
  <si>
    <t>ubiquinol-cytochrome-c reductase activity</t>
  </si>
  <si>
    <t>ENSP00000203407,ENSP00000306397,ENSP00000309565,ENSP00000332887,ENSP00000367934,ENSP00000466420</t>
  </si>
  <si>
    <t>UQCR10,UQCR11,UQCRC1,UQCRFS1,UQCRH,UQCRQ</t>
  </si>
  <si>
    <t>GO.0000166</t>
  </si>
  <si>
    <t>nucleotide binding</t>
  </si>
  <si>
    <t>ENSP00000013125,ENSP00000072869,ENSP00000160827,ENSP00000205402,ENSP00000210187,ENSP00000215574,ENSP00000215832,ENSP00000216277,ENSP00000218340,ENSP00000219302,ENSP00000219479,ENSP00000220751,ENSP00000225614,ENSP00000229794,ENSP00000229812,ENSP00000233893,ENSP00000234179,ENSP00000234454,ENSP00000238497,ENSP00000238616,ENSP00000240185,ENSP00000247003,ENSP00000249396,ENSP00000252115,ENSP00000253004,ENSP00000253023,ENSP00000253329,ENSP00000254950,ENSP00000255381,ENSP00000256429,ENSP00000256458,ENSP00000257347,ENSP00000258772,ENSP00000259711,ENSP00000260956,ENSP00000261973,ENSP00000262039,ENSP00000262056,ENSP00000262269,ENSP00000262445,ENSP00000262633,ENSP00000262948,ENSP00000263238,ENSP00000263239,ENSP00000264161,ENSP00000264167,ENSP00000264552,ENSP00000264663,ENSP00000264668,ENSP00000264932,ENSP00000264954,ENSP00000267938,ENSP00000269305,ENSP00000270176,ENSP00000270538,ENSP00000274008,ENSP00000276079,ENSP00000278070,ENSP00000278616,ENSP00000281589,ENSP00000285735,ENSP00000285814,ENSP00000287295,ENSP00000287394,ENSP00000288078,ENSP00000290354,ENSP00000294053,ENSP00000295087,ENSP00000295373,ENSP00000296084,ENSP00000296577,ENSP00000297532,ENSP00000297792,ENSP00000298852,ENSP00000300935,ENSP00000301264,ENSP00000301956,ENSP00000303709,ENSP00000306496,ENSP00000308461,ENSP00000310572,ENSP00000311977,ENSP00000311984,ENSP00000313007,ENSP00000313059,ENSP00000313420,ENSP00000313851,ENSP00000314153,ENSP00000318195,ENSP00000320309,ENSP00000322450,ENSP00000324856,ENSP00000325905,ENSP00000331602,ENSP00000331748,ENSP00000331897,ENSP00000332444,ENSP00000337332,ENSP00000338127,ENSP00000338477,ENSP00000341189,ENSP00000342381,ENSP00000343054,ENSP00000343204,ENSP00000343745,ENSP00000343943,ENSP00000346120,ENSP00000348020,ENSP00000348578,ENSP00000349560,ENSP00000349887,ENSP00000351697,ENSP00000351717,ENSP00000352668,ENSP00000353826,ENSP00000354340,ENSP00000355517,ENSP00000355587,ENSP00000355689,ENSP00000356972,ENSP00000357218,ENSP00000357564,ENSP00000358335,ENSP00000358400,ENSP00000358548,ENSP00000358635,ENSP00000358921,ENSP00000359478,ENSP00000359552,ENSP00000359719,ENSP00000359859,ENSP00000361892,ENSP00000362249,ENSP00000362330,ENSP00000362820,ENSP00000362931,ENSP00000363019,ENSP00000363250,ENSP00000363868,ENSP00000365946,ENSP00000366410,ENSP00000368030,ENSP00000368884,ENSP00000369162,ENSP00000370223,ENSP00000373674,ENSP00000375986,ENSP00000376309,ENSP00000376946,ENSP00000377446,ENSP00000377892,ENSP00000382697,ENSP00000383210,ENSP00000383719,ENSP00000384264,ENSP00000384330,ENSP00000385432,ENSP00000387088,ENSP00000387536,ENSP00000392028,ENSP00000393183,ENSP00000393541,ENSP00000395449,ENSP00000396704,ENSP00000397453,ENSP00000398655,ENSP00000402084,ENSP00000402515,ENSP00000402608,ENSP00000402835,ENSP00000403310,ENSP00000411471,ENSP00000416959,ENSP00000417078,ENSP00000419782,ENSP00000422753,ENSP00000423673,ENSP00000428924,ENSP00000435926,ENSP00000438144,ENSP00000439918,ENSP00000455607,ENSP00000460475,ENSP00000472847</t>
  </si>
  <si>
    <t>AARSD1,ABCA1,ABCB8,ABCC2,ABCE1,ABCF3,ACSM1,ACTR1A,ACTR3,ADCK2,AGPS,AIFM1,AK1,APOA1BP,ARL5A,ASNA1,ASS1,ATAD2,ATAD3A,ATM,BBS10,CARKD,CARS2,CBR3,CDC34,CDK5,CELF1,CHD6,CHD7,CLPB,CNGA1,CPS1,CSTF2T,DAPK3,DARS,DDX18,DDX21,DDX41,DDX49,DDX56,DHX36,DHX57,DICER1,DLD,DUS3L,EIF4B,FARSA,FASTK,FUK,G3BP1,GALK1,GPN2,GRPEL1,GTPBP5,GUK1,HNRNPA3,HNRNPF,HNRPLL,HSPE1,IDH2,IDH3B,IFT27,IRAK2,ITK,JAK1,KDM1B,KIF13A,KIF22,KMO,LONP1,LYN,MAP2K2,MAP2K4,MAP3K4,MAP3K7,MAP4K5,MAPK1,MAPK14,MBD2,MDH1,MDN1,MKI67IP,MLH3,MTRR,MYH14,MYH4,MYH8,NCL,NDUFA13,NDUFS2,NDUFV1,NEK3,NEK9,NLRP1,NME3,NME4,NMNAT1,NNT,NONO,NRAS,NT5M,NTPCR,PABPC1,PABPC3,PAPOLA,PDK3,PDS5B,PHKG2,PIK3C3,PKN2,POLDIP3,PPIL4,PPOX,PPRC1,PRKACB,PRKCD,PRKD3,PRKDC,PSMC3,PSMC5,PTK2,RAB12,RAB13,RAB26,RAB33B,RAB4B,RAB8A,RBM12,RBM25,RBM3,RBM42,RBM5,RBM7,RECQL,REV3L,RHOC,RIOK1,RIPK2,RND1,ROCK1,RP2,RPS6KA3,RYK,SAR1B,SARS2,SCYL1,SDHA,SIRT2,SIRT6,SMG1,SNRNP35,SPATA5,SPR,SRPK1,SRSF3,SRSF5,SRSF7,SSB,STK11,STK38,STK4,SUCLG1,SYNCRIP,TARDBP,TESK1,TIMM44,TOP2B,TP53,TRA2B,UBA3,UBE2D1,UBE2E1,UBE2J2,UBE2M,UBE2Q2,UBE2S,UBE2W,VPRBP,VPS4A,VPS4B,VRK2,WEE1,WNK1,ZBTB33</t>
  </si>
  <si>
    <t>GO.0005488</t>
  </si>
  <si>
    <t>binding</t>
  </si>
  <si>
    <t>ENSP00000007516,ENSP00000013125,ENSP00000025008,ENSP00000029410,ENSP00000054650,ENSP00000072869,ENSP00000160262,ENSP00000160827,ENSP00000202816,ENSP00000203001,ENSP00000205402,ENSP00000207437,ENSP00000210187,ENSP00000215574,ENSP00000215742,ENSP00000215832,ENSP00000216268,ENSP00000216277,ENSP00000216807,ENSP00000217381,ENSP00000217964,ENSP00000218224,ENSP00000219091,ENSP00000219252,ENSP00000219255,ENSP00000219302,ENSP00000219313,ENSP00000219473,ENSP00000219479,ENSP00000219548,ENSP00000219746,ENSP00000219789,ENSP00000220429,ENSP00000220509,ENSP00000220669,ENSP00000220751,ENSP00000221459,ENSP00000221566,ENSP00000222005,ENSP00000222122,ENSP00000222219,ENSP00000222305,ENSP00000222308,ENSP00000222574,ENSP00000223051,ENSP00000223061,ENSP00000223795,ENSP00000224181,ENSP00000225174,ENSP00000225614,ENSP00000225665,ENSP00000225969,ENSP00000226574,ENSP00000228318,ENSP00000228434,ENSP00000229794,ENSP00000229812,ENSP00000230122,ENSP00000231668,ENSP00000231948,ENSP00000233055,ENSP00000233379,ENSP00000233627,ENSP00000234179,ENSP00000234454,ENSP00000234827,ENSP00000237289,ENSP00000237858,ENSP00000238018,ENSP00000238497,ENSP00000238616,ENSP00000239882,ENSP00000240185,ENSP00000241014,ENSP00000241041,ENSP00000242351,ENSP00000243776,ENSP00000244221,ENSP00000244741,ENSP00000245812,ENSP00000246186,ENSP00000246533,ENSP00000246912,ENSP00000247003,ENSP00000247170,ENSP00000247665,ENSP00000247970,ENSP00000248342,ENSP00000249396,ENSP00000250495,ENSP00000250937,ENSP00000251119,ENSP00000251588,ENSP00000251871,ENSP00000252445,ENSP00000252486,ENSP00000252530,ENSP00000252603,ENSP00000253003,ENSP00000253004,ENSP00000253023,ENSP00000253413,ENSP00000253727,ENSP00000254351,ENSP00000254806,ENSP00000254950,ENSP00000255129,ENSP00000255381,ENSP00000256458,ENSP00000256474,ENSP00000256545,ENSP00000257245,ENSP00000257347,ENSP00000257549,ENSP00000257626,ENSP00000257724,ENSP00000258123,ENSP00000258349,ENSP00000258424,ENSP00000258770,ENSP00000258772,ENSP00000259119,ENSP00000259365,ENSP00000259605,ENSP00000259711,ENSP00000260187,ENSP00000260361,ENSP00000261401,ENSP00000261637,ENSP00000261667,ENSP00000262039,ENSP00000262095,ENSP00000262096,ENSP00000262215,ENSP00000262238,ENSP00000262259,ENSP00000262269,ENSP00000262445,ENSP00000262507,ENSP00000262948,ENSP00000263038,ENSP00000263238,ENSP00000263239,ENSP00000263354,ENSP00000263373,ENSP00000263383,ENSP00000263384,ENSP00000263657,ENSP00000263702,ENSP00000264161,ENSP00000264167,ENSP00000264220,ENSP00000264414,ENSP00000264552,ENSP00000264663,ENSP00000264668,ENSP00000264932,ENSP00000265165,ENSP00000265195,ENSP00000265351,ENSP00000265440,ENSP00000265462,ENSP00000265471,ENSP00000265827,ENSP00000267012,ENSP00000267113,ENSP00000267163,ENSP00000267938,ENSP00000268154,ENSP00000268379,ENSP00000269305,ENSP00000269321,ENSP00000269499,ENSP00000270176,ENSP00000270459,ENSP00000270538,ENSP00000271843,ENSP00000272163,ENSP00000272418,ENSP00000273064,ENSP00000274008,ENSP00000274054,ENSP00000274255,ENSP00000274498,ENSP00000274963,ENSP00000276079,ENSP00000276569,ENSP00000277575,ENSP00000278060,ENSP00000278070,ENSP00000278590,ENSP00000278612,ENSP00000278616,ENSP00000278618,ENSP00000278772,ENSP00000279146,ENSP00000279873,ENSP00000280362,ENSP00000280904,ENSP00000282486,ENSP00000283628,ENSP00000283646,ENSP00000283871,ENSP00000285599,ENSP00000285735,ENSP00000285873,ENSP00000286523,ENSP00000286733,ENSP00000287295,ENSP00000287394,ENSP00000287667,ENSP00000288078,ENSP00000288422,ENSP00000289407,ENSP00000290310,ENSP00000290354,ENSP00000290541,ENSP00000290795,ENSP00000292140,ENSP00000292303,ENSP00000292363,ENSP00000292894,ENSP00000293328,ENSP00000293771,ENSP00000293860,ENSP00000293981,ENSP00000294053,ENSP00000294168,ENSP00000295087,ENSP00000295148,ENSP00000295373,ENSP00000296084,ENSP00000296130,ENSP00000296137,ENSP00000296440,ENSP00000296490,ENSP00000296577,ENSP00000296754,ENSP00000297532,ENSP00000297792,ENSP00000298772,ENSP00000298852,ENSP00000299413,ENSP00000299687,ENSP00000300026,ENSP00000300057,ENSP00000300060,ENSP00000300101,ENSP00000300811,ENSP00000300935,ENSP00000301073,ENSP00000301264,ENSP00000301336,ENSP00000301490,ENSP00000301956,ENSP00000302276,ENSP00000302569,ENSP00000302620,ENSP00000302648,ENSP00000303366,ENSP00000303709,ENSP00000304353,ENSP00000304467,ENSP00000304670,ENSP00000305071,ENSP00000305988,ENSP00000306190,ENSP00000306396,ENSP00000306397,ENSP00000306496,ENSP00000306565,ENSP00000306670,ENSP00000307275,ENSP00000307843,ENSP00000308179,ENSP00000308332,ENSP00000308461,ENSP00000308548,ENSP00000308845,ENSP00000309103,ENSP00000309477,ENSP00000309606,ENSP00000309790,ENSP00000309899,ENSP00000310008,ENSP00000310561,ENSP00000310572,ENSP00000310935,ENSP00000311579,ENSP00000311888,ENSP00000311984,ENSP00000312107,ENSP00000312244,ENSP00000312395,ENSP00000312834,ENSP00000313034,ENSP00000313059,ENSP00000313420,ENSP00000313851,ENSP00000314153,ENSP00000314444,ENSP00000314508,ENSP00000314709,ENSP00000314776,ENSP00000315774,ENSP00000315870,ENSP00000317376,ENSP00000317714,ENSP00000317780,ENSP00000318115,ENSP00000318158,ENSP00000318177,ENSP00000318690,ENSP00000319279,ENSP00000319305,ENSP00000319341,ENSP00000320627,ENSP00000320866,ENSP00000321348,ENSP00000321455,ENSP00000322450,ENSP00000323945,ENSP00000324463,ENSP00000324810,ENSP00000324856,ENSP00000324890,ENSP00000325136,ENSP00000325402,ENSP00000325612,ENSP00000325674,ENSP00000326981,ENSP00000327691,ENSP00000327801,ENSP00000328070,ENSP00000328269,ENSP00000328515,ENSP00000328854,ENSP00000329002,ENSP00000329757,ENSP00000329880,ENSP00000330721,ENSP00000331602,ENSP00000331748,ENSP00000332062,ENSP00000332433,ENSP00000332513,ENSP00000332750,ENSP00000333203,ENSP00000333376,ENSP00000333633,ENSP00000333837,ENSP00000333934,ENSP00000334373,ENSP00000335632,ENSP00000337724,ENSP00000337850,ENSP00000337852,ENSP00000338127,ENSP00000338173,ENSP00000338728,ENSP00000338785,ENSP00000338814,ENSP00000338838,ENSP00000339314,ENSP00000339527,ENSP00000339720,ENSP00000339764,ENSP00000339844,ENSP00000340347,ENSP00000340698,ENSP00000340742,ENSP00000340839,ENSP00000340944,ENSP00000341117,ENSP00000341189,ENSP00000341324,ENSP00000341743,ENSP00000341938,ENSP00000341947,ENSP00000342019,ENSP00000342026,ENSP00000342082,ENSP00000342381,ENSP00000342392,ENSP00000342830,ENSP00000343103,ENSP00000343204,ENSP00000343745,ENSP00000343885,ENSP00000343943,ENSP00000344456,ENSP00000344546,ENSP00000344572,ENSP00000345024,ENSP00000345282,ENSP00000345702,ENSP00000346196,ENSP00000346483,ENSP00000347140,ENSP00000347602,ENSP00000347719,ENSP00000347883,ENSP00000348459,ENSP00000348472,ENSP00000348708,ENSP00000348722,ENSP00000348848,ENSP00000349124,ENSP00000349503,ENSP00000349560,ENSP00000349723,ENSP00000349887,ENSP00000350267,ENSP00000350409,ENSP00000350676,ENSP00000351482,ENSP00000351671,ENSP00000351697,ENSP00000351717,ENSP00000352425,ENSP00000352614,ENSP00000352734,ENSP00000353073,ENSP00000353094,ENSP00000353408,ENSP00000353826,ENSP00000354340,ENSP00000354518,ENSP00000354553,ENSP00000354566,ENSP00000355517,ENSP00000355587,ENSP00000355627,ENSP00000355689,ENSP00000356224,ENSP00000356346,ENSP00000356410,ENSP00000356545,ENSP00000356828,ENSP00000356953,ENSP00000356999,ENSP00000357123,ENSP00000357218,ENSP00000357484,ENSP00000357564,ENSP00000357624,ENSP00000357692,ENSP00000357775,ENSP00000357789,ENSP00000357879,ENSP00000358400,ENSP00000358548,ENSP00000358563,ENSP00000358921,ENSP00000359368,ENSP00000359423,ENSP00000359478,ENSP00000359539,ENSP00000359552,ENSP00000359606,ENSP00000359663,ENSP00000359719,ENSP00000359804,ENSP00000359837,ENSP00000359859,ENSP00000359890,ENSP00000359991,ENSP00000360017,ENSP00000360069,ENSP00000360412,ENSP00000360498,ENSP00000360682,ENSP00000360843,ENSP00000361302,ENSP00000361331,ENSP00000361446,ENSP00000361467,ENSP00000361725,ENSP00000361892,ENSP00000362094,ENSP00000362208,ENSP00000362249,ENSP00000362298,ENSP00000362688,ENSP00000362763,ENSP00000362820,ENSP00000362873,ENSP00000362931,ENSP00000363019,ENSP00000363041,ENSP00000363205,ENSP00000363250,ENSP00000363318,ENSP00000363349,ENSP00000363868,ENSP00000363965,ENSP00000363970,ENSP00000364023,ENSP00000364613,ENSP00000364649,ENSP00000364699,ENSP00000364709,ENSP00000364895,ENSP00000365439,ENSP00000366156,ENSP00000366179,ENSP00000366225,ENSP00000366306,ENSP00000366410,ENSP00000366988,ENSP00000367086,ENSP00000367808,ENSP00000368030,ENSP00000368152,ENSP00000368318,ENSP00000368884,ENSP00000369075,ENSP00000369129,ENSP00000369162,ENSP00000369341,ENSP00000369682,ENSP00000369810,ENSP00000370223,ENSP00000370508,ENSP00000371432,ENSP00000372394,ENSP00000372955,ENSP00000373674,ENSP00000374219,ENSP00000374529,ENSP00000375598,ENSP00000375986,ENSP00000376349,ENSP00000376808,ENSP00000376946,ENSP00000377311,ENSP00000377778,ENSP00000377914,ENSP00000378307,ENSP00000378408,ENSP00000378720,ENSP00000379003,ENSP00000379217,ENSP00000379372,ENSP00000379387,ENSP00000379701,ENSP00000380252,ENSP00000380414,ENSP00000381148,ENSP00000381298,ENSP00000381840,ENSP00000382274,ENSP00000382697,ENSP00000383210,ENSP00000383719,ENSP00000383840,ENSP00000384264,ENSP00000384302,ENSP00000384330,ENSP00000384524,ENSP00000384957,ENSP00000385006,ENSP00000385432,ENSP00000386229,ENSP00000386881,ENSP00000387262,ENSP00000387282,ENSP00000387462,ENSP00000387536,ENSP00000387699,ENSP00000388731,ENSP00000388872,ENSP00000389934,ENSP00000389998,ENSP00000390478,ENSP00000391167,ENSP00000391453,ENSP00000392028,ENSP00000392812,ENSP00000393183,ENSP00000393541,ENSP00000393776,ENSP00000394049,ENSP00000395449,ENSP00000397453,ENSP00000397552,ENSP00000397644,ENSP00000398124,ENSP00000398273,ENSP00000398655,ENSP00000399863,ENSP00000402084,ENSP00000402515,ENSP00000402835,ENSP00000403310,ENSP00000405574,ENSP00000408730,ENSP00000409279,ENSP00000411012,ENSP00000411471,ENSP00000411825,ENSP00000415151,ENSP00000416673,ENSP00000417003,ENSP00000417078,ENSP00000417677,ENSP00000418348,ENSP00000418379,ENSP00000418593,ENSP00000419425,ENSP00000419782,ENSP00000420588,ENSP00000420616,ENSP00000420714,ENSP00000421922,ENSP00000422464,ENSP00000423067,ENSP00000423602,ENSP00000423673,ENSP00000425809,ENSP00000428756,ENSP00000428924,ENSP00000430237,ENSP00000430432,ENSP00000430497,ENSP00000431040,ENSP00000431049,ENSP00000431445,ENSP00000433352,ENSP00000434258,ENSP00000435926,ENSP00000436926,ENSP00000438144,ENSP00000445162,ENSP00000446121,ENSP00000446714,ENSP00000450710,ENSP00000453502,ENSP00000455607,ENSP00000460475,ENSP00000466775,ENSP00000467676,ENSP00000469468,ENSP00000472847</t>
  </si>
  <si>
    <t>AARSD1,AASDHPPT,ABCA1,ABCB8,ABCC2,ABCE1,ABCF3,ACMSD,ACO1,ACOT7,ACSM1,ACTL6A,ACTR1A,ACTR3,ADCK2,ADRM1,AEBP2,AGFG1,AGPS,AGT,AGXT,AIFM1,AIP,AK1,ALCAM,ALKBH6,ALKBH7,ALKBH8,ALPL,ANPEP,APOA1BP,APOC2,APOE,ARFGEF1,ARHGAP26,ARHGAP32,ARHGDIA,ARID1B,ARID4A,ARID5B,ARL5A,ARMC1,ASGR2,ASNA1,ASS1,ATAD2,ATAD3A,ATM,ATP6V0C,ATP6V1E1,B3GAT3,B4GALT7,BAD,BAG5,BBS10,BCL11B,BIN2,BNIP1,BRMS1L,BRPF3,C1orf85,C1orf86,C2orf44,C3orf37,C8G,C9orf142,C9orf89,CACNA1E,CALR,CAPNS1,CARKD,CARS2,CBFB,CBR3,CCDC124,CCDC88A,CCL20,CCNK,CCR5,CD28,CD3E,CD3G,CD40LG,CD69,CDC34,CDC37,CDIPT,CDK5,CDKN1A,CELF1,CENPB,CHD7,CHID1,CHP1,CHPF,CIAPIN1,CISD1,CLEC3B,CLEC7A,CLN3,CLPB,CMC1,CNGA1,COQ9,CORO1C,COX5A,COX5B,CRBN,CREB1,CTDSP2,CTNNB1,CUL3,CUL5,DAAM1,DAPK3,DAPP1,DARS,DBP,DDRGK1,DDX18,DDX49,DDX56,DEK,DENND4A,DHX36,DHX57,DIAPH2,DICER1,DKC1,DLD,DLG5,DNAJC1,DNASE2,DOCK7,DOHH,DSC2,DSP,DYSF,E2F5,EFHA2,EGFL7,EIF3I,EIF3K,ELF1,ELMSAN1,ELOF1,EMC7,ENDOG,ENSA,ERAP1,ERI3,ESF1,ESYT1,ETV2,EXOC3L1,EXOC5,F10,F11,FAF1,FAHD2A,FAM125A,FAM32A,FAM98C,FASTK,FBXW5,FCHO2,FDX1L,FGD2,FIBP,FKBP2,FKBP8,FLG,FLYWCH2,FOXO3,FUBP1,FUBP3,FUK,FYCO1,GABPB1,GALK1,GBA,GCFC2,GDA,GEMIN5,GIPC1,GLI4,GLRX,GLRX2,GLTPD2,GOPC,GOT1,GPBP1L1,GPN2,GPT,GPT2,GSTK1,GTF2A2,GTF2H3,GTPBP5,GTSF1L,GUK1,HADHB,HAX1,HBP1,HDAC2,HDDC3,HEXIM2,HGD,HMG20B,HMGN4,HNF4G,HNRNPK,ICAM3,IDH3B,IFT27,IL2RG,ILVBL,IMMT,IMP3,IRAK2,ISG20,ITK,JAK1,JTB,KCNE2,KDM1B,KIAA0664,KIF13A,KIF22,KMO,KPNA3,KPNA4,KPTN,KTN1,LBR,LEF1,LIMS1,LIN54,LIN7B,LMAN2,LMO7,LONP1,LONRF1,LRPAP1,LSM10,LSM4,LYN,MALT1,MAN2B2,MAP1LC3A,MAP2K2,MAP2K4,MAP3K4,MAP4K5,MAPK1,MAPK14,MAPK8IP1,MARCKS,MBLAC2,MBNL1,MBNL3,MDFIC,MDH1,MDN1,MECR,MED16,MED17,MESP1,MESP2,MGAT1,MIEN1,MIS18BP1,MLX,MLXIP,MMACHC,MMP24,MNDA,MRPL12,MRPL22,MRPL27,MRPL41,MRPL43,MRPS11,MRPS12,MRPS14,MRPS15,MRPS21,MRPS24,MRPS26,MRPS5,MSL3,MSN,MTA1,MTIF3,MTM1,MTRR,MYH14,MYH4,MYH8,MYL6,MYL6B,MYPOP,NAAA,NAF1,NAPA,NAPB,NARF,NARFL,NDUFA13,NDUFA4,NDUFA8,NDUFAB1,NDUFAF1,NDUFS7,NDUFS8,NDUFV1,NDUFV3,NEDD8,NEK3,NEK9,NFE2L2,NFKB1,NFRKB,NFS1,NFYA,NLRP1,NME3,NME4,NMNAT1,NNT,NOC3L,NOC4L,NOMO1,NOMO3,NONO,NPAT,NR1H2,NRAS,NRTN,NSMAF,NT5M,NTPCR,NUDT14,NUDT16L1,NUDT8,NUPR1,ONECUT2,OTUD4,P4HB,PAIP2B,PAOX,PAPOLA,PARD6A,PARVG,PATL2,PBRM1,PCOLCE,PDCD6IP,PDGFC,PDK3,PDS5B,PEX16,PGAM1,PGLS,PGM3,PHACTR1,PHF8,PHKG2,PHLDB3,PHPT1,PHYH,PIK3C3,PIK3R5,PIN1,PION,PKN2,PLEKHA7,PLEKHM3,PLXNB1,PNO1,POLR2C,POLR3A,POLR3K,POMT1,POP7,PPA2,PPAN,PPAT,PPIA,PPIB,PPIF,PPOX,PPP4R2,PPRC1,PQBP1,PRDM8,PRDX5,PRDX6,PRKACB,PRKCD,PRKD3,PRKDC,PRLR,PRMT7,PSMB4,PSMC3,PSMC5,PSMD4,PSMD7,PTK2,PTPN11,PTPRC,PTS,PUM2,PUS7,PUSL1,PXK,RAB12,RAB13,RAB26,RAB33B,RAB4B,RAB8A,RB1,RB1CC1,RC3H1,RCSD1,RDX,RECQL,REV3L,RFESD,RFX7,RFXANK,RGS14,RHOC,RILP,RIOK1,RIPK2,RND1,RNF126,RNF130,RNF187,RNF217,RNF38,RNFT1,ROCK1,RPAP2,RPIA,RPS15,RPS6KA3,RQCD1,RYK,S100A16,SAR1B,SARS2,SCAMP3,SCYL1,SDC1,SDF4,SDHA,SDHB,SDHC,SDHD,SDS,SDSL,SERPINA5,SGPL1,SGTA,SH3BGR,SIL1,SIRT2,SKIL,SKP2,SLA,SLAMF1,SLC25A11,SLC25A3,SLPI,SMG1,SNRNP35,SNTA1,SNX20,SNX21,SNX30,SNX5,SOX5,SPATA5,SPR,SPRY2,SPTBN4,SRFBP1,SRM,SRPK1,SRSF3,SSFA2,ST20,STARD13,STAT5B,STAU2,STK11,STK38,STK4,STUB1,STX4,SUMF2,SWSAP1,SYNE1,TAB3,TAF1L,TAF6L,TARDBP,TBCD,TBL1X,TBL1XR1,TBRG4,TCEANC2,TCF7,TESK1,TFAM,TFDP2,TFEC,TFR2,THAP3,THAP4,THAP7,THAP8,THOP1,TIMM10,TIMM44,TIMM50,TMEM129,TMEM67,TMOD1,TNFAIP3,TNFSF8,TNKS,TOX3,TP53,TREX1,TRIM13,TRIM44,TRMT11,TRMT6,TSPAN33,UBA3,UBE2D1,UBE2E1,UBE2J2,UBE2M,UBE2Q2,UBE2S,UBE2W,UBFD1,UBP1,UBXN2A,UNC50,UPF2,UQCRC2,UQCRFS1,UROS,USF1,USF2,USP10,USP15,USP2,USP45,USP6NL,UTP20,UTP23,VHL,VPRBP,VPS16,VPS18,VPS4A,VPS4B,VRK2,WASF1,WBP2,WDFY1,WDR3,WDR35,WDR36,WDR43,WDR45,WDR82,WEE1,WNK1,XPO5,YLPM1,YY1,ZBED4,ZBTB10,ZBTB17,ZBTB24,ZBTB33,ZBTB39,ZBTB6,ZBTB8OS,ZC3H12B,ZC3H12C,ZC3HAV1,ZCCHC2,ZDHHC2,ZFAND1,ZFHX4,ZFP161,ZFYVE26,ZHX2,ZNF175,ZNF189,ZNF192,ZNF202,ZNF205,ZNF280C,ZNF334,ZNF343,ZNF407,ZNF408,ZNF428,ZNF445,ZNF524,ZNF572,ZNF575,ZNF576,ZNF623,ZNF628,ZNF653,ZNF696,ZNF7,ZNF70,ZNF707,ZNF710,ZNF771,ZNF787,ZNF800,ZNF830,ZNF831,ZNF839,ZNHIT2,ZNHIT6,ZSCAN22,ZSWIM5,ZXDB,ZZZ3</t>
  </si>
  <si>
    <t>GO.0043167</t>
  </si>
  <si>
    <t>ion binding</t>
  </si>
  <si>
    <t>ENSP00000000442,ENSP00000007516,ENSP00000013125,ENSP00000029410,ENSP00000054650,ENSP00000072869,ENSP00000160827,ENSP00000200457,ENSP00000203407,ENSP00000205402,ENSP00000207437,ENSP00000210187,ENSP00000215574,ENSP00000215742,ENSP00000215832,ENSP00000216254,ENSP00000216268,ENSP00000216277,ENSP00000216840,ENSP00000218340,ENSP00000219091,ENSP00000219302,ENSP00000219479,ENSP00000219789,ENSP00000220509,ENSP00000220669,ENSP00000220751,ENSP00000222308,ENSP00000223061,ENSP00000225614,ENSP00000228434,ENSP00000229794,ENSP00000229812,ENSP00000230122,ENSP00000231948,ENSP00000233055,ENSP00000233379,ENSP00000233627,ENSP00000233630,ENSP00000233893,ENSP00000234179,ENSP00000237289,ENSP00000238018,ENSP00000238497,ENSP00000238616,ENSP00000242351,ENSP00000243776,ENSP00000244741,ENSP00000245812,ENSP00000246186,ENSP00000246533,ENSP00000247003,ENSP00000247970,ENSP00000249396,ENSP00000250937,ENSP00000251119,ENSP00000251588,ENSP00000252445,ENSP00000252455,ENSP00000252486,ENSP00000253004,ENSP00000253023,ENSP00000253727,ENSP00000254950,ENSP00000255129,ENSP00000255381,ENSP00000256458,ENSP00000257245,ENSP00000257347,ENSP00000257549,ENSP00000258349,ENSP00000258424,ENSP00000258428,ENSP00000258772,ENSP00000259605,ENSP00000259711,ENSP00000260187,ENSP00000261593,ENSP00000262039,ENSP00000262077,ENSP00000262096,ENSP00000262238,ENSP00000262259,ENSP00000262269,ENSP00000262445,ENSP00000262948,ENSP00000263038,ENSP00000263238,ENSP00000263239,ENSP00000263273,ENSP00000263373,ENSP00000263383,ENSP00000263702,ENSP00000264161,ENSP00000264167,ENSP00000264198,ENSP00000264220,ENSP00000264552,ENSP00000264668,ENSP00000264932,ENSP00000265069,ENSP00000265471,ENSP00000265827,ENSP00000267012,ENSP00000267113,ENSP00000267938,ENSP00000268154,ENSP00000268379,ENSP00000269305,ENSP00000269321,ENSP00000269499,ENSP00000270176,ENSP00000270459,ENSP00000270538,ENSP00000274008,ENSP00000274498,ENSP00000274963,ENSP00000276569,ENSP00000278590,ENSP00000278616,ENSP00000278618,ENSP00000278772,ENSP00000280362,ENSP00000280904,ENSP00000282486,ENSP00000283871,ENSP00000285599,ENSP00000285735,ENSP00000287295,ENSP00000287394,ENSP00000288078,ENSP00000288199,ENSP00000288422,ENSP00000290354,ENSP00000291442,ENSP00000292363,ENSP00000292894,ENSP00000293771,ENSP00000293860,ENSP00000294053,ENSP00000295087,ENSP00000295373,ENSP00000296084,ENSP00000296130,ENSP00000296137,ENSP00000296577,ENSP00000296754,ENSP00000297532,ENSP00000297792,ENSP00000298772,ENSP00000298852,ENSP00000299413,ENSP00000299687,ENSP00000300060,ENSP00000300101,ENSP00000300811,ENSP00000300935,ENSP00000301073,ENSP00000301264,ENSP00000301490,ENSP00000301956,ENSP00000302227,ENSP00000302569,ENSP00000302620,ENSP00000303366,ENSP00000303709,ENSP00000304467,ENSP00000304670,ENSP00000306396,ENSP00000306397,ENSP00000306496,ENSP00000306565,ENSP00000307843,ENSP00000308461,ENSP00000308548,ENSP00000309103,ENSP00000309477,ENSP00000309606,ENSP00000310561,ENSP00000310572,ENSP00000311579,ENSP00000311888,ENSP00000311977,ENSP00000311984,ENSP00000313059,ENSP00000313420,ENSP00000313851,ENSP00000314153,ENSP00000314444,ENSP00000314709,ENSP00000314776,ENSP00000315774,ENSP00000315870,ENSP00000317780,ENSP00000318195,ENSP00000319255,ENSP00000319305,ENSP00000320309,ENSP00000320627,ENSP00000320866,ENSP00000321455,ENSP00000322450,ENSP00000323945,ENSP00000324856,ENSP00000325863,ENSP00000325905,ENSP00000326170,ENSP00000328515,ENSP00000330721,ENSP00000331602,ENSP00000331614,ENSP00000331748,ENSP00000331897,ENSP00000332062,ENSP00000332433,ENSP00000332750,ENSP00000333203,ENSP00000333376,ENSP00000333633,ENSP00000335632,ENSP00000337332,ENSP00000337724,ENSP00000337852,ENSP00000338127,ENSP00000338728,ENSP00000339314,ENSP00000339764,ENSP00000340839,ENSP00000341117,ENSP00000341189,ENSP00000341938,ENSP00000342019,ENSP00000342381,ENSP00000343054,ENSP00000343204,ENSP00000343745,ENSP00000343885,ENSP00000343890,ENSP00000343943,ENSP00000345024,ENSP00000345282,ENSP00000346120,ENSP00000346997,ENSP00000348020,ENSP00000348459,ENSP00000348472,ENSP00000348578,ENSP00000348848,ENSP00000349503,ENSP00000349560,ENSP00000349723,ENSP00000349887,ENSP00000350267,ENSP00000350676,ENSP00000351482,ENSP00000351697,ENSP00000351717,ENSP00000352401,ENSP00000352614,ENSP00000352734,ENSP00000353094,ENSP00000353826,ENSP00000354340,ENSP00000354487,ENSP00000354518,ENSP00000355517,ENSP00000355587,ENSP00000355689,ENSP00000356410,ENSP00000356545,ENSP00000356953,ENSP00000356972,ENSP00000357218,ENSP00000357297,ENSP00000357564,ENSP00000357692,ENSP00000357789,ENSP00000358335,ENSP00000358400,ENSP00000358548,ENSP00000358903,ENSP00000358921,ENSP00000359368,ENSP00000359423,ENSP00000359478,ENSP00000359539,ENSP00000359552,ENSP00000359606,ENSP00000359719,ENSP00000359837,ENSP00000359859,ENSP00000359890,ENSP00000360017,ENSP00000360069,ENSP00000361302,ENSP00000361331,ENSP00000361411,ENSP00000361446,ENSP00000361725,ENSP00000361892,ENSP00000362094,ENSP00000362249,ENSP00000362298,ENSP00000362330,ENSP00000362763,ENSP00000362931,ENSP00000363019,ENSP00000363041,ENSP00000363205,ENSP00000363250,ENSP00000363349,ENSP00000363868,ENSP00000363965,ENSP00000363970,ENSP00000364023,ENSP00000364649,ENSP00000364699,ENSP00000364709,ENSP00000364895,ENSP00000364929,ENSP00000365130,ENSP00000366396,ENSP00000366410,ENSP00000366604,ENSP00000366894,ENSP00000366988,ENSP00000367086,ENSP00000367299,ENSP00000367406,ENSP00000367808,ENSP00000368030,ENSP00000368152,ENSP00000368698,ENSP00000368884,ENSP00000369162,ENSP00000369341,ENSP00000370223,ENSP00000371432,ENSP00000371789,ENSP00000372394,ENSP00000373674,ENSP00000374219,ENSP00000375598,ENSP00000375986,ENSP00000376349,ENSP00000376500,ENSP00000376946,ENSP00000377311,ENSP00000377446,ENSP00000377914,ENSP00000378400,ENSP00000378408,ENSP00000379387,ENSP00000379701,ENSP00000381148,ENSP00000381298,ENSP00000381840,ENSP00000382688,ENSP00000382697,ENSP00000383210,ENSP00000383719,ENSP00000384264,ENSP00000384330,ENSP00000384957,ENSP00000385006,ENSP00000385432,ENSP00000385610,ENSP00000386881,ENSP00000387282,ENSP00000387462,ENSP00000387536,ENSP00000390478,ENSP00000392028,ENSP00000393183,ENSP00000393541,ENSP00000393776,ENSP00000395449,ENSP00000396704,ENSP00000397453,ENSP00000398655,ENSP00000399863,ENSP00000402084,ENSP00000402515,ENSP00000402608,ENSP00000402835,ENSP00000411012,ENSP00000411471,ENSP00000417003,ENSP00000417078,ENSP00000417677,ENSP00000418348,ENSP00000418593,ENSP00000419782,ENSP00000421922,ENSP00000422753,ENSP00000423602,ENSP00000423673,ENSP00000425809,ENSP00000428924,ENSP00000430237,ENSP00000430497,ENSP00000433352,ENSP00000434258,ENSP00000436901,ENSP00000445162,ENSP00000446121,ENSP00000446714,ENSP00000455607,ENSP00000460475,ENSP00000472847</t>
  </si>
  <si>
    <t>AARSD1,AASDHPPT,ABCA1,ABCB8,ABCC2,ABCE1,ABCF3,ACMSD,ACO1,ACO2,ACOT7,ACSM1,ACTR1A,ACTR3,ADCK2,AEBP2,AGFG1,AGPS,AGXT,AIFM1,AK1,ALKBH6,ALKBH7,ALKBH8,ALPL,ANPEP,APOA1BP,APOE,ARHGAP26,ARHGAP32,ARHGDIA,ARL5A,ARMC1,ASNA1,ASS1,ATAD2,ATAD3A,ATM,B3GAT3,B4GALT7,BAD,BBS10,BCL11B,BIN2,BRPF3,C1orf86,CACNA1E,CALR,CAPNS1,CARKD,CARS2,CBR3,CCBL1,CCDC88A,CD69,CDC34,CDIPT,CDK5,CDKN1A,CHD6,CHD7,CHORDC1,CHP1,CHPF,CIAPIN1,CISD1,CLEC3B,CLEC7A,CLPB,CMC1,CNGA1,COX5A,COX5B,CPS1,CRBN,CTDSP2,CYP17A1,DAPK3,DAPP1,DARS,DDX18,DDX21,DDX41,DDX49,DDX56,DHX36,DHX57,DICER1,DLD,DOHH,DPF2,DSC2,DUS3L,DYSF,EFHA2,EGFL7,ELOF1,ENDOG,ERAP1,ERI3,ESRRA,ESYT1,F10,F11,FAHD2A,FARSA,FASTK,FCHO2,FDX1L,FGD2,FKBP8,FLG,FUK,FYCO1,G3BP1,GALK1,GDA,GLI4,GLRX2,GLTPD1,GOT1,GPN2,GPT,GPT2,GTF2H3,GTPBP5,GTSF1L,GUK1,HDDC3,HGD,HIVEP1,HNF4G,HSPE1,IDH2,IDH3B,IFT27,IKZF1,ILVBL,ING1,IRAK2,ISG20,ITK,JAK1,KDM1B,KDM5A,KIF13A,KIF22,KLF12,KMO,LIMA1,LIMS1,LMAN2,LMO7,LONP1,LONRF1,LRPAP1,LYN,MAN2B2,MAP1LC3A,MAP2K2,MAP2K4,MAP3K4,MAP3K7,MAP4K5,MAPK1,MAPK14,MBLAC2,MBNL1,MBNL3,MDN1,MECR,MEX3C,MGAT1,MLH3,MMP24,MRE11A,MTA1,MTM1,MTRR,MUL1,MYH14,MYH4,MYH8,MYL6,MYL6B,NARFL,NCL,NDUFA13,NDUFAB1,NDUFS2,NDUFS7,NDUFS8,NDUFV1,NEK3,NEK9,NFS1,NLRP1,NME3,NME4,NMNAT1,NR1H2,NR2F6,NRAS,NSMAF,NT5M,NTPCR,NUCB1,NUDT14,NUDT8,NUP153,PAPOLA,PCGF1,PCOLCE,PDK3,PDS5B,PGM3,PHF8,PHKG2,PHYH,PIK3C3,PIN1,PKN2,PLEKHM3,POLR3A,POLR3K,POMT1,PPA2,PPAT,PPOX,PRDM8,PRKACB,PRKCD,PRKCSH,PRKD3,PRKDC,PRLR,PSMC3,PSMC5,PTK2,PTS,PXK,RAB12,RAB13,RAB26,RAB33B,RAB4B,RAB8A,RABGGTA,RBM5,RC3H1,RECQL,REV1,REV3L,RFESD,RFFL,RHOC,RIOK1,RIPK2,RND1,RNF111,RNF126,RNF130,RNF138,RNF146,RNF187,RNF217,RNF38,RNFT1,ROCK1,RP2,RPAP2,RPE,RPS6KA3,RYK,S100A16,SAR1B,SARS2,SCYL1,SDF4,SDHA,SDHB,SDHC,SDHD,SDS,SDSL,SERPINA5,SF1,SGPL1,SIRT2,SIRT6,SMG1,SNX20,SNX21,SNX30,SNX5,SPATA5,SPTBN4,SRPK1,SRSF7,STK11,STK38,STK4,SUCLG1,SUMF2,SUV39H2,TAB3,TAF2,TESK1,THAP3,THAP4,THAP7,THAP8,THOP1,TIMM10,TIMM44,TMEM129,TNFAIP3,TNKS,TOP2B,TP53,TRAF3,TREX1,TRIM13,TRIM44,TRIP6,UBA3,UBE2D1,UBE2E1,UBE2J2,UBE2M,UBE2Q2,UBE2S,UBE2W,UQCRC1,UQCRC2,UQCRFS1,USP2,USP45,VPRBP,VPS18,VPS36,VPS4A,VPS4B,VRK2,WDFY1,WDR35,WDR45,WEE1,WNK1,XRN2,YY1,ZBED4,ZBTB10,ZBTB17,ZBTB24,ZBTB33,ZBTB39,ZBTB6,ZBTB8OS,ZC3H12B,ZC3H12C,ZC3HAV1,ZCCHC2,ZCCHC24,ZCCHC3,ZCCHC6,ZDHHC2,ZEB1,ZFAND1,ZFHX4,ZFP161,ZFR,ZFYVE26,ZHX2,ZNF175,ZNF189,ZNF192,ZNF202,ZNF205,ZNF280C,ZNF334,ZNF343,ZNF407,ZNF408,ZNF428,ZNF445,ZNF524,ZNF572,ZNF575,ZNF576,ZNF623,ZNF628,ZNF653,ZNF696,ZNF7,ZNF70,ZNF707,ZNF710,ZNF771,ZNF787,ZNF800,ZNF830,ZNF831,ZNF839,ZNHIT2,ZNHIT6,ZSCAN22,ZSWIM5,ZXDB,ZZZ3</t>
  </si>
  <si>
    <t>GO.0036094</t>
  </si>
  <si>
    <t>small molecule binding</t>
  </si>
  <si>
    <t>ENSP00000007516,ENSP00000013125,ENSP00000072869,ENSP00000160827,ENSP00000205402,ENSP00000210187,ENSP00000215574,ENSP00000215832,ENSP00000216277,ENSP00000218340,ENSP00000219302,ENSP00000219479,ENSP00000219789,ENSP00000220751,ENSP00000224181,ENSP00000225614,ENSP00000229794,ENSP00000229812,ENSP00000233893,ENSP00000234179,ENSP00000234454,ENSP00000238497,ENSP00000238616,ENSP00000240185,ENSP00000247003,ENSP00000247970,ENSP00000249396,ENSP00000252115,ENSP00000252486,ENSP00000253004,ENSP00000253023,ENSP00000253329,ENSP00000254950,ENSP00000255381,ENSP00000256429,ENSP00000256458,ENSP00000257347,ENSP00000258772,ENSP00000259711,ENSP00000260956,ENSP00000261973,ENSP00000262039,ENSP00000262056,ENSP00000262269,ENSP00000262445,ENSP00000262633,ENSP00000262948,ENSP00000263038,ENSP00000263238,ENSP00000263239,ENSP00000263383,ENSP00000264161,ENSP00000264167,ENSP00000264552,ENSP00000264663,ENSP00000264668,ENSP00000264932,ENSP00000264954,ENSP00000267938,ENSP00000269305,ENSP00000269321,ENSP00000270176,ENSP00000270538,ENSP00000274008,ENSP00000276079,ENSP00000278070,ENSP00000278616,ENSP00000281589,ENSP00000285735,ENSP00000285814,ENSP00000287295,ENSP00000287394,ENSP00000288078,ENSP00000290354,ENSP00000294053,ENSP00000295087,ENSP00000295373,ENSP00000296084,ENSP00000296577,ENSP00000297532,ENSP00000297792,ENSP00000298852,ENSP00000300935,ENSP00000301264,ENSP00000301956,ENSP00000302620,ENSP00000303709,ENSP00000306496,ENSP00000308461,ENSP00000310572,ENSP00000311977,ENSP00000311984,ENSP00000313007,ENSP00000313059,ENSP00000313420,ENSP00000313851,ENSP00000314153,ENSP00000318195,ENSP00000320309,ENSP00000322450,ENSP00000324856,ENSP00000325905,ENSP00000331602,ENSP00000331748,ENSP00000331831,ENSP00000331897,ENSP00000332444,ENSP00000333203,ENSP00000337332,ENSP00000338127,ENSP00000338477,ENSP00000341189,ENSP00000342381,ENSP00000343054,ENSP00000343204,ENSP00000343745,ENSP00000343943,ENSP00000346120,ENSP00000348020,ENSP00000348578,ENSP00000349560,ENSP00000349887,ENSP00000351697,ENSP00000351717,ENSP00000352668,ENSP00000353826,ENSP00000354340,ENSP00000355517,ENSP00000355587,ENSP00000355689,ENSP00000356972,ENSP00000357218,ENSP00000357564,ENSP00000358335,ENSP00000358400,ENSP00000358548,ENSP00000358635,ENSP00000358921,ENSP00000359478,ENSP00000359539,ENSP00000359552,ENSP00000359719,ENSP00000359859,ENSP00000361446,ENSP00000361892,ENSP00000362249,ENSP00000362330,ENSP00000362820,ENSP00000362931,ENSP00000363019,ENSP00000363250,ENSP00000363868,ENSP00000365946,ENSP00000366410,ENSP00000368030,ENSP00000368884,ENSP00000369162,ENSP00000370223,ENSP00000373674,ENSP00000375986,ENSP00000376309,ENSP00000376946,ENSP00000377446,ENSP00000377892,ENSP00000382697,ENSP00000383210,ENSP00000383719,ENSP00000383840,ENSP00000384264,ENSP00000384330,ENSP00000385432,ENSP00000387088,ENSP00000387536,ENSP00000392028,ENSP00000393183,ENSP00000393541,ENSP00000393776,ENSP00000395449,ENSP00000396704,ENSP00000397453,ENSP00000398655,ENSP00000402084,ENSP00000402515,ENSP00000402608,ENSP00000402835,ENSP00000403310,ENSP00000411471,ENSP00000416959,ENSP00000417078,ENSP00000419782,ENSP00000422753,ENSP00000423673,ENSP00000428924,ENSP00000435926,ENSP00000438144,ENSP00000439918,ENSP00000455607,ENSP00000460475,ENSP00000472847</t>
  </si>
  <si>
    <t>AARSD1,ABCA1,ABCB8,ABCC2,ABCE1,ABCF3,ACSM1,ACTR1A,ACTR3,ADCK2,AGPS,AGXT,AIFM1,AK1,APOA1BP,APOE,ARHGDIA,ARL5A,ASNA1,ASS1,ATAD2,ATAD3A,ATM,BBS10,C8G,CARKD,CARS2,CBR3,CDC34,CDIPT,CDK5,CELF1,CHD6,CHD7,CLPB,CNGA1,CPS1,CSTF2T,DAPK3,DARS,DDX18,DDX21,DDX41,DDX49,DDX56,DHX36,DHX57,DICER1,DLD,DUS3L,EIF4B,FARSA,FASTK,FCHO2,FUK,G3BP1,GALK1,GAS6,GOT1,GPN2,GRPEL1,GTPBP5,GUK1,HNRNPA3,HNRNPF,HNRPLL,HSPE1,IDH2,IDH3B,IFT27,ILVBL,IRAK2,ITK,JAK1,KDM1B,KIF13A,KIF22,KMO,LONP1,LYN,MAP2K2,MAP2K4,MAP3K4,MAP3K7,MAP4K5,MAPK1,MAPK14,MBD2,MDH1,MDN1,MKI67IP,MLH3,MMACHC,MTRR,MYH14,MYH4,MYH8,NCL,NDUFA13,NDUFAB1,NDUFS2,NDUFV1,NEK3,NEK9,NLRP1,NME3,NME4,NMNAT1,NNT,NONO,NRAS,NT5M,NTPCR,PABPC1,PABPC3,PAPOLA,PDK3,PDS5B,PHKG2,PHYH,PIK3C3,PIN1,PKN2,POLDIP3,POLR3A,PPIL4,PPOX,PPRC1,PRKACB,PRKCD,PRKD3,PRKDC,PSMC3,PSMC5,PTK2,RAB12,RAB13,RAB26,RAB33B,RAB4B,RAB8A,RBM12,RBM25,RBM3,RBM42,RBM5,RBM7,RECQL,REV3L,RHOC,RIOK1,RIPK2,RND1,ROCK1,RP2,RPS6KA3,RYK,SAR1B,SARS2,SCYL1,SDHA,SERPINA5,SIRT2,SIRT6,SMG1,SNRNP35,SPATA5,SPR,SRPK1,SRSF3,SRSF5,SRSF7,SSB,STK11,STK38,STK4,SUCLG1,SYNCRIP,TARDBP,TESK1,TIMM44,TOP2B,TP53,TRA2B,UBA3,UBE2D1,UBE2E1,UBE2J2,UBE2M,UBE2Q2,UBE2S,UBE2W,VPRBP,VPS4A,VPS4B,VRK2,WEE1,WNK1,ZBTB33</t>
  </si>
  <si>
    <t>GO.0000104</t>
  </si>
  <si>
    <t>succinate dehydrogenase activity</t>
  </si>
  <si>
    <t>GO.0003735</t>
  </si>
  <si>
    <t>structural constituent of ribosome</t>
  </si>
  <si>
    <t>ENSP00000225969,ENSP00000252602,ENSP00000256441,ENSP00000272418,ENSP00000308845,ENSP00000312395,ENSP00000317376,ENSP00000318158,ENSP00000320567,ENSP00000333837,ENSP00000339844,ENSP00000354525,ENSP00000355692,ENSP00000360498,ENSP00000362036,ENSP00000362208,ENSP00000372093,ENSP00000420714,ENSP00000431040,ENSP00000467676,ENSP00000470609</t>
  </si>
  <si>
    <t>MRPL12,MRPL22,MRPL24,MRPL27,MRPL34,MRPL36,MRPL41,MRPL43,MRPL55,MRPS11,MRPS12,MRPS14,MRPS15,MRPS16,MRPS21,MRPS24,MRPS33,MRPS36,MRPS5,NDUFA7,RPS15</t>
  </si>
  <si>
    <t>GO.0003682</t>
  </si>
  <si>
    <t>chromatin binding</t>
  </si>
  <si>
    <t>ENSP00000219746,ENSP00000226574,ENSP00000244769,ENSP00000245479,ENSP00000249396,ENSP00000254480,ENSP00000254806,ENSP00000256429,ENSP00000259119,ENSP00000265165,ENSP00000269305,ENSP00000282441,ENSP00000286523,ENSP00000287394,ENSP00000293328,ENSP00000296490,ENSP00000309790,ENSP00000312697,ENSP00000325402,ENSP00000328269,ENSP00000333633,ENSP00000337332,ENSP00000339527,ENSP00000339764,ENSP00000340347,ENSP00000341280,ENSP00000342136,ENSP00000344456,ENSP00000348020,ENSP00000350676,ENSP00000354487,ENSP00000359095,ENSP00000359837,ENSP00000360412,ENSP00000361066,ENSP00000361446,ENSP00000362330,ENSP00000366179,ENSP00000369075,ENSP00000378307,ENSP00000379003,ENSP00000382688,ENSP00000392028,ENSP00000396704,ENSP00000397552,ENSP00000399518,ENSP00000399968,ENSP00000399985,ENSP00000420588,ENSP00000430432</t>
  </si>
  <si>
    <t>ACTL6A,ATAD2,ATXN1,CENPB,CHD6,CHD7,CREB3,CTNNB1,DMAP1,DNAJC1,ELMSAN1,FLI1,FOXO3,HDAC2,HMG20B,JARID2,KDM5A,LEF1,MBD2,MIS18BP1,MLH3,MTA1,MYPOP,NCOA2,NCOA3,NFKB1,NOC3L,NUPR1,PBRM1,PHF8,POLR3A,PRDM8,PRMT6,SATB1,SIRT2,SIRT6,SKIL,SMARCC1,SOX9,STAT5B,TCF7,TFAM,TOP2B,TOX3,TP53,WBP2,WDR82,YAP1,ZEB1,ZZZ3</t>
  </si>
  <si>
    <t>GO.0003729</t>
  </si>
  <si>
    <t>mRNA binding</t>
  </si>
  <si>
    <t>ENSP00000240185,ENSP00000256429,ENSP00000258349,ENSP00000260956,ENSP00000261973,ENSP00000265351,ENSP00000309477,ENSP00000311847,ENSP00000318195,ENSP00000320866,ENSP00000338173,ENSP00000343054,ENSP00000348578,ENSP00000355094,ENSP00000365439,ENSP00000376309,ENSP00000387088,ENSP00000388872,ENSP00000416959,ENSP00000435926</t>
  </si>
  <si>
    <t>ACO1,CALR,CARHSP1,CELF1,G3BP1,HNRNPA3,HNRNPK,HNRPLL,KIAA0664,MBD2,NCL,PUM2,QKI,RBM25,RBM5,RC3H1,SSB,TARDBP,TRA2B,XPO5</t>
  </si>
  <si>
    <t>GO.0051539</t>
  </si>
  <si>
    <t>4 iron, 4 sulfur cluster binding</t>
  </si>
  <si>
    <t>ENSP00000216254,ENSP00000233627,ENSP00000251588,ENSP00000264220,ENSP00000309477,ENSP00000315774,ENSP00000322450,ENSP00000351697,ENSP00000356972,ENSP00000364649</t>
  </si>
  <si>
    <t>ACO1,ACO2,NARFL,NDUFS2,NDUFS7,NDUFS8,NDUFV1,PPAT,REV3L,SDHB</t>
  </si>
  <si>
    <t>GO.0044212</t>
  </si>
  <si>
    <t>transcription regulatory region DNA binding</t>
  </si>
  <si>
    <t>ENSP00000000442,ENSP00000217964,ENSP00000219746,ENSP00000220429,ENSP00000222122,ENSP00000226574,ENSP00000239882,ENSP00000245479,ENSP00000246912,ENSP00000253727,ENSP00000254806,ENSP00000259119,ENSP00000262095,ENSP00000262238,ENSP00000265165,ENSP00000265440,ENSP00000265462,ENSP00000267163,ENSP00000269305,ENSP00000276079,ENSP00000279873,ENSP00000291442,ENSP00000293328,ENSP00000300057,ENSP00000301073,ENSP00000314153,ENSP00000318177,ENSP00000318690,ENSP00000325402,ENSP00000333633,ENSP00000339527,ENSP00000341280,ENSP00000344456,ENSP00000345702,ENSP00000346997,ENSP00000347602,ENSP00000349503,ENSP00000349723,ENSP00000353826,ENSP00000354487,ENSP00000354553,ENSP00000360017,ENSP00000362763,ENSP00000365439,ENSP00000366396,ENSP00000366894,ENSP00000367406,ENSP00000368698,ENSP00000381840,ENSP00000384524,ENSP00000387699,ENSP00000392028,ENSP00000397644,ENSP00000398273,ENSP00000399518,ENSP00000399985,ENSP00000405574,ENSP00000417078,ENSP00000420588,ENSP00000430432,ENSP00000436901</t>
  </si>
  <si>
    <t>AEBP2,ARID4A,ARID5B,BCL11B,C1orf85,CHD7,CREB1,CTNNB1,DBP,DHX36,DPF2,ELF1,ESRRA,ETV2,FLI1,FOXO3,FUBP3,GABPB1,GCFC2,HDAC2,HIVEP1,HNRNPK,JARID2,KLF12,LEF1,LONP1,MESP1,MLX,MTA1,MYPOP,NFKB1,NFYA,NONO,NR1H2,NR2F6,ONECUT2,PRDX5,RB1,RFX7,SATB1,SKIL,SOX5,SOX9,STAT5B,SUV39H2,TAF2,TBL1X,TBL1XR1,TFAM,TFEC,TOX3,TP53,WBP2,XRN2,YY1,ZBTB33,ZBTB6,ZEB1,ZFP161,ZNF280C,ZNF524</t>
  </si>
  <si>
    <t>GO.0051082</t>
  </si>
  <si>
    <t>unfolded protein binding</t>
  </si>
  <si>
    <t>ENSP00000218340,ENSP00000222005,ENSP00000233893,ENSP00000260361,ENSP00000264954,ENSP00000265195,ENSP00000279146,ENSP00000300026,ENSP00000320866,ENSP00000353073,ENSP00000358400,ENSP00000389998,ENSP00000419425,ENSP00000421922</t>
  </si>
  <si>
    <t>AIP,CALR,CDC37,CLN3,GRPEL1,HSPE1,LRPAP1,MDN1,NDUFAF1,PPIA,PPIB,RP2,SIL1,TMEM67</t>
  </si>
  <si>
    <t>GO.0003674</t>
  </si>
  <si>
    <t>molecular_function</t>
  </si>
  <si>
    <t>ENSP00000003302,ENSP00000007516,ENSP00000013125,ENSP00000025008,ENSP00000026218,ENSP00000029410,ENSP00000043402,ENSP00000054650,ENSP00000072869,ENSP00000085068,ENSP00000160262,ENSP00000160827,ENSP00000184266,ENSP00000202816,ENSP00000203001,ENSP00000207437,ENSP00000210060,ENSP00000210187,ENSP00000210444,ENSP00000215565,ENSP00000215567,ENSP00000215574,ENSP00000215742,ENSP00000215832,ENSP00000216085,ENSP00000216268,ENSP00000216277,ENSP00000216807,ENSP00000217381,ENSP00000217964,ENSP00000218224,ENSP00000218894,ENSP00000219091,ENSP00000219252,ENSP00000219255,ENSP00000219302,ENSP00000219313,ENSP00000219473,ENSP00000219479,ENSP00000219548,ENSP00000219746,ENSP00000220429,ENSP00000220509,ENSP00000220669,ENSP00000220751,ENSP00000221459,ENSP00000221566,ENSP00000221573,ENSP00000222122,ENSP00000222219,ENSP00000222305,ENSP00000222308,ENSP00000222574,ENSP00000223051,ENSP00000223061,ENSP00000223795,ENSP00000224181,ENSP00000225614,ENSP00000225665,ENSP00000225969,ENSP00000226574,ENSP00000228318,ENSP00000229179,ENSP00000229379,ENSP00000229794,ENSP00000229812,ENSP00000230122,ENSP00000231668,ENSP00000231948,ENSP00000233055,ENSP00000233379,ENSP00000234179,ENSP00000234454,ENSP00000234827,ENSP00000236671,ENSP00000237289,ENSP00000237858,ENSP00000237889,ENSP00000238018,ENSP00000238497,ENSP00000238616,ENSP00000239882,ENSP00000240185,ENSP00000240333,ENSP00000241014,ENSP00000241041,ENSP00000243776,ENSP00000244221,ENSP00000244741,ENSP00000245812,ENSP00000246554,ENSP00000246912,ENSP00000247003,ENSP00000247170,ENSP00000247194,ENSP00000247225,ENSP00000247270,ENSP00000247655,ENSP00000247665,ENSP00000247706,ENSP00000247866,ENSP00000247970,ENSP00000248342,ENSP00000249396,ENSP00000250101,ENSP00000250495,ENSP00000250937,ENSP00000251119,ENSP00000251312,ENSP00000251588,ENSP00000252102,ENSP00000252445,ENSP00000252486,ENSP00000252530,ENSP00000252602,ENSP00000253003,ENSP00000253004,ENSP00000253023,ENSP00000253329,ENSP00000253452,ENSP00000253727,ENSP00000254351,ENSP00000254480,ENSP00000254806,ENSP00000254950,ENSP00000255129,ENSP00000255381,ENSP00000255631,ENSP00000256441,ENSP00000256458,ENSP00000256474,ENSP00000256545,ENSP00000257245,ENSP00000257347,ENSP00000257549,ENSP00000257626,ENSP00000257724,ENSP00000258123,ENSP00000258349,ENSP00000258424,ENSP00000258654,ENSP00000258772,ENSP00000259037,ENSP00000259119,ENSP00000259365,ENSP00000259605,ENSP00000259711,ENSP00000260129,ENSP00000260187,ENSP00000260361,ENSP00000261308,ENSP00000261401,ENSP00000261637,ENSP00000262095,ENSP00000262215,ENSP00000262238,ENSP00000262259,ENSP00000262269,ENSP00000262445,ENSP00000262507,ENSP00000262812,ENSP00000262948,ENSP00000262953,ENSP00000263038,ENSP00000263202,ENSP00000263238,ENSP00000263239,ENSP00000263256,ENSP00000263278,ENSP00000263354,ENSP00000263373,ENSP00000263383,ENSP00000263384,ENSP00000263657,ENSP00000263774,ENSP00000264161,ENSP00000264220,ENSP00000264228,ENSP00000264414,ENSP00000264552,ENSP00000264639,ENSP00000264663,ENSP00000264668,ENSP00000264932,ENSP00000265165,ENSP00000265195,ENSP00000265351,ENSP00000265440,ENSP00000265462,ENSP00000265471,ENSP00000265500,ENSP00000265827,ENSP00000267012,ENSP00000267113,ENSP00000267163,ENSP00000267549,ENSP00000267938,ENSP00000268154,ENSP00000268379,ENSP00000268668,ENSP00000269298,ENSP00000269305,ENSP00000269499,ENSP00000269740,ENSP00000269919,ENSP00000270459,ENSP00000270517,ENSP00000270538,ENSP00000271373,ENSP00000271843,ENSP00000272163,ENSP00000272418,ENSP00000273064,ENSP00000274008,ENSP00000274054,ENSP00000274137,ENSP00000274498,ENSP00000276079,ENSP00000276202,ENSP00000276569,ENSP00000277575,ENSP00000278060,ENSP00000278070,ENSP00000278590,ENSP00000278612,ENSP00000278616,ENSP00000278618,ENSP00000278772,ENSP00000279146,ENSP00000279206,ENSP00000279263,ENSP00000279873,ENSP00000280362,ENSP00000280904,ENSP00000281456,ENSP00000282251,ENSP00000282486,ENSP00000283033,ENSP00000283628,ENSP00000283871,ENSP00000285083,ENSP00000285420,ENSP00000285599,ENSP00000285735,ENSP00000285873,ENSP00000286523,ENSP00000286733,ENSP00000287394,ENSP00000287667,ENSP00000288078,ENSP00000288199,ENSP00000288422,ENSP00000289407,ENSP00000290310,ENSP00000290795,ENSP00000290949,ENSP00000292140,ENSP00000292303,ENSP00000292539,ENSP00000292894,ENSP00000293328,ENSP00000293771,ENSP00000293777,ENSP00000293780,ENSP00000293981,ENSP00000294053,ENSP00000294168,ENSP00000295087,ENSP00000295148,ENSP00000295373,ENSP00000295767,ENSP00000296084,ENSP00000296130,ENSP00000296137,ENSP00000296238,ENSP00000296440,ENSP00000296490,ENSP00000296684,ENSP00000296754,ENSP00000297338,ENSP00000297532,ENSP00000297564,ENSP00000298852,ENSP00000299166,ENSP00000299413,ENSP00000299687,ENSP00000300026,ENSP00000300057,ENSP00000300101,ENSP00000300784,ENSP00000300811,ENSP00000300935,ENSP00000300954,ENSP00000301073,ENSP00000301242,ENSP00000301264,ENSP00000301336,ENSP00000301455,ENSP00000301490,ENSP00000301522,ENSP00000301729,ENSP00000302276,ENSP00000302569,ENSP00000302620,ENSP00000302648,ENSP00000302783,ENSP00000303366,ENSP00000303709,ENSP00000304353,ENSP00000304670,ENSP00000305071,ENSP00000305988,ENSP00000306190,ENSP00000306397,ENSP00000306496,ENSP00000306565,ENSP00000307275,ENSP00000307843,ENSP00000308179,ENSP00000308332,ENSP00000308461,ENSP00000308479,ENSP00000308548,ENSP00000308845,ENSP00000309031,ENSP00000309103,ENSP00000309116,ENSP00000309477,ENSP00000309565,ENSP00000309606,ENSP00000309790,ENSP00000309899,ENSP00000310008,ENSP00000310120,ENSP00000310561,ENSP00000310572,ENSP00000310873,ENSP00000310935,ENSP00000311399,ENSP00000311579,ENSP00000311888,ENSP00000311984,ENSP00000312107,ENSP00000312244,ENSP00000312395,ENSP00000312834,ENSP00000313034,ENSP00000313059,ENSP00000313420,ENSP00000313851,ENSP00000314153,ENSP00000314444,ENSP00000314508,ENSP00000314709,ENSP00000314776,ENSP00000315774,ENSP00000315870,ENSP00000317376,ENSP00000317714,ENSP00000317780,ENSP00000318115,ENSP00000318158,ENSP00000318177,ENSP00000318690,ENSP00000319279,ENSP00000319305,ENSP00000319341,ENSP00000320567,ENSP00000320627,ENSP00000320866,ENSP00000321260,ENSP00000321348,ENSP00000321455,ENSP00000322991,ENSP00000323945,ENSP00000324810,ENSP00000324856,ENSP00000324890,ENSP00000325402,ENSP00000325674,ENSP00000325863,ENSP00000326981,ENSP00000327691,ENSP00000327801,ENSP00000328070,ENSP00000328178,ENSP00000328269,ENSP00000328515,ENSP00000328524,ENSP00000328854,ENSP00000329002,ENSP00000329757,ENSP00000330032,ENSP00000330389,ENSP00000330721,ENSP00000330787,ENSP00000331602,ENSP00000331748,ENSP00000332062,ENSP00000332313,ENSP00000332433,ENSP00000332513,ENSP00000332750,ENSP00000332887,ENSP00000333203,ENSP00000333376,ENSP00000333633,ENSP00000333837,ENSP00000333934,ENSP00000334113,ENSP00000335416,ENSP00000335632,ENSP00000337332,ENSP00000337513,ENSP00000337724,ENSP00000337850,ENSP00000337852,ENSP00000338127,ENSP00000338173,ENSP00000338624,ENSP00000338728,ENSP00000338785,ENSP00000338814,ENSP00000338838,ENSP00000339314,ENSP00000339720,ENSP00000339764,ENSP00000339844,ENSP00000339917,ENSP00000340009,ENSP00000340347,ENSP00000340409,ENSP00000340698,ENSP00000340742,ENSP00000340839,ENSP00000340944,ENSP00000341117,ENSP00000341189,ENSP00000341324,ENSP00000341743,ENSP00000341938,ENSP00000341947,ENSP00000342019,ENSP00000342026,ENSP00000342082,ENSP00000342381,ENSP00000342392,ENSP00000342830,ENSP00000343103,ENSP00000343204,ENSP00000343745,ENSP00000343943,ENSP00000344215,ENSP00000344277,ENSP00000344353,ENSP00000344456,ENSP00000344546,ENSP00000344572,ENSP00000345024,ENSP00000345580,ENSP00000345702,ENSP00000346103,ENSP00000346196,ENSP00000346483,ENSP00000347140,ENSP00000347251,ENSP00000347602,ENSP00000347719,ENSP00000347834,ENSP00000347883,ENSP00000347924,ENSP00000348459,ENSP00000348708,ENSP00000348848,ENSP00000349124,ENSP00000349503,ENSP00000349560,ENSP00000349723,ENSP00000350267,ENSP00000350409,ENSP00000350676,ENSP00000350757,ENSP00000351482,ENSP00000351492,ENSP00000351669,ENSP00000351671,ENSP00000351717,ENSP00000352265,ENSP00000352425,ENSP00000352614,ENSP00000353073,ENSP00000353094,ENSP00000353104,ENSP00000353238,ENSP00000353408,ENSP00000353826,ENSP00000354518,ENSP00000354525,ENSP00000354543,ENSP00000354553,ENSP00000354566,ENSP00000355325,ENSP00000355517,ENSP00000355518,ENSP00000355627,ENSP00000355689,ENSP00000355692,ENSP00000355747,ENSP00000356033,ENSP00000356218,ENSP00000356224,ENSP00000356256,ENSP00000356346,ENSP00000356430,ENSP00000356545,ENSP00000356607,ENSP00000356828,ENSP00000356859,ENSP00000356988,ENSP00000356999,ENSP00000357036,ENSP00000357087,ENSP00000357123,ENSP00000357218,ENSP00000357283,ENSP00000357480,ENSP00000357564,ENSP00000357624,ENSP00000357692,ENSP00000357879,ENSP00000357980,ENSP00000358400,ENSP00000358548,ENSP00000358563,ENSP00000358896,ENSP00000358921,ENSP00000359095,ENSP00000359098,ENSP00000359171,ENSP00000359368,ENSP00000359478,ENSP00000359552,ENSP00000359606,ENSP00000359663,ENSP00000359719,ENSP00000359837,ENSP00000359890,ENSP00000359991,ENSP00000360017,ENSP00000360069,ENSP00000360412,ENSP00000360492,ENSP00000360498,ENSP00000360682,ENSP00000360843,ENSP00000361302,ENSP00000361331,ENSP00000361467,ENSP00000361616,ENSP00000361667,ENSP00000361892,ENSP00000362036,ENSP00000362058,ENSP00000362094,ENSP00000362208,ENSP00000362249,ENSP00000362688,ENSP00000362763,ENSP00000362820,ENSP00000362873,ENSP00000362931,ENSP00000363019,ENSP00000363041,ENSP00000363205,ENSP00000363250,ENSP00000363349,ENSP00000363868,ENSP00000363891,ENSP00000363965,ENSP00000363970,ENSP00000363985,ENSP00000364023,ENSP00000364295,ENSP00000364613,ENSP00000364699,ENSP00000364709,ENSP00000364895,ENSP00000365243,ENSP00000365439,ENSP00000365725,ENSP00000366156,ENSP00000366225,ENSP00000366306,ENSP00000366410,ENSP00000366863,ENSP00000366939,ENSP00000366988,ENSP00000367086,ENSP00000367346,ENSP00000367721,ENSP00000367808,ENSP00000367934,ENSP00000368030,ENSP00000368152,ENSP00000368173,ENSP00000368318,ENSP00000368884,ENSP00000369075,ENSP00000369129,ENSP00000369162,ENSP00000369176,ENSP00000369341,ENSP00000369682,ENSP00000369810,ENSP00000370104,ENSP00000370508,ENSP00000371432,ENSP00000372093,ENSP00000372394,ENSP00000372955,ENSP00000373674,ENSP00000373734,ENSP00000374219,ENSP00000374529,ENSP00000375598,ENSP00000375986,ENSP00000376349,ENSP00000376403,ENSP00000376808,ENSP00000376946,ENSP00000377311,ENSP00000377655,ENSP00000377771,ENSP00000377778,ENSP00000377914,ENSP00000378050,ENSP00000378307,ENSP00000378364,ENSP00000378720,ENSP00000378887,ENSP00000379003,ENSP00000379217,ENSP00000379372,ENSP00000379387,ENSP00000380252,ENSP00000380414,ENSP00000381148,ENSP00000381298,ENSP00000381840,ENSP00000382021,ENSP00000382274,ENSP00000382697,ENSP00000383210,ENSP00000383719,ENSP00000383840,ENSP00000384264,ENSP00000384302,ENSP00000384330,ENSP00000384886,ENSP00000384957,ENSP00000385006,ENSP00000385432,ENSP00000386229,ENSP00000386759,ENSP00000386881,ENSP00000387123,ENSP00000387262,ENSP00000387462,ENSP00000387536,ENSP00000387699,ENSP00000388731,ENSP00000388872,ENSP00000389630,ENSP00000389934,ENSP00000389998,ENSP00000390478,ENSP00000391167,ENSP00000391453,ENSP00000392028,ENSP00000393183,ENSP00000393541,ENSP00000393776,ENSP00000394049,ENSP00000394791,ENSP00000397453,ENSP00000397552,ENSP00000397644,ENSP00000398124,ENSP00000398655,ENSP00000399863,ENSP00000399968,ENSP00000399970,ENSP00000402515,ENSP00000402527,ENSP00000402608,ENSP00000402835,ENSP00000403310,ENSP00000405574,ENSP00000407154,ENSP00000408730,ENSP00000409279,ENSP00000411012,ENSP00000411471,ENSP00000411825,ENSP00000413493,ENSP00000415434,ENSP00000416673,ENSP00000417003,ENSP00000417078,ENSP00000417656,ENSP00000417677,ENSP00000418348,ENSP00000418379,ENSP00000418593,ENSP00000418842,ENSP00000419425,ENSP00000420168,ENSP00000420514,ENSP00000420588,ENSP00000420616,ENSP00000420714,ENSP00000421922,ENSP00000422464,ENSP00000423067,ENSP00000423602,ENSP00000423673,ENSP00000428756,ENSP00000428924,ENSP00000430432,ENSP00000430497,ENSP00000431445,ENSP00000434258,ENSP00000435926,ENSP00000436926,ENSP00000442050,ENSP00000442688,ENSP00000445162,ENSP00000446121,ENSP00000446714,ENSP00000450040,ENSP00000450710,ENSP00000453502,ENSP00000455607,ENSP00000460475,ENSP00000462972,ENSP00000466775,ENSP00000467676,ENSP00000469468,ENSP00000470609,ENSP00000472847</t>
  </si>
  <si>
    <t>AARSD1,AASDHPPT,ABCA1,ABCB8,ABCC2,ABCF3,ABHD12,ABHD8,ACMSD,ACO1,ACOT7,ACTL6A,ACTR1A,ACTR3,ADCK2,ADRM1,AEBP2,AGT,AGXT,AIP,AK1,ALCAM,ALDH7A1,ALG10B,ALG1L,ALKBH6,ALKBH7,ALKBH8,ALPL,ANGPTL4,APOA1BP,APOC2,APOE,ARFGEF1,ARHGAP26,ARHGAP32,ARID1B,ARID4A,ARID5B,ARL5A,ARMC1,AS3MT,ASGR2,ASPG,ASS1,ATAD2,ATAD3A,ATM,ATP6V0C,ATP6V0D1,B3GAT3,B4GALT7,BAD,BAG1,BAG5,BBS10,BCAT2,BCL11B,BIN2,BNIP1,BRMS1L,BRPF3,C1orf85,C1orf86,C20orf72,C2orf44,C3orf37,C8G,C9orf142,C9orf89,CACNA1E,CALR,CAMK2N2,CARKD,CARS2,CCDC124,CCDC88A,CCL20,CCNK,CCR5,CD28,CD3E,CD3G,CD40LG,CDC34,CDKN1A,CELF1,CENPB,CHCHD4,CHD7,CHID1,CHP1,CHPF,CHRNE,CIAPIN1,CISD1,CLEC3B,CLEC7A,CLN3,CLPB,CMC1,CNGA1,COG3,COMTD1,COPE,COQ2,COQ9,CORO1C,COX4I1,COX4I2,COX5A,COX5B,COX6A1,COX6B1,COX6C,COX7A2,COX7B,COX7C,COX8A,CPS1,CPSF3L,CRBN,CREB1,CTDSP2,CTNNB1,CTSD,CUL3,CUL5,CWF19L2,CYB5R1,DAAM1,DAPK3,DAPP1,DARS,DBP,DDRGK1,DDX18,DDX49,DDX56,DEK,DENND4A,DENND5A,DENND5B,DESI1,DHDDS,DHPS,DHRS11,DHRS13,DHRS7B,DHRSX,DHX36,DHX57,DIAPH2,DICER1,DKC1,DLG5,DNASE2,DOCK11,DOCK7,DOHH,DOK4,DOLK,DPY19L4,DSC2,DSCR3,DSP,DUSP23,DYSF,E2F5,ECI1,ECSIT,EFHA2,EGFL7,EIF3I,EIF3K,ELF1,ELMSAN1,ELOF1,EMC7,ENSA,ERAP1,ERI3,ESF1,ESYT1,EVI2A,EXOC3L1,EXOC5,F10,F11,FAF1,FAHD2A,FAM125A,FAM32A,FAM48A,FAM98C,FASTK,FBXL3,FBXW5,FCHO2,FDX1L,FDXR,FH,FIBP,FKBP2,FKBP8,FLYWCH2,FN3K,FUBP3,FUK,FYCO1,GABPB1,GALK1,GBA,GCFC2,GDA,GEMIN5,GIPC1,GLI4,GLRX,GLTPD2,GMFB,GPBP1L1,GPN2,GPR171,GPR65,GPRC5C,GPS1,GPS2,GPX4,GSTA2,GTF2A2,GTF2H3,GTSF1L,GUK1,HAX1,HBP1,HDAC2,HDDC3,HEXIM2,HGD,HIAT1,HMG20B,HMGN4,HNRNPK,HSD11B1L,HSD17B14,HSPBP1,HTRA1,ICAM3,IFI30,IFT27,ILVBL,IMMT,IMP3,IRAK2,ISG20,ISOC2,ITK,JAK1,JTB,KCNE2,KIAA0664,KIF13A,KIF22,KMO,KPTN,KTN1,L3HYPDH,LBR,LCMT1,LEF1,LIMS1,LIN54,LIN7B,LMAN2,LMNA,LONP1,LONRF1,LPAR6,LRPAP1,LSM10,LSM4,LYN,MALT1,MAN2B2,MANEA,MAP1LC3A,MAP2K2,MAP2K4,MAP3K4,MAP4K5,MAPK1,MAPK14,MAPK8IP1,MARCKS,MBLAC2,MBNL1,MBNL3,MDFIC,MDN1,MED11,MESP1,MESP2,MFSD5,MGAT1,MGST3,MIEN1,MIS18BP1,MLX,MLXIP,MMACHC,MNDA,MPC2,MRE11A,MRPL12,MRPL24,MRPL27,MRPL34,MRPL36,MRPL41,MRPL43,MRPL55,MRPS11,MRPS12,MRPS14,MRPS15,MRPS16,MRPS21,MRPS24,MRPS26,MRPS33,MRPS36,MRPS5,MSL3,MSN,MTA1,MTIF3,MTMR8,MTRR,MYH14,MYH4,MYH8,MYL6,MYL6B,MYPOP,NAAA,NAF1,NANS,NAPA,NAPB,NARF,NARFL,NCOA2,NDUFA1,NDUFA13,NDUFA2,NDUFA4,NDUFA6,NDUFA7,NDUFA8,NDUFAB1,NDUFAF1,NDUFAF5,NDUFB1,NDUFB10,NDUFB2,NDUFB3,NDUFB4,NDUFB5,NDUFB6,NDUFB7,NDUFB8,NDUFC1,NDUFS3,NDUFS4,NDUFS5,NDUFS6,NDUFS8,NDUFV3,NEDD8,NEK3,NEK9,NFE2L2,NFKB1,NFRKB,NFS1,NFYA,NIT1,NLRP1,NME3,NME4,NMNAT1,NNT,NOC3L,NOC4L,NOMO1,NOMO3,NONO,NPAT,NR1H2,NRAS,NRTN,NSMAF,NT5M,NUDT14,NUDT22,NUDT8,NUP107,NUP160,NUPR1,NUS1,ONECUT2,OTUD4,OTUD6B,OXNAD1,P4HB,PAIP2B,PAOX,PAPOLA,PARD6A,PARVG,PATL2,PBRM1,PCOLCE,PCSK4,PCYT2,PDCD6IP,PDGFC,PDK3,PDS5B,PEX16,PGAM1,PGPEP1,PHF8,PHKG2,PHLDB3,PHPT1,PHYH,PIGQ,PIGW,PIN1,PION,PKN2,PLEKHA7,PLEKHM3,PLXNB1,PNO1,POLR2C,POMT1,POP7,PPAN,PPAT,PPIA,PPIB,PPIL4,PPOX,PPP1R14A,PPP1R16A,PPP1R2,PPP2R2D,PPP4R2,PPRC1,PPWD1,PQBP1,PQLC2,PRDM8,PRDX2,PRDX5,PRDX6,PRKACB,PRKCD,PRKD3,PRKDC,PRLR,PRMT6,PRMT7,PSEN2,PSMB5,PSMC3,PSMC5,PSMD3,PSMD4,PSMD7,PTK2,PTPN11,PTPN7,PTPRC,PTRHD1,PTS,PUM2,PUSL1,RAB12,RAB13,RAB26,RAB33B,RAB4B,RAB8A,RAD21,RALGPS2,RB1,RB1CC1,RC3H1,RCSD1,RDX,RFESD,RFX7,RFXANK,RGS14,RGS18,RHBDD3,RHOC,RILP,RIOK1,RIPK2,RND1,RNF111,RNF38,RNFT1,ROCK1,RPAP2,RPS15,RPS6KA3,RQCD1,RTN4R,RYK,S100A16,SAR1B,SARS2,SAT2,SCAMP3,SDC1,SDF4,SDHA,SDHD,SDS,SDSL,SENP1,SENP6,SENP7,SERPINA5,SETD2,SFXN4,SGPP1,SGTA,SH3BGR,SIL1,SIPA1,SIRT2,SIRT6,SKIL,SLA,SLAMF1,SLAMF6,SLC11A2,SLC25A10,SLC25A11,SLC25A3,SLC25A4,SLC35B1,SLC38A10,SLC39A3,SLPI,SMARCC1,SMG1,SMPD1,SNAPC2,SNRNP35,SNTA1,SNX20,SNX21,SNX30,SNX5,SPATA5,SPN,SPR,SPRY2,SPTBN4,SRA1,SRD5A3,SRFBP1,SRM,SRPK1,SRSF3,SSFA2,ST20,STARD13,STAT5B,STAU2,STK11,STK38,STK4,STUB1,STX4,SUMF2,SWSAP1,SYNE1,TAB3,TAF1L,TAF6L,TAF9B,TAGAP,TARDBP,TASP1,TBC1D4,TBCD,TBL1X,TBL1XR1,TCEANC2,TCF7,TECR,TESK1,TFAM,TFDP2,TFEC,TFR2,TGS1,THAP3,THAP4,THAP7,THAP8,TIMM10,TIMM17A,TIMM44,TIMM50,TLE2,TM7SF2,TMEM129,TMEM67,TMEM68,TMOD1,TNFAIP3,TNFSF8,TNKS,TOX3,TP53,TP53INP1,TPGS1,TRAPPC1,TREX1,TRIM44,TRMT11,TRMT6,TRPT1,TSC22D2,TSPAN33,TXNDC11,TXNDC17,UBE2D1,UBE2E1,UBE2J2,UBE2M,UBE2Q2,UBE2S,UBE2W,UBFD1,UBL5,UBP1,UBXN2A,UFD1L,UNC50,UPF2,UPP1,UQCR10,UQCRC2,UQCRFS1,UQCRH,UQCRQ,USF1,USF2,USP10,USP15,USP2,USP28,USP40,USP45,USP6NL,UTP20,UTP23,VCPIP1,VHL,VPRBP,VPS16,VPS18,VPS4A,VPS4B,VRK2,WASF1,WBP2,WDFY1,WDR3,WDR35,WDR36,WDR43,WDR45,WDR82,WNK1,XPO5,YY1,ZBED4,ZBTB10,ZBTB17,ZBTB24,ZBTB33,ZBTB39,ZBTB6,ZBTB8OS,ZC3H12B,ZC3H12C,ZCCHC2,ZFAND1,ZFHX4,ZFP161,ZFYVE26,ZHX2,ZNF175,ZNF189,ZNF192,ZNF202,ZNF205,ZNF280C,ZNF334,ZNF343,ZNF407,ZNF408,ZNF428,ZNF445,ZNF524,ZNF572,ZNF575,ZNF576,ZNF623,ZNF628,ZNF653,ZNF696,ZNF7,ZNF70,ZNF707,ZNF710,ZNF771,ZNF787,ZNF800,ZNF830,ZNF831,ZNF839,ZNHIT2,ZNHIT6,ZSCAN22,ZSWIM5,ZXDB,ZZZ3</t>
  </si>
  <si>
    <t>GO.0016765</t>
  </si>
  <si>
    <t>transferase activity, transferring alkyl or aryl (other than methyl) groups</t>
  </si>
  <si>
    <t>ENSP00000210060,ENSP00000210444,ENSP00000216840,ENSP00000264167,ENSP00000310873,ENSP00000353104,ENSP00000356859,ENSP00000357480,ENSP00000366156,ENSP00000420168,ENSP00000431049</t>
  </si>
  <si>
    <t>AGPS,COQ2,DHDDS,DHPS,GSTA2,GSTK1,MGST3,NANS,NUS1,RABGGTA,SRM</t>
  </si>
  <si>
    <t>GO.0016627</t>
  </si>
  <si>
    <t>oxidoreductase activity, acting on the CH-CH group of donors</t>
  </si>
  <si>
    <t>ENSP00000215567,ENSP00000263702,ENSP00000264228,ENSP00000264932,ENSP00000272163,ENSP00000279263,ENSP00000311977,ENSP00000343943,ENSP00000356953,ENSP00000364649,ENSP00000364699</t>
  </si>
  <si>
    <t>DUS3L,LBR,MECR,PPOX,SDHA,SDHB,SDHC,SDHD,SRD5A3,TECR,TM7SF2</t>
  </si>
  <si>
    <t>GO.0043168</t>
  </si>
  <si>
    <t>anion binding</t>
  </si>
  <si>
    <t>ENSP00000007516,ENSP00000013125,ENSP00000072869,ENSP00000160827,ENSP00000205402,ENSP00000210187,ENSP00000215574,ENSP00000215832,ENSP00000216277,ENSP00000218340,ENSP00000219302,ENSP00000219479,ENSP00000220751,ENSP00000223061,ENSP00000225614,ENSP00000229794,ENSP00000229812,ENSP00000233055,ENSP00000233893,ENSP00000234179,ENSP00000238497,ENSP00000238616,ENSP00000247003,ENSP00000247970,ENSP00000249396,ENSP00000251119,ENSP00000252486,ENSP00000253004,ENSP00000253023,ENSP00000254950,ENSP00000255381,ENSP00000256458,ENSP00000257347,ENSP00000257549,ENSP00000258772,ENSP00000259711,ENSP00000262039,ENSP00000262269,ENSP00000262445,ENSP00000262948,ENSP00000263038,ENSP00000263238,ENSP00000263239,ENSP00000263373,ENSP00000263383,ENSP00000264161,ENSP00000264167,ENSP00000264552,ENSP00000264668,ENSP00000264932,ENSP00000267012,ENSP00000267113,ENSP00000267938,ENSP00000269305,ENSP00000269321,ENSP00000269499,ENSP00000270176,ENSP00000270538,ENSP00000274008,ENSP00000274498,ENSP00000278616,ENSP00000285735,ENSP00000287295,ENSP00000287394,ENSP00000288078,ENSP00000290354,ENSP00000294053,ENSP00000295087,ENSP00000295373,ENSP00000296084,ENSP00000296130,ENSP00000296577,ENSP00000297532,ENSP00000297792,ENSP00000298852,ENSP00000300935,ENSP00000301264,ENSP00000301956,ENSP00000302227,ENSP00000302620,ENSP00000303709,ENSP00000306496,ENSP00000308461,ENSP00000309103,ENSP00000310561,ENSP00000310572,ENSP00000311977,ENSP00000311984,ENSP00000313059,ENSP00000313420,ENSP00000313851,ENSP00000314444,ENSP00000320309,ENSP00000322450,ENSP00000324856,ENSP00000331602,ENSP00000331748,ENSP00000331831,ENSP00000332062,ENSP00000333203,ENSP00000337332,ENSP00000338127,ENSP00000338728,ENSP00000341117,ENSP00000341189,ENSP00000342381,ENSP00000343204,ENSP00000343745,ENSP00000343890,ENSP00000343943,ENSP00000345282,ENSP00000346120,ENSP00000347498,ENSP00000348020,ENSP00000348472,ENSP00000348578,ENSP00000348848,ENSP00000349560,ENSP00000349887,ENSP00000351717,ENSP00000353826,ENSP00000354340,ENSP00000355517,ENSP00000355587,ENSP00000355689,ENSP00000357564,ENSP00000358335,ENSP00000358400,ENSP00000358548,ENSP00000358921,ENSP00000359423,ENSP00000359478,ENSP00000359539,ENSP00000359552,ENSP00000359719,ENSP00000359859,ENSP00000361892,ENSP00000362249,ENSP00000362298,ENSP00000362330,ENSP00000362931,ENSP00000363019,ENSP00000363205,ENSP00000363250,ENSP00000363349,ENSP00000363868,ENSP00000363970,ENSP00000364709,ENSP00000366410,ENSP00000366988,ENSP00000367086,ENSP00000367299,ENSP00000368030,ENSP00000368884,ENSP00000369162,ENSP00000375986,ENSP00000376946,ENSP00000377446,ENSP00000378408,ENSP00000382697,ENSP00000383210,ENSP00000383719,ENSP00000384264,ENSP00000384330,ENSP00000384957,ENSP00000385432,ENSP00000386881,ENSP00000387536,ENSP00000392028,ENSP00000393183,ENSP00000393541,ENSP00000393776,ENSP00000395449,ENSP00000396704,ENSP00000397453,ENSP00000398655,ENSP00000402084,ENSP00000402515,ENSP00000402608,ENSP00000402835,ENSP00000411012,ENSP00000411471,ENSP00000417078,ENSP00000418593,ENSP00000419782,ENSP00000421922,ENSP00000422753,ENSP00000423602,ENSP00000423673,ENSP00000428924,ENSP00000455607,ENSP00000460475,ENSP00000472847</t>
  </si>
  <si>
    <t>AARSD1,ABCA1,ABCB8,ABCC2,ABCE1,ABCF3,ACOT7,ACSM1,ACTR1A,ACTR3,ADCK2,AGPS,AGXT,AIFM1,AK1,APOE,ARHGAP26,ARHGAP32,ARHGDIA,ARL5A,ASNA1,ASS1,ATAD2,ATAD3A,ATM,BAD,BBS10,BIN2,CARKD,CARS2,CBR3,CCBL1,CCDC88A,CDC34,CDK5,CHD6,CHD7,CLEC3B,CLPB,CNGA1,CPS1,DAPK3,DAPP1,DARS,DDX18,DDX21,DDX41,DDX49,DDX56,DHX36,DHX57,DICER1,DLD,DUS3L,DYSF,ESYT1,F10,F11,FARSA,FASTK,FCHO2,FUK,G3BP1,GALK1,GAS6,GLTPD1,GOT1,GPN2,GPT,GPT2,GTPBP5,GUK1,HSPE1,IFT27,ILVBL,IRAK2,ITK,JAK1,KDM1B,KIF13A,KIF22,KMO,LONP1,LRPAP1,LYN,MAP1LC3A,MAP2K2,MAP2K4,MAP3K4,MAP3K7,MAP4K5,MAPK1,MAPK14,MDN1,MLH3,MTM1,MTRR,MYH14,MYH4,MYH8,NDUFA13,NDUFAB1,NDUFV1,NEK3,NEK9,NFS1,NLRP1,NME3,NME4,NMNAT1,NRAS,NSMAF,NTPCR,PAPOLA,PCOLCE,PDK3,PDS5B,PHKG2,PHYH,PIK3C3,PIN1,PKN2,PPOX,PRKACB,PRKCD,PRKD3,PRKDC,PSMC3,PSMC5,PTK2,PXK,RAB12,RAB13,RAB26,RAB33B,RAB4B,RAB8A,RECQL,RHOC,RIOK1,RIPK2,RND1,ROCK1,RP2,RPS6KA3,RYK,SAR1B,SARS2,SCYL1,SDHA,SDS,SDSL,SERPINA5,SGPL1,SIRT2,SIRT6,SMG1,SNX20,SNX21,SNX30,SNX5,SPATA5,SPTBN4,SRPK1,STK11,STK38,STK4,SUCLG1,TESK1,TIMM44,TOP2B,TP53,UBA3,UBE2D1,UBE2E1,UBE2J2,UBE2M,UBE2Q2,UBE2S,UBE2W,VPRBP,VPS36,VPS4A,VPS4B,VRK2,WDFY1,WDR35,WDR45,WEE1,WNK1,ZCCHC2,ZFYVE19,ZFYVE26</t>
  </si>
  <si>
    <t>GO.0016740</t>
  </si>
  <si>
    <t>transferase activity</t>
  </si>
  <si>
    <t>ENSP00000013125,ENSP00000026218,ENSP00000029410,ENSP00000072869,ENSP00000210060,ENSP00000210444,ENSP00000215574,ENSP00000215832,ENSP00000216277,ENSP00000216840,ENSP00000218340,ENSP00000219252,ENSP00000219302,ENSP00000219479,ENSP00000219548,ENSP00000219789,ENSP00000220751,ENSP00000225614,ENSP00000229794,ENSP00000229812,ENSP00000234179,ENSP00000237289,ENSP00000238616,ENSP00000242351,ENSP00000243776,ENSP00000244741,ENSP00000245479,ENSP00000251871,ENSP00000253023,ENSP00000256458,ENSP00000256474,ENSP00000258349,ENSP00000258428,ENSP00000258770,ENSP00000259605,ENSP00000260129,ENSP00000262096,ENSP00000262445,ENSP00000262948,ENSP00000263383,ENSP00000264167,ENSP00000264198,ENSP00000264220,ENSP00000264552,ENSP00000265471,ENSP00000267938,ENSP00000269298,ENSP00000270176,ENSP00000274255,ENSP00000278616,ENSP00000278618,ENSP00000288078,ENSP00000288199,ENSP00000292363,ENSP00000293777,ENSP00000293860,ENSP00000296084,ENSP00000297532,ENSP00000298772,ENSP00000300784,ENSP00000301264,ENSP00000302227,ENSP00000302620,ENSP00000303709,ENSP00000306396,ENSP00000310120,ENSP00000310873,ENSP00000311579,ENSP00000311888,ENSP00000313059,ENSP00000313420,ENSP00000319279,ENSP00000322991,ENSP00000324856,ENSP00000325136,ENSP00000326170,ENSP00000330032,ENSP00000331602,ENSP00000332313,ENSP00000333934,ENSP00000335416,ENSP00000337332,ENSP00000338127,ENSP00000339764,ENSP00000340009,ENSP00000341189,ENSP00000342381,ENSP00000343103,ENSP00000343204,ENSP00000345282,ENSP00000346997,ENSP00000347834,ENSP00000348472,ENSP00000351697,ENSP00000352734,ENSP00000353104,ENSP00000355689,ENSP00000356859,ENSP00000357297,ENSP00000357480,ENSP00000358563,ENSP00000358896,ENSP00000359095,ENSP00000359539,ENSP00000359552,ENSP00000359719,ENSP00000361066,ENSP00000361302,ENSP00000361446,ENSP00000361616,ENSP00000361667,ENSP00000361892,ENSP00000362249,ENSP00000362931,ENSP00000363019,ENSP00000363205,ENSP00000365130,ENSP00000366156,ENSP00000366410,ENSP00000367346,ENSP00000368884,ENSP00000369162,ENSP00000372394,ENSP00000374219,ENSP00000374529,ENSP00000375986,ENSP00000376500,ENSP00000377446,ENSP00000378050,ENSP00000378408,ENSP00000382021,ENSP00000382697,ENSP00000383210,ENSP00000383719,ENSP00000386759,ENSP00000387536,ENSP00000389630,ENSP00000393183,ENSP00000397453,ENSP00000398655,ENSP00000399968,ENSP00000402084,ENSP00000402515,ENSP00000418379,ENSP00000420168,ENSP00000428924,ENSP00000430237,ENSP00000431049,ENSP00000433352,ENSP00000442050,ENSP00000455607</t>
  </si>
  <si>
    <t>AASDHPPT,ADCK2,AGPS,AGXT,AK1,ALG10B,ALG1L,ALKBH8,AS3MT,ATM,B3GAT3,B4GALT7,BCAT2,CCBL1,CCNK,CDC34,CDIPT,CDKN1A,CHPF,COMTD1,COQ2,DAPK3,DHDDS,DHPS,DKC1,DOLK,DPY19L4,FASTK,FBXL3,FN3K,FUK,GALK1,GOT1,GPT,GPT2,GSTA2,GSTK1,GUK1,HADHB,ILVBL,IRAK2,ITK,JAK1,LCMT1,LMO7,LYN,MALT1,MAP2K2,MAP2K4,MAP3K4,MAP4K5,MAPK1,MAPK14,MED11,MED17,MGAT1,MGST3,MUL1,NANS,NCOA2,NCOA3,NDUFAF5,NEK3,NEK9,NFS1,NME3,NME4,NMNAT1,NUS1,PAPOLA,PCYT2,PDK3,PHKG2,PIGQ,PIGW,PKN2,POLR2C,POLR3A,POLR3K,POMT1,PPAT,PRDM8,PRKACB,PRKCD,PRKD3,PRKDC,PRMT6,PRMT7,PTK2,PXK,RABGGTA,RC3H1,REV1,REV3L,RFFL,RIOK1,RIPK2,RNF111,RNF126,RNF130,RNF146,RNF187,RNF217,RNF38,ROCK1,RP2,RPS6KA3,RYK,SAT2,SCYL1,SETD2,SIRT6,SKP2,SMG1,SOX9,SRM,SRPK1,STK11,STK38,STK4,STUB1,SUCLG1,SUV39H2,TAF1L,TBRG4,TESK1,TGS1,TMEM129,TMEM68,TNFAIP3,TNKS,TRAF3,TRIM13,TRMT11,TRPT1,UBE2D1,UBE2E1,UBE2J2,UBE2M,UBE2Q2,UBE2S,UBE2W,UPP1,VHL,VPRBP,VRK2,WEE1,WNK1,ZC3HAV1,ZCCHC6,ZDHHC2</t>
  </si>
  <si>
    <t>GO.0051537</t>
  </si>
  <si>
    <t>2 iron, 2 sulfur cluster binding</t>
  </si>
  <si>
    <t>ENSP00000306397,ENSP00000356410,ENSP00000363041,ENSP00000364649,ENSP00000369341,ENSP00000377311,ENSP00000377914</t>
  </si>
  <si>
    <t>CIAPIN1,CISD1,FDX1L,GLRX2,RFESD,SDHB,UQCRFS1</t>
  </si>
  <si>
    <t>GO.0016853</t>
  </si>
  <si>
    <t>isomerase activity</t>
  </si>
  <si>
    <t>ENSP00000222308,ENSP00000225174,ENSP00000247970,ENSP00000253329,ENSP00000261308,ENSP00000283033,ENSP00000283646,ENSP00000300026,ENSP00000301729,ENSP00000310935,ENSP00000327801,ENSP00000348722,ENSP00000352401,ENSP00000356410,ENSP00000357218,ENSP00000358563,ENSP00000359991,ENSP00000368318,ENSP00000396704,ENSP00000419425</t>
  </si>
  <si>
    <t>APOA1BP,DKC1,ECI1,FKBP2,FKBP8,GLRX2,P4HB,PGAM1,PIN1,PPIA,PPIB,PPIF,PPIL4,PPWD1,PUS7,PUSL1,RPE,RPIA,TOP2B,TXNDC11</t>
  </si>
  <si>
    <t>GO.0003677</t>
  </si>
  <si>
    <t>DNA binding</t>
  </si>
  <si>
    <t>ENSP00000054650,ENSP00000160827,ENSP00000215742,ENSP00000215832,ENSP00000216268,ENSP00000217964,ENSP00000218224,ENSP00000219091,ENSP00000219252,ENSP00000219746,ENSP00000220429,ENSP00000222122,ENSP00000222219,ENSP00000222305,ENSP00000222574,ENSP00000226574,ENSP00000230122,ENSP00000234827,ENSP00000237289,ENSP00000239882,ENSP00000240185,ENSP00000244769,ENSP00000245479,ENSP00000246912,ENSP00000253727,ENSP00000254227,ENSP00000254480,ENSP00000254806,ENSP00000255129,ENSP00000256429,ENSP00000258428,ENSP00000259119,ENSP00000261302,ENSP00000262077,ENSP00000262095,ENSP00000262238,ENSP00000262259,ENSP00000263273,ENSP00000265069,ENSP00000265165,ENSP00000265433,ENSP00000265440,ENSP00000265462,ENSP00000265827,ENSP00000267163,ENSP00000268154,ENSP00000269305,ENSP00000270176,ENSP00000270459,ENSP00000272163,ENSP00000276079,ENSP00000278616,ENSP00000278772,ENSP00000279873,ENSP00000283628,ENSP00000286523,ENSP00000287295,ENSP00000290795,ENSP00000292894,ENSP00000293328,ENSP00000293771,ENSP00000293860,ENSP00000294168,ENSP00000297792,ENSP00000299687,ENSP00000300057,ENSP00000300101,ENSP00000301073,ENSP00000305071,ENSP00000309606,ENSP00000309790,ENSP00000310008,ENSP00000311847,ENSP00000312244,ENSP00000312834,ENSP00000313420,ENSP00000313851,ENSP00000314153,ENSP00000314709,ENSP00000315870,ENSP00000318177,ENSP00000318690,ENSP00000319305,ENSP00000320627,ENSP00000320866,ENSP00000323945,ENSP00000325402,ENSP00000325863,ENSP00000327691,ENSP00000328269,ENSP00000328515,ENSP00000332433,ENSP00000332750,ENSP00000333633,ENSP00000337724,ENSP00000337852,ENSP00000339314,ENSP00000339527,ENSP00000339764,ENSP00000341280,ENSP00000341947,ENSP00000342019,ENSP00000342392,ENSP00000343054,ENSP00000344546,ENSP00000345024,ENSP00000345702,ENSP00000346997,ENSP00000347602,ENSP00000348578,ENSP00000349503,ENSP00000349723,ENSP00000351482,ENSP00000351697,ENSP00000353826,ENSP00000354487,ENSP00000354553,ENSP00000356999,ENSP00000357123,ENSP00000359804,ENSP00000359837,ENSP00000360017,ENSP00000361446,ENSP00000362330,ENSP00000362763,ENSP00000364895,ENSP00000365439,ENSP00000366179,ENSP00000366396,ENSP00000367406,ENSP00000369075,ENSP00000372955,ENSP00000375598,ENSP00000378307,ENSP00000379003,ENSP00000379387,ENSP00000379701,ENSP00000380414,ENSP00000381840,ENSP00000382688,ENSP00000384524,ENSP00000385006,ENSP00000387282,ENSP00000387462,ENSP00000387699,ENSP00000390478,ENSP00000391167,ENSP00000392028,ENSP00000395449,ENSP00000396704,ENSP00000397644,ENSP00000398124,ENSP00000398273,ENSP00000399518,ENSP00000405574,ENSP00000415151,ENSP00000417078,ENSP00000418379,ENSP00000420588,ENSP00000420616,ENSP00000422753,ENSP00000430432,ENSP00000430497,ENSP00000434258,ENSP00000436901,ENSP00000436926,ENSP00000445162,ENSP00000467676</t>
  </si>
  <si>
    <t>AEBP2,AGFG1,AIFM1,ARID1B,ARID4A,ARID5B,ATM,ATXN1,BCL11B,C1orf85,C3orf37,CALR,CARHSP1,CBFB,CENPB,CHD6,CHD7,CREB1,DBP,DDX41,DEK,DENND4A,DHX36,DNAJC1,DNASE2,DPF2,E2F5,ELF1,ELMSAN1,ETV2,FOXN3,FOXO3,FUBP1,FUBP3,G3BP1,GABPB1,GCFC2,GLI4,GPBP1L1,GTF2H3,HBP1,HDAC2,HMG20B,HMGN4,HNF4G,HNRNPK,JARID2,KDM1B,KDM5A,KIF22,LBR,LEF1,LIN54,LONP1,MAPK1,MBD2,MESP1,MESP2,MIS18BP1,MLX,MLXIP,MNDA,MRE11A,MSL3,MTA1,MYPOP,NBN,NFKB1,NFRKB,NFYA,NONO,NR0B2,NR1H2,NUCB1,NUP153,NUPR1,ONECUT2,PBRM1,PDS5B,POLR2C,POLR3A,POLR3K,PQBP1,PRDM8,PRDX5,PRKDC,RB1,RBM5,RECQL,REV1,REV3L,RFX7,RFXANK,RPS15,SATB1,SCYL1,SKIL,SMARCC1,SOX5,SOX9,STAT5B,SUV39H2,SWSAP1,TAF1L,TAF2,TAF6L,TARDBP,TBL1X,TBL1XR1,TCEANC2,TFAM,TFDP2,TFEC,THAP3,THAP4,THAP7,THAP8,TNFAIP3,TOP2B,TOX3,TP53,TREX1,UBP1,USF1,USF2,WBP2,XRN2,YY1,ZBED4,ZBTB10,ZBTB17,ZBTB24,ZBTB33,ZBTB39,ZBTB6,ZEB1,ZFHX4,ZFP161,ZFR,ZHX2,ZNF175,ZNF189,ZNF192,ZNF202,ZNF205,ZNF280C,ZNF334,ZNF343,ZNF407,ZNF408,ZNF445,ZNF524,ZNF572,ZNF575,ZNF576,ZNF623,ZNF628,ZNF653,ZNF696,ZNF7,ZNF70,ZNF707,ZNF710,ZNF771,ZNF787,ZNF800,ZSCAN22,ZZZ3</t>
  </si>
  <si>
    <t>GO.0005524</t>
  </si>
  <si>
    <t>ATP binding</t>
  </si>
  <si>
    <t>ENSP00000013125,ENSP00000072869,ENSP00000160827,ENSP00000215574,ENSP00000215832,ENSP00000216277,ENSP00000218340,ENSP00000219302,ENSP00000219479,ENSP00000220751,ENSP00000225614,ENSP00000229794,ENSP00000229812,ENSP00000233893,ENSP00000234179,ENSP00000238497,ENSP00000238616,ENSP00000247003,ENSP00000253004,ENSP00000253023,ENSP00000254950,ENSP00000255381,ENSP00000256458,ENSP00000257347,ENSP00000258772,ENSP00000259711,ENSP00000262039,ENSP00000262269,ENSP00000262445,ENSP00000262948,ENSP00000263238,ENSP00000263239,ENSP00000264161,ENSP00000264552,ENSP00000267938,ENSP00000269305,ENSP00000270176,ENSP00000270538,ENSP00000274008,ENSP00000278616,ENSP00000287394,ENSP00000288078,ENSP00000294053,ENSP00000295373,ENSP00000296084,ENSP00000296577,ENSP00000297532,ENSP00000298852,ENSP00000301264,ENSP00000301956,ENSP00000303709,ENSP00000310572,ENSP00000311984,ENSP00000313059,ENSP00000313420,ENSP00000313851,ENSP00000320309,ENSP00000324856,ENSP00000331602,ENSP00000338127,ENSP00000341189,ENSP00000342381,ENSP00000343204,ENSP00000343745,ENSP00000346120,ENSP00000348020,ENSP00000348578,ENSP00000349887,ENSP00000351717,ENSP00000353826,ENSP00000354340,ENSP00000355587,ENSP00000355689,ENSP00000358335,ENSP00000358400,ENSP00000358921,ENSP00000359478,ENSP00000359552,ENSP00000359719,ENSP00000361892,ENSP00000362249,ENSP00000362330,ENSP00000362931,ENSP00000363019,ENSP00000363868,ENSP00000366410,ENSP00000368030,ENSP00000368884,ENSP00000369162,ENSP00000375986,ENSP00000376946,ENSP00000382697,ENSP00000383210,ENSP00000383719,ENSP00000384330,ENSP00000387536,ENSP00000392028,ENSP00000393183,ENSP00000395449,ENSP00000396704,ENSP00000397453,ENSP00000398655,ENSP00000402084,ENSP00000402515,ENSP00000402608,ENSP00000402835,ENSP00000411471,ENSP00000417078,ENSP00000419782,ENSP00000422753,ENSP00000423673,ENSP00000428924,ENSP00000455607,ENSP00000460475,ENSP00000472847</t>
  </si>
  <si>
    <t>AARSD1,ABCA1,ABCB8,ABCC2,ABCE1,ABCF3,ACSM1,ACTR1A,ACTR3,ADCK2,AK1,ASNA1,ASS1,ATAD2,ATAD3A,ATM,BBS10,CARKD,CARS2,CDC34,CDK5,CHD6,CHD7,CLPB,CPS1,DAPK3,DARS,DDX18,DDX21,DDX41,DDX49,DDX56,DHX36,DHX57,DICER1,FARSA,FASTK,FUK,G3BP1,GALK1,GUK1,HSPE1,IRAK2,ITK,JAK1,KIF13A,KIF22,LONP1,LYN,MAP2K2,MAP2K4,MAP3K4,MAP3K7,MAP4K5,MAPK1,MAPK14,MDN1,MLH3,MYH14,MYH4,MYH8,NDUFA13,NEK3,NEK9,NLRP1,NME3,NME4,NMNAT1,NTPCR,PAPOLA,PDK3,PDS5B,PHKG2,PIK3C3,PKN2,PRKACB,PRKCD,PRKD3,PRKDC,PSMC3,PSMC5,PTK2,RECQL,RIOK1,RIPK2,ROCK1,RP2,RPS6KA3,RYK,SARS2,SCYL1,SMG1,SPATA5,SRPK1,STK11,STK38,STK4,TESK1,TIMM44,TOP2B,TP53,UBA3,UBE2D1,UBE2E1,UBE2J2,UBE2M,UBE2Q2,UBE2S,UBE2W,VPRBP,VPS4A,VPS4B,VRK2,WEE1,WNK1</t>
  </si>
  <si>
    <t>GO.0044877</t>
  </si>
  <si>
    <t>macromolecular complex binding</t>
  </si>
  <si>
    <t>ENSP00000160262,ENSP00000218224,ENSP00000219746,ENSP00000221566,ENSP00000223061,ENSP00000226574,ENSP00000228318,ENSP00000244769,ENSP00000245479,ENSP00000248342,ENSP00000249396,ENSP00000252486,ENSP00000253003,ENSP00000254480,ENSP00000254806,ENSP00000256429,ENSP00000259119,ENSP00000261401,ENSP00000265165,ENSP00000266544,ENSP00000269305,ENSP00000278616,ENSP00000282441,ENSP00000286523,ENSP00000287394,ENSP00000293328,ENSP00000296490,ENSP00000300026,ENSP00000309790,ENSP00000312697,ENSP00000318115,ENSP00000320866,ENSP00000325402,ENSP00000328269,ENSP00000333633,ENSP00000335632,ENSP00000337332,ENSP00000338728,ENSP00000339527,ENSP00000339720,ENSP00000339764,ENSP00000340347,ENSP00000340944,ENSP00000341280,ENSP00000342136,ENSP00000343103,ENSP00000344456,ENSP00000348020,ENSP00000350676,ENSP00000352425,ENSP00000354487,ENSP00000354566,ENSP00000356224,ENSP00000356828,ENSP00000357624,ENSP00000358548,ENSP00000359095,ENSP00000359423,ENSP00000359837,ENSP00000360412,ENSP00000361066,ENSP00000361446,ENSP00000362330,ENSP00000362873,ENSP00000363970,ENSP00000365946,ENSP00000366179,ENSP00000369075,ENSP00000370508,ENSP00000378307,ENSP00000378400,ENSP00000379003,ENSP00000382688,ENSP00000384330,ENSP00000386229,ENSP00000388731,ENSP00000390478,ENSP00000392028,ENSP00000392812,ENSP00000396704,ENSP00000397552,ENSP00000399518,ENSP00000399968,ENSP00000399985,ENSP00000420588,ENSP00000430432,ENSP00000431445</t>
  </si>
  <si>
    <t>ACTL6A,ADRM1,APOE,ATAD2,ATM,ATXN1,CALR,CCDC88A,CD3E,CD3G,CENPB,CHD6,CHD7,CHP1,CORO1C,CREB3,CTNNB1,DMAP1,DNAJC1,EIF3K,ELMSAN1,FLI1,FOXO3,HDAC2,HMG20B,ICAM3,JARID2,KDM5A,LEF1,LIMA1,MAP1LC3A,MARCKS,MBD2,MIS18BP1,MLH3,MTA1,MTIF3,MTM1,MYH8,MYPOP,NCOA2,NCOA3,NDUFA4,NDUFA8,NDUFA9,NFKB1,NOC3L,NRAS,NUPR1,PBRM1,PCOLCE,PHF8,PIK3R5,POLR3A,PPIB,PQBP1,PRDM8,PRMT6,PRMT7,PTPN11,RBM3,RCSD1,RGS14,SATB1,SGTA,SIRT2,SIRT6,SKIL,SLC25A3,SMARCC1,SOX9,SSFA2,STAT5B,SYNE1,TCF7,TFAM,TIMM50,TOP2B,TOX3,TP53,TREX1,WASF1,WBP2,WDR82,YAP1,ZEB1,ZZZ3</t>
  </si>
  <si>
    <t>GO.0004842</t>
  </si>
  <si>
    <t>ubiquitin-protein transferase activity</t>
  </si>
  <si>
    <t>ENSP00000215574,ENSP00000219548,ENSP00000237289,ENSP00000251871,ENSP00000253023,ENSP00000256474,ENSP00000258349,ENSP00000259605,ENSP00000264198,ENSP00000264552,ENSP00000267938,ENSP00000274255,ENSP00000288199,ENSP00000292363,ENSP00000293777,ENSP00000298772,ENSP00000303709,ENSP00000306396,ENSP00000319279,ENSP00000326170,ENSP00000347834,ENSP00000352734,ENSP00000357297,ENSP00000363019,ENSP00000372394,ENSP00000376500,ENSP00000383719,ENSP00000397453,ENSP00000430237,ENSP00000433352</t>
  </si>
  <si>
    <t>CDC34,FBXL3,LMO7,MALT1,MED11,MED17,MUL1,RC3H1,RFFL,RNF111,RNF126,RNF130,RNF146,RNF187,RNF217,RNF38,SKP2,STUB1,TMEM129,TNFAIP3,TRAF3,TRIM13,UBE2D1,UBE2E1,UBE2J2,UBE2M,UBE2Q2,UBE2S,UBE2W,VHL</t>
  </si>
  <si>
    <t>KEGG pathways</t>
    <phoneticPr fontId="1" type="noConversion"/>
  </si>
  <si>
    <t>Oxidative phosphorylation</t>
  </si>
  <si>
    <t>ENSP00000007516,ENSP00000184266,ENSP00000203407,ENSP00000215565,ENSP00000233627,ENSP00000237889,ENSP00000246554,ENSP00000247655,ENSP00000247866,ENSP00000252102,ENSP00000253413,ENSP00000253452,ENSP00000258424,ENSP00000259037,ENSP00000261070,ENSP00000263774,ENSP00000264932,ENSP00000265500,ENSP00000268379,ENSP00000268668,ENSP00000274137,ENSP00000287022,ENSP00000290949,ENSP00000296684,ENSP00000297564,ENSP00000306397,ENSP00000309565,ENSP00000315774,ENSP00000317780,ENSP00000321260,ENSP00000322450,ENSP00000329757,ENSP00000330737,ENSP00000330787,ENSP00000332887,ENSP00000339720,ENSP00000343885,ENSP00000346196,ENSP00000356953,ENSP00000356972,ENSP00000359098,ENSP00000360492,ENSP00000362058,ENSP00000362873,ENSP00000364649,ENSP00000364699,ENSP00000365243,ENSP00000367934,ENSP00000369176,ENSP00000379203,ENSP00000398290,ENSP00000417656,ENSP00000418842,ENSP00000423673,ENSP00000431605,ENSP00000466420,ENSP00000470609</t>
  </si>
  <si>
    <t>ATP6V0B,ATP6V0C,ATP6V0D1,ATP6V1C1,ATP6V1E1,COX17,COX4I1,COX4I2,COX5A,COX5B,COX6B1,COX6C,COX7A2,COX7B,COX7C,COX8A,NDUFA1,NDUFA12,NDUFA13,NDUFA2,NDUFA3,NDUFA4,NDUFA6,NDUFA7,NDUFA8,NDUFAB1,NDUFB1,NDUFB10,NDUFB2,NDUFB3,NDUFB4,NDUFB5,NDUFB6,NDUFB7,NDUFC1,NDUFS2,NDUFS3,NDUFS4,NDUFS5,NDUFS6,NDUFS7,NDUFS8,NDUFV1,NDUFV3,PPA2,SDHA,SDHB,SDHC,SDHD,UQCR10,UQCR11,UQCRB,UQCRC1,UQCRC2,UQCRFS1,UQCRH,UQCRQ</t>
  </si>
  <si>
    <t>Parkinson s disease</t>
  </si>
  <si>
    <t>ENSP00000007516,ENSP00000184266,ENSP00000203407,ENSP00000215565,ENSP00000225174,ENSP00000233627,ENSP00000237889,ENSP00000246554,ENSP00000247655,ENSP00000247866,ENSP00000252102,ENSP00000253452,ENSP00000258424,ENSP00000259037,ENSP00000263774,ENSP00000264932,ENSP00000265500,ENSP00000268379,ENSP00000268668,ENSP00000274137,ENSP00000281456,ENSP00000287022,ENSP00000296684,ENSP00000297564,ENSP00000306397,ENSP00000309565,ENSP00000315774,ENSP00000317780,ENSP00000321260,ENSP00000322450,ENSP00000330737,ENSP00000330787,ENSP00000332887,ENSP00000339720,ENSP00000346196,ENSP00000356953,ENSP00000356972,ENSP00000359098,ENSP00000359719,ENSP00000360492,ENSP00000362058,ENSP00000362873,ENSP00000364649,ENSP00000364699,ENSP00000365243,ENSP00000367934,ENSP00000369176,ENSP00000383719,ENSP00000398290,ENSP00000417656,ENSP00000418842,ENSP00000423673,ENSP00000466420,ENSP00000470609</t>
  </si>
  <si>
    <t>COX4I1,COX4I2,COX5A,COX5B,COX6B1,COX6C,COX7A2,COX7B,COX7C,COX8A,NDUFA1,NDUFA12,NDUFA13,NDUFA2,NDUFA3,NDUFA4,NDUFA6,NDUFA7,NDUFA8,NDUFAB1,NDUFB1,NDUFB10,NDUFB2,NDUFB3,NDUFB4,NDUFB5,NDUFB6,NDUFB7,NDUFC1,NDUFS2,NDUFS3,NDUFS4,NDUFS5,NDUFS6,NDUFS7,NDUFS8,NDUFV1,NDUFV3,PPIF,PRKACB,SDHA,SDHB,SDHC,SDHD,SLC25A4,UBE2J2,UQCR10,UQCR11,UQCRB,UQCRC1,UQCRC2,UQCRFS1,UQCRH,UQCRQ</t>
  </si>
  <si>
    <t>Huntington s disease</t>
  </si>
  <si>
    <t>ENSP00000007516,ENSP00000184266,ENSP00000203407,ENSP00000215565,ENSP00000219252,ENSP00000225174,ENSP00000233627,ENSP00000237889,ENSP00000246554,ENSP00000247655,ENSP00000247866,ENSP00000252102,ENSP00000253452,ENSP00000258424,ENSP00000259037,ENSP00000263774,ENSP00000264932,ENSP00000265500,ENSP00000268379,ENSP00000268668,ENSP00000269305,ENSP00000274137,ENSP00000281456,ENSP00000287022,ENSP00000296684,ENSP00000297564,ENSP00000306397,ENSP00000309415,ENSP00000309565,ENSP00000315774,ENSP00000317780,ENSP00000321260,ENSP00000322450,ENSP00000330737,ENSP00000330787,ENSP00000332887,ENSP00000339720,ENSP00000342136,ENSP00000346196,ENSP00000356953,ENSP00000356972,ENSP00000359098,ENSP00000360492,ENSP00000362058,ENSP00000362873,ENSP00000364649,ENSP00000364699,ENSP00000365243,ENSP00000367934,ENSP00000369176,ENSP00000387699,ENSP00000398290,ENSP00000417656,ENSP00000418842,ENSP00000420588,ENSP00000423673,ENSP00000430432,ENSP00000445677,ENSP00000466420,ENSP00000470609</t>
  </si>
  <si>
    <t>CLTB,CLTCL1,COX4I1,COX4I2,COX5A,COX5B,COX6B1,COX6C,COX7A2,COX7B,COX7C,COX8A,CREB1,CREB3,HDAC2,NDUFA1,NDUFA12,NDUFA13,NDUFA2,NDUFA3,NDUFA4,NDUFA6,NDUFA7,NDUFA8,NDUFAB1,NDUFB1,NDUFB10,NDUFB2,NDUFB3,NDUFB4,NDUFB5,NDUFB6,NDUFB7,NDUFC1,NDUFS2,NDUFS3,NDUFS4,NDUFS5,NDUFS6,NDUFS7,NDUFS8,NDUFV1,NDUFV3,POLR2C,PPIF,SDHA,SDHB,SDHC,SDHD,SLC25A4,TFAM,TP53,UQCR10,UQCR11,UQCRB,UQCRC1,UQCRC2,UQCRFS1,UQCRH,UQCRQ</t>
  </si>
  <si>
    <t>Non-alcoholic fatty liver disease (NAFLD)</t>
  </si>
  <si>
    <t>ENSP00000007516,ENSP00000184266,ENSP00000203407,ENSP00000215565,ENSP00000226574,ENSP00000233627,ENSP00000237889,ENSP00000246554,ENSP00000246912,ENSP00000247655,ENSP00000247866,ENSP00000252102,ENSP00000253452,ENSP00000258424,ENSP00000259037,ENSP00000263774,ENSP00000264932,ENSP00000265500,ENSP00000268379,ENSP00000268668,ENSP00000274137,ENSP00000287022,ENSP00000296684,ENSP00000297564,ENSP00000306397,ENSP00000309565,ENSP00000312834,ENSP00000315774,ENSP00000317780,ENSP00000321260,ENSP00000322450,ENSP00000330737,ENSP00000330787,ENSP00000332887,ENSP00000339720,ENSP00000346196,ENSP00000356953,ENSP00000356972,ENSP00000359098,ENSP00000360492,ENSP00000362058,ENSP00000362873,ENSP00000364649,ENSP00000364699,ENSP00000365243,ENSP00000367934,ENSP00000369176,ENSP00000392812,ENSP00000398290,ENSP00000417656,ENSP00000418842,ENSP00000423673,ENSP00000466420,ENSP00000470609</t>
  </si>
  <si>
    <t>COX4I1,COX4I2,COX5A,COX5B,COX6B1,COX6C,COX7A2,COX7B,COX7C,COX8A,MLX,MLXIP,NDUFA1,NDUFA12,NDUFA13,NDUFA2,NDUFA3,NDUFA4,NDUFA6,NDUFA7,NDUFA8,NDUFAB1,NDUFB1,NDUFB10,NDUFB2,NDUFB3,NDUFB4,NDUFB5,NDUFB6,NDUFB7,NDUFC1,NDUFS2,NDUFS3,NDUFS4,NDUFS5,NDUFS6,NDUFS7,NDUFS8,NDUFV1,NDUFV3,NFKB1,PIK3R5,SDHA,SDHB,SDHC,SDHD,UQCR10,UQCR11,UQCRB,UQCRC1,UQCRC2,UQCRFS1,UQCRH,UQCRQ</t>
  </si>
  <si>
    <t>Alzheimer s disease</t>
  </si>
  <si>
    <t>ENSP00000007516,ENSP00000184266,ENSP00000203407,ENSP00000215565,ENSP00000215832,ENSP00000233627,ENSP00000237889,ENSP00000246554,ENSP00000247655,ENSP00000247866,ENSP00000252102,ENSP00000252486,ENSP00000253452,ENSP00000258424,ENSP00000259037,ENSP00000263774,ENSP00000264932,ENSP00000265500,ENSP00000268379,ENSP00000268668,ENSP00000274137,ENSP00000287022,ENSP00000296684,ENSP00000297564,ENSP00000306397,ENSP00000309103,ENSP00000309565,ENSP00000315774,ENSP00000317780,ENSP00000321260,ENSP00000322450,ENSP00000330737,ENSP00000330787,ENSP00000332887,ENSP00000339720,ENSP00000346196,ENSP00000355747,ENSP00000356953,ENSP00000356972,ENSP00000359098,ENSP00000360492,ENSP00000362058,ENSP00000362873,ENSP00000364649,ENSP00000364699,ENSP00000365243,ENSP00000367934,ENSP00000369176,ENSP00000398290,ENSP00000417656,ENSP00000418842,ENSP00000419782,ENSP00000423673,ENSP00000466420,ENSP00000470609</t>
  </si>
  <si>
    <t>APOE,BAD,CDK5,COX4I1,COX4I2,COX5A,COX5B,COX6B1,COX6C,COX7A2,COX7B,COX7C,COX8A,MAPK1,NDUFA1,NDUFA12,NDUFA13,NDUFA2,NDUFA3,NDUFA4,NDUFA6,NDUFA7,NDUFA8,NDUFAB1,NDUFB1,NDUFB10,NDUFB2,NDUFB3,NDUFB4,NDUFB5,NDUFB6,NDUFB7,NDUFC1,NDUFS2,NDUFS3,NDUFS4,NDUFS5,NDUFS6,NDUFS7,NDUFS8,NDUFV1,NDUFV3,PSEN2,SDHA,SDHB,SDHC,SDHD,UQCR10,UQCR11,UQCRB,UQCRC1,UQCRC2,UQCRFS1,UQCRH,UQCRQ</t>
  </si>
  <si>
    <t>Metabolic pathways</t>
  </si>
  <si>
    <t>ENSP00000007516,ENSP00000026218,ENSP00000029410,ENSP00000184266,ENSP00000203407,ENSP00000205402,ENSP00000210444,ENSP00000215565,ENSP00000215567,ENSP00000216254,ENSP00000219252,ENSP00000219302,ENSP00000219479,ENSP00000219789,ENSP00000225614,ENSP00000233627,ENSP00000234454,ENSP00000237889,ENSP00000238018,ENSP00000243776,ENSP00000246554,ENSP00000247655,ENSP00000247866,ENSP00000252102,ENSP00000252603,ENSP00000253004,ENSP00000253413,ENSP00000253452,ENSP00000257549,ENSP00000258424,ENSP00000259037,ENSP00000261070,ENSP00000262039,ENSP00000263702,ENSP00000263774,ENSP00000264167,ENSP00000264220,ENSP00000264663,ENSP00000264932,ENSP00000265471,ENSP00000265500,ENSP00000268379,ENSP00000268668,ENSP00000269298,ENSP00000274137,ENSP00000279263,ENSP00000280362,ENSP00000283646,ENSP00000283871,ENSP00000287022,ENSP00000288078,ENSP00000290354,ENSP00000290949,ENSP00000293860,ENSP00000296684,ENSP00000297564,ENSP00000300060,ENSP00000301956,ENSP00000302227,ENSP00000302620,ENSP00000306397,ENSP00000309477,ENSP00000309565,ENSP00000310120,ENSP00000310873,ENSP00000311888,ENSP00000314508,ENSP00000315774,ENSP00000317780,ENSP00000321260,ENSP00000322450,ENSP00000322991,ENSP00000325136,ENSP00000329757,ENSP00000330032,ENSP00000330737,ENSP00000330787,ENSP00000331897,ENSP00000332313,ENSP00000332887,ENSP00000339720,ENSP00000340409,ENSP00000341117,ENSP00000342026,ENSP00000343943,ENSP00000345282,ENSP00000346196,ENSP00000348459,ENSP00000351697,ENSP00000352401,ENSP00000355517,ENSP00000355518,ENSP00000355587,ENSP00000355689,ENSP00000356953,ENSP00000356972,ENSP00000357775,ENSP00000358903,ENSP00000359423,ENSP00000359539,ENSP00000359991,ENSP00000360492,ENSP00000361446,ENSP00000361667,ENSP00000362058,ENSP00000362249,ENSP00000362298,ENSP00000362873,ENSP00000363205,ENSP00000363965,ENSP00000364649,ENSP00000364699,ENSP00000365243,ENSP00000366156,ENSP00000366410,ENSP00000367934,ENSP00000369176,ENSP00000370223,ENSP00000373674,ENSP00000377446,ENSP00000378408,ENSP00000379203,ENSP00000387123,ENSP00000398290,ENSP00000402608,ENSP00000405573,ENSP00000417656,ENSP00000418842,ENSP00000423673,ENSP00000431605,ENSP00000438144,ENSP00000442050,ENSP00000466420,ENSP00000470609</t>
  </si>
  <si>
    <t>ACMSD,ACO1,ACO2,ACSM1,AGPS,AGXT,AK1,ALDH7A1,ALG10B,ALPL,ANPEP,ASS1,ATP6V0B,ATP6V0C,ATP6V0D1,ATP6V1C1,ATP6V1E1,B3GAT3,B4GALT7,BCAT2,CBR3,CCBL1,CDIPT,CHPF,COQ2,COX17,COX4I1,COX4I2,COX5A,COX5B,COX6B1,COX6C,COX7B,COX7C,COX8A,CPS1,CYP17A1,DLD,DOLK,FH,FUK,GALK1,GBA,GDA,GOT1,GPI,GPT,GPT2,GUK1,HADHB,HGD,IDH2,IDH3B,KMO,MDH1,MECR,MGAT1,MTM1,NANS,NDUFA1,NDUFA12,NDUFA13,NDUFA2,NDUFA3,NDUFA4,NDUFA6,NDUFA7,NDUFA8,NDUFAB1,NDUFB1,NDUFB10,NDUFB2,NDUFB3,NDUFB4,NDUFB5,NDUFB6,NDUFB7,NDUFC1,NDUFS2,NDUFS3,NDUFS4,NDUFS5,NDUFS6,NDUFS7,NDUFS8,NDUFV1,NDUFV3,NFS1,NME3,NME4,NMNAT1,NNT,NT5M,NTPCR,PCYT2,PGAM1,PGLS,PIGQ,PIGW,PIK3C3,POLR2C,POLR3A,POLR3K,PPAT,PPOX,PRDX6,PTS,REV3L,RPE,RPIA,SAT2,SDHA,SDHB,SDHC,SDHD,SDS,SDSL,SGPL1,SMPD1,SPR,SRM,SUCLG1,TECR,TM7SF2,UPP1,UQCR10,UQCR11,UQCRB,UQCRC1,UQCRC2,UQCRFS1,UQCRH,UQCRQ,UROS</t>
  </si>
  <si>
    <t>Carbon metabolism</t>
  </si>
  <si>
    <t>ENSP00000205402,ENSP00000216254,ENSP00000252603,ENSP00000257549,ENSP00000264932,ENSP00000283646,ENSP00000302620,ENSP00000309477,ENSP00000331897,ENSP00000341117,ENSP00000345282,ENSP00000352401,ENSP00000355518,ENSP00000356953,ENSP00000359539,ENSP00000359991,ENSP00000364649,ENSP00000364699,ENSP00000370223,ENSP00000377446,ENSP00000378408,ENSP00000402608,ENSP00000405573,ENSP00000438144</t>
  </si>
  <si>
    <t>ACO1,ACO2,AGXT,CPS1,DLD,FH,GOT1,GPI,GPT,GPT2,IDH2,IDH3B,MDH1,PGAM1,PGLS,RPE,RPIA,SDHA,SDHB,SDHC,SDHD,SDS,SDSL,SUCLG1</t>
  </si>
  <si>
    <t>Citrate cycle (TCA cycle)</t>
  </si>
  <si>
    <t>ENSP00000205402,ENSP00000216254,ENSP00000264932,ENSP00000309477,ENSP00000331897,ENSP00000355518,ENSP00000356953,ENSP00000364649,ENSP00000364699,ENSP00000370223,ENSP00000377446,ENSP00000438144</t>
  </si>
  <si>
    <t>ACO1,ACO2,DLD,FH,IDH2,IDH3B,MDH1,SDHA,SDHB,SDHC,SDHD,SUCLG1</t>
  </si>
  <si>
    <t>Cardiac muscle contraction</t>
  </si>
  <si>
    <t>ENSP00000203407,ENSP00000246554,ENSP00000247655,ENSP00000253452,ENSP00000258424,ENSP00000268379,ENSP00000287022,ENSP00000297564,ENSP00000306397,ENSP00000309565,ENSP00000317780,ENSP00000321260,ENSP00000332887,ENSP00000359098,ENSP00000365243,ENSP00000367934,ENSP00000417656,ENSP00000466420</t>
  </si>
  <si>
    <t>COX4I1,COX4I2,COX5A,COX5B,COX6B1,COX6C,COX7A2,COX7B,COX7C,COX8A,UQCR10,UQCR11,UQCRB,UQCRC1,UQCRC2,UQCRFS1,UQCRH,UQCRQ</t>
  </si>
  <si>
    <t>2-Oxocarboxylic acid metabolism</t>
  </si>
  <si>
    <t>ENSP00000216254,ENSP00000309477,ENSP00000322991,ENSP00000331897,ENSP00000345282,ENSP00000359539,ENSP00000370223,ENSP00000378408</t>
  </si>
  <si>
    <t>ACO1,ACO2,BCAT2,GOT1,GPT,GPT2,IDH2,IDH3B</t>
  </si>
  <si>
    <t>Biosynthesis of amino acids</t>
  </si>
  <si>
    <t>ENSP00000216254,ENSP00000253004,ENSP00000257549,ENSP00000283646,ENSP00000309477,ENSP00000322991,ENSP00000331897,ENSP00000341117,ENSP00000345282,ENSP00000352401,ENSP00000359539,ENSP00000359991,ENSP00000370223,ENSP00000378408,ENSP00000387123,ENSP00000402608</t>
  </si>
  <si>
    <t>ACO1,ACO2,ALDH7A1,ASS1,BCAT2,CPS1,GOT1,GPT,GPT2,IDH2,IDH3B,PGAM1,RPE,RPIA,SDS,SDSL</t>
  </si>
  <si>
    <t>Viral carcinogenesis</t>
  </si>
  <si>
    <t>ENSP00000215832,ENSP00000226574,ENSP00000244741,ENSP00000262626,ENSP00000265854,ENSP00000265963,ENSP00000267163,ENSP00000269305,ENSP00000274255,ENSP00000290949,ENSP00000292303,ENSP00000293328,ENSP00000309103,ENSP00000342136,ENSP00000343204,ENSP00000358548,ENSP00000359719,ENSP00000365439,ENSP00000376500,ENSP00000379372,ENSP00000387699,ENSP00000392812,ENSP00000428924,ENSP00000430432,ENSP00000445162</t>
  </si>
  <si>
    <t>ATP6V0D1,BAD,CCR5,CDKN1A,CREB1,CREB3,GTF2A2,GTF2H1,GTF2H3,HDAC2,HNRNPK,HPN,JAK1,LYN,MAD1L1,MAPK1,NFKB1,NRAS,PIK3R5,PRKACB,RB1,SKP2,STAT5B,TP53,TRAF3</t>
  </si>
  <si>
    <t>Prostate cancer</t>
  </si>
  <si>
    <t>ENSP00000215832,ENSP00000226574,ENSP00000244741,ENSP00000262948,ENSP00000265165,ENSP00000267163,ENSP00000269305,ENSP00000309103,ENSP00000340347,ENSP00000342136,ENSP00000344456,ENSP00000358548,ENSP00000387699,ENSP00000392812,ENSP00000422464</t>
  </si>
  <si>
    <t>BAD,CDKN1A,CREB1,CREB3,CTNNB1,LEF1,MAP2K2,MAPK1,NFKB1,NRAS,PDGFC,PIK3R5,RB1,TCF7,TP53</t>
  </si>
  <si>
    <t>Epstein-Barr virus infection</t>
  </si>
  <si>
    <t>ENSP00000215071,ENSP00000219252,ENSP00000219313,ENSP00000226574,ENSP00000229794,ENSP00000237289,ENSP00000244741,ENSP00000262445,ENSP00000264639,ENSP00000267163,ENSP00000269305,ENSP00000274255,ENSP00000293860,ENSP00000298852,ENSP00000310572,ENSP00000343204,ENSP00000353238,ENSP00000357879,ENSP00000358335,ENSP00000359719,ENSP00000361446,ENSP00000376500,ENSP00000392812,ENSP00000428924,ENSP00000430432</t>
  </si>
  <si>
    <t>CDKN1A,HDAC2,JAK1,LYN,MAP2K4,MAP3K7,MAPK14,NFKB1,PIK3R5,POLR2C,POLR3A,POLR3K,PRKACB,PSMC3,PSMC5,PSMD3,PSMD4,PSMD7,PSMD8,RB1,SKP2,SPN,TNFAIP3,TP53,TRAF3</t>
  </si>
  <si>
    <t>Endometrial cancer</t>
  </si>
  <si>
    <t>ENSP00000215832,ENSP00000262948,ENSP00000265165,ENSP00000269305,ENSP00000309103,ENSP00000339527,ENSP00000340347,ENSP00000344456,ENSP00000358548,ENSP00000392812</t>
  </si>
  <si>
    <t>BAD,CTNNB1,FOXO3,LEF1,MAP2K2,MAPK1,NRAS,PIK3R5,TCF7,TP53</t>
  </si>
  <si>
    <t>Chronic myeloid leukemia</t>
  </si>
  <si>
    <t>ENSP00000215832,ENSP00000226574,ENSP00000244741,ENSP00000262948,ENSP00000267163,ENSP00000269305,ENSP00000293328,ENSP00000309103,ENSP00000340944,ENSP00000358548,ENSP00000392812,ENSP00000430432</t>
  </si>
  <si>
    <t>BAD,CDKN1A,HDAC2,MAP2K2,MAPK1,NFKB1,NRAS,PIK3R5,PTPN11,RB1,STAT5B,TP53</t>
  </si>
  <si>
    <t>Valine, leucine and isoleucine biosynthesis</t>
  </si>
  <si>
    <t>ENSP00000257549,ENSP00000322991,ENSP00000341117</t>
  </si>
  <si>
    <t>BCAT2,SDS,SDSL</t>
  </si>
  <si>
    <t>Thyroid cancer</t>
  </si>
  <si>
    <t>ENSP00000215832,ENSP00000262948,ENSP00000265165,ENSP00000269305,ENSP00000340347,ENSP00000344456,ENSP00000358548</t>
  </si>
  <si>
    <t>CTNNB1,LEF1,MAP2K2,MAPK1,NRAS,TCF7,TP53</t>
  </si>
  <si>
    <t>Non-small cell lung cancer</t>
  </si>
  <si>
    <t>ENSP00000215832,ENSP00000262948,ENSP00000267163,ENSP00000269305,ENSP00000309103,ENSP00000320663,ENSP00000339527,ENSP00000358548,ENSP00000361892,ENSP00000392812</t>
  </si>
  <si>
    <t>BAD,EML4,FOXO3,MAP2K2,MAPK1,NRAS,PIK3R5,RB1,STK4,TP53</t>
  </si>
  <si>
    <t>Neurotrophin signaling pathway</t>
  </si>
  <si>
    <t>ENSP00000215832,ENSP00000220751,ENSP00000226574,ENSP00000229794,ENSP00000256458,ENSP00000262948,ENSP00000269305,ENSP00000269321,ENSP00000309103,ENSP00000331602,ENSP00000339527,ENSP00000340944,ENSP00000355747,ENSP00000358548,ENSP00000368884,ENSP00000392812</t>
  </si>
  <si>
    <t>ARHGDIA,BAD,FOXO3,IRAK2,MAP2K2,MAPK1,MAPK14,NFKB1,NRAS,PIK3R5,PRKCD,PSEN2,PTPN11,RIPK2,RPS6KA3,TP53</t>
  </si>
  <si>
    <t>ENSP00000046794,ENSP00000215832,ENSP00000226574,ENSP00000229794,ENSP00000262948,ENSP00000319279,ENSP00000324890,ENSP00000354566,ENSP00000358335,ENSP00000358548,ENSP00000359663,ENSP00000392812,ENSP00000398655,ENSP00000431445</t>
  </si>
  <si>
    <t>CD28,CD3E,CD3G,CD40LG,ITK,LCP2,MALT1,MAP2K2,MAP3K7,MAPK1,MAPK14,NFKB1,NRAS,PIK3R5</t>
  </si>
  <si>
    <t>Proteasome</t>
  </si>
  <si>
    <t>ENSP00000215071,ENSP00000219313,ENSP00000264639,ENSP00000290541,ENSP00000298852,ENSP00000310572,ENSP00000355325,ENSP00000357879</t>
  </si>
  <si>
    <t>PSMB4,PSMB5,PSMC3,PSMC5,PSMD3,PSMD4,PSMD7,PSMD8</t>
  </si>
  <si>
    <t>Alanine, aspartate and glutamate metabolism</t>
  </si>
  <si>
    <t>ENSP00000253004,ENSP00000264220,ENSP00000302620,ENSP00000345282,ENSP00000359539,ENSP00000378408,ENSP00000402608</t>
  </si>
  <si>
    <t>AGXT,ASS1,CPS1,GOT1,GPT,GPT2,PPAT</t>
  </si>
  <si>
    <t>Ribosome biogenesis in eukaryotes</t>
  </si>
  <si>
    <t>ENSP00000274008,ENSP00000304353,ENSP00000308179,ENSP00000326981,ENSP00000358400,ENSP00000358563,ENSP00000366396,ENSP00000369162,ENSP00000384302,ENSP00000423067,ENSP00000428619</t>
  </si>
  <si>
    <t>DKC1,IMP3,MDN1,POP7,RIOK1,SPATA5,UTP14C,WDR3,WDR36,WDR43,XRN2</t>
  </si>
  <si>
    <t>Basal transcription factors</t>
  </si>
  <si>
    <t>ENSP00000265963,ENSP00000294168,ENSP00000339917,ENSP00000362068,ENSP00000367406,ENSP00000379372,ENSP00000418379,ENSP00000445162</t>
  </si>
  <si>
    <t>GTF2A2,GTF2H1,GTF2H3,TAF1L,TAF2,TAF6L,TAF8,TAF9B</t>
  </si>
  <si>
    <t>ENSP00000010404,ENSP00000039007,ENSP00000040663,ENSP00000175506,ENSP00000216194,ENSP00000216465,ENSP00000219054,ENSP00000219368,ENSP00000220584,ENSP00000225519,ENSP00000229277,ENSP00000230771,ENSP00000231420,ENSP00000231887,ENSP00000234396,ENSP00000238651,ENSP00000239666,ENSP00000242210,ENSP00000243501,ENSP00000247933,ENSP00000253122,ENSP00000256319,ENSP00000256682,ENSP00000258742,ENSP00000261622,ENSP00000262188,ENSP00000263980,ENSP00000265403,ENSP00000265724,ENSP00000268720,ENSP00000268896,ENSP00000270474,ENSP00000272286,ENSP00000275300,ENSP00000279230,ENSP00000282541,ENSP00000283415,ENSP00000286298,ENSP00000295834,ENSP00000296412,ENSP00000297785,ENSP00000298229,ENSP00000301175,ENSP00000302108,ENSP00000302393,ENSP00000303174,ENSP00000303246,ENSP00000304811,ENSP00000307046,ENSP00000310721,ENSP00000310891,ENSP00000311224,ENSP00000311405,ENSP00000312304,ENSP00000313050,ENSP00000313731,ENSP00000313921,ENSP00000314649,ENSP00000315137,ENSP00000317379,ENSP00000317674,ENSP00000321874,ENSP00000327453,ENSP00000327704,ENSP00000327916,ENSP00000329697,ENSP00000331983,ENSP00000333664,ENSP00000334052,ENSP00000335333,ENSP00000337746,ENSP00000339435,ENSP00000340200,ENSP00000341625,ENSP00000342056,ENSP00000345708,ENSP00000345771,ENSP00000347046,ENSP00000347890,ENSP00000349396,ENSP00000349467,ENSP00000354107,ENSP00000354347,ENSP00000354610,ENSP00000356155,ENSP00000357807,ENSP00000359532,ENSP00000360247,ENSP00000361151,ENSP00000361280,ENSP00000362354,ENSP00000363411,ENSP00000363435,ENSP00000363480,ENSP00000365601,ENSP00000366927,ENSP00000368678,ENSP00000369131,ENSP00000370517,ENSP00000375809,ENSP00000377954,ENSP00000378426,ENSP00000381425,ENSP00000384534,ENSP00000388658,ENSP00000391596,ENSP00000402634,ENSP00000416583,ENSP00000418001,ENSP00000438284,ENSP00000440698,ENSP00000443900,ENSP00000445920,ENSP00000450560</t>
  </si>
  <si>
    <t>ABCB1,ABCD4,ABCG8,ACAA1,ACOT1,ACOT12,ACOT2,ACSM2A,ACSM2B,ACSM5,ADCY6,ADH5,ADSL,AGRN,AGXT2,ALDH1A1,ALDH1B1,ALDH5A1,AMDHD2,AMY2B,APOL1,ARF3,ASNS,ATP6V1B1,B3GNT3,C14orf1,CALM1,CEL,CPNE7,CS,CSGALNACT1,CYB5A,CYP2J2,CYP7B1,DBI,DERA,DLG3,DNM2,EHHADH,ELOVL7,ENO2,ERCC2,FA2H,FABP1,FDFT1,GBAS,GFPT1,GK5,GLS,GLYAT,GNG10,GPD1L,GSTZ1,HARS2,IDNK,IDUA,INPP5J,INPPL1,ISYNA1,ITPR3,KCNJ11,LARS,LDHAL6B,LGMN,LPCAT1,LPIN3,LRRC16A,LYRM4,MAT1A,MGST1,MMAB,MPP3,MRI1,MSRA,MTHFD1,NT5C3,NTSR1,NUPL2,OTC,PANK1,PCTP,PDE10A,PDE4A,PDE5A,PDZD11,PFKM,PFKP,PIK3C2B,PIP5K1C,PLA2G12A,PLCB3,PLCD3,PPAP2C,PRODH2,PSMF1,SDC2,SGPP2,SHPK,SIN3B,SLC22A3,SLC25A12,SLC26A2,SLC6A6,SLC6A8,SLC7A5,SLC9A1,SMARCD3,SRR,THEM5,TPMT,UGT1A6,UGT2B10,UGT2B7,VKORC1</t>
  </si>
  <si>
    <t>GO.0019752</t>
  </si>
  <si>
    <t>carboxylic acid metabolic process</t>
  </si>
  <si>
    <t>ENSP00000039007,ENSP00000040663,ENSP00000175506,ENSP00000216465,ENSP00000219054,ENSP00000219368,ENSP00000229277,ENSP00000230771,ENSP00000231420,ENSP00000231887,ENSP00000238651,ENSP00000239666,ENSP00000243501,ENSP00000247933,ENSP00000253122,ENSP00000258415,ENSP00000261622,ENSP00000265403,ENSP00000276651,ENSP00000301175,ENSP00000302393,ENSP00000303174,ENSP00000303246,ENSP00000304811,ENSP00000310721,ENSP00000310891,ENSP00000311224,ENSP00000312458,ENSP00000313921,ENSP00000314649,ENSP00000317379,ENSP00000327453,ENSP00000327916,ENSP00000333664,ENSP00000339435,ENSP00000340200,ENSP00000341625,ENSP00000342056,ENSP00000345771,ENSP00000354107,ENSP00000354347,ENSP00000357807,ENSP00000360247,ENSP00000361151,ENSP00000361280,ENSP00000362354,ENSP00000365601,ENSP00000370517,ENSP00000377954,ENSP00000391596,ENSP00000402634,ENSP00000450560</t>
  </si>
  <si>
    <t>ACAA1,ACOT1,ACOT12,ACOT2,ACSM2A,ACSM2B,ACSM5,AGXT2,ALDH5A1,AMDHD2,ARV1,ASNS,CEL,CS,CSGALNACT1,CYB5A,CYP27A1,CYP2J2,CYP7B1,DPYS,EHHADH,ELOVL7,ENO2,FA2H,GFPT1,GLS,GLYAT,GSTZ1,HARS2,IDNK,IDUA,LARS,LDHAL6B,LPIN3,MAT1A,MRI1,MSRA,MTHFD1,OTC,PDZD11,PFKM,PFKP,PLA2G12A,PRODH2,SLC6A6,SLC6A8,SLC7A5,SRR,THEM5,UGT1A6,UGT2B10,UGT2B7</t>
  </si>
  <si>
    <t>ENSP00000010404,ENSP00000020926,ENSP00000039007,ENSP00000040663,ENSP00000170168,ENSP00000175506,ENSP00000209875,ENSP00000215057,ENSP00000215829,ENSP00000216200,ENSP00000216465,ENSP00000216479,ENSP00000218249,ENSP00000219054,ENSP00000219172,ENSP00000219368,ENSP00000221315,ENSP00000221466,ENSP00000222120,ENSP00000222139,ENSP00000223190,ENSP00000223210,ENSP00000225519,ENSP00000226299,ENSP00000229277,ENSP00000229708,ENSP00000230050,ENSP00000230565,ENSP00000230771,ENSP00000230859,ENSP00000231420,ENSP00000231887,ENSP00000232905,ENSP00000234296,ENSP00000234396,ENSP00000236957,ENSP00000238651,ENSP00000239449,ENSP00000239666,ENSP00000241052,ENSP00000242210,ENSP00000242248,ENSP00000243298,ENSP00000243501,ENSP00000244040,ENSP00000245121,ENSP00000245407,ENSP00000245908,ENSP00000247087,ENSP00000247461,ENSP00000250784,ENSP00000250894,ENSP00000251412,ENSP00000252087,ENSP00000252542,ENSP00000252744,ENSP00000252971,ENSP00000252999,ENSP00000253055,ENSP00000253083,ENSP00000253799,ENSP00000254321,ENSP00000254325,ENSP00000255087,ENSP00000256383,ENSP00000256682,ENSP00000256854,ENSP00000258098,ENSP00000258201,ENSP00000258415,ENSP00000258416,ENSP00000258742,ENSP00000258888,ENSP00000261507,ENSP00000261622,ENSP00000261813,ENSP00000261942,ENSP00000262188,ENSP00000262429,ENSP00000262809,ENSP00000263707,ENSP00000263733,ENSP00000263934,ENSP00000263980,ENSP00000264444,ENSP00000264710,ENSP00000264711,ENSP00000264819,ENSP00000264930,ENSP00000265000,ENSP00000265164,ENSP00000265602,ENSP00000265724,ENSP00000265849,ENSP00000266085,ENSP00000267383,ENSP00000268251,ENSP00000268896,ENSP00000268933,ENSP00000268989,ENSP00000269466,ENSP00000270474,ENSP00000270722,ENSP00000271555,ENSP00000271732,ENSP00000272164,ENSP00000272238,ENSP00000272286,ENSP00000273283,ENSP00000273814,ENSP00000273859,ENSP00000274507,ENSP00000276052,ENSP00000276585,ENSP00000278550,ENSP00000278836,ENSP00000279230,ENSP00000281708,ENSP00000281938,ENSP00000282282,ENSP00000282541,ENSP00000282869,ENSP00000283415,ENSP00000283441,ENSP00000283921,ENSP00000284061,ENSP00000284551,ENSP00000285208,ENSP00000285928,ENSP00000286621,ENSP00000287038,ENSP00000287859,ENSP00000288466,ENSP00000289865,ENSP00000290101,ENSP00000293275,ENSP00000293831,ENSP00000295228,ENSP00000295598,ENSP00000295834,ENSP00000296412,ENSP00000296444,ENSP00000296474,ENSP00000296581,ENSP00000296839,ENSP00000296849,ENSP00000297375,ENSP00000297785,ENSP00000298229,ENSP00000300619,ENSP00000301332,ENSP00000302108,ENSP00000302232,ENSP00000302830,ENSP00000303174,ENSP00000303246,ENSP00000303634,ENSP00000303928,ENSP00000304643,ENSP00000305426,ENSP00000305648,ENSP00000306070,ENSP00000306869,ENSP00000306918,ENSP00000307046,ENSP00000307858,ENSP00000308897,ENSP00000308938,ENSP00000309186,ENSP00000310040,ENSP00000310649,ENSP00000310701,ENSP00000310721,ENSP00000310891,ENSP00000310933,ENSP00000311360,ENSP00000311405,ENSP00000311962,ENSP00000312709,ENSP00000313582,ENSP00000313731,ENSP00000313875,ENSP00000314132,ENSP00000314837,ENSP00000315212,ENSP00000315505,ENSP00000316649,ENSP00000316891,ENSP00000317334,ENSP00000317614,ENSP00000317674,ENSP00000317686,ENSP00000318775,ENSP00000320768,ENSP00000320828,ENSP00000321221,ENSP00000324598,ENSP00000324628,ENSP00000326128,ENSP00000327440,ENSP00000327453,ENSP00000327583,ENSP00000327704,ENSP00000327850,ENSP00000327916,ENSP00000328017,ENSP00000328088,ENSP00000328173,ENSP00000328494,ENSP00000328677,ENSP00000328720,ENSP00000328773,ENSP00000330485,ENSP00000331983,ENSP00000333496,ENSP00000334785,ENSP00000335333,ENSP00000337797,ENSP00000337926,ENSP00000338050,ENSP00000338171,ENSP00000339435,ENSP00000340089,ENSP00000340132,ENSP00000340427,ENSP00000340683,ENSP00000341032,ENSP00000341625,ENSP00000341805,ENSP00000342056,ENSP00000342818,ENSP00000343199,ENSP00000343877,ENSP00000343930,ENSP00000344432,ENSP00000344903,ENSP00000345001,ENSP00000345133,ENSP00000345395,ENSP00000345659,ENSP00000345681,ENSP00000345708,ENSP00000345771,ENSP00000346050,ENSP00000346733,ENSP00000347032,ENSP00000347046,ENSP00000347198,ENSP00000347684,ENSP00000347710,ENSP00000347890,ENSP00000348054,ENSP00000348068,ENSP00000348395,ENSP00000348419,ENSP00000348593,ENSP00000349161,ENSP00000349396,ENSP00000349467,ENSP00000350136,ENSP00000350720,ENSP00000350785,ENSP00000351684,ENSP00000352252,ENSP00000352540,ENSP00000353655,ENSP00000354028,ENSP00000354347,ENSP00000354610,ENSP00000354718,ENSP00000354722,ENSP00000354856,ENSP00000354877,ENSP00000354958,ENSP00000355370,ENSP00000355480,ENSP00000355809,ENSP00000355837,ENSP00000355890,ENSP00000355927,ENSP00000356047,ENSP00000356130,ENSP00000356155,ENSP00000356465,ENSP00000357637,ENSP00000357683,ENSP00000357836,ENSP00000357914,ENSP00000358211,ENSP00000359567,ENSP00000360247,ENSP00000360305,ENSP00000360608,ENSP00000360727,ENSP00000361010,ENSP00000361151,ENSP00000361280,ENSP00000361646,ENSP00000361915,ENSP00000362123,ENSP00000362139,ENSP00000362153,ENSP00000362556,ENSP00000362649,ENSP00000362702,ENSP00000362924,ENSP00000363168,ENSP00000363207,ENSP00000363435,ENSP00000363480,ENSP00000363746,ENSP00000364073,ENSP00000364217,ENSP00000364591,ENSP00000364831,ENSP00000365494,ENSP00000365530,ENSP00000365601,ENSP00000366221,ENSP00000366482,ENSP00000366542,ENSP00000366819,ENSP00000367173,ENSP00000367454,ENSP00000367629,ENSP00000367802,ENSP00000368678,ENSP00000369131,ENSP00000369399,ENSP00000369636,ENSP00000369774,ENSP00000370105,ENSP00000370343,ENSP00000370517,ENSP00000371483,ENSP00000372445,ENSP00000374185,ENSP00000374353,ENSP00000374501,ENSP00000375582,ENSP00000375809,ENSP00000376110,ENSP00000376333,ENSP00000376793,ENSP00000377086,ENSP00000377783,ENSP00000377954,ENSP00000378130,ENSP00000378426,ENSP00000378505,ENSP00000378736,ENSP00000379339,ENSP00000379602,ENSP00000379612,ENSP00000379804,ENSP00000380087,ENSP00000380690,ENSP00000381589,ENSP00000383563,ENSP00000384442,ENSP00000386394,ENSP00000386456,ENSP00000386959,ENSP00000388658,ENSP00000389277,ENSP00000389338,ENSP00000389554,ENSP00000390179,ENSP00000391200,ENSP00000391596,ENSP00000392513,ENSP00000393198,ENSP00000393262,ENSP00000394734,ENSP00000395929,ENSP00000398824,ENSP00000400175,ENSP00000400312,ENSP00000401303,ENSP00000404658,ENSP00000407262,ENSP00000408005,ENSP00000409256,ENSP00000409936,ENSP00000410758,ENSP00000415836,ENSP00000416097,ENSP00000416561,ENSP00000417569,ENSP00000418001,ENSP00000418735,ENSP00000421280,ENSP00000421917,ENSP00000423820,ENSP00000425133,ENSP00000428878,ENSP00000429601,ENSP00000429834,ENSP00000430024,ENSP00000440374,ENSP00000440698,ENSP00000441828,ENSP00000442656,ENSP00000445920,ENSP00000450399,ENSP00000450560,ENSP00000455507</t>
  </si>
  <si>
    <t>AAK1,ABAT,ABCB1,ABCD4,ABCG8,ACAP3,ACOT12,ACOT2,ACSM2A,ACSM2B,ACSM5,ACVR1B,ADAMTS9,ADCY6,ADH5,ADK,AGAP4,AGAP5,AGAP6,AGER,AGRN,AGXT2,AHDC1,AHI1,AHSA1,AKAP13,ALDH1A1,ALKBH3,ALPK3,AMDHD2,AMY2B,ANAPC4,AOC2,APOL1,ARF3,ARHGEF16,ASNS,ATP10D,ATP1A1,ATP2C2,ATP6V1B1,ATP6V1C2,BMP8A,BMP8B,BOK,BRSK1,C11orf9,C1S,C1orf27,C2CD4C,C2CD4D,CA7,CALM1,CALML6,CAMSAP2,CANX,CAPN8,CAPS2,CASP6,CASZ1,CAT,CBX5,CCDC64,CCL16,CD46,CDC42BPG,CDH24,CDK11A,CDK16,CEL,CENPT,CFB,CFI,CHTOP,CLCNKB,CLK1,CLK2,CLK3,CNTF,COMMD6,CRCP,CRTC1,CS,CSGALNACT1,CYB561,CYB5A,CYP27A1,CYP2J2,CYP7B1,DAPK1,DBI,DFFB,DGKE,DGKQ,DLG3,DNAJC27,DNM1L,DNM2,DOK7,DSTYK,DTX3,EBF3,EEF1B2,EFCAB2,EFCAB4A,EHHADH,EIF1AY,EIF1B,EIF2S1,EIF3F,EIF4A1,EIF4E2,EIF4G3,ELAC1,ELL,EMP2,EN2,ENAH,ENO2,ENPP5,EPHA10,EPN3,EPOR,EPRS,EPS8L2,ERCC2,ERMP1,EZH1,FA2H,FABP1,FAF2,FAM189B,FAM20B,FBXW7,FCGRT,FHOD1,FOXK1,FOXQ1,FXN,GABPB2,GALNT7,GATA2,GFPT1,GGA2,GK5,GNL2,GOLGA2,GOLPH3L,GPD1L,GRIN1,GSN,GSTZ1,GTF2H2C,HAGHL,HARS2,HDAC1,HES4,HEXIM1,HIP1R,HIST1H3J,HKR1,HMGXB3,HOXA10,HPR,HSPA12A,HSPB8,IDNK,INHBB,INPPL1,IRF4,ITIH1,ITPR3,KATNAL2,KCND2,KCNJ11,KIAA0232,KIF1B,KIF21B,KIFC2,KLC2,KLHL17,KRBA2,LAMA5,LAP3,LARP4B,LARS,LECT2,LIMCH1,LLGL2,LMX1B,LONRF2,LPCAT1,LRGUK,LRP8,LRRC16A,LSM5,LSM6,MADD,MAEA,MAFK,MAN2A2,MAP3K10,MAPK8IP3,MAPK9,MAT1A,MCF2L,MEF2D,METTL17,MGST1,MIER2,MMAB,MNX1,MRI1,MRPL11,MRPS28,MSMO1,MST1R,MTHFD1,MTL5,MXD1,MYO10,MYO19,MZF1,NAPG,NARS,NEK6,NFATC1,NIF3L1,NKD2,NPEPL1,NRF1,NSD1,NT5C3,NUDT6,NUPL2,OBSCN,OPHN1,ORC2,OSBPL10,OSBPL2,OTC,PANK1,PAPD7,PAPLN,PAQR5,PAWR,PCDHB14,PCDHGA11,PCDHGA5,PCDHGA6,PCDHGA7,PCDHGC4,PCDHGC5,PCTP,PDE4A,PDE5A,PDLIM1,PDZD11,PFDN1,PFKFB2,PFKM,PFKP,PHF10,PHF21A,PIDD,PIK3C2B,PIP4K2C,PIP5K1C,PLA2G12A,PLA2G12B,PLCB3,PLCD3,PLG,PMS2,POLM,PRDM16,PRICKLE3,PROS1,PSMF1,PVALB,PXDC1,RAB10,RAB11FIP5,RAB22A,RAB32,RAB3D,RAB40A,RAB40AL,RAB6B,RAB9B,RABL6,RAD9A,RANBP1,RAP1GAP,RBFOX3,RCAN1,REXO1,REXO4,RFX1,RHOA,RIMKLB,RNF207,RNF4,RPL30,RPS12,RPS29,RPS3A,RPS4Y1,RPS6KC1,SAFB2,SDC2,SERPINA1,SERPINA3,SGSM2,SH2B1,SH2D3A,SH3RF3,SHC1,SHISA5,SHPK,SIN3B,SKAP1,SLC12A7,SLC22A5,SLC25A12,SLC34A2,SLC4A11,SLC7A5,SLC9A1,SLC9A3R2,SMARCA4,SMARCD3,SMG7,SNRPD3,SNX27,SOX3,SRGAP1,SRR,STIM2,STXBP4,SUGP2,SYT13,TAF1C,TAF7,TAX1BP1,TC2N,TCP1,TEAD2,TENM4,TESC,TFCP2L1,TIMP3,TLR5,TMBIM6,TRIM11,TSPYL2,TUB,TUBG2,UCHL3,UGT1A6,ULBP1,ULK2,ULK3,USP21,UVSSA,VAMP1,VKORC1,WDR46,WNT7B,WNT9A,ZBTB4,ZBTB43,ZDHHC11,ZDHHC23,ZFP42,ZFP62,ZFYVE27,ZG16,ZMYND12,ZNF117,ZNF138,ZNF165,ZNF213,ZNF276,ZNF383,ZNF432,ZNF436,ZNF44,ZNF493,ZNF518B,ZNF527,ZNF540,ZNF547,ZNF552,ZNF565,ZNF618,ZNF669,ZNF692,ZNF700,ZNF721,ZNF763,ZNF790,ZNF823,ZNF841,ZNF862,ZNF91,ZSWIM6</t>
  </si>
  <si>
    <t>ENSP00000010404,ENSP00000039007,ENSP00000175506,ENSP00000215057,ENSP00000216200,ENSP00000218249,ENSP00000219054,ENSP00000219368,ENSP00000221315,ENSP00000222120,ENSP00000223210,ENSP00000225519,ENSP00000226299,ENSP00000229277,ENSP00000230565,ENSP00000230771,ENSP00000230859,ENSP00000231420,ENSP00000231887,ENSP00000234396,ENSP00000239449,ENSP00000241052,ENSP00000242210,ENSP00000242248,ENSP00000243298,ENSP00000243501,ENSP00000244040,ENSP00000245121,ENSP00000245407,ENSP00000247461,ENSP00000251412,ENSP00000252087,ENSP00000252744,ENSP00000253055,ENSP00000253083,ENSP00000253799,ENSP00000254321,ENSP00000255087,ENSP00000256682,ENSP00000256854,ENSP00000258415,ENSP00000258742,ENSP00000258888,ENSP00000261507,ENSP00000262429,ENSP00000263733,ENSP00000263934,ENSP00000263980,ENSP00000264710,ENSP00000264711,ENSP00000265000,ENSP00000265724,ENSP00000265849,ENSP00000266085,ENSP00000267383,ENSP00000268251,ENSP00000268896,ENSP00000269466,ENSP00000269701,ENSP00000270474,ENSP00000270722,ENSP00000271638,ENSP00000271732,ENSP00000272286,ENSP00000273283,ENSP00000273814,ENSP00000273859,ENSP00000276052,ENSP00000279230,ENSP00000282282,ENSP00000282869,ENSP00000283415,ENSP00000283441,ENSP00000284061,ENSP00000284551,ENSP00000285208,ENSP00000285928,ENSP00000286621,ENSP00000287859,ENSP00000288466,ENSP00000289865,ENSP00000293831,ENSP00000295598,ENSP00000295834,ENSP00000296412,ENSP00000296474,ENSP00000296849,ENSP00000300619,ENSP00000301332,ENSP00000302108,ENSP00000302232,ENSP00000303015,ENSP00000303246,ENSP00000303634,ENSP00000303928,ENSP00000304643,ENSP00000305426,ENSP00000305648,ENSP00000306869,ENSP00000306918,ENSP00000307858,ENSP00000309186,ENSP00000310649,ENSP00000310721,ENSP00000310891,ENSP00000311405,ENSP00000313582,ENSP00000313731,ENSP00000314649,ENSP00000315212,ENSP00000315505,ENSP00000316891,ENSP00000317334,ENSP00000317614,ENSP00000317686,ENSP00000323178,ENSP00000323670,ENSP00000324598,ENSP00000327453,ENSP00000327916,ENSP00000328169,ENSP00000328173,ENSP00000328494,ENSP00000328677,ENSP00000330485,ENSP00000333496,ENSP00000334785,ENSP00000335333,ENSP00000338050,ENSP00000339435,ENSP00000340132,ENSP00000340299,ENSP00000340427,ENSP00000340683,ENSP00000341625,ENSP00000341805,ENSP00000342818,ENSP00000343199,ENSP00000345133,ENSP00000345395,ENSP00000345659,ENSP00000345681,ENSP00000345708,ENSP00000345771,ENSP00000346733,ENSP00000347032,ENSP00000347046,ENSP00000347684,ENSP00000347710,ENSP00000347890,ENSP00000348395,ENSP00000348419,ENSP00000348593,ENSP00000349161,ENSP00000349298,ENSP00000349396,ENSP00000349467,ENSP00000349708,ENSP00000350136,ENSP00000350720,ENSP00000350785,ENSP00000353655,ENSP00000354028,ENSP00000354610,ENSP00000354718,ENSP00000354856,ENSP00000354877,ENSP00000355480,ENSP00000355837,ENSP00000355890,ENSP00000355927,ENSP00000356047,ENSP00000356130,ENSP00000356155,ENSP00000356465,ENSP00000357637,ENSP00000357836,ENSP00000358211,ENSP00000358708,ENSP00000360247,ENSP00000360305,ENSP00000360608,ENSP00000360727,ENSP00000361151,ENSP00000361280,ENSP00000361646,ENSP00000362123,ENSP00000362139,ENSP00000362153,ENSP00000362556,ENSP00000362702,ENSP00000362924,ENSP00000363168,ENSP00000363207,ENSP00000363435,ENSP00000364831,ENSP00000365494,ENSP00000365601,ENSP00000366221,ENSP00000366482,ENSP00000366542,ENSP00000367173,ENSP00000368678,ENSP00000369636,ENSP00000369774,ENSP00000370105,ENSP00000370517,ENSP00000371483,ENSP00000372445,ENSP00000374185,ENSP00000374353,ENSP00000375582,ENSP00000375809,ENSP00000376110,ENSP00000377086,ENSP00000377527,ENSP00000377783,ENSP00000377954,ENSP00000378130,ENSP00000378505,ENSP00000379339,ENSP00000379612,ENSP00000380087,ENSP00000381589,ENSP00000384442,ENSP00000386456,ENSP00000386959,ENSP00000388658,ENSP00000389338,ENSP00000389554,ENSP00000390179,ENSP00000391200,ENSP00000391596,ENSP00000392513,ENSP00000394734,ENSP00000395929,ENSP00000398824,ENSP00000400175,ENSP00000400312,ENSP00000401303,ENSP00000407262,ENSP00000409256,ENSP00000409936,ENSP00000415836,ENSP00000417569,ENSP00000418001,ENSP00000418735,ENSP00000421280,ENSP00000423820,ENSP00000428878,ENSP00000429601,ENSP00000429834,ENSP00000430024,ENSP00000438284,ENSP00000440374,ENSP00000440698,ENSP00000442656,ENSP00000445920,ENSP00000450399,ENSP00000450560,ENSP00000455507</t>
  </si>
  <si>
    <t>AAK1,ABAT,ABCB1,ABCD4,ABCG8,ACAP3,ACOT12,ACSM2A,ACSM2B,ACSM5,ACVR1B,ADAMTS9,ADCY6,ADH5,ADK,AGAP4,AGAP5,AGAP6,AGRN,AGXT2,AKAP13,AKAP8,ALDH5A1,ALKBH3,ALPK3,AMDHD2,AMY2B,AOC2,ARF3,ASNS,ATP10D,ATP1A1,ATP2C2,ATP6V1B1,BRSK1,C1S,C1orf27,C2CD4C,C2CD4D,CA7,CALM1,CALML6,CANX,CAPN8,CAPS2,CASZ1,CAT,CDC42BPG,CDH24,CDK11A,CDK16,CEL,CFI,CLCNKB,CLK1,CLK2,CLK3,CSGALNACT1,CYB561,CYB5A,CYP27A1,CYP2J2,CYP7B1,DAPK1,DBI,DGKE,DGKQ,DNAJC27,DNM1L,DNM2,DSTYK,DTX3,EBF3,EFCAB2,EFCAB4A,EHHADH,EIF4A1,ELAC1,ENO2,ENPP5,EPHA10,EPRS,ERCC2,ERMP1,FA2H,FABP1,FAM20B,FXN,GALNT7,GATA2,GK5,GNL2,GOLPH3L,GRIN1,GSN,GTF2H2C,HAGHL,HARS2,HIP1R,HKR1,HSPA12A,IDNK,ITIH1,ITPR3,JAG2,KATNAL2,KCND2,KCNJ11,KIAA0232,KIF1B,KIF21B,KIFC2,KSR1,LAP3,LARS,LIMCH1,LMX1B,LONRF2,LPCAT1,LRGUK,LRP8,MAN2A2,MAP3K10,MAPK9,MAT1A,MCF2L,METTL17,MGST1,MMAB,MSMO1,MST1R,MTHFD1,MTL5,MYLIP,MYO10,MYO19,MZF1,NARS,NEK6,NKD2,NPEPL1,NSD1,NT5C3,NUPL2,OBSCN,OPHN1,OTC,PANK1,PAPD7,PAPLN,PC,PCDHB14,PCDHGA11,PCDHGA5,PCDHGA6,PCDHGA7,PCDHGC4,PCDHGC5,PCTP,PDE10A,PDE4A,PDE5A,PDLIM1,PFKFB2,PFKM,PFKP,PHF10,PHF21A,PIK3C2B,PIP4K2C,PIP5K1C,PLA2G12A,PLA2G12B,PLCB3,PLCD3,PMS2,POLM,PRDM16,PRICKLE3,PROS1,PVALB,PXDC1,RAB10,RAB22A,RAB32,RAB3D,RAB40A,RAB40AL,RAB6B,RAB9B,RABL6,RHOA,RIMKLB,RNF207,RNF4,RPS29,RPS6KC1,S100A11,SH3RF3,SHC1,SHPK,SLC22A5,SLC25A12,SLC34A2,SLC9A1,SMARCA4,SNAP91,SNX27,SRR,STIM2,TAX1BP1,TC2N,TCP1,TESC,TIMP3,TRIM11,TUB,TUBG2,ULK2,ULK3,USP21,ZBTB4,ZBTB43,ZBTB7A,ZDHHC1,ZDHHC11,ZDHHC23,ZFP42,ZFP62,ZFYVE27,ZMYM6,ZMYND12,ZNF117,ZNF138,ZNF165,ZNF213,ZNF276,ZNF383,ZNF432,ZNF436,ZNF44,ZNF493,ZNF518B,ZNF527,ZNF540,ZNF547,ZNF552,ZNF565,ZNF618,ZNF669,ZNF692,ZNF700,ZNF721,ZNF763,ZNF790,ZNF823,ZNF841,ZNF862,ZNF91,ZRSR2,ZSWIM6</t>
  </si>
  <si>
    <t>ENSP00000010404,ENSP00000039007,ENSP00000040663,ENSP00000170168,ENSP00000175506,ENSP00000215794,ENSP00000216194,ENSP00000216465,ENSP00000218249,ENSP00000219054,ENSP00000219368,ENSP00000220584,ENSP00000222120,ENSP00000225519,ENSP00000226299,ENSP00000229277,ENSP00000230565,ENSP00000230771,ENSP00000230859,ENSP00000234396,ENSP00000238651,ENSP00000242210,ENSP00000242248,ENSP00000243298,ENSP00000243501,ENSP00000244040,ENSP00000245121,ENSP00000247933,ENSP00000251412,ENSP00000253055,ENSP00000253799,ENSP00000254667,ENSP00000256682,ENSP00000256854,ENSP00000258888,ENSP00000261507,ENSP00000261862,ENSP00000261893,ENSP00000262429,ENSP00000263733,ENSP00000263934,ENSP00000264710,ENSP00000264711,ENSP00000265000,ENSP00000265164,ENSP00000265403,ENSP00000265605,ENSP00000265724,ENSP00000265849,ENSP00000266014,ENSP00000266087,ENSP00000268251,ENSP00000269397,ENSP00000269466,ENSP00000270474,ENSP00000272238,ENSP00000272286,ENSP00000273814,ENSP00000273859,ENSP00000276052,ENSP00000276651,ENSP00000278836,ENSP00000279230,ENSP00000281282,ENSP00000282541,ENSP00000283441,ENSP00000284061,ENSP00000284551,ENSP00000285208,ENSP00000285928,ENSP00000287859,ENSP00000289865,ENSP00000290101,ENSP00000293831,ENSP00000296412,ENSP00000296474,ENSP00000297785,ENSP00000298229,ENSP00000300079,ENSP00000301175,ENSP00000301332,ENSP00000302108,ENSP00000302393,ENSP00000303174,ENSP00000303246,ENSP00000304811,ENSP00000305648,ENSP00000306070,ENSP00000308938,ENSP00000310040,ENSP00000310649,ENSP00000310721,ENSP00000310891,ENSP00000311224,ENSP00000311320,ENSP00000311360,ENSP00000311405,ENSP00000312304,ENSP00000313731,ENSP00000313875,ENSP00000313921,ENSP00000314649,ENSP00000314837,ENSP00000315137,ENSP00000315212,ENSP00000317379,ENSP00000318775,ENSP00000321606,ENSP00000323178,ENSP00000327453,ENSP00000327916,ENSP00000328173,ENSP00000328494,ENSP00000329189,ENSP00000329697,ENSP00000330485,ENSP00000331787,ENSP00000333329,ENSP00000333664,ENSP00000334052,ENSP00000335333,ENSP00000337746,ENSP00000338050,ENSP00000339435,ENSP00000340200,ENSP00000340299,ENSP00000340427,ENSP00000341625,ENSP00000342056,ENSP00000345133,ENSP00000345395,ENSP00000345659,ENSP00000345771,ENSP00000347032,ENSP00000347046,ENSP00000347890,ENSP00000348395,ENSP00000349298,ENSP00000349396,ENSP00000350136,ENSP00000350720,ENSP00000350785,ENSP00000353655,ENSP00000354028,ENSP00000354347,ENSP00000354610,ENSP00000354718,ENSP00000354856,ENSP00000354877,ENSP00000355837,ENSP00000355890,ENSP00000355927,ENSP00000356015,ENSP00000356047,ENSP00000356130,ENSP00000356348,ENSP00000356465,ENSP00000357807,ENSP00000360035,ENSP00000360247,ENSP00000360777,ENSP00000361010,ENSP00000361151,ENSP00000361280,ENSP00000362026,ENSP00000362123,ENSP00000362153,ENSP00000362354,ENSP00000362649,ENSP00000362702,ENSP00000363411,ENSP00000363480,ENSP00000364261,ENSP00000365601,ENSP00000365678,ENSP00000366482,ENSP00000366819,ENSP00000366927,ENSP00000367454,ENSP00000370343,ENSP00000370517,ENSP00000372445,ENSP00000374353,ENSP00000374399,ENSP00000377055,ENSP00000377086,ENSP00000377954,ENSP00000378130,ENSP00000378505,ENSP00000378736,ENSP00000381206,ENSP00000381425,ENSP00000384442,ENSP00000384534,ENSP00000386456,ENSP00000386935,ENSP00000389338,ENSP00000391596,ENSP00000392066,ENSP00000392549,ENSP00000394734,ENSP00000395929,ENSP00000400175,ENSP00000400312,ENSP00000401303,ENSP00000402634,ENSP00000404658,ENSP00000409936,ENSP00000413064,ENSP00000414287,ENSP00000415203,ENSP00000416561,ENSP00000416583,ENSP00000418001,ENSP00000421280,ENSP00000421917,ENSP00000432695,ENSP00000436585,ENSP00000438284,ENSP00000445920,ENSP00000450399,ENSP00000450560,ENSP00000455507,ENSP00000462333</t>
  </si>
  <si>
    <t>AAK1,ABAT,ABCB1,ABCD4,ABCG8,ACAA1,ACAT2,ACOT1,ACOT12,ACOT2,ACSM2A,ACSM2B,ACSM5,ADCY6,ADH5,ADSL,AKAP13,ALDH1A1,ALDH1B1,ALDH5A1,ALDH8A1,ALPK3,AMDHD2,AMY2B,ANAPC4,AOC2,ARF3,ASNS,ATP10D,ATP2C2,ATP6V1B1,ATP6V1C2,BRSK1,C11orf9,C1S,C1orf27,CA7,CAPN8,CASP6,CBX4,CD46,CDC42BPG,CDK11A,CDK16,CEL,CFB,CFI,CGNL1,CLK1,CLK2,CLK3,CRCP,CRMP1,CS,CSGALNACT1,CYB561,CYB5A,CYP2J2,CYP7B1,DAPK1,DERA,DFFB,DGKE,DGKQ,DIP2A,DLG3,DNAJC27,DNM1L,DNM2,DPYS,DSTYK,DTX3,ECHDC1,EIF3F,EIF4A1,ELAC1,ELOVL7,ENGASE,ENO2,ENPP5,EPRS,ERMP1,EZH1,FA2H,FAM20B,FBXO7,FDFT1,FXN,GALNT7,GFPT1,GK5,GLS,GLT8D1,GLYAT,GLYATL1,GNG10,GNL2,GPD1L,GSTZ1,HAGHL,HARS2,HDAC1,HMGXB3,IDNK,IDUA,INPP5E,INPP5J,INPPL1,IRF4,ISYNA1,KATNAL2,KIAA1456,KIF1B,KIF21B,KIFC2,KLC2,KSR1,LACTB,LAP3,LARS,LDHAL6B,LGMN,LONRF2,LPIN3,LRGUK,LYG1,MAN2A2,MAP3K10,MAPK9,MAT1A,METTL17,METTL7A,MGST1,MMAB,MPP3,MRI1,MSMO1,MSRA,MST1,MST1R,MTHFD1,MYLIP,MYO10,MYO19,NARS,NAT8L,NEK6,NPEPL1,NSD1,NT5C3,NUDT6,OBSCN,OTC,OTUD1,OTUD3,PANK1,PAPD7,PAPLN,PCMT1,PDE10A,PDE4A,PDE5A,PFKFB2,PFKM,PFKP,PIGG,PIP4K2C,PIP5K1C,PLA2G12A,PLA2G12B,PLCB3,PLCD3,PLG,PMS2,POLM,PPAP2C,PPP1R3D,PRCP,PRODH2,PTPRE,RAB10,RAB22A,RAB32,RAB3D,RAB40A,RAB40AL,RAB6B,RAB9B,RAD9A,RAP1GAP,RDH16,REXO1,REXO4,RHOA,RIMKLB,RNF4,RPS6KC1,SETD4,SGPP2,SHC1,SHPK,SMARCA4,SRR,THEM5,THSD4,TPMT,TRIM11,TRMT2B,TRMT61A,TTLL3,TUBG2,UAP1L1,UCHL3,UGT1A6,UGT2B10,UGT2B7,ULK2,ULK3,USP17L2,USP18,USP21,ZDHHC1,ZDHHC11,ZDHHC23</t>
  </si>
  <si>
    <t>ENSP00000039007,ENSP00000040663,ENSP00000175506,ENSP00000216194,ENSP00000216465,ENSP00000219054,ENSP00000220584,ENSP00000226299,ENSP00000229277,ENSP00000231420,ENSP00000231887,ENSP00000234396,ENSP00000238651,ENSP00000242210,ENSP00000243501,ENSP00000247933,ENSP00000253799,ENSP00000258415,ENSP00000261507,ENSP00000263126,ENSP00000265000,ENSP00000265403,ENSP00000268251,ENSP00000272238,ENSP00000273814,ENSP00000276651,ENSP00000279230,ENSP00000283415,ENSP00000284061,ENSP00000286621,ENSP00000296412,ENSP00000297785,ENSP00000301175,ENSP00000302393,ENSP00000303174,ENSP00000304811,ENSP00000310891,ENSP00000311224,ENSP00000313731,ENSP00000314649,ENSP00000317379,ENSP00000321874,ENSP00000327453,ENSP00000327916,ENSP00000329697,ENSP00000333664,ENSP00000335333,ENSP00000337746,ENSP00000342056,ENSP00000345771,ENSP00000350136,ENSP00000353655,ENSP00000354347,ENSP00000354610,ENSP00000355890,ENSP00000356015,ENSP00000356155,ENSP00000358320,ENSP00000360247,ENSP00000360777,ENSP00000361151,ENSP00000361280,ENSP00000362123,ENSP00000362354,ENSP00000366927,ENSP00000370517,ENSP00000371886,ENSP00000377527,ENSP00000381206,ENSP00000384534,ENSP00000386935,ENSP00000413064,ENSP00000432688,ENSP00000445920,ENSP00000450560</t>
  </si>
  <si>
    <t>ABAT,ACAA1,ACAT2,ACOT1,ACOT2,ACSM2A,ACSM2B,ACSM5,ADH5,ADK,ADSL,AGXT2,AKR1C4,ALDH1A1,ALDH1B1,ALDH5A1,AMY2B,AOC2,ASNS,ATP6V1B1,ATP6V1C2,B3GNT3,CEL,CS,CSGALNACT1,CYP27A1,CYP2J2,DGKE,DGKQ,DPYS,EHHADH,ENO2,ENSG00000168970,EPRS,FDFT1,GALNT7,GFPT1,GLS,GSTZ1,IDUA,INPP5E,INPP5J,ISYNA1,LAP3,LDHAL6B,LPCAT1,LPIN3,MAN2A2,MAT1A,MMAB,MRI1,MSMO1,MTHFD1,NAT8L,NT5C3,OTC,PC,PFKM,PFKP,PIGY,PIK3C2B,PIP5K1C,PLA2G12A,PLA2G12B,PLCB3,PLCD3,POLR3GL,PPAP2C,PRODH2,RDH16,RIMKLB,UAP1L1,UGT1A6,UGT2B10,UGT2B7</t>
  </si>
  <si>
    <t>ENSP00000175506,ENSP00000216194,ENSP00000231420,ENSP00000268251,ENSP00000314649,ENSP00000317379,ENSP00000350136,ENSP00000354347,ENSP00000413064</t>
  </si>
  <si>
    <t>ABAT,ADSL,AGXT2,ALDH5A1,ASNS,GFPT1,GLS,NAT8L,RIMKLB</t>
  </si>
  <si>
    <t>Phosphatidylinositol signaling system</t>
  </si>
  <si>
    <t>ENSP00000273814,ENSP00000279230,ENSP00000284061,ENSP00000298229,ENSP00000304643,ENSP00000313731,ENSP00000335333,ENSP00000347032,ENSP00000349467,ENSP00000356155,ENSP00000360777,ENSP00000363435,ENSP00000384534</t>
  </si>
  <si>
    <t>CALM1,CALML6,DGKE,DGKQ,INPP5E,INPP5J,INPPL1,ITPR3,PIK3C2B,PIP4K2C,PIP5K1C,PLCB3,PLCD3</t>
  </si>
  <si>
    <t>Butanoate metabolism</t>
  </si>
  <si>
    <t>ENSP00000219054,ENSP00000231887,ENSP00000268251,ENSP00000314649,ENSP00000327453,ENSP00000327916,ENSP00000356015</t>
  </si>
  <si>
    <t>ABAT,ACAT2,ACSM2A,ACSM2B,ACSM5,ALDH5A1,EHHADH</t>
  </si>
  <si>
    <t>Inositol phosphate metabolism</t>
  </si>
  <si>
    <t>ENSP00000279230,ENSP00000298229,ENSP00000313731,ENSP00000335333,ENSP00000337746,ENSP00000347032,ENSP00000356155,ENSP00000360777,ENSP00000384534</t>
  </si>
  <si>
    <t>INPP5E,INPP5J,INPPL1,ISYNA1,PIK3C2B,PIP4K2C,PIP5K1C,PLCB3,PLCD3</t>
  </si>
  <si>
    <t>Pancreatic secretion</t>
  </si>
  <si>
    <t>ENSP00000222120,ENSP00000243501,ENSP00000263980,ENSP00000279230,ENSP00000295598,ENSP00000311405,ENSP00000354610,ENSP00000361151,ENSP00000362123,ENSP00000363435,ENSP00000400175</t>
  </si>
  <si>
    <t>ADCY6,AMY2B,ATP1A1,CEL,ITPR3,PLA2G12A,PLA2G12B,PLCB3,RAB3D,RHOA,SLC9A1</t>
  </si>
  <si>
    <t>Fat digestion and absorption</t>
  </si>
  <si>
    <t>ENSP00000243501,ENSP00000272286,ENSP00000295834,ENSP00000329697,ENSP00000356015,ENSP00000361151,ENSP00000362123</t>
  </si>
  <si>
    <t>ABCG8,ACAT2,CEL,FABP1,PLA2G12A,PLA2G12B,PPAP2C</t>
  </si>
  <si>
    <t>Propanoate metabolism</t>
  </si>
  <si>
    <t>ENSP00000231887,ENSP00000268251,ENSP00000302393,ENSP00000356015,ENSP00000366927,ENSP00000436585</t>
  </si>
  <si>
    <t>ABAT,ACAT2,ALDH1B1,ECHDC1,EHHADH,LDHAL6B</t>
  </si>
  <si>
    <t>false discovery rate</t>
    <phoneticPr fontId="1" type="noConversion"/>
  </si>
  <si>
    <t>Table S3.1: Genes conferring significant correlations with RAB3A and OGT</t>
    <phoneticPr fontId="1" type="noConversion"/>
  </si>
  <si>
    <t>Pathway ID</t>
    <phoneticPr fontId="1" type="noConversion"/>
  </si>
  <si>
    <t>Pathway ID</t>
    <phoneticPr fontId="1" type="noConversion"/>
  </si>
  <si>
    <t>ACO2,APOO,ATG4D,C9orf89,CKB,COA1,COQ9,COX10,COX4I1,COX5A,COX5B,COX7C,COX8A,CYCS,FASTKD1,HIGD2A,IDH3A,LETM1,MDH1,MINOS1,MPV17L2,MRPL34,MRPL35,MRPL41,MRPS12,MRPS36,NDUFA12,NDUFA13,NDUFA6,NDUFA8,NDUFB3,NDUFB4,NDUFS2,NDUFS3,OGDH,PDHA1,PRKACA,SLC24A6,SLC25A4,TIMM44,UQCRH,VDAC2</t>
  </si>
  <si>
    <t>ACO2,ATG4D,C9orf89,COA1,COX10,COX4I1,COX5A,COX5B,COX7C,COX8A,CYCS,HIGD2A,IDH3A,LETM1,MINOS1,MPV17L2,MRPL34,MRPL35,MRPL41,MRPS12,MRPS36,NDUFA12,NDUFA13,NDUFA6,NDUFA8,NDUFB3,NDUFB4,NDUFS2,NDUFS3,OGDH,PDHA1,SLC24A6,SLC25A4,TIMM44,UQCRH,VDAC2</t>
  </si>
  <si>
    <t>C9orf89,COA1,COX10,COX4I1,COX5A,COX5B,COX7C,COX8A,CYCS,HIGD2A,LETM1,MINOS1,MPV17L2,MRPL34,MRPL35,MRPL41,MRPS12,MRPS36,NDUFA12,NDUFA13,NDUFA6,NDUFA8,NDUFB3,NDUFB4,NDUFS2,NDUFS3,OGDH,SLC24A6,SLC25A4,TIMM44,UQCRH</t>
  </si>
  <si>
    <t>COA1,COX6A1,COX7B,NDUFA12,NDUFA13,NDUFA6,NDUFA8,NDUFB3,NDUFB4,NDUFS2,NDUFS3,SLC24A6,UQCRFS1,UQCRH</t>
  </si>
  <si>
    <t>COA1,COX10,COX4I1,COX5A,COX5B,COX7C,COX8A,CYCS,HIGD2A,LETM1,MINOS1,MPV17L2,MRPL34,MRPL35,MRPL41,MRPS12,MRPS36,NDUFA12,NDUFA13,NDUFA6,NDUFA8,NDUFB3,NDUFB4,NDUFS2,NDUFS3,SLC24A6,SLC25A4,TIMM44,UQCRH,VDAC2</t>
  </si>
  <si>
    <t>COX6A1,NDUFA12,NDUFA13,NDUFA6,NDUFA8,NDUFB3,NDUFB4,NDUFS2,NDUFS3,UQCRFS1</t>
  </si>
  <si>
    <t>COX6A1,COX7B,NDUFA12,NDUFA13,NDUFA6,NDUFA8,NDUFB3,NDUFB4,NDUFS2,NDUFS3,UQCRFS1,UQCRH</t>
  </si>
  <si>
    <t>COX6A1,COX7B,CYCS,HIGD2A,NDUFA12,NDUFA13,NDUFA6,NDUFA8,NDUFB3,NDUFB4,NDUFS2,NDUFS3,UQCRFS1,UQCRH</t>
  </si>
  <si>
    <t>NDUFA12,NDUFA13,NDUFA6,NDUFA8,NDUFB3,NDUFB4,NDUFS2,NDUFS3</t>
  </si>
  <si>
    <t>ACO2,ATG4D,IDH3A,MPV17L2,MRPL34,MRPL35,MRPL41,MRPS12,MRPS36,OGDH,PDHA1,TIMM44,VDAC2</t>
  </si>
  <si>
    <t>MPV17L2,MRPL34,MRPL35,MRPL41,MRPS12,MRPS36</t>
  </si>
  <si>
    <t>ACO2,CKB,COX5A,IDH3A,MDH1,NDUFS3,PDHA1,SLC25A4,UQCRFS1,VDAC2</t>
  </si>
  <si>
    <t>COX10,COX6A1,UQCRFS1</t>
  </si>
  <si>
    <t>NDUFA12,NDUFA13,NDUFA6,NDUFA8,NDUFB3,NDUFB4,NDUFS2,NDUFS3,OGDH,PDHA1,UQCRFS1</t>
  </si>
  <si>
    <t>GO.0070069</t>
    <phoneticPr fontId="1" type="noConversion"/>
  </si>
  <si>
    <t>GO.1990204</t>
    <phoneticPr fontId="1" type="noConversion"/>
  </si>
  <si>
    <t>ENSP00000215375,ENSP00000222673,ENSP00000233627,ENSP00000240055,ENSP00000247933,ENSP00000262030,ENSP00000264867,ENSP00000272102,ENSP00000284727,ENSP00000290299,ENSP00000299518,ENSP00000300784,ENSP00000307786,ENSP00000317780,ENSP00000321260,ENSP00000343890,ENSP00000356972,ENSP00000357218,ENSP00000360492,ENSP00000367343,ENSP00000417656</t>
  </si>
  <si>
    <t>APOA1BP,ARF1,ATP5B,ATP5D,ATP5G3,ATP5O,COX5A,COX7B,COX8A,CYCS,FN3K,GBA2,GLTPD1,IDH3A,IDUA,NDUFA1,NDUFS2,NDUFS7,NFYB,OGDH,PPARGC1A</t>
  </si>
  <si>
    <t>ENSP00000215375,ENSP00000222673,ENSP00000233627,ENSP00000247933,ENSP00000252602,ENSP00000262030,ENSP00000262507,ENSP00000284727,ENSP00000290299,ENSP00000300784,ENSP00000307786,ENSP00000312458,ENSP00000343890,ENSP00000355747,ENSP00000356972,ENSP00000357218,ENSP00000360492,ENSP00000360498,ENSP00000405573,ENSP00000438144</t>
  </si>
  <si>
    <t>APOA1BP,ARV1,ATP5B,ATP5D,ATP5G3,ATP5O,COQ9,CYCS,FN3K,GLTPD1,GPI,IDUA,MDH1,MRPL34,MRPL41,NDUFA1,NDUFS2,NDUFS7,OGDH,PSEN2</t>
  </si>
  <si>
    <t>phosphate-containing compound metabolic process</t>
    <phoneticPr fontId="1" type="noConversion"/>
  </si>
  <si>
    <t>ENSP00000215375,ENSP00000222673,ENSP00000233627,ENSP00000251473,ENSP00000254066,ENSP00000262030,ENSP00000262507,ENSP00000272102,ENSP00000284727,ENSP00000290299,ENSP00000300784,ENSP00000307786,ENSP00000356972,ENSP00000357218,ENSP00000360492,ENSP00000381129,ENSP00000386456,ENSP00000400513,ENSP00000438144</t>
  </si>
  <si>
    <t>AAK1,APOA1BP,ARF1,ATP5B,ATP5D,ATP5G3,ATP5O,COQ9,CYCS,FASTKD1,FN3K,GRK4,LPPR2,MDH1,NDUFA1,NDUFS2,NDUFS7,OGDH,RARA</t>
  </si>
  <si>
    <t>oxidation-reduction process</t>
    <phoneticPr fontId="1" type="noConversion"/>
  </si>
  <si>
    <t>ENSP00000215375,ENSP00000216254,ENSP00000233627,ENSP00000262030,ENSP00000262507,ENSP00000264867,ENSP00000284727,ENSP00000290299,ENSP00000299518,ENSP00000301522,ENSP00000307786,ENSP00000317780,ENSP00000321260,ENSP00000356972,ENSP00000360492,ENSP00000400513,ENSP00000405573,ENSP00000417656,ENSP00000438144</t>
  </si>
  <si>
    <t>ACO2,ATP5B,ATP5D,ATP5G3,ATP5O,COQ9,COX5A,COX7B,COX8A,CYCS,FASTKD1,GPI,IDH3A,MDH1,NDUFA1,NDUFS2,NDUFS7,PPARGC1A,PRDX2</t>
  </si>
  <si>
    <t>GO.0006091</t>
    <phoneticPr fontId="1" type="noConversion"/>
  </si>
  <si>
    <t>generation of precursor metabolites and energy</t>
    <phoneticPr fontId="1" type="noConversion"/>
  </si>
  <si>
    <t>ENSP00000215375,ENSP00000216254,ENSP00000222673,ENSP00000233627,ENSP00000262030,ENSP00000262507,ENSP00000264867,ENSP00000284727,ENSP00000290299,ENSP00000299518,ENSP00000307786,ENSP00000317780,ENSP00000321260,ENSP00000356972,ENSP00000360492,ENSP00000400513,ENSP00000405573,ENSP00000417656,ENSP00000438144</t>
  </si>
  <si>
    <t>ACO2,ATP5B,ATP5D,ATP5G3,ATP5O,COQ9,COX5A,COX7B,COX8A,CYCS,FASTKD1,GPI,IDH3A,MDH1,NDUFA1,NDUFS2,NDUFS7,OGDH,PPARGC1A</t>
  </si>
  <si>
    <t>cellular respiration</t>
    <phoneticPr fontId="1" type="noConversion"/>
  </si>
  <si>
    <t>ENSP00000215375,ENSP00000216254,ENSP00000222673,ENSP00000233627,ENSP00000262030,ENSP00000262507,ENSP00000264867,ENSP00000284727,ENSP00000290299,ENSP00000299518,ENSP00000307786,ENSP00000317780,ENSP00000321260,ENSP00000356972,ENSP00000360492,ENSP00000400513,ENSP00000417656,ENSP00000438144</t>
  </si>
  <si>
    <t>ACO2,ATP5B,ATP5D,ATP5G3,ATP5O,COQ9,COX5A,COX7B,COX8A,CYCS,FASTKD1,IDH3A,MDH1,NDUFA1,NDUFS2,NDUFS7,OGDH,PPARGC1A</t>
  </si>
  <si>
    <t>GO.0009060</t>
    <phoneticPr fontId="1" type="noConversion"/>
  </si>
  <si>
    <t>aerobic respiration</t>
    <phoneticPr fontId="1" type="noConversion"/>
  </si>
  <si>
    <t>ENSP00000216254,ENSP00000222673,ENSP00000299518,ENSP00000309565,ENSP00000438144</t>
  </si>
  <si>
    <t>ACO2,IDH3A,MDH1,OGDH,UQCRH</t>
  </si>
  <si>
    <t>GO.0006099</t>
    <phoneticPr fontId="1" type="noConversion"/>
  </si>
  <si>
    <t>tricarboxylic acid cycle</t>
    <phoneticPr fontId="1" type="noConversion"/>
  </si>
  <si>
    <t>ENSP00000216254,ENSP00000222673,ENSP00000299518,ENSP00000438144</t>
  </si>
  <si>
    <t>ACO2,IDH3A,MDH1,OGDH</t>
  </si>
  <si>
    <t>GO.0022904</t>
    <phoneticPr fontId="1" type="noConversion"/>
  </si>
  <si>
    <t>respiratory electron transport chain</t>
    <phoneticPr fontId="1" type="noConversion"/>
  </si>
  <si>
    <t>ENSP00000215375,ENSP00000233627,ENSP00000262030,ENSP00000262507,ENSP00000264867,ENSP00000284727,ENSP00000290299,ENSP00000307786,ENSP00000317780,ENSP00000321260,ENSP00000356972,ENSP00000360492,ENSP00000417656</t>
  </si>
  <si>
    <t>ATP5B,ATP5D,ATP5G3,ATP5O,COQ9,COX5A,COX7B,COX8A,CYCS,NDUFA1,NDUFS2,NDUFS7,PPARGC1A</t>
  </si>
  <si>
    <t>nucleotide metabolic process</t>
    <phoneticPr fontId="1" type="noConversion"/>
  </si>
  <si>
    <t>ENSP00000215375,ENSP00000222673,ENSP00000233627,ENSP00000262030,ENSP00000262507,ENSP00000284727,ENSP00000290299,ENSP00000307786,ENSP00000356972,ENSP00000357218,ENSP00000360492,ENSP00000405573,ENSP00000438144</t>
  </si>
  <si>
    <t>APOA1BP,ATP5B,ATP5D,ATP5G3,ATP5O,COQ9,CYCS,GPI,MDH1,NDUFA1,NDUFS2,NDUFS7,OGDH</t>
  </si>
  <si>
    <t>GO.0046034</t>
    <phoneticPr fontId="1" type="noConversion"/>
  </si>
  <si>
    <t>ATP metabolic process</t>
    <phoneticPr fontId="1" type="noConversion"/>
  </si>
  <si>
    <t>ENSP00000215375,ENSP00000222673,ENSP00000233627,ENSP00000262030,ENSP00000262507,ENSP00000284727,ENSP00000290299,ENSP00000307786,ENSP00000356972,ENSP00000360492,ENSP00000405573</t>
  </si>
  <si>
    <t>ATP5B,ATP5D,ATP5G3,ATP5O,COQ9,CYCS,GPI,NDUFA1,NDUFS2,NDUFS7,OGDH</t>
  </si>
  <si>
    <t>oxidative phosphorylation</t>
    <phoneticPr fontId="1" type="noConversion"/>
  </si>
  <si>
    <t>ENSP00000215375,ENSP00000233627,ENSP00000262507,ENSP00000307786,ENSP00000356972,ENSP00000360492</t>
  </si>
  <si>
    <t>ATP5D,COQ9,CYCS,NDUFA1,NDUFS2,NDUFS7</t>
  </si>
  <si>
    <t>mitochondrial ATP synthesis coupled electron transport</t>
    <phoneticPr fontId="1" type="noConversion"/>
  </si>
  <si>
    <t>ENSP00000233627,ENSP00000262507,ENSP00000307786,ENSP00000309565,ENSP00000356972,ENSP00000360492</t>
  </si>
  <si>
    <t>COQ9,CYCS,NDUFA1,NDUFS2,NDUFS7,UQCRH</t>
  </si>
  <si>
    <t>GO.0042776</t>
  </si>
  <si>
    <t>mitochondrial ATP synthesis coupled proton transport</t>
    <phoneticPr fontId="1" type="noConversion"/>
  </si>
  <si>
    <t>ENSP00000215375,ENSP00000262030,ENSP00000284727,ENSP00000290299</t>
  </si>
  <si>
    <t>ATP5B,ATP5D,ATP5G3,ATP5O</t>
  </si>
  <si>
    <t>GO.0006120</t>
    <phoneticPr fontId="1" type="noConversion"/>
  </si>
  <si>
    <t>mitochondrial electron transport, NADH to ubiquinone</t>
    <phoneticPr fontId="1" type="noConversion"/>
  </si>
  <si>
    <t>ENSP00000233627,ENSP00000262507,ENSP00000356972,ENSP00000360492</t>
  </si>
  <si>
    <t>COQ9,NDUFA1,NDUFS2,NDUFS7</t>
  </si>
  <si>
    <t>ENSP00000215375,ENSP00000222673,ENSP00000233627,ENSP00000262030,ENSP00000262507,ENSP00000272102,ENSP00000284727,ENSP00000290299,ENSP00000307786,ENSP00000356972,ENSP00000357218,ENSP00000360492,ENSP00000438144</t>
  </si>
  <si>
    <t>APOA1BP,ARF1,ATP5B,ATP5D,ATP5G3,ATP5O,COQ9,CYCS,MDH1,NDUFA1,NDUFS2,NDUFS7,OGDH</t>
  </si>
  <si>
    <t>GO.1901657</t>
    <phoneticPr fontId="1" type="noConversion"/>
  </si>
  <si>
    <t>glycosyl compound metabolic process</t>
    <phoneticPr fontId="1" type="noConversion"/>
  </si>
  <si>
    <t>ENSP00000215375,ENSP00000222673,ENSP00000233627,ENSP00000262030,ENSP00000262507,ENSP00000284727,ENSP00000290299,ENSP00000307786,ENSP00000356972,ENSP00000360492,ENSP00000367343,ENSP00000405573</t>
  </si>
  <si>
    <t>ATP5B,ATP5D,ATP5G3,ATP5O,COQ9,CYCS,GBA2,GPI,NDUFA1,NDUFS2,NDUFS7,OGDH</t>
  </si>
  <si>
    <t>GO.0006733</t>
    <phoneticPr fontId="1" type="noConversion"/>
  </si>
  <si>
    <t>oxidoreduction coenzyme metabolic process</t>
    <phoneticPr fontId="1" type="noConversion"/>
  </si>
  <si>
    <t>ENSP00000222673,ENSP00000262507,ENSP00000357218,ENSP00000405573,ENSP00000438144</t>
  </si>
  <si>
    <t>APOA1BP,COQ9,GPI,MDH1,OGDH</t>
  </si>
  <si>
    <t>GO.1902600</t>
    <phoneticPr fontId="1" type="noConversion"/>
  </si>
  <si>
    <t>hydrogen ion transmembrane transport</t>
    <phoneticPr fontId="1" type="noConversion"/>
  </si>
  <si>
    <t>ENSP00000215375,ENSP00000309565,ENSP00000317780,ENSP00000321260,ENSP00000417656</t>
  </si>
  <si>
    <t>ATP5D,COX5A,COX7B,COX8A,UQCRH</t>
  </si>
  <si>
    <t>GO.0007005</t>
    <phoneticPr fontId="1" type="noConversion"/>
  </si>
  <si>
    <t>mitochondrion organization</t>
    <phoneticPr fontId="1" type="noConversion"/>
  </si>
  <si>
    <t>ENSP00000000442,ENSP00000233627,ENSP00000252602,ENSP00000262030,ENSP00000262570,ENSP00000264867,ENSP00000307786,ENSP00000311318,ENSP00000360498</t>
  </si>
  <si>
    <t>ATG4D,ATP5B,CHCHD3,CYCS,ESRRA,MRPL34,MRPL41,NDUFS7,PPARGC1A</t>
  </si>
  <si>
    <t>GO.0006367</t>
    <phoneticPr fontId="1" type="noConversion"/>
  </si>
  <si>
    <t>transcription initiation from RNA polymerase II promoter</t>
    <phoneticPr fontId="1" type="noConversion"/>
  </si>
  <si>
    <t>ENSP00000000442,ENSP00000254066,ENSP00000264867,ENSP00000301522,ENSP00000307786,ENSP00000317780,ENSP00000321260,ENSP00000405573,ENSP00000417656</t>
  </si>
  <si>
    <t>COX5A,COX7B,COX8A,CYCS,ESRRA,GPI,PPARGC1A,PRDX2,RARA</t>
  </si>
  <si>
    <t>ENSP00000184266,ENSP00000216254,ENSP00000237889,ENSP00000247655,ENSP00000247933,ENSP00000253452,ENSP00000258424,ENSP00000261643,ENSP00000263774,ENSP00000291565,ENSP00000299198,ENSP00000299518,ENSP00000306397,ENSP00000307786,ENSP00000309565,ENSP00000317780,ENSP00000321260,ENSP00000321343,ENSP00000330737,ENSP00000345771,ENSP00000356972,ENSP00000362873,ENSP00000369134,ENSP00000405573,ENSP00000417656,ENSP00000418842,ENSP00000423673,ENSP00000438144</t>
  </si>
  <si>
    <t>ACO2,CKB,COX10,COX4I1,COX5A,COX5B,COX7B,COX7C,COX8A,CYCS,GPI,IDH3A,IDUA,MDH1,NDUFA12,NDUFA13,NDUFA6,NDUFA8,NDUFB3,NDUFB4,NDUFS2,NDUFS3,PDHA1,PDXK,PFKM,ST8SIA5,UQCRFS1,UQCRH</t>
  </si>
  <si>
    <t>ENSP00000184266,ENSP00000237889,ENSP00000247655,ENSP00000253452,ENSP00000258424,ENSP00000261643,ENSP00000263774,ENSP00000306397,ENSP00000309565,ENSP00000317780,ENSP00000321260,ENSP00000330737,ENSP00000356972,ENSP00000362873,ENSP00000417656,ENSP00000418842,ENSP00000423673</t>
  </si>
  <si>
    <t>COX10,COX4I1,COX5A,COX5B,COX7B,COX7C,COX8A,NDUFA12,NDUFA13,NDUFA6,NDUFA8,NDUFB3,NDUFB4,NDUFS2,NDUFS3,UQCRFS1,UQCRH</t>
  </si>
  <si>
    <t>ENSP00000216254,ENSP00000299518,ENSP00000345771,ENSP00000369134,ENSP00000405573,ENSP00000438144</t>
  </si>
  <si>
    <t>ACO2,GPI,IDH3A,MDH1,PDHA1,PFKM</t>
  </si>
  <si>
    <t>ENSP00000216254,ENSP00000299518,ENSP00000369134,ENSP00000438144</t>
  </si>
  <si>
    <t>ACO2,IDH3A,MDH1,PDHA1</t>
  </si>
  <si>
    <t>ENSP00000247655,ENSP00000253452,ENSP00000258424,ENSP00000306397,ENSP00000309565,ENSP00000317780,ENSP00000321260,ENSP00000417656</t>
  </si>
  <si>
    <t>COX4I1,COX5A,COX5B,COX7B,COX7C,COX8A,UQCRFS1,UQCRH</t>
  </si>
  <si>
    <t>ENSP00000184266,ENSP00000237889,ENSP00000247655,ENSP00000253452,ENSP00000258424,ENSP00000263774,ENSP00000306397,ENSP00000307786,ENSP00000309565,ENSP00000317780,ENSP00000321260,ENSP00000330737,ENSP00000356972,ENSP00000362873,ENSP00000417656,ENSP00000418842,ENSP00000423673</t>
  </si>
  <si>
    <t>COX4I1,COX5A,COX5B,COX7B,COX7C,COX8A,CYCS,NDUFA12,NDUFA13,NDUFA6,NDUFA8,NDUFB3,NDUFB4,NDUFS2,NDUFS3,UQCRFS1,UQCRH</t>
  </si>
  <si>
    <t>ENSP00000184266,ENSP00000237889,ENSP00000247655,ENSP00000253452,ENSP00000258424,ENSP00000263774,ENSP00000281456,ENSP00000306397,ENSP00000307786,ENSP00000309565,ENSP00000317780,ENSP00000321260,ENSP00000330737,ENSP00000356972,ENSP00000361635,ENSP00000362873,ENSP00000417656,ENSP00000418842,ENSP00000423673</t>
  </si>
  <si>
    <t>COX4I1,COX5A,COX5B,COX7B,COX7C,COX8A,CYCS,NDUFA12,NDUFA13,NDUFA6,NDUFA8,NDUFB3,NDUFB4,NDUFS2,NDUFS3,SLC25A4,UQCRFS1,UQCRH,VDAC2</t>
  </si>
  <si>
    <t>ENSP00000184266,ENSP00000237889,ENSP00000247655,ENSP00000253452,ENSP00000258424,ENSP00000263774,ENSP00000281456,ENSP00000306397,ENSP00000307786,ENSP00000309565,ENSP00000309591,ENSP00000317780,ENSP00000321260,ENSP00000330737,ENSP00000356972,ENSP00000361635,ENSP00000362873,ENSP00000417656,ENSP00000418842,ENSP00000423673</t>
  </si>
  <si>
    <t>COX4I1,COX5A,COX5B,COX7B,COX7C,COX8A,CYCS,NDUFA12,NDUFA13,NDUFA6,NDUFA8,NDUFB3,NDUFB4,NDUFS2,NDUFS3,PRKACA,SLC25A4,UQCRFS1,UQCRH,VDAC2</t>
  </si>
  <si>
    <t>Table S3.2: Functional Enrichments of 147 genes cofferring moderate correlations with RAB3A</t>
    <phoneticPr fontId="1" type="noConversion"/>
  </si>
  <si>
    <t>Table S3.4: Functional Enrichments of 1490 genes cofferring opposite correlations with OGT and RAB3A</t>
    <phoneticPr fontId="1" type="noConversion"/>
  </si>
  <si>
    <t xml:space="preserve"> Table S3.5: Functional Enrichments of 817 genes cofferring common correlations with OGT and RAB3A</t>
    <phoneticPr fontId="1" type="noConversion"/>
  </si>
  <si>
    <t>Table S3.3: Functional Enrichments of 56 genes cofferring positive correlations with OGT and RAB3A</t>
    <phoneticPr fontId="1" type="noConversion"/>
  </si>
  <si>
    <t>ENSP00000184266,ENSP00000237889,ENSP00000247655,ENSP00000247712,ENSP00000252602,ENSP00000253452,ENSP00000256441,ENSP00000258424,ENSP00000263774,ENSP00000270538,ENSP00000274787,ENSP00000281456,ENSP00000308845,ENSP00000309565,ENSP00000317780,ENSP00000321260,ENSP00000325562,ENSP00000330737,ENSP00000356972,ENSP00000360498,ENSP00000362873,ENSP00000418842,ENSP00000423673</t>
  </si>
  <si>
    <t>COX4I1,COX5A,COX5B,COX7C,COX8A,HIGD2A,MINOS1,MPV17L2,MRPL34,MRPL41,MRPS12,MRPS36,NDUFA12,NDUFA13,NDUFA6,NDUFA8,NDUFB3,NDUFB4,NDUFS2,NDUFS3,SLC25A4,TIMM44,UQCRH</t>
  </si>
  <si>
    <t>ENSP00000184266,ENSP00000237889,ENSP00000247655,ENSP00000247712,ENSP00000252602,ENSP00000253452,ENSP00000256441,ENSP00000258424,ENSP00000263774,ENSP00000270538,ENSP00000274787,ENSP00000281456,ENSP00000308845,ENSP00000309565,ENSP00000317780,ENSP00000321260,ENSP00000325562,ENSP00000330737,ENSP00000356972,ENSP00000360498,ENSP00000362873,ENSP00000364613,ENSP00000418842,ENSP00000423673</t>
  </si>
  <si>
    <t>C9orf89,COX4I1,COX5A,COX5B,COX7C,COX8A,HIGD2A,MINOS1,MPV17L2,MRPL34,MRPL41,MRPS12,MRPS36,NDUFA12,NDUFA13,NDUFA6,NDUFA8,NDUFB3,NDUFB4,NDUFS2,NDUFS3,SLC25A4,TIMM44,UQCRH</t>
  </si>
  <si>
    <t>ENSP00000184266,ENSP00000216254,ENSP00000237889,ENSP00000247655,ENSP00000247712,ENSP00000252602,ENSP00000253452,ENSP00000256441,ENSP00000258424,ENSP00000263774,ENSP00000270538,ENSP00000274787,ENSP00000281456,ENSP00000308845,ENSP00000309565,ENSP00000317780,ENSP00000321260,ENSP00000325562,ENSP00000330737,ENSP00000356972,ENSP00000360498,ENSP00000362873,ENSP00000364613,ENSP00000418842,ENSP00000423673</t>
  </si>
  <si>
    <t>ACO2,C9orf89,COX4I1,COX5A,COX5B,COX7C,COX8A,HIGD2A,MINOS1,MPV17L2,MRPL34,MRPL41,MRPS12,MRPS36,NDUFA12,NDUFA13,NDUFA6,NDUFA8,NDUFB3,NDUFB4,NDUFS2,NDUFS3,SLC25A4,TIMM44,UQCRH</t>
  </si>
  <si>
    <t>ENSP00000184266,ENSP00000237889,ENSP00000247655,ENSP00000247712,ENSP00000252602,ENSP00000253452,ENSP00000256441,ENSP00000258424,ENSP00000263774,ENSP00000270538,ENSP00000274787,ENSP00000281456,ENSP00000308845,ENSP00000309565,ENSP00000317780,ENSP00000321260,ENSP00000325562,ENSP00000330737,ENSP00000356859,ENSP00000356972,ENSP00000360498,ENSP00000362873,ENSP00000364613,ENSP00000390478,ENSP00000418842,ENSP00000423673</t>
  </si>
  <si>
    <t>C9orf89,COX4I1,COX5A,COX5B,COX7C,COX8A,HIGD2A,MGST3,MINOS1,MPV17L2,MRPL34,MRPL41,MRPS12,MRPS36,NDUFA12,NDUFA13,NDUFA6,NDUFA8,NDUFB3,NDUFB4,NDUFS2,NDUFS3,SLC25A4,TIMM44,TREX1,UQCRH</t>
  </si>
  <si>
    <t>ENSP00000184266,ENSP00000229379,ENSP00000237889,ENSP00000263774,ENSP00000274787,ENSP00000306397,ENSP00000309565,ENSP00000330737,ENSP00000356972,ENSP00000362873,ENSP00000417656,ENSP00000418842,ENSP00000423673</t>
  </si>
  <si>
    <t>COX6A1,COX7B,HIGD2A,NDUFA12,NDUFA13,NDUFA6,NDUFA8,NDUFB3,NDUFB4,NDUFS2,NDUFS3,UQCRFS1,UQCRH</t>
  </si>
  <si>
    <t>ENSP00000184266,ENSP00000229379,ENSP00000237889,ENSP00000263774,ENSP00000306397,ENSP00000309565,ENSP00000330737,ENSP00000356972,ENSP00000362873,ENSP00000417656,ENSP00000418842,ENSP00000423673</t>
  </si>
  <si>
    <t>ENSP00000184266,ENSP00000216254,ENSP00000237889,ENSP00000247655,ENSP00000247712,ENSP00000252602,ENSP00000253452,ENSP00000256441,ENSP00000258424,ENSP00000262507,ENSP00000263774,ENSP00000270538,ENSP00000274787,ENSP00000281456,ENSP00000308845,ENSP00000309565,ENSP00000317780,ENSP00000321260,ENSP00000325562,ENSP00000330737,ENSP00000356972,ENSP00000360498,ENSP00000362873,ENSP00000364613,ENSP00000418842,ENSP00000423673,ENSP00000438144</t>
  </si>
  <si>
    <t>ACO2,C9orf89,COQ9,COX4I1,COX5A,COX5B,COX7C,COX8A,HIGD2A,MDH1,MINOS1,MPV17L2,MRPL34,MRPL41,MRPS12,MRPS36,NDUFA12,NDUFA13,NDUFA6,NDUFA8,NDUFB3,NDUFB4,NDUFS2,NDUFS3,SLC25A4,TIMM44,UQCRH</t>
  </si>
  <si>
    <t>ENSP00000184266,ENSP00000229379,ENSP00000237889,ENSP00000263774,ENSP00000306397,ENSP00000330737,ENSP00000356972,ENSP00000362873,ENSP00000418842,ENSP00000423673</t>
  </si>
  <si>
    <t>ENSP00000184266,ENSP00000237889,ENSP00000263774,ENSP00000330737,ENSP00000356972,ENSP00000362873,ENSP00000418842,ENSP00000423673</t>
  </si>
  <si>
    <t>ENSP00000184266,ENSP00000237889,ENSP00000263774,ENSP00000306397,ENSP00000330737,ENSP00000356972,ENSP00000362873,ENSP00000418842,ENSP00000423673</t>
  </si>
  <si>
    <t>NDUFA12,NDUFA13,NDUFA6,NDUFA8,NDUFB3,NDUFB4,NDUFS2,NDUFS3,UQCRFS1</t>
  </si>
  <si>
    <t>ENSP00000184266,ENSP00000237889,ENSP00000247655,ENSP00000247712,ENSP00000252602,ENSP00000253452,ENSP00000256441,ENSP00000258424,ENSP00000262812,ENSP00000263774,ENSP00000264079,ENSP00000270538,ENSP00000274787,ENSP00000281456,ENSP00000308845,ENSP00000309565,ENSP00000317780,ENSP00000321260,ENSP00000325562,ENSP00000330737,ENSP00000356859,ENSP00000356972,ENSP00000360498,ENSP00000362873,ENSP00000364613,ENSP00000390478,ENSP00000418842,ENSP00000423673</t>
  </si>
  <si>
    <t>C9orf89,COPE,COX4I1,COX5A,COX5B,COX7C,COX8A,HIGD2A,MCOLN1,MGST3,MINOS1,MPV17L2,MRPL34,MRPL41,MRPS12,MRPS36,NDUFA12,NDUFA13,NDUFA6,NDUFA8,NDUFB3,NDUFB4,NDUFS2,NDUFS3,SLC25A4,TIMM44,TREX1,UQCRH</t>
  </si>
  <si>
    <t>ENSP00000184266,ENSP00000216254,ENSP00000216840,ENSP00000237889,ENSP00000247655,ENSP00000247712,ENSP00000252602,ENSP00000253452,ENSP00000256441,ENSP00000258424,ENSP00000262507,ENSP00000262812,ENSP00000263373,ENSP00000263774,ENSP00000264079,ENSP00000265854,ENSP00000270538,ENSP00000274787,ENSP00000281456,ENSP00000301522,ENSP00000308845,ENSP00000309565,ENSP00000317780,ENSP00000321260,ENSP00000325562,ENSP00000330737,ENSP00000356859,ENSP00000356972,ENSP00000360498,ENSP00000362873,ENSP00000364613,ENSP00000390478,ENSP00000405573,ENSP00000418842,ENSP00000423673</t>
  </si>
  <si>
    <t>ACO2,C9orf89,COPE,COQ9,COX4I1,COX5A,COX5B,COX7C,COX8A,GPI,HIGD2A,MAD1L1,MCOLN1,MGST3,MINOS1,MPV17L2,MRPL34,MRPL41,MRPS12,MRPS36,NDUFA12,NDUFA13,NDUFA6,NDUFA8,NDUFB3,NDUFB4,NDUFS2,NDUFS3,PRDX2,RABGGTA,SLC25A4,SPTBN4,TIMM44,TREX1,UQCRH</t>
  </si>
  <si>
    <t>ENSP00000000442,ENSP00000184266,ENSP00000216254,ENSP00000237889,ENSP00000247655,ENSP00000247712,ENSP00000252602,ENSP00000253452,ENSP00000256441,ENSP00000258424,ENSP00000262812,ENSP00000263373,ENSP00000263774,ENSP00000264079,ENSP00000270538,ENSP00000274787,ENSP00000281456,ENSP00000308845,ENSP00000309565,ENSP00000317780,ENSP00000321260,ENSP00000325562,ENSP00000330737,ENSP00000356859,ENSP00000356972,ENSP00000360498,ENSP00000362873,ENSP00000364613,ENSP00000390478,ENSP00000405573,ENSP00000418842,ENSP00000421922,ENSP00000422753,ENSP00000423673,ENSP00000438144</t>
  </si>
  <si>
    <t>ACO2,C9orf89,COPE,COX4I1,COX5A,COX5B,COX7C,COX8A,DDX41,ESRRA,GPI,HIGD2A,LRPAP1,MCOLN1,MDH1,MGST3,MINOS1,MPV17L2,MRPL34,MRPL41,MRPS12,MRPS36,NDUFA12,NDUFA13,NDUFA6,NDUFA8,NDUFB3,NDUFB4,NDUFS2,NDUFS3,SLC25A4,SPTBN4,TIMM44,TREX1,UQCRH</t>
  </si>
  <si>
    <t>ENSP00000247712,ENSP00000252602,ENSP00000256441,ENSP00000308845,ENSP00000360498</t>
  </si>
  <si>
    <t>MPV17L2,MRPL34,MRPL41,MRPS12,MRPS36</t>
  </si>
  <si>
    <t>ENSP00000216254,ENSP00000263774,ENSP00000281456,ENSP00000306397,ENSP00000317780,ENSP00000438144</t>
  </si>
  <si>
    <t>ACO2,COX5A,MDH1,NDUFS3,SLC25A4,UQCRFS1</t>
  </si>
  <si>
    <t>ENSP00000184266,ENSP00000229379,ENSP00000237889,ENSP00000262812,ENSP00000263774,ENSP00000306397,ENSP00000330737,ENSP00000356972,ENSP00000362873,ENSP00000418842,ENSP00000423673</t>
  </si>
  <si>
    <t>COPE,COX6A1,NDUFA12,NDUFA13,NDUFA6,NDUFA8,NDUFB3,NDUFB4,NDUFS2,NDUFS3,UQCRFS1</t>
  </si>
  <si>
    <t>ENSP00000216254,ENSP00000247712,ENSP00000252602,ENSP00000256441,ENSP00000270538,ENSP00000308845,ENSP00000360498</t>
  </si>
  <si>
    <t>ACO2,MPV17L2,MRPL34,MRPL41,MRPS12,MRPS36,TIMM44</t>
  </si>
  <si>
    <t>ENSP00000184266,ENSP00000216840,ENSP00000237889,ENSP00000263774,ENSP00000306397,ENSP00000330737,ENSP00000356972,ENSP00000362873,ENSP00000418842,ENSP00000423673</t>
  </si>
  <si>
    <t>NDUFA12,NDUFA13,NDUFA6,NDUFA8,NDUFB3,NDUFB4,NDUFS2,NDUFS3,RABGGTA,UQCRFS1</t>
  </si>
  <si>
    <t>ENSP00000184266,ENSP00000237889,ENSP00000247655,ENSP00000247712,ENSP00000252602,ENSP00000253452,ENSP00000256441,ENSP00000258424,ENSP00000262812,ENSP00000263373,ENSP00000263774,ENSP00000264079,ENSP00000270538,ENSP00000274787,ENSP00000281456,ENSP00000308845,ENSP00000309565,ENSP00000317780,ENSP00000321260,ENSP00000325562,ENSP00000330737,ENSP00000356859,ENSP00000356972,ENSP00000358894,ENSP00000360498,ENSP00000362873,ENSP00000364613,ENSP00000390478,ENSP00000405573,ENSP00000418842,ENSP00000421922,ENSP00000422753,ENSP00000423673</t>
  </si>
  <si>
    <t>C9orf89,CNNM2,COPE,COX4I1,COX5A,COX5B,COX7C,COX8A,DDX41,GPI,HIGD2A,LRPAP1,MCOLN1,MGST3,MINOS1,MPV17L2,MRPL34,MRPL41,MRPS12,MRPS36,NDUFA12,NDUFA13,NDUFA6,NDUFA8,NDUFB3,NDUFB4,NDUFS2,NDUFS3,SLC25A4,SPTBN4,TIMM44,TREX1,UQCRH</t>
  </si>
  <si>
    <t>ENSP00000184266,ENSP00000216254,ENSP00000216840,ENSP00000237889,ENSP00000244221,ENSP00000247655,ENSP00000247712,ENSP00000252602,ENSP00000253452,ENSP00000256441,ENSP00000258424,ENSP00000262507,ENSP00000262812,ENSP00000263373,ENSP00000263774,ENSP00000264079,ENSP00000265854,ENSP00000270538,ENSP00000274787,ENSP00000281456,ENSP00000301522,ENSP00000308845,ENSP00000309565,ENSP00000317780,ENSP00000321260,ENSP00000325562,ENSP00000330737,ENSP00000356859,ENSP00000356972,ENSP00000360498,ENSP00000362873,ENSP00000364613,ENSP00000390478,ENSP00000405573,ENSP00000418842,ENSP00000423673</t>
  </si>
  <si>
    <t>ACO2,C9orf89,COPE,COQ9,COX4I1,COX5A,COX5B,COX7C,COX8A,GPI,HIGD2A,MAD1L1,MCOLN1,MGST3,MINOS1,MPV17L2,MRPL34,MRPL41,MRPS12,MRPS36,NDUFA12,NDUFA13,NDUFA6,NDUFA8,NDUFB3,NDUFB4,NDUFS2,NDUFS3,PAIP2B,PRDX2,RABGGTA,SLC25A4,SPTBN4,TIMM44,TREX1,UQCRH</t>
  </si>
  <si>
    <t>ENSP00000247712,ENSP00000256441,ENSP00000308845,ENSP00000360498</t>
  </si>
  <si>
    <t>MPV17L2,MRPL41,MRPS12,MRPS36</t>
  </si>
  <si>
    <t>ENSP00000000442,ENSP00000184266,ENSP00000216254,ENSP00000237889,ENSP00000247655,ENSP00000247712,ENSP00000252445,ENSP00000252602,ENSP00000253452,ENSP00000256441,ENSP00000258424,ENSP00000262507,ENSP00000262812,ENSP00000263373,ENSP00000263774,ENSP00000264079,ENSP00000265854,ENSP00000270538,ENSP00000274787,ENSP00000281456,ENSP00000308845,ENSP00000309565,ENSP00000317780,ENSP00000321260,ENSP00000325562,ENSP00000330737,ENSP00000356859,ENSP00000356972,ENSP00000360498,ENSP00000362873,ENSP00000364613,ENSP00000390478,ENSP00000405573,ENSP00000418842,ENSP00000423673,ENSP00000438144</t>
  </si>
  <si>
    <t>ACO2,C9orf89,COPE,COQ9,COX4I1,COX5A,COX5B,COX7C,COX8A,ELOF1,ESRRA,GPI,HIGD2A,MAD1L1,MCOLN1,MDH1,MGST3,MINOS1,MPV17L2,MRPL34,MRPL41,MRPS12,MRPS36,NDUFA12,NDUFA13,NDUFA6,NDUFA8,NDUFB3,NDUFB4,NDUFS2,NDUFS3,SLC25A4,SPTBN4,TIMM44,TREX1,UQCRH</t>
  </si>
  <si>
    <t>ENSP00000229379,ENSP00000306397</t>
  </si>
  <si>
    <t>COX6A1,UQCRFS1</t>
  </si>
  <si>
    <t>ENSP00000184266,ENSP00000216254,ENSP00000229379,ENSP00000237889,ENSP00000247655,ENSP00000253452,ENSP00000258424,ENSP00000262507,ENSP00000263774,ENSP00000306397,ENSP00000317780,ENSP00000321260,ENSP00000330737,ENSP00000356972,ENSP00000362873,ENSP00000417656,ENSP00000418842,ENSP00000423673,ENSP00000438144</t>
  </si>
  <si>
    <t>ACO2,COQ9,COX4I1,COX5A,COX5B,COX6A1,COX7B,COX7C,COX8A,MDH1,NDUFA12,NDUFA13,NDUFA6,NDUFA8,NDUFB3,NDUFB4,NDUFS2,NDUFS3,UQCRFS1</t>
  </si>
  <si>
    <t>ENSP00000184266,ENSP00000229379,ENSP00000237889,ENSP00000247655,ENSP00000253452,ENSP00000258424,ENSP00000262507,ENSP00000263774,ENSP00000306397,ENSP00000317780,ENSP00000321260,ENSP00000330737,ENSP00000356972,ENSP00000362873,ENSP00000417656,ENSP00000418842,ENSP00000423673</t>
  </si>
  <si>
    <t>COQ9,COX4I1,COX5A,COX5B,COX6A1,COX7B,COX7C,COX8A,NDUFA12,NDUFA13,NDUFA6,NDUFA8,NDUFB3,NDUFB4,NDUFS2,NDUFS3,UQCRFS1</t>
  </si>
  <si>
    <t>ENSP00000184266,ENSP00000216254,ENSP00000229379,ENSP00000237889,ENSP00000247655,ENSP00000253452,ENSP00000258424,ENSP00000262507,ENSP00000263774,ENSP00000281456,ENSP00000306397,ENSP00000317780,ENSP00000321260,ENSP00000330737,ENSP00000356972,ENSP00000362873,ENSP00000405573,ENSP00000417656,ENSP00000418842,ENSP00000423673,ENSP00000438144</t>
  </si>
  <si>
    <t>ACO2,COQ9,COX4I1,COX5A,COX5B,COX6A1,COX7B,COX7C,COX8A,GPI,MDH1,NDUFA12,NDUFA13,NDUFA6,NDUFA8,NDUFB3,NDUFB4,NDUFS2,NDUFS3,SLC25A4,UQCRFS1</t>
  </si>
  <si>
    <t>ENSP00000184266,ENSP00000216254,ENSP00000229379,ENSP00000237889,ENSP00000247655,ENSP00000253452,ENSP00000258424,ENSP00000262507,ENSP00000263774,ENSP00000281456,ENSP00000306397,ENSP00000317780,ENSP00000321260,ENSP00000330737,ENSP00000356972,ENSP00000362873,ENSP00000417656,ENSP00000418842,ENSP00000423673,ENSP00000438144</t>
  </si>
  <si>
    <t>ACO2,COQ9,COX4I1,COX5A,COX5B,COX6A1,COX7B,COX7C,COX8A,MDH1,NDUFA12,NDUFA13,NDUFA6,NDUFA8,NDUFB3,NDUFB4,NDUFS2,NDUFS3,SLC25A4,UQCRFS1</t>
  </si>
  <si>
    <t>ENSP00000184266,ENSP00000216254,ENSP00000237889,ENSP00000253452,ENSP00000258424,ENSP00000262507,ENSP00000263774,ENSP00000274787,ENSP00000281456,ENSP00000301522,ENSP00000317780,ENSP00000321260,ENSP00000330737,ENSP00000356859,ENSP00000356972,ENSP00000362873,ENSP00000405573,ENSP00000417656,ENSP00000418842,ENSP00000423673,ENSP00000438144</t>
  </si>
  <si>
    <t>ACO2,COQ9,COX4I1,COX5A,COX5B,COX7B,COX8A,GPI,HIGD2A,MDH1,MGST3,NDUFA12,NDUFA13,NDUFA6,NDUFA8,NDUFB3,NDUFB4,NDUFS2,NDUFS3,PRDX2,SLC25A4</t>
  </si>
  <si>
    <t>ENSP00000229379,ENSP00000247655,ENSP00000253452,ENSP00000258424,ENSP00000306397,ENSP00000309565,ENSP00000317780,ENSP00000321260,ENSP00000417656</t>
  </si>
  <si>
    <t>COX4I1,COX5A,COX5B,COX6A1,COX7B,COX7C,COX8A,UQCRFS1,UQCRH</t>
  </si>
  <si>
    <t>ENSP00000184266,ENSP00000237889,ENSP00000262507,ENSP00000263774,ENSP00000309565,ENSP00000356972,ENSP00000362873,ENSP00000418842</t>
  </si>
  <si>
    <t>COQ9,NDUFA6,NDUFA8,NDUFB3,NDUFB4,NDUFS2,NDUFS3,UQCRH</t>
  </si>
  <si>
    <t>ENSP00000184266,ENSP00000237889,ENSP00000262507,ENSP00000263774,ENSP00000356972,ENSP00000362873,ENSP00000418842</t>
  </si>
  <si>
    <t>COQ9,NDUFA6,NDUFA8,NDUFB3,NDUFB4,NDUFS2,NDUFS3</t>
  </si>
  <si>
    <t>ENSP00000000442,ENSP00000229379,ENSP00000247655,ENSP00000253452,ENSP00000258424,ENSP00000301522,ENSP00000317780,ENSP00000321260,ENSP00000405573,ENSP00000417656</t>
  </si>
  <si>
    <t>COX4I1,COX5A,COX5B,COX6A1,COX7B,COX7C,COX8A,ESRRA,GPI,PRDX2</t>
  </si>
  <si>
    <t>ENSP00000184266,ENSP00000237889,ENSP00000262507,ENSP00000263774,ENSP00000356972,ENSP00000362873,ENSP00000405573,ENSP00000418842</t>
  </si>
  <si>
    <t>COQ9,GPI,NDUFA6,NDUFA8,NDUFB3,NDUFB4,NDUFS2,NDUFS3</t>
  </si>
  <si>
    <t>ENSP00000184266,ENSP00000229379,ENSP00000237889,ENSP00000247655,ENSP00000253452,ENSP00000258424,ENSP00000263774,ENSP00000281456,ENSP00000300784,ENSP00000306397,ENSP00000317780,ENSP00000321260,ENSP00000330737,ENSP00000356859,ENSP00000356972,ENSP00000362873,ENSP00000417656,ENSP00000418842,ENSP00000423673</t>
  </si>
  <si>
    <t>COX4I1,COX5A,COX5B,COX6A1,COX7B,COX7C,COX8A,FN3K,MGST3,NDUFA12,NDUFA13,NDUFA6,NDUFA8,NDUFB3,NDUFB4,NDUFS2,NDUFS3,SLC25A4,UQCRFS1</t>
  </si>
  <si>
    <t>ENSP00000184266,ENSP00000237889,ENSP00000262507,ENSP00000263774,ENSP00000356972,ENSP00000362873,ENSP00000405573,ENSP00000418842,ENSP00000438144</t>
  </si>
  <si>
    <t>COQ9,GPI,MDH1,NDUFA6,NDUFA8,NDUFB3,NDUFB4,NDUFS2,NDUFS3</t>
  </si>
  <si>
    <t>ENSP00000184266,ENSP00000237889,ENSP00000252602,ENSP00000256441,ENSP00000262507,ENSP00000263774,ENSP00000300784,ENSP00000308845,ENSP00000356859,ENSP00000356972,ENSP00000360498,ENSP00000362873,ENSP00000405573,ENSP00000418842,ENSP00000438144</t>
  </si>
  <si>
    <t>COQ9,FN3K,GPI,MDH1,MGST3,MRPL34,MRPL41,MRPS12,MRPS36,NDUFA6,NDUFA8,NDUFB3,NDUFB4,NDUFS2,NDUFS3</t>
  </si>
  <si>
    <t>GO.0055085</t>
  </si>
  <si>
    <t>transmembrane transport</t>
  </si>
  <si>
    <t>ENSP00000229379,ENSP00000247655,ENSP00000253452,ENSP00000258424,ENSP00000270538,ENSP00000281456,ENSP00000306397,ENSP00000309565,ENSP00000317780,ENSP00000321260,ENSP00000417656,ENSP00000423673</t>
  </si>
  <si>
    <t>COX4I1,COX5A,COX5B,COX6A1,COX7B,COX7C,COX8A,NDUFA13,SLC25A4,TIMM44,UQCRFS1,UQCRH</t>
  </si>
  <si>
    <t>ENSP00000184266,ENSP00000229379,ENSP00000237889,ENSP00000247655,ENSP00000252445,ENSP00000252602,ENSP00000253452,ENSP00000256441,ENSP00000258424,ENSP00000262507,ENSP00000263774,ENSP00000300784,ENSP00000301522,ENSP00000308845,ENSP00000317780,ENSP00000321260,ENSP00000356859,ENSP00000356972,ENSP00000360498,ENSP00000362873,ENSP00000378050,ENSP00000390478,ENSP00000405573,ENSP00000417656,ENSP00000418842,ENSP00000422753,ENSP00000438144</t>
  </si>
  <si>
    <t>COQ9,COX4I1,COX5A,COX5B,COX6A1,COX7B,COX7C,COX8A,DDX41,ELOF1,FN3K,GPI,MDH1,MGST3,MRPL34,MRPL41,MRPS12,MRPS36,NDUFA6,NDUFA8,NDUFB3,NDUFB4,NDUFS2,NDUFS3,PRDX2,TREX1,TRPT1</t>
  </si>
  <si>
    <t>GO.0006812</t>
  </si>
  <si>
    <t>cation transport</t>
  </si>
  <si>
    <t>ENSP00000229379,ENSP00000247655,ENSP00000253452,ENSP00000258424,ENSP00000306397,ENSP00000309565,ENSP00000317780,ENSP00000321260,ENSP00000358894,ENSP00000417656</t>
  </si>
  <si>
    <t>CNNM2,COX4I1,COX5A,COX5B,COX6A1,COX7B,COX7C,COX8A,UQCRFS1,UQCRH</t>
  </si>
  <si>
    <t>ENSP00000184266,ENSP00000237889,ENSP00000252602,ENSP00000253452,ENSP00000256441,ENSP00000258424,ENSP00000263774,ENSP00000274787,ENSP00000281456,ENSP00000300784,ENSP00000301522,ENSP00000308845,ENSP00000317780,ENSP00000321260,ENSP00000330737,ENSP00000356859,ENSP00000356972,ENSP00000360498,ENSP00000362873,ENSP00000390478,ENSP00000417656,ENSP00000418842,ENSP00000423673</t>
  </si>
  <si>
    <t>COX4I1,COX5A,COX5B,COX7B,COX8A,FN3K,HIGD2A,MGST3,MRPL34,MRPL41,MRPS12,MRPS36,NDUFA12,NDUFA13,NDUFA6,NDUFA8,NDUFB3,NDUFB4,NDUFS2,NDUFS3,PRDX2,SLC25A4,TREX1</t>
  </si>
  <si>
    <t>ENSP00000184266,ENSP00000229379,ENSP00000237889,ENSP00000247655,ENSP00000252445,ENSP00000252602,ENSP00000253452,ENSP00000256441,ENSP00000258424,ENSP00000262507,ENSP00000263774,ENSP00000301522,ENSP00000308845,ENSP00000317780,ENSP00000321260,ENSP00000356972,ENSP00000360498,ENSP00000362873,ENSP00000378050,ENSP00000390478,ENSP00000405573,ENSP00000417656,ENSP00000418842,ENSP00000422753,ENSP00000438144</t>
  </si>
  <si>
    <t>COQ9,COX4I1,COX5A,COX5B,COX6A1,COX7B,COX7C,COX8A,DDX41,ELOF1,GPI,MDH1,MRPL34,MRPL41,MRPS12,MRPS36,NDUFA6,NDUFA8,NDUFB3,NDUFB4,NDUFS2,NDUFS3,PRDX2,TREX1,TRPT1</t>
  </si>
  <si>
    <t>ENSP00000000442,ENSP00000252602,ENSP00000256441,ENSP00000270538,ENSP00000308845,ENSP00000360498,ENSP00000423673</t>
  </si>
  <si>
    <t>ESRRA,MRPL34,MRPL41,MRPS12,MRPS36,NDUFA13,TIMM44</t>
  </si>
  <si>
    <t>ENSP00000252602,ENSP00000256441,ENSP00000308845,ENSP00000360498</t>
  </si>
  <si>
    <t>MRPL34,MRPL41,MRPS12,MRPS36</t>
  </si>
  <si>
    <t>ENSP00000229379,ENSP00000247655,ENSP00000253452,ENSP00000258424,ENSP00000301522,ENSP00000317780,ENSP00000321260,ENSP00000405573,ENSP00000417656</t>
  </si>
  <si>
    <t>COX4I1,COX5A,COX5B,COX6A1,COX7B,COX7C,COX8A,GPI,PRDX2</t>
  </si>
  <si>
    <t>ENSP00000184266,ENSP00000216840,ENSP00000229379,ENSP00000237889,ENSP00000247655,ENSP00000252445,ENSP00000252602,ENSP00000253452,ENSP00000256441,ENSP00000258424,ENSP00000263774,ENSP00000270538,ENSP00000281456,ENSP00000300784,ENSP00000301522,ENSP00000306397,ENSP00000308845,ENSP00000317780,ENSP00000321260,ENSP00000330737,ENSP00000356859,ENSP00000356972,ENSP00000360498,ENSP00000362873,ENSP00000378050,ENSP00000390478,ENSP00000417656,ENSP00000418842,ENSP00000421922,ENSP00000422753,ENSP00000423673,ENSP00000438144</t>
  </si>
  <si>
    <t>COX4I1,COX5A,COX5B,COX6A1,COX7B,COX7C,COX8A,DDX41,ELOF1,FN3K,LRPAP1,MDH1,MGST3,MRPL34,MRPL41,MRPS12,MRPS36,NDUFA12,NDUFA13,NDUFA6,NDUFA8,NDUFB3,NDUFB4,NDUFS2,NDUFS3,PRDX2,RABGGTA,SLC25A4,TIMM44,TREX1,TRPT1,UQCRFS1</t>
  </si>
  <si>
    <t>ENSP00000184266,ENSP00000229379,ENSP00000237889,ENSP00000247655,ENSP00000253452,ENSP00000258424,ENSP00000263774,ENSP00000301522,ENSP00000306397,ENSP00000309565,ENSP00000317780,ENSP00000321260,ENSP00000330737,ENSP00000356859,ENSP00000356972,ENSP00000362873,ENSP00000417656,ENSP00000418842,ENSP00000423673,ENSP00000438144</t>
  </si>
  <si>
    <t>COX4I1,COX5A,COX5B,COX6A1,COX7B,COX7C,COX8A,MDH1,MGST3,NDUFA12,NDUFA13,NDUFA6,NDUFA8,NDUFB3,NDUFB4,NDUFS2,NDUFS3,PRDX2,UQCRFS1,UQCRH</t>
  </si>
  <si>
    <t>ENSP00000229379,ENSP00000247655,ENSP00000253452,ENSP00000258424,ENSP00000263774,ENSP00000317780,ENSP00000321260,ENSP00000330737,ENSP00000356972,ENSP00000417656</t>
  </si>
  <si>
    <t>COX4I1,COX5A,COX5B,COX6A1,COX7B,COX7C,COX8A,NDUFA12,NDUFS2,NDUFS3</t>
  </si>
  <si>
    <t>ENSP00000229379,ENSP00000247655,ENSP00000253452,ENSP00000258424,ENSP00000317780,ENSP00000321260,ENSP00000417656</t>
  </si>
  <si>
    <t>COX4I1,COX5A,COX5B,COX6A1,COX7B,COX7C,COX8A</t>
  </si>
  <si>
    <t>GO.0022890</t>
  </si>
  <si>
    <t>inorganic cation transmembrane transporter activity</t>
  </si>
  <si>
    <t>ENSP00000229379,ENSP00000247655,ENSP00000253452,ENSP00000258424,ENSP00000264079,ENSP00000306397,ENSP00000309565,ENSP00000317780,ENSP00000321260,ENSP00000417656</t>
  </si>
  <si>
    <t>COX4I1,COX5A,COX5B,COX6A1,COX7B,COX7C,COX8A,MCOLN1,UQCRFS1,UQCRH</t>
  </si>
  <si>
    <t>GO.0022891</t>
  </si>
  <si>
    <t>substrate-specific transmembrane transporter activity</t>
  </si>
  <si>
    <t>ENSP00000229379,ENSP00000247655,ENSP00000253452,ENSP00000258424,ENSP00000270538,ENSP00000281456,ENSP00000306397,ENSP00000309565,ENSP00000317780,ENSP00000321260,ENSP00000417656</t>
  </si>
  <si>
    <t>COX4I1,COX5A,COX5B,COX6A1,COX7B,COX7C,COX8A,SLC25A4,TIMM44,UQCRFS1,UQCRH</t>
  </si>
  <si>
    <t>ENSP00000184266,ENSP00000216254,ENSP00000216840,ENSP00000229379,ENSP00000237889,ENSP00000247655,ENSP00000253452,ENSP00000258424,ENSP00000263774,ENSP00000300784,ENSP00000301522,ENSP00000306397,ENSP00000309565,ENSP00000317780,ENSP00000321260,ENSP00000330737,ENSP00000356859,ENSP00000356972,ENSP00000362873,ENSP00000378050,ENSP00000390478,ENSP00000417656,ENSP00000418842,ENSP00000422753,ENSP00000423673,ENSP00000438144</t>
  </si>
  <si>
    <t>ACO2,COX4I1,COX5A,COX5B,COX6A1,COX7B,COX7C,COX8A,DDX41,FN3K,MDH1,MGST3,NDUFA12,NDUFA13,NDUFA6,NDUFA8,NDUFB3,NDUFB4,NDUFS2,NDUFS3,PRDX2,RABGGTA,TREX1,TRPT1,UQCRFS1,UQCRH</t>
  </si>
  <si>
    <t>ENSP00000306397,ENSP00000309565</t>
  </si>
  <si>
    <t>UQCRFS1,UQCRH</t>
  </si>
  <si>
    <t>ENSP00000184266,ENSP00000237889,ENSP00000247655,ENSP00000253452,ENSP00000258424,ENSP00000263774,ENSP00000281456,ENSP00000306397,ENSP00000309565,ENSP00000317780,ENSP00000321260,ENSP00000330737,ENSP00000356972,ENSP00000362873,ENSP00000417656,ENSP00000418842,ENSP00000423673</t>
  </si>
  <si>
    <t>COX4I1,COX5A,COX5B,COX7B,COX7C,COX8A,NDUFA12,NDUFA13,NDUFA6,NDUFA8,NDUFB3,NDUFB4,NDUFS2,NDUFS3,SLC25A4,UQCRFS1,UQCRH</t>
  </si>
  <si>
    <t>ENSP00000184266,ENSP00000237889,ENSP00000247655,ENSP00000253452,ENSP00000258424,ENSP00000263774,ENSP00000306397,ENSP00000309565,ENSP00000317780,ENSP00000321260,ENSP00000330737,ENSP00000356972,ENSP00000362873,ENSP00000417656,ENSP00000418842,ENSP00000423673</t>
  </si>
  <si>
    <t>COX4I1,COX5A,COX5B,COX7B,COX7C,COX8A,NDUFA12,NDUFA13,NDUFA6,NDUFA8,NDUFB3,NDUFB4,NDUFS2,NDUFS3,UQCRFS1,UQCRH</t>
  </si>
  <si>
    <t>ENSP00000184266,ENSP00000216254,ENSP00000237889,ENSP00000247655,ENSP00000253452,ENSP00000258424,ENSP00000263774,ENSP00000306397,ENSP00000309565,ENSP00000317780,ENSP00000321260,ENSP00000330737,ENSP00000356972,ENSP00000362873,ENSP00000405573,ENSP00000417656,ENSP00000418842,ENSP00000423673,ENSP00000438144</t>
  </si>
  <si>
    <t>ACO2,COX4I1,COX5A,COX5B,COX7B,COX7C,COX8A,GPI,MDH1,NDUFA12,NDUFA13,NDUFA6,NDUFA8,NDUFB3,NDUFB4,NDUFS2,NDUFS3,UQCRFS1,UQC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 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3" fillId="4" borderId="0" xfId="0" applyFont="1" applyFill="1"/>
    <xf numFmtId="0" fontId="3" fillId="4" borderId="0" xfId="0" applyFont="1" applyFill="1" applyAlignment="1">
      <alignment vertical="center"/>
    </xf>
    <xf numFmtId="0" fontId="5" fillId="0" borderId="0" xfId="0" applyFont="1"/>
    <xf numFmtId="0" fontId="6" fillId="4" borderId="0" xfId="0" applyFont="1" applyFill="1" applyAlignment="1">
      <alignment horizontal="center" vertical="center"/>
    </xf>
    <xf numFmtId="0" fontId="6" fillId="4" borderId="0" xfId="0" applyFont="1" applyFill="1"/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4"/>
  <sheetViews>
    <sheetView zoomScaleNormal="100" workbookViewId="0">
      <selection activeCell="A2" sqref="A2:B2"/>
    </sheetView>
  </sheetViews>
  <sheetFormatPr defaultRowHeight="16.5"/>
  <cols>
    <col min="1" max="3" width="9" style="1"/>
    <col min="5" max="8" width="9" style="1"/>
  </cols>
  <sheetData>
    <row r="1" spans="1:8">
      <c r="A1" s="7" t="s">
        <v>3943</v>
      </c>
      <c r="B1" s="7"/>
    </row>
    <row r="2" spans="1:8">
      <c r="A2" s="8" t="s">
        <v>2107</v>
      </c>
      <c r="B2" s="8"/>
      <c r="E2" s="6" t="s">
        <v>2111</v>
      </c>
      <c r="F2" s="6" t="s">
        <v>2112</v>
      </c>
      <c r="G2" s="6" t="s">
        <v>2112</v>
      </c>
      <c r="H2" s="6" t="s">
        <v>2110</v>
      </c>
    </row>
    <row r="3" spans="1:8">
      <c r="A3" s="9" t="s">
        <v>2108</v>
      </c>
      <c r="B3" s="9" t="s">
        <v>2109</v>
      </c>
      <c r="E3" s="5" t="s">
        <v>2109</v>
      </c>
      <c r="F3" s="5" t="s">
        <v>2108</v>
      </c>
      <c r="G3" s="5" t="s">
        <v>2109</v>
      </c>
      <c r="H3" s="5" t="s">
        <v>2108</v>
      </c>
    </row>
    <row r="4" spans="1:8">
      <c r="A4" s="10" t="s">
        <v>34</v>
      </c>
      <c r="B4" s="10" t="s">
        <v>11</v>
      </c>
      <c r="E4" s="4" t="s">
        <v>1712</v>
      </c>
      <c r="F4" s="4" t="s">
        <v>539</v>
      </c>
      <c r="G4" s="3" t="s">
        <v>1720</v>
      </c>
      <c r="H4" s="3" t="s">
        <v>1001</v>
      </c>
    </row>
    <row r="5" spans="1:8">
      <c r="A5" s="10" t="s">
        <v>15</v>
      </c>
      <c r="B5" s="10" t="s">
        <v>54</v>
      </c>
      <c r="E5" s="4" t="s">
        <v>1719</v>
      </c>
      <c r="F5" s="4" t="s">
        <v>859</v>
      </c>
      <c r="G5" s="3" t="s">
        <v>1520</v>
      </c>
      <c r="H5" s="3" t="s">
        <v>475</v>
      </c>
    </row>
    <row r="6" spans="1:8">
      <c r="A6" s="10" t="s">
        <v>42</v>
      </c>
      <c r="B6" s="10" t="s">
        <v>64</v>
      </c>
      <c r="E6" s="4" t="s">
        <v>1565</v>
      </c>
      <c r="F6" s="4" t="s">
        <v>431</v>
      </c>
      <c r="G6" s="3" t="s">
        <v>1589</v>
      </c>
      <c r="H6" s="3" t="s">
        <v>774</v>
      </c>
    </row>
    <row r="7" spans="1:8">
      <c r="A7" s="10" t="s">
        <v>50</v>
      </c>
      <c r="B7" s="10" t="s">
        <v>24</v>
      </c>
      <c r="E7" s="4" t="s">
        <v>1509</v>
      </c>
      <c r="F7" s="4" t="s">
        <v>278</v>
      </c>
      <c r="G7" s="3" t="s">
        <v>1480</v>
      </c>
      <c r="H7" s="3" t="s">
        <v>1284</v>
      </c>
    </row>
    <row r="8" spans="1:8">
      <c r="A8" s="10" t="s">
        <v>25</v>
      </c>
      <c r="B8" s="10" t="s">
        <v>56</v>
      </c>
      <c r="E8" s="4" t="s">
        <v>1859</v>
      </c>
      <c r="F8" s="4" t="s">
        <v>724</v>
      </c>
      <c r="G8" s="3" t="s">
        <v>1765</v>
      </c>
      <c r="H8" s="3" t="s">
        <v>503</v>
      </c>
    </row>
    <row r="9" spans="1:8">
      <c r="A9" s="10" t="s">
        <v>18</v>
      </c>
      <c r="B9" s="10" t="s">
        <v>3</v>
      </c>
      <c r="E9" s="4" t="s">
        <v>2097</v>
      </c>
      <c r="F9" s="4" t="s">
        <v>365</v>
      </c>
      <c r="G9" s="3" t="s">
        <v>1651</v>
      </c>
      <c r="H9" s="3" t="s">
        <v>968</v>
      </c>
    </row>
    <row r="10" spans="1:8">
      <c r="A10" s="10" t="s">
        <v>67</v>
      </c>
      <c r="B10" s="10" t="s">
        <v>1</v>
      </c>
      <c r="E10" s="4" t="s">
        <v>1799</v>
      </c>
      <c r="F10" s="4" t="s">
        <v>1131</v>
      </c>
      <c r="G10" s="3" t="s">
        <v>1632</v>
      </c>
      <c r="H10" s="3" t="s">
        <v>443</v>
      </c>
    </row>
    <row r="11" spans="1:8">
      <c r="A11" s="10" t="s">
        <v>27</v>
      </c>
      <c r="B11" s="10" t="s">
        <v>0</v>
      </c>
      <c r="E11" s="4" t="s">
        <v>1587</v>
      </c>
      <c r="F11" s="4" t="s">
        <v>1115</v>
      </c>
      <c r="G11" s="3" t="s">
        <v>1385</v>
      </c>
      <c r="H11" s="3" t="s">
        <v>943</v>
      </c>
    </row>
    <row r="12" spans="1:8">
      <c r="A12" s="10" t="s">
        <v>44</v>
      </c>
      <c r="B12" s="10" t="s">
        <v>39</v>
      </c>
      <c r="E12" s="4" t="s">
        <v>1945</v>
      </c>
      <c r="F12" s="4" t="s">
        <v>1340</v>
      </c>
      <c r="G12" s="3" t="s">
        <v>1785</v>
      </c>
      <c r="H12" s="3" t="s">
        <v>598</v>
      </c>
    </row>
    <row r="13" spans="1:8">
      <c r="A13" s="7"/>
      <c r="B13" s="10" t="s">
        <v>8</v>
      </c>
      <c r="E13" s="4" t="s">
        <v>1462</v>
      </c>
      <c r="F13" s="4" t="s">
        <v>942</v>
      </c>
      <c r="G13" s="3" t="s">
        <v>1384</v>
      </c>
      <c r="H13" s="3" t="s">
        <v>908</v>
      </c>
    </row>
    <row r="14" spans="1:8">
      <c r="A14" s="7"/>
      <c r="B14" s="10" t="s">
        <v>45</v>
      </c>
      <c r="E14" s="4" t="s">
        <v>2012</v>
      </c>
      <c r="F14" s="4" t="s">
        <v>355</v>
      </c>
      <c r="G14" s="3" t="s">
        <v>1762</v>
      </c>
      <c r="H14" s="3" t="s">
        <v>611</v>
      </c>
    </row>
    <row r="15" spans="1:8">
      <c r="A15" s="7"/>
      <c r="B15" s="10" t="s">
        <v>23</v>
      </c>
      <c r="E15" s="4" t="s">
        <v>1874</v>
      </c>
      <c r="F15" s="4" t="s">
        <v>375</v>
      </c>
      <c r="G15" s="3" t="s">
        <v>1662</v>
      </c>
      <c r="H15" s="3" t="s">
        <v>382</v>
      </c>
    </row>
    <row r="16" spans="1:8">
      <c r="A16" s="7"/>
      <c r="B16" s="10" t="s">
        <v>62</v>
      </c>
      <c r="E16" s="4" t="s">
        <v>1413</v>
      </c>
      <c r="F16" s="4" t="s">
        <v>510</v>
      </c>
      <c r="G16" s="3" t="s">
        <v>1357</v>
      </c>
      <c r="H16" s="3" t="s">
        <v>797</v>
      </c>
    </row>
    <row r="17" spans="1:8">
      <c r="A17" s="7"/>
      <c r="B17" s="10" t="s">
        <v>38</v>
      </c>
      <c r="E17" s="4" t="s">
        <v>1361</v>
      </c>
      <c r="F17" s="4" t="s">
        <v>1253</v>
      </c>
      <c r="G17" s="3" t="s">
        <v>1889</v>
      </c>
      <c r="H17" s="3" t="s">
        <v>695</v>
      </c>
    </row>
    <row r="18" spans="1:8">
      <c r="A18" s="7"/>
      <c r="B18" s="10" t="s">
        <v>51</v>
      </c>
      <c r="E18" s="4" t="s">
        <v>1919</v>
      </c>
      <c r="F18" s="4" t="s">
        <v>473</v>
      </c>
      <c r="G18" s="3" t="s">
        <v>1656</v>
      </c>
      <c r="H18" s="3" t="s">
        <v>1116</v>
      </c>
    </row>
    <row r="19" spans="1:8">
      <c r="A19" s="7"/>
      <c r="B19" s="10" t="s">
        <v>32</v>
      </c>
      <c r="E19" s="4" t="s">
        <v>1915</v>
      </c>
      <c r="F19" s="4" t="s">
        <v>518</v>
      </c>
      <c r="G19" s="3" t="s">
        <v>1814</v>
      </c>
      <c r="H19" s="3" t="s">
        <v>233</v>
      </c>
    </row>
    <row r="20" spans="1:8">
      <c r="A20" s="7"/>
      <c r="B20" s="10" t="s">
        <v>10</v>
      </c>
      <c r="E20" s="4" t="s">
        <v>1382</v>
      </c>
      <c r="F20" s="4" t="s">
        <v>996</v>
      </c>
      <c r="G20" s="3" t="s">
        <v>2068</v>
      </c>
      <c r="H20" s="3" t="s">
        <v>826</v>
      </c>
    </row>
    <row r="21" spans="1:8">
      <c r="A21" s="7"/>
      <c r="B21" s="10" t="s">
        <v>19</v>
      </c>
      <c r="E21" s="4" t="s">
        <v>1989</v>
      </c>
      <c r="F21" s="4" t="s">
        <v>433</v>
      </c>
      <c r="G21" s="3" t="s">
        <v>1474</v>
      </c>
      <c r="H21" s="3" t="s">
        <v>1348</v>
      </c>
    </row>
    <row r="22" spans="1:8">
      <c r="A22" s="7"/>
      <c r="B22" s="10" t="s">
        <v>57</v>
      </c>
      <c r="E22" s="4" t="s">
        <v>1691</v>
      </c>
      <c r="F22" s="4" t="s">
        <v>681</v>
      </c>
      <c r="G22" s="3" t="s">
        <v>906</v>
      </c>
      <c r="H22" s="3" t="s">
        <v>331</v>
      </c>
    </row>
    <row r="23" spans="1:8">
      <c r="A23" s="7"/>
      <c r="B23" s="10" t="s">
        <v>17</v>
      </c>
      <c r="E23" s="4" t="s">
        <v>2040</v>
      </c>
      <c r="F23" s="4" t="s">
        <v>1019</v>
      </c>
      <c r="G23" s="3" t="s">
        <v>1502</v>
      </c>
      <c r="H23" s="3" t="s">
        <v>1286</v>
      </c>
    </row>
    <row r="24" spans="1:8">
      <c r="A24" s="7"/>
      <c r="B24" s="10" t="s">
        <v>21</v>
      </c>
      <c r="E24" s="4" t="s">
        <v>1547</v>
      </c>
      <c r="F24" s="4" t="s">
        <v>845</v>
      </c>
      <c r="G24" s="3" t="s">
        <v>1723</v>
      </c>
      <c r="H24" s="3" t="s">
        <v>1294</v>
      </c>
    </row>
    <row r="25" spans="1:8">
      <c r="A25" s="7"/>
      <c r="B25" s="10" t="s">
        <v>52</v>
      </c>
      <c r="E25" s="4" t="s">
        <v>1545</v>
      </c>
      <c r="F25" s="4" t="s">
        <v>448</v>
      </c>
      <c r="G25" s="3" t="s">
        <v>1665</v>
      </c>
      <c r="H25" s="3" t="s">
        <v>958</v>
      </c>
    </row>
    <row r="26" spans="1:8">
      <c r="A26" s="7"/>
      <c r="B26" s="10" t="s">
        <v>59</v>
      </c>
      <c r="E26" s="4" t="s">
        <v>1408</v>
      </c>
      <c r="F26" s="4" t="s">
        <v>127</v>
      </c>
      <c r="G26" s="3" t="s">
        <v>1398</v>
      </c>
      <c r="H26" s="3" t="s">
        <v>697</v>
      </c>
    </row>
    <row r="27" spans="1:8">
      <c r="A27" s="7"/>
      <c r="B27" s="10" t="s">
        <v>7</v>
      </c>
      <c r="E27" s="4" t="s">
        <v>1423</v>
      </c>
      <c r="F27" s="4" t="s">
        <v>1169</v>
      </c>
      <c r="G27" s="3" t="s">
        <v>1660</v>
      </c>
      <c r="H27" s="3" t="s">
        <v>949</v>
      </c>
    </row>
    <row r="28" spans="1:8">
      <c r="A28" s="7"/>
      <c r="B28" s="10" t="s">
        <v>12</v>
      </c>
      <c r="E28" s="4" t="s">
        <v>1393</v>
      </c>
      <c r="F28" s="4" t="s">
        <v>669</v>
      </c>
      <c r="G28" s="3" t="s">
        <v>1481</v>
      </c>
      <c r="H28" s="3" t="s">
        <v>1082</v>
      </c>
    </row>
    <row r="29" spans="1:8">
      <c r="A29" s="7"/>
      <c r="B29" s="10" t="s">
        <v>41</v>
      </c>
      <c r="E29" s="4" t="s">
        <v>1362</v>
      </c>
      <c r="F29" s="4" t="s">
        <v>561</v>
      </c>
      <c r="G29" s="3" t="s">
        <v>2043</v>
      </c>
      <c r="H29" s="3" t="s">
        <v>1170</v>
      </c>
    </row>
    <row r="30" spans="1:8">
      <c r="A30" s="7"/>
      <c r="B30" s="10" t="s">
        <v>61</v>
      </c>
      <c r="E30" s="4" t="s">
        <v>2085</v>
      </c>
      <c r="F30" s="4" t="s">
        <v>560</v>
      </c>
      <c r="G30" s="3" t="s">
        <v>1929</v>
      </c>
      <c r="H30" s="3" t="s">
        <v>522</v>
      </c>
    </row>
    <row r="31" spans="1:8">
      <c r="A31" s="7"/>
      <c r="B31" s="10" t="s">
        <v>37</v>
      </c>
      <c r="E31" s="4" t="s">
        <v>1698</v>
      </c>
      <c r="F31" s="4" t="s">
        <v>288</v>
      </c>
      <c r="G31" s="3" t="s">
        <v>1921</v>
      </c>
      <c r="H31" s="3" t="s">
        <v>911</v>
      </c>
    </row>
    <row r="32" spans="1:8">
      <c r="A32" s="7"/>
      <c r="B32" s="10" t="s">
        <v>66</v>
      </c>
      <c r="E32" s="4" t="s">
        <v>1522</v>
      </c>
      <c r="F32" s="4" t="s">
        <v>1228</v>
      </c>
      <c r="G32" s="3" t="s">
        <v>1397</v>
      </c>
      <c r="H32" s="3" t="s">
        <v>415</v>
      </c>
    </row>
    <row r="33" spans="1:8">
      <c r="A33" s="7"/>
      <c r="B33" s="10" t="s">
        <v>20</v>
      </c>
      <c r="E33" s="4" t="s">
        <v>1982</v>
      </c>
      <c r="F33" s="4" t="s">
        <v>446</v>
      </c>
      <c r="G33" s="3" t="s">
        <v>1741</v>
      </c>
      <c r="H33" s="3" t="s">
        <v>222</v>
      </c>
    </row>
    <row r="34" spans="1:8">
      <c r="A34" s="7"/>
      <c r="B34" s="10" t="s">
        <v>31</v>
      </c>
      <c r="E34" s="4" t="s">
        <v>1980</v>
      </c>
      <c r="F34" s="4" t="s">
        <v>11</v>
      </c>
      <c r="G34" s="3" t="s">
        <v>2019</v>
      </c>
      <c r="H34" s="3" t="s">
        <v>807</v>
      </c>
    </row>
    <row r="35" spans="1:8">
      <c r="A35" s="7"/>
      <c r="B35" s="10" t="s">
        <v>35</v>
      </c>
      <c r="E35" s="4" t="s">
        <v>1747</v>
      </c>
      <c r="F35" s="4" t="s">
        <v>54</v>
      </c>
      <c r="G35" s="3" t="s">
        <v>1913</v>
      </c>
      <c r="H35" s="3" t="s">
        <v>920</v>
      </c>
    </row>
    <row r="36" spans="1:8">
      <c r="A36" s="7"/>
      <c r="B36" s="10" t="s">
        <v>4</v>
      </c>
      <c r="E36" s="4" t="s">
        <v>1515</v>
      </c>
      <c r="F36" s="4" t="s">
        <v>55</v>
      </c>
      <c r="G36" s="3" t="s">
        <v>1556</v>
      </c>
      <c r="H36" s="3" t="s">
        <v>594</v>
      </c>
    </row>
    <row r="37" spans="1:8">
      <c r="A37" s="7"/>
      <c r="B37" s="10" t="s">
        <v>46</v>
      </c>
      <c r="E37" s="4" t="s">
        <v>2062</v>
      </c>
      <c r="F37" s="4" t="s">
        <v>268</v>
      </c>
      <c r="G37" s="3" t="s">
        <v>1516</v>
      </c>
      <c r="H37" s="3" t="s">
        <v>1127</v>
      </c>
    </row>
    <row r="38" spans="1:8">
      <c r="A38" s="7"/>
      <c r="B38" s="10" t="s">
        <v>2</v>
      </c>
      <c r="E38" s="4" t="s">
        <v>1781</v>
      </c>
      <c r="F38" s="4" t="s">
        <v>269</v>
      </c>
      <c r="G38" s="3" t="s">
        <v>1954</v>
      </c>
      <c r="H38" s="3" t="s">
        <v>387</v>
      </c>
    </row>
    <row r="39" spans="1:8">
      <c r="A39" s="7"/>
      <c r="B39" s="10" t="s">
        <v>43</v>
      </c>
      <c r="E39" s="4" t="s">
        <v>1686</v>
      </c>
      <c r="F39" s="4" t="s">
        <v>483</v>
      </c>
      <c r="G39" s="3" t="s">
        <v>1465</v>
      </c>
      <c r="H39" s="3" t="s">
        <v>489</v>
      </c>
    </row>
    <row r="40" spans="1:8">
      <c r="A40" s="7"/>
      <c r="B40" s="10" t="s">
        <v>58</v>
      </c>
      <c r="E40" s="4" t="s">
        <v>1804</v>
      </c>
      <c r="F40" s="4" t="s">
        <v>395</v>
      </c>
      <c r="G40" s="3" t="s">
        <v>1471</v>
      </c>
      <c r="H40" s="3" t="s">
        <v>1016</v>
      </c>
    </row>
    <row r="41" spans="1:8">
      <c r="A41" s="7"/>
      <c r="B41" s="10" t="s">
        <v>36</v>
      </c>
      <c r="E41" s="4" t="s">
        <v>2018</v>
      </c>
      <c r="F41" s="4" t="s">
        <v>1069</v>
      </c>
      <c r="G41" s="3" t="s">
        <v>1426</v>
      </c>
      <c r="H41" s="3" t="s">
        <v>587</v>
      </c>
    </row>
    <row r="42" spans="1:8">
      <c r="A42" s="7"/>
      <c r="B42" s="10" t="s">
        <v>60</v>
      </c>
      <c r="E42" s="4" t="s">
        <v>1979</v>
      </c>
      <c r="F42" s="4" t="s">
        <v>245</v>
      </c>
      <c r="G42" s="3" t="s">
        <v>1425</v>
      </c>
      <c r="H42" s="3" t="s">
        <v>1300</v>
      </c>
    </row>
    <row r="43" spans="1:8">
      <c r="A43" s="7"/>
      <c r="B43" s="10" t="s">
        <v>14</v>
      </c>
      <c r="E43" s="4" t="s">
        <v>1760</v>
      </c>
      <c r="F43" s="4" t="s">
        <v>909</v>
      </c>
      <c r="G43" s="3" t="s">
        <v>1366</v>
      </c>
      <c r="H43" s="3" t="s">
        <v>729</v>
      </c>
    </row>
    <row r="44" spans="1:8">
      <c r="A44" s="7"/>
      <c r="B44" s="10" t="s">
        <v>49</v>
      </c>
      <c r="E44" s="4" t="s">
        <v>2007</v>
      </c>
      <c r="F44" s="4" t="s">
        <v>1007</v>
      </c>
      <c r="G44" s="3" t="s">
        <v>1379</v>
      </c>
      <c r="H44" s="3" t="s">
        <v>799</v>
      </c>
    </row>
    <row r="45" spans="1:8">
      <c r="A45" s="7"/>
      <c r="B45" s="10" t="s">
        <v>30</v>
      </c>
      <c r="E45" s="4" t="s">
        <v>2037</v>
      </c>
      <c r="F45" s="4" t="s">
        <v>1162</v>
      </c>
      <c r="G45" s="3" t="s">
        <v>1420</v>
      </c>
      <c r="H45" s="3" t="s">
        <v>1071</v>
      </c>
    </row>
    <row r="46" spans="1:8">
      <c r="A46" s="7"/>
      <c r="B46" s="10" t="s">
        <v>16</v>
      </c>
      <c r="E46" s="4" t="s">
        <v>1488</v>
      </c>
      <c r="F46" s="4" t="s">
        <v>273</v>
      </c>
      <c r="G46" s="3" t="s">
        <v>1419</v>
      </c>
      <c r="H46" s="3" t="s">
        <v>1070</v>
      </c>
    </row>
    <row r="47" spans="1:8">
      <c r="A47" s="7"/>
      <c r="B47" s="10" t="s">
        <v>48</v>
      </c>
      <c r="E47" s="4" t="s">
        <v>1402</v>
      </c>
      <c r="F47" s="4" t="s">
        <v>436</v>
      </c>
      <c r="G47" s="3" t="s">
        <v>1897</v>
      </c>
      <c r="H47" s="3" t="s">
        <v>376</v>
      </c>
    </row>
    <row r="48" spans="1:8">
      <c r="A48" s="7"/>
      <c r="B48" s="10" t="s">
        <v>5</v>
      </c>
      <c r="E48" s="4" t="s">
        <v>2090</v>
      </c>
      <c r="F48" s="4" t="s">
        <v>99</v>
      </c>
      <c r="G48" s="3" t="s">
        <v>1558</v>
      </c>
      <c r="H48" s="3" t="s">
        <v>925</v>
      </c>
    </row>
    <row r="49" spans="1:8">
      <c r="A49" s="7"/>
      <c r="B49" s="10" t="s">
        <v>33</v>
      </c>
      <c r="E49" s="4" t="s">
        <v>1757</v>
      </c>
      <c r="F49" s="4" t="s">
        <v>1282</v>
      </c>
      <c r="G49" s="3" t="s">
        <v>1749</v>
      </c>
      <c r="H49" s="3" t="s">
        <v>1255</v>
      </c>
    </row>
    <row r="50" spans="1:8">
      <c r="A50" s="7"/>
      <c r="B50" s="10" t="s">
        <v>26</v>
      </c>
      <c r="E50" s="4" t="s">
        <v>1418</v>
      </c>
      <c r="F50" s="4" t="s">
        <v>954</v>
      </c>
      <c r="G50" s="3" t="s">
        <v>1900</v>
      </c>
      <c r="H50" s="3" t="s">
        <v>1133</v>
      </c>
    </row>
    <row r="51" spans="1:8">
      <c r="A51" s="7"/>
      <c r="B51" s="10" t="s">
        <v>65</v>
      </c>
      <c r="E51" s="4" t="s">
        <v>2101</v>
      </c>
      <c r="F51" s="4" t="s">
        <v>519</v>
      </c>
      <c r="G51" s="3" t="s">
        <v>1405</v>
      </c>
      <c r="H51" s="3" t="s">
        <v>835</v>
      </c>
    </row>
    <row r="52" spans="1:8">
      <c r="A52" s="7"/>
      <c r="B52" s="10" t="s">
        <v>63</v>
      </c>
      <c r="E52" s="4" t="s">
        <v>1555</v>
      </c>
      <c r="F52" s="4" t="s">
        <v>1272</v>
      </c>
      <c r="G52" s="3" t="s">
        <v>1974</v>
      </c>
      <c r="H52" s="3" t="s">
        <v>1263</v>
      </c>
    </row>
    <row r="53" spans="1:8">
      <c r="A53" s="7"/>
      <c r="B53" s="10" t="s">
        <v>22</v>
      </c>
      <c r="E53" s="4" t="s">
        <v>1975</v>
      </c>
      <c r="F53" s="4" t="s">
        <v>857</v>
      </c>
      <c r="G53" s="3" t="s">
        <v>1764</v>
      </c>
      <c r="H53" s="3" t="s">
        <v>865</v>
      </c>
    </row>
    <row r="54" spans="1:8">
      <c r="A54" s="7"/>
      <c r="B54" s="10" t="s">
        <v>29</v>
      </c>
      <c r="E54" s="4" t="s">
        <v>2067</v>
      </c>
      <c r="F54" s="4" t="s">
        <v>1247</v>
      </c>
      <c r="G54" s="3" t="s">
        <v>1807</v>
      </c>
      <c r="H54" s="3" t="s">
        <v>87</v>
      </c>
    </row>
    <row r="55" spans="1:8">
      <c r="A55" s="7"/>
      <c r="B55" s="10" t="s">
        <v>13</v>
      </c>
      <c r="E55" s="4" t="s">
        <v>2048</v>
      </c>
      <c r="F55" s="4" t="s">
        <v>793</v>
      </c>
      <c r="G55" s="3" t="s">
        <v>1754</v>
      </c>
      <c r="H55" s="3" t="s">
        <v>1147</v>
      </c>
    </row>
    <row r="56" spans="1:8">
      <c r="A56" s="7"/>
      <c r="B56" s="10" t="s">
        <v>28</v>
      </c>
      <c r="E56" s="4" t="s">
        <v>2095</v>
      </c>
      <c r="F56" s="4" t="s">
        <v>64</v>
      </c>
      <c r="G56" s="3" t="s">
        <v>1746</v>
      </c>
      <c r="H56" s="3" t="s">
        <v>559</v>
      </c>
    </row>
    <row r="57" spans="1:8">
      <c r="A57" s="7"/>
      <c r="B57" s="10" t="s">
        <v>9</v>
      </c>
      <c r="E57" s="4" t="s">
        <v>1483</v>
      </c>
      <c r="F57" s="4" t="s">
        <v>937</v>
      </c>
      <c r="G57" s="3" t="s">
        <v>1808</v>
      </c>
      <c r="H57" s="3" t="s">
        <v>1000</v>
      </c>
    </row>
    <row r="58" spans="1:8">
      <c r="A58" s="7"/>
      <c r="B58" s="10" t="s">
        <v>47</v>
      </c>
      <c r="E58" s="4" t="s">
        <v>1595</v>
      </c>
      <c r="F58" s="4" t="s">
        <v>1227</v>
      </c>
      <c r="G58" s="3" t="s">
        <v>2033</v>
      </c>
      <c r="H58" s="3" t="s">
        <v>1333</v>
      </c>
    </row>
    <row r="59" spans="1:8">
      <c r="A59" s="7"/>
      <c r="B59" s="10" t="s">
        <v>6</v>
      </c>
      <c r="E59" s="4" t="s">
        <v>40</v>
      </c>
      <c r="F59" s="4" t="s">
        <v>24</v>
      </c>
      <c r="G59" s="3" t="s">
        <v>1668</v>
      </c>
      <c r="H59" s="3" t="s">
        <v>1117</v>
      </c>
    </row>
    <row r="60" spans="1:8">
      <c r="E60" s="4" t="s">
        <v>1920</v>
      </c>
      <c r="F60" s="4" t="s">
        <v>169</v>
      </c>
      <c r="G60" s="3" t="s">
        <v>1908</v>
      </c>
      <c r="H60" s="3" t="s">
        <v>715</v>
      </c>
    </row>
    <row r="61" spans="1:8">
      <c r="E61" s="4" t="s">
        <v>1988</v>
      </c>
      <c r="F61" s="4" t="s">
        <v>735</v>
      </c>
      <c r="G61" s="3" t="s">
        <v>1677</v>
      </c>
      <c r="H61" s="3" t="s">
        <v>616</v>
      </c>
    </row>
    <row r="62" spans="1:8">
      <c r="E62" s="4" t="s">
        <v>2087</v>
      </c>
      <c r="F62" s="4" t="s">
        <v>811</v>
      </c>
      <c r="G62" s="3" t="s">
        <v>1526</v>
      </c>
      <c r="H62" s="3" t="s">
        <v>1083</v>
      </c>
    </row>
    <row r="63" spans="1:8">
      <c r="E63" s="4" t="s">
        <v>1450</v>
      </c>
      <c r="F63" s="4" t="s">
        <v>927</v>
      </c>
      <c r="G63" s="3" t="s">
        <v>2093</v>
      </c>
      <c r="H63" s="3" t="s">
        <v>801</v>
      </c>
    </row>
    <row r="64" spans="1:8">
      <c r="E64" s="4" t="s">
        <v>1708</v>
      </c>
      <c r="F64" s="4" t="s">
        <v>1153</v>
      </c>
      <c r="G64" s="3" t="s">
        <v>1990</v>
      </c>
      <c r="H64" s="3" t="s">
        <v>166</v>
      </c>
    </row>
    <row r="65" spans="5:8">
      <c r="E65" s="4" t="s">
        <v>1763</v>
      </c>
      <c r="F65" s="4" t="s">
        <v>204</v>
      </c>
      <c r="G65" s="3" t="s">
        <v>1463</v>
      </c>
      <c r="H65" s="3" t="s">
        <v>630</v>
      </c>
    </row>
    <row r="66" spans="5:8">
      <c r="E66" s="4" t="s">
        <v>1709</v>
      </c>
      <c r="F66" s="4" t="s">
        <v>144</v>
      </c>
      <c r="G66" s="3" t="s">
        <v>1837</v>
      </c>
      <c r="H66" s="3" t="s">
        <v>313</v>
      </c>
    </row>
    <row r="67" spans="5:8">
      <c r="E67" s="4" t="s">
        <v>1507</v>
      </c>
      <c r="F67" s="4" t="s">
        <v>1067</v>
      </c>
      <c r="G67" s="3" t="s">
        <v>1531</v>
      </c>
      <c r="H67" s="3" t="s">
        <v>340</v>
      </c>
    </row>
    <row r="68" spans="5:8">
      <c r="E68" s="4" t="s">
        <v>1971</v>
      </c>
      <c r="F68" s="4" t="s">
        <v>1098</v>
      </c>
      <c r="G68" s="3" t="s">
        <v>2100</v>
      </c>
      <c r="H68" s="3" t="s">
        <v>392</v>
      </c>
    </row>
    <row r="69" spans="5:8">
      <c r="E69" s="4" t="s">
        <v>1479</v>
      </c>
      <c r="F69" s="4" t="s">
        <v>229</v>
      </c>
      <c r="G69" s="3" t="s">
        <v>1627</v>
      </c>
      <c r="H69" s="3" t="s">
        <v>1328</v>
      </c>
    </row>
    <row r="70" spans="5:8">
      <c r="E70" s="4" t="s">
        <v>1633</v>
      </c>
      <c r="F70" s="4" t="s">
        <v>944</v>
      </c>
      <c r="G70" s="3" t="s">
        <v>1578</v>
      </c>
      <c r="H70" s="3" t="s">
        <v>602</v>
      </c>
    </row>
    <row r="71" spans="5:8">
      <c r="E71" s="4" t="s">
        <v>1640</v>
      </c>
      <c r="F71" s="4" t="s">
        <v>432</v>
      </c>
      <c r="G71" s="3" t="s">
        <v>1745</v>
      </c>
      <c r="H71" s="3" t="s">
        <v>939</v>
      </c>
    </row>
    <row r="72" spans="5:8">
      <c r="E72" s="4" t="s">
        <v>2041</v>
      </c>
      <c r="F72" s="4" t="s">
        <v>439</v>
      </c>
      <c r="G72" s="3" t="s">
        <v>1744</v>
      </c>
      <c r="H72" s="3" t="s">
        <v>592</v>
      </c>
    </row>
    <row r="73" spans="5:8">
      <c r="E73" s="4" t="s">
        <v>1713</v>
      </c>
      <c r="F73" s="4" t="s">
        <v>138</v>
      </c>
      <c r="G73" s="3" t="s">
        <v>1500</v>
      </c>
      <c r="H73" s="3" t="s">
        <v>637</v>
      </c>
    </row>
    <row r="74" spans="5:8">
      <c r="E74" s="4" t="s">
        <v>1943</v>
      </c>
      <c r="F74" s="4" t="s">
        <v>1110</v>
      </c>
      <c r="G74" s="3" t="s">
        <v>1907</v>
      </c>
      <c r="H74" s="3" t="s">
        <v>1080</v>
      </c>
    </row>
    <row r="75" spans="5:8">
      <c r="E75" s="4" t="s">
        <v>1368</v>
      </c>
      <c r="F75" s="4" t="s">
        <v>79</v>
      </c>
      <c r="G75" s="3" t="s">
        <v>1761</v>
      </c>
      <c r="H75" s="3" t="s">
        <v>945</v>
      </c>
    </row>
    <row r="76" spans="5:8">
      <c r="E76" s="4" t="s">
        <v>2013</v>
      </c>
      <c r="F76" s="4" t="s">
        <v>1271</v>
      </c>
      <c r="G76" s="3" t="s">
        <v>1457</v>
      </c>
      <c r="H76" s="3" t="s">
        <v>950</v>
      </c>
    </row>
    <row r="77" spans="5:8">
      <c r="E77" s="4" t="s">
        <v>1924</v>
      </c>
      <c r="F77" s="4" t="s">
        <v>918</v>
      </c>
      <c r="G77" s="3" t="s">
        <v>1624</v>
      </c>
      <c r="H77" s="3" t="s">
        <v>576</v>
      </c>
    </row>
    <row r="78" spans="5:8">
      <c r="E78" s="4" t="s">
        <v>1717</v>
      </c>
      <c r="F78" s="4" t="s">
        <v>825</v>
      </c>
      <c r="G78" s="3" t="s">
        <v>1962</v>
      </c>
      <c r="H78" s="3" t="s">
        <v>317</v>
      </c>
    </row>
    <row r="79" spans="5:8">
      <c r="E79" s="4" t="s">
        <v>1486</v>
      </c>
      <c r="F79" s="4" t="s">
        <v>1066</v>
      </c>
      <c r="G79" s="3" t="s">
        <v>1415</v>
      </c>
      <c r="H79" s="3" t="s">
        <v>480</v>
      </c>
    </row>
    <row r="80" spans="5:8">
      <c r="E80" s="4" t="s">
        <v>2006</v>
      </c>
      <c r="F80" s="4" t="s">
        <v>708</v>
      </c>
      <c r="G80" s="3" t="s">
        <v>1580</v>
      </c>
      <c r="H80" s="3" t="s">
        <v>817</v>
      </c>
    </row>
    <row r="81" spans="5:8">
      <c r="E81" s="4" t="s">
        <v>1527</v>
      </c>
      <c r="F81" s="4" t="s">
        <v>1078</v>
      </c>
      <c r="G81" s="3" t="s">
        <v>1721</v>
      </c>
      <c r="H81" s="3" t="s">
        <v>1042</v>
      </c>
    </row>
    <row r="82" spans="5:8">
      <c r="E82" s="4" t="s">
        <v>2083</v>
      </c>
      <c r="F82" s="4" t="s">
        <v>907</v>
      </c>
      <c r="G82" s="3" t="s">
        <v>1594</v>
      </c>
      <c r="H82" s="3" t="s">
        <v>1295</v>
      </c>
    </row>
    <row r="83" spans="5:8">
      <c r="E83" s="4" t="s">
        <v>1879</v>
      </c>
      <c r="F83" s="4" t="s">
        <v>472</v>
      </c>
      <c r="G83" s="3" t="s">
        <v>1819</v>
      </c>
      <c r="H83" s="3" t="s">
        <v>659</v>
      </c>
    </row>
    <row r="84" spans="5:8">
      <c r="E84" s="4" t="s">
        <v>1813</v>
      </c>
      <c r="F84" s="4" t="s">
        <v>1161</v>
      </c>
      <c r="G84" s="3" t="s">
        <v>1455</v>
      </c>
      <c r="H84" s="3" t="s">
        <v>599</v>
      </c>
    </row>
    <row r="85" spans="5:8">
      <c r="E85" s="4" t="s">
        <v>1994</v>
      </c>
      <c r="F85" s="4" t="s">
        <v>56</v>
      </c>
      <c r="G85" s="3" t="s">
        <v>1567</v>
      </c>
      <c r="H85" s="3" t="s">
        <v>605</v>
      </c>
    </row>
    <row r="86" spans="5:8">
      <c r="E86" s="4" t="s">
        <v>1489</v>
      </c>
      <c r="F86" s="4" t="s">
        <v>787</v>
      </c>
      <c r="G86" s="3" t="s">
        <v>1906</v>
      </c>
      <c r="H86" s="3" t="s">
        <v>935</v>
      </c>
    </row>
    <row r="87" spans="5:8">
      <c r="E87" s="4" t="s">
        <v>1846</v>
      </c>
      <c r="F87" s="4" t="s">
        <v>1331</v>
      </c>
      <c r="G87" s="3" t="s">
        <v>1653</v>
      </c>
      <c r="H87" s="3" t="s">
        <v>1107</v>
      </c>
    </row>
    <row r="88" spans="5:8">
      <c r="E88" s="4" t="s">
        <v>1992</v>
      </c>
      <c r="F88" s="4" t="s">
        <v>905</v>
      </c>
      <c r="G88" s="3" t="s">
        <v>1560</v>
      </c>
      <c r="H88" s="3" t="s">
        <v>1226</v>
      </c>
    </row>
    <row r="89" spans="5:8">
      <c r="E89" s="4" t="s">
        <v>1569</v>
      </c>
      <c r="F89" s="4" t="s">
        <v>753</v>
      </c>
      <c r="G89" s="3" t="s">
        <v>1705</v>
      </c>
      <c r="H89" s="3" t="s">
        <v>1225</v>
      </c>
    </row>
    <row r="90" spans="5:8">
      <c r="E90" s="4" t="s">
        <v>1671</v>
      </c>
      <c r="F90" s="4" t="s">
        <v>577</v>
      </c>
      <c r="G90" s="3" t="s">
        <v>2010</v>
      </c>
      <c r="H90" s="3" t="s">
        <v>730</v>
      </c>
    </row>
    <row r="91" spans="5:8">
      <c r="E91" s="4" t="s">
        <v>1728</v>
      </c>
      <c r="F91" s="4" t="s">
        <v>121</v>
      </c>
      <c r="G91" s="3" t="s">
        <v>1701</v>
      </c>
      <c r="H91" s="3" t="s">
        <v>740</v>
      </c>
    </row>
    <row r="92" spans="5:8">
      <c r="E92" s="4" t="s">
        <v>1586</v>
      </c>
      <c r="F92" s="4" t="s">
        <v>292</v>
      </c>
      <c r="G92" s="3" t="s">
        <v>1439</v>
      </c>
      <c r="H92" s="3" t="s">
        <v>1108</v>
      </c>
    </row>
    <row r="93" spans="5:8">
      <c r="E93" s="4" t="s">
        <v>1401</v>
      </c>
      <c r="F93" s="4" t="s">
        <v>771</v>
      </c>
      <c r="G93" s="3" t="s">
        <v>1630</v>
      </c>
      <c r="H93" s="3" t="s">
        <v>970</v>
      </c>
    </row>
    <row r="94" spans="5:8">
      <c r="E94" s="4" t="s">
        <v>1553</v>
      </c>
      <c r="F94" s="4" t="s">
        <v>1224</v>
      </c>
      <c r="G94" s="3" t="s">
        <v>1904</v>
      </c>
      <c r="H94" s="3" t="s">
        <v>956</v>
      </c>
    </row>
    <row r="95" spans="5:8">
      <c r="E95" s="4" t="s">
        <v>1789</v>
      </c>
      <c r="F95" s="4" t="s">
        <v>374</v>
      </c>
      <c r="G95" s="3" t="s">
        <v>1862</v>
      </c>
      <c r="H95" s="3" t="s">
        <v>863</v>
      </c>
    </row>
    <row r="96" spans="5:8">
      <c r="E96" s="4" t="s">
        <v>1718</v>
      </c>
      <c r="F96" s="4" t="s">
        <v>354</v>
      </c>
      <c r="G96" s="3" t="s">
        <v>1659</v>
      </c>
      <c r="H96" s="3" t="s">
        <v>786</v>
      </c>
    </row>
    <row r="97" spans="5:8">
      <c r="E97" s="4" t="s">
        <v>1412</v>
      </c>
      <c r="F97" s="4" t="s">
        <v>922</v>
      </c>
      <c r="G97" s="3" t="s">
        <v>1451</v>
      </c>
      <c r="H97" s="3" t="s">
        <v>967</v>
      </c>
    </row>
    <row r="98" spans="5:8">
      <c r="E98" s="4" t="s">
        <v>1068</v>
      </c>
      <c r="F98" s="4" t="s">
        <v>620</v>
      </c>
      <c r="G98" s="3" t="s">
        <v>356</v>
      </c>
      <c r="H98" s="3" t="s">
        <v>617</v>
      </c>
    </row>
    <row r="99" spans="5:8">
      <c r="E99" s="4" t="s">
        <v>2036</v>
      </c>
      <c r="F99" s="4" t="s">
        <v>118</v>
      </c>
      <c r="G99" s="3" t="s">
        <v>1618</v>
      </c>
      <c r="H99" s="3" t="s">
        <v>779</v>
      </c>
    </row>
    <row r="100" spans="5:8">
      <c r="E100" s="4" t="s">
        <v>1642</v>
      </c>
      <c r="F100" s="4" t="s">
        <v>904</v>
      </c>
      <c r="G100" s="3" t="s">
        <v>1782</v>
      </c>
      <c r="H100" s="3" t="s">
        <v>517</v>
      </c>
    </row>
    <row r="101" spans="5:8">
      <c r="E101" s="4" t="s">
        <v>1673</v>
      </c>
      <c r="F101" s="4" t="s">
        <v>1093</v>
      </c>
      <c r="G101" s="3" t="s">
        <v>1615</v>
      </c>
      <c r="H101" s="3" t="s">
        <v>919</v>
      </c>
    </row>
    <row r="102" spans="5:8">
      <c r="E102" s="4" t="s">
        <v>1887</v>
      </c>
      <c r="F102" s="4" t="s">
        <v>493</v>
      </c>
      <c r="G102" s="3" t="s">
        <v>1614</v>
      </c>
      <c r="H102" s="3" t="s">
        <v>247</v>
      </c>
    </row>
    <row r="103" spans="5:8">
      <c r="E103" s="4" t="s">
        <v>1536</v>
      </c>
      <c r="F103" s="4" t="s">
        <v>80</v>
      </c>
      <c r="G103" s="3" t="s">
        <v>1449</v>
      </c>
      <c r="H103" s="3" t="s">
        <v>903</v>
      </c>
    </row>
    <row r="104" spans="5:8">
      <c r="E104" s="4" t="s">
        <v>1494</v>
      </c>
      <c r="F104" s="4" t="s">
        <v>853</v>
      </c>
      <c r="G104" s="3" t="s">
        <v>2030</v>
      </c>
      <c r="H104" s="3" t="s">
        <v>784</v>
      </c>
    </row>
    <row r="105" spans="5:8">
      <c r="E105" s="4" t="s">
        <v>1946</v>
      </c>
      <c r="F105" s="4" t="s">
        <v>224</v>
      </c>
      <c r="G105" s="3" t="s">
        <v>1884</v>
      </c>
      <c r="H105" s="3" t="s">
        <v>1323</v>
      </c>
    </row>
    <row r="106" spans="5:8">
      <c r="E106" s="4" t="s">
        <v>1400</v>
      </c>
      <c r="F106" s="4" t="s">
        <v>1223</v>
      </c>
      <c r="G106" s="3" t="s">
        <v>1645</v>
      </c>
      <c r="H106" s="3" t="s">
        <v>688</v>
      </c>
    </row>
    <row r="107" spans="5:8">
      <c r="E107" s="4" t="s">
        <v>1396</v>
      </c>
      <c r="F107" s="4" t="s">
        <v>1090</v>
      </c>
      <c r="G107" s="3" t="s">
        <v>2086</v>
      </c>
      <c r="H107" s="3" t="s">
        <v>1244</v>
      </c>
    </row>
    <row r="108" spans="5:8">
      <c r="E108" s="4" t="s">
        <v>1816</v>
      </c>
      <c r="F108" s="4" t="s">
        <v>1065</v>
      </c>
      <c r="G108" s="3" t="s">
        <v>1725</v>
      </c>
      <c r="H108" s="3" t="s">
        <v>991</v>
      </c>
    </row>
    <row r="109" spans="5:8">
      <c r="E109" s="4" t="s">
        <v>1364</v>
      </c>
      <c r="F109" s="4" t="s">
        <v>665</v>
      </c>
      <c r="G109" s="3" t="s">
        <v>1998</v>
      </c>
      <c r="H109" s="3" t="s">
        <v>676</v>
      </c>
    </row>
    <row r="110" spans="5:8">
      <c r="E110" s="4" t="s">
        <v>1885</v>
      </c>
      <c r="F110" s="4" t="s">
        <v>1249</v>
      </c>
      <c r="G110" s="3" t="s">
        <v>1529</v>
      </c>
      <c r="H110" s="3" t="s">
        <v>1311</v>
      </c>
    </row>
    <row r="111" spans="5:8">
      <c r="E111" s="4" t="s">
        <v>1374</v>
      </c>
      <c r="F111" s="4" t="s">
        <v>917</v>
      </c>
      <c r="G111" s="3" t="s">
        <v>2051</v>
      </c>
      <c r="H111" s="3" t="s">
        <v>999</v>
      </c>
    </row>
    <row r="112" spans="5:8">
      <c r="E112" s="4" t="s">
        <v>1370</v>
      </c>
      <c r="F112" s="4" t="s">
        <v>661</v>
      </c>
      <c r="G112" s="3" t="s">
        <v>1612</v>
      </c>
      <c r="H112" s="3" t="s">
        <v>426</v>
      </c>
    </row>
    <row r="113" spans="5:8">
      <c r="E113" s="4" t="s">
        <v>1936</v>
      </c>
      <c r="F113" s="4" t="s">
        <v>232</v>
      </c>
      <c r="G113" s="3" t="s">
        <v>1883</v>
      </c>
      <c r="H113" s="3" t="s">
        <v>1322</v>
      </c>
    </row>
    <row r="114" spans="5:8">
      <c r="E114" s="4" t="s">
        <v>1842</v>
      </c>
      <c r="F114" s="4" t="s">
        <v>160</v>
      </c>
      <c r="G114" s="3" t="s">
        <v>1815</v>
      </c>
      <c r="H114" s="3" t="s">
        <v>721</v>
      </c>
    </row>
    <row r="115" spans="5:8">
      <c r="E115" s="4" t="s">
        <v>1823</v>
      </c>
      <c r="F115" s="4" t="s">
        <v>3</v>
      </c>
      <c r="G115" s="3" t="s">
        <v>1584</v>
      </c>
      <c r="H115" s="3" t="s">
        <v>628</v>
      </c>
    </row>
    <row r="116" spans="5:8">
      <c r="E116" s="4" t="s">
        <v>1373</v>
      </c>
      <c r="F116" s="4" t="s">
        <v>1288</v>
      </c>
      <c r="G116" s="3" t="s">
        <v>2104</v>
      </c>
      <c r="H116" s="3" t="s">
        <v>353</v>
      </c>
    </row>
    <row r="117" spans="5:8">
      <c r="E117" s="4" t="s">
        <v>1354</v>
      </c>
      <c r="F117" s="4" t="s">
        <v>902</v>
      </c>
      <c r="G117" s="3" t="s">
        <v>1776</v>
      </c>
      <c r="H117" s="3" t="s">
        <v>1241</v>
      </c>
    </row>
    <row r="118" spans="5:8">
      <c r="E118" s="4" t="s">
        <v>1367</v>
      </c>
      <c r="F118" s="4" t="s">
        <v>726</v>
      </c>
      <c r="G118" s="3" t="s">
        <v>2080</v>
      </c>
      <c r="H118" s="3" t="s">
        <v>323</v>
      </c>
    </row>
    <row r="119" spans="5:8">
      <c r="E119" s="4" t="s">
        <v>1710</v>
      </c>
      <c r="F119" s="4" t="s">
        <v>558</v>
      </c>
      <c r="G119" s="3" t="s">
        <v>1609</v>
      </c>
      <c r="H119" s="3" t="s">
        <v>1063</v>
      </c>
    </row>
    <row r="120" spans="5:8">
      <c r="E120" s="4" t="s">
        <v>1682</v>
      </c>
      <c r="F120" s="4" t="s">
        <v>678</v>
      </c>
      <c r="G120" s="3" t="s">
        <v>1875</v>
      </c>
      <c r="H120" s="3" t="s">
        <v>1160</v>
      </c>
    </row>
    <row r="121" spans="5:8">
      <c r="E121" s="4" t="s">
        <v>1768</v>
      </c>
      <c r="F121" s="4" t="s">
        <v>231</v>
      </c>
      <c r="G121" s="3" t="s">
        <v>2027</v>
      </c>
      <c r="H121" s="3" t="s">
        <v>149</v>
      </c>
    </row>
    <row r="122" spans="5:8">
      <c r="E122" s="4" t="s">
        <v>1530</v>
      </c>
      <c r="F122" s="4" t="s">
        <v>1109</v>
      </c>
      <c r="G122" s="3" t="s">
        <v>1866</v>
      </c>
      <c r="H122" s="3" t="s">
        <v>714</v>
      </c>
    </row>
    <row r="123" spans="5:8">
      <c r="E123" s="4" t="s">
        <v>1517</v>
      </c>
      <c r="F123" s="4" t="s">
        <v>1222</v>
      </c>
      <c r="G123" s="3" t="s">
        <v>1969</v>
      </c>
      <c r="H123" s="3" t="s">
        <v>861</v>
      </c>
    </row>
    <row r="124" spans="5:8">
      <c r="E124" s="4" t="s">
        <v>2105</v>
      </c>
      <c r="F124" s="4" t="s">
        <v>1062</v>
      </c>
      <c r="G124" s="3" t="s">
        <v>1476</v>
      </c>
      <c r="H124" s="3" t="s">
        <v>832</v>
      </c>
    </row>
    <row r="125" spans="5:8">
      <c r="E125" s="4" t="s">
        <v>1648</v>
      </c>
      <c r="F125" s="4" t="s">
        <v>230</v>
      </c>
      <c r="G125" s="3" t="s">
        <v>2050</v>
      </c>
      <c r="H125" s="3" t="s">
        <v>1126</v>
      </c>
    </row>
    <row r="126" spans="5:8">
      <c r="E126" s="4" t="s">
        <v>1791</v>
      </c>
      <c r="F126" s="4" t="s">
        <v>781</v>
      </c>
      <c r="G126" s="3" t="s">
        <v>2060</v>
      </c>
      <c r="H126" s="3" t="s">
        <v>1243</v>
      </c>
    </row>
    <row r="127" spans="5:8">
      <c r="E127" s="4" t="s">
        <v>1392</v>
      </c>
      <c r="F127" s="4" t="s">
        <v>1264</v>
      </c>
      <c r="G127" s="3" t="s">
        <v>1845</v>
      </c>
      <c r="H127" s="3" t="s">
        <v>566</v>
      </c>
    </row>
    <row r="128" spans="5:8">
      <c r="E128" s="4" t="s">
        <v>1390</v>
      </c>
      <c r="F128" s="4" t="s">
        <v>471</v>
      </c>
      <c r="G128" s="3" t="s">
        <v>1755</v>
      </c>
      <c r="H128" s="3" t="s">
        <v>134</v>
      </c>
    </row>
    <row r="129" spans="5:8">
      <c r="E129" s="4" t="s">
        <v>1582</v>
      </c>
      <c r="F129" s="4" t="s">
        <v>529</v>
      </c>
      <c r="G129" s="3" t="s">
        <v>1608</v>
      </c>
      <c r="H129" s="3" t="s">
        <v>1061</v>
      </c>
    </row>
    <row r="130" spans="5:8">
      <c r="E130" s="4" t="s">
        <v>1504</v>
      </c>
      <c r="F130" s="4" t="s">
        <v>622</v>
      </c>
      <c r="G130" s="3" t="s">
        <v>1695</v>
      </c>
      <c r="H130" s="3" t="s">
        <v>951</v>
      </c>
    </row>
    <row r="131" spans="5:8">
      <c r="E131" s="4" t="s">
        <v>1431</v>
      </c>
      <c r="F131" s="4" t="s">
        <v>1293</v>
      </c>
      <c r="G131" s="3" t="s">
        <v>2092</v>
      </c>
      <c r="H131" s="3" t="s">
        <v>1221</v>
      </c>
    </row>
    <row r="132" spans="5:8">
      <c r="E132" s="4" t="s">
        <v>1552</v>
      </c>
      <c r="F132" s="4" t="s">
        <v>1089</v>
      </c>
      <c r="G132" s="3" t="s">
        <v>1773</v>
      </c>
      <c r="H132" s="3" t="s">
        <v>769</v>
      </c>
    </row>
    <row r="133" spans="5:8">
      <c r="E133" s="4" t="s">
        <v>1852</v>
      </c>
      <c r="F133" s="4" t="s">
        <v>899</v>
      </c>
      <c r="G133" s="3" t="s">
        <v>1899</v>
      </c>
      <c r="H133" s="3" t="s">
        <v>778</v>
      </c>
    </row>
    <row r="134" spans="5:8">
      <c r="E134" s="4" t="s">
        <v>1798</v>
      </c>
      <c r="F134" s="4" t="s">
        <v>1</v>
      </c>
      <c r="G134" s="3" t="s">
        <v>1850</v>
      </c>
      <c r="H134" s="3" t="s">
        <v>1060</v>
      </c>
    </row>
    <row r="135" spans="5:8">
      <c r="E135" s="4" t="s">
        <v>1690</v>
      </c>
      <c r="F135" s="4" t="s">
        <v>194</v>
      </c>
      <c r="G135" s="3" t="s">
        <v>1958</v>
      </c>
      <c r="H135" s="3" t="s">
        <v>557</v>
      </c>
    </row>
    <row r="136" spans="5:8">
      <c r="E136" s="4" t="s">
        <v>1872</v>
      </c>
      <c r="F136" s="4" t="s">
        <v>833</v>
      </c>
      <c r="G136" s="3" t="s">
        <v>2077</v>
      </c>
      <c r="H136" s="3" t="s">
        <v>1220</v>
      </c>
    </row>
    <row r="137" spans="5:8">
      <c r="E137" s="4" t="s">
        <v>1524</v>
      </c>
      <c r="F137" s="4" t="s">
        <v>310</v>
      </c>
      <c r="G137" s="3" t="s">
        <v>1898</v>
      </c>
      <c r="H137" s="3" t="s">
        <v>184</v>
      </c>
    </row>
    <row r="138" spans="5:8">
      <c r="E138" s="4" t="s">
        <v>1780</v>
      </c>
      <c r="F138" s="4" t="s">
        <v>157</v>
      </c>
      <c r="G138" s="3" t="s">
        <v>1473</v>
      </c>
      <c r="H138" s="3" t="s">
        <v>193</v>
      </c>
    </row>
    <row r="139" spans="5:8">
      <c r="E139" s="4" t="s">
        <v>1892</v>
      </c>
      <c r="F139" s="4" t="s">
        <v>1033</v>
      </c>
      <c r="G139" s="3" t="s">
        <v>2102</v>
      </c>
      <c r="H139" s="3" t="s">
        <v>610</v>
      </c>
    </row>
    <row r="140" spans="5:8">
      <c r="E140" s="4" t="s">
        <v>1389</v>
      </c>
      <c r="F140" s="4" t="s">
        <v>1049</v>
      </c>
      <c r="G140" s="3" t="s">
        <v>1766</v>
      </c>
      <c r="H140" s="3" t="s">
        <v>34</v>
      </c>
    </row>
    <row r="141" spans="5:8">
      <c r="E141" s="4" t="s">
        <v>1371</v>
      </c>
      <c r="F141" s="4" t="s">
        <v>330</v>
      </c>
      <c r="G141" s="3" t="s">
        <v>1679</v>
      </c>
      <c r="H141" s="3" t="s">
        <v>788</v>
      </c>
    </row>
    <row r="142" spans="5:8">
      <c r="E142" s="4" t="s">
        <v>2089</v>
      </c>
      <c r="F142" s="4" t="s">
        <v>198</v>
      </c>
      <c r="G142" s="3" t="s">
        <v>1617</v>
      </c>
      <c r="H142" s="3" t="s">
        <v>880</v>
      </c>
    </row>
    <row r="143" spans="5:8">
      <c r="E143" s="4" t="s">
        <v>1871</v>
      </c>
      <c r="F143" s="4" t="s">
        <v>312</v>
      </c>
      <c r="G143" s="3" t="s">
        <v>1442</v>
      </c>
      <c r="H143" s="3" t="s">
        <v>445</v>
      </c>
    </row>
    <row r="144" spans="5:8">
      <c r="E144" s="4" t="s">
        <v>1854</v>
      </c>
      <c r="F144" s="4" t="s">
        <v>254</v>
      </c>
      <c r="G144" s="3" t="s">
        <v>1771</v>
      </c>
      <c r="H144" s="3" t="s">
        <v>1324</v>
      </c>
    </row>
    <row r="145" spans="5:8">
      <c r="E145" s="4" t="s">
        <v>1654</v>
      </c>
      <c r="F145" s="4" t="s">
        <v>351</v>
      </c>
      <c r="G145" s="3" t="s">
        <v>1427</v>
      </c>
      <c r="H145" s="3" t="s">
        <v>986</v>
      </c>
    </row>
    <row r="146" spans="5:8">
      <c r="E146" s="4" t="s">
        <v>1867</v>
      </c>
      <c r="F146" s="4" t="s">
        <v>352</v>
      </c>
      <c r="G146" s="3" t="s">
        <v>1896</v>
      </c>
      <c r="H146" s="3" t="s">
        <v>314</v>
      </c>
    </row>
    <row r="147" spans="5:8">
      <c r="E147" s="4" t="s">
        <v>414</v>
      </c>
      <c r="F147" s="4" t="s">
        <v>106</v>
      </c>
      <c r="G147" s="3" t="s">
        <v>1991</v>
      </c>
      <c r="H147" s="3" t="s">
        <v>900</v>
      </c>
    </row>
    <row r="148" spans="5:8">
      <c r="E148" s="4" t="s">
        <v>1978</v>
      </c>
      <c r="F148" s="4" t="s">
        <v>690</v>
      </c>
      <c r="G148" s="3" t="s">
        <v>2026</v>
      </c>
      <c r="H148" s="3" t="s">
        <v>856</v>
      </c>
    </row>
    <row r="149" spans="5:8">
      <c r="E149" s="4" t="s">
        <v>1948</v>
      </c>
      <c r="F149" s="4" t="s">
        <v>1051</v>
      </c>
      <c r="G149" s="3" t="s">
        <v>1956</v>
      </c>
      <c r="H149" s="3" t="s">
        <v>451</v>
      </c>
    </row>
    <row r="150" spans="5:8">
      <c r="E150" s="4" t="s">
        <v>1399</v>
      </c>
      <c r="F150" s="4" t="s">
        <v>568</v>
      </c>
      <c r="G150" s="3" t="s">
        <v>1377</v>
      </c>
      <c r="H150" s="3" t="s">
        <v>975</v>
      </c>
    </row>
    <row r="151" spans="5:8">
      <c r="E151" s="4" t="s">
        <v>1881</v>
      </c>
      <c r="F151" s="4" t="s">
        <v>775</v>
      </c>
      <c r="G151" s="3" t="s">
        <v>1355</v>
      </c>
      <c r="H151" s="3" t="s">
        <v>564</v>
      </c>
    </row>
    <row r="152" spans="5:8">
      <c r="E152" s="4" t="s">
        <v>1381</v>
      </c>
      <c r="F152" s="4" t="s">
        <v>1154</v>
      </c>
      <c r="G152" s="3" t="s">
        <v>1443</v>
      </c>
      <c r="H152" s="3" t="s">
        <v>785</v>
      </c>
    </row>
    <row r="153" spans="5:8">
      <c r="E153" s="4" t="s">
        <v>1372</v>
      </c>
      <c r="F153" s="4" t="s">
        <v>578</v>
      </c>
      <c r="G153" s="3" t="s">
        <v>1505</v>
      </c>
      <c r="H153" s="3" t="s">
        <v>1167</v>
      </c>
    </row>
    <row r="154" spans="5:8">
      <c r="E154" s="4" t="s">
        <v>1352</v>
      </c>
      <c r="F154" s="4" t="s">
        <v>931</v>
      </c>
      <c r="G154" s="3" t="s">
        <v>2099</v>
      </c>
      <c r="H154" s="3" t="s">
        <v>361</v>
      </c>
    </row>
    <row r="155" spans="5:8">
      <c r="E155" s="4" t="s">
        <v>1422</v>
      </c>
      <c r="F155" s="4" t="s">
        <v>1218</v>
      </c>
      <c r="G155" s="3" t="s">
        <v>1951</v>
      </c>
      <c r="H155" s="3" t="s">
        <v>1150</v>
      </c>
    </row>
    <row r="156" spans="5:8">
      <c r="E156" s="4" t="s">
        <v>1351</v>
      </c>
      <c r="F156" s="4" t="s">
        <v>266</v>
      </c>
      <c r="G156" s="3" t="s">
        <v>1572</v>
      </c>
      <c r="H156" s="3" t="s">
        <v>164</v>
      </c>
    </row>
    <row r="157" spans="5:8">
      <c r="E157" s="4" t="s">
        <v>1430</v>
      </c>
      <c r="F157" s="4" t="s">
        <v>1059</v>
      </c>
      <c r="G157" s="3" t="s">
        <v>2025</v>
      </c>
      <c r="H157" s="3" t="s">
        <v>1219</v>
      </c>
    </row>
    <row r="158" spans="5:8">
      <c r="E158" s="4" t="s">
        <v>1687</v>
      </c>
      <c r="F158" s="4" t="s">
        <v>1318</v>
      </c>
      <c r="G158" s="3" t="s">
        <v>1981</v>
      </c>
      <c r="H158" s="3" t="s">
        <v>803</v>
      </c>
    </row>
    <row r="159" spans="5:8">
      <c r="E159" s="4" t="s">
        <v>1853</v>
      </c>
      <c r="F159" s="4" t="s">
        <v>217</v>
      </c>
      <c r="G159" s="3" t="s">
        <v>1769</v>
      </c>
      <c r="H159" s="3" t="s">
        <v>1308</v>
      </c>
    </row>
    <row r="160" spans="5:8">
      <c r="E160" s="4" t="s">
        <v>1429</v>
      </c>
      <c r="F160" s="4" t="s">
        <v>326</v>
      </c>
      <c r="G160" s="3" t="s">
        <v>1658</v>
      </c>
      <c r="H160" s="3" t="s">
        <v>1087</v>
      </c>
    </row>
    <row r="161" spans="5:8">
      <c r="E161" s="4" t="s">
        <v>2029</v>
      </c>
      <c r="F161" s="4" t="s">
        <v>1058</v>
      </c>
      <c r="G161" s="3" t="s">
        <v>1870</v>
      </c>
      <c r="H161" s="3" t="s">
        <v>338</v>
      </c>
    </row>
    <row r="162" spans="5:8">
      <c r="E162" s="4" t="s">
        <v>1411</v>
      </c>
      <c r="F162" s="4" t="s">
        <v>849</v>
      </c>
      <c r="G162" s="3" t="s">
        <v>1475</v>
      </c>
      <c r="H162" s="3" t="s">
        <v>1086</v>
      </c>
    </row>
    <row r="163" spans="5:8">
      <c r="E163" s="4" t="s">
        <v>901</v>
      </c>
      <c r="F163" s="4" t="s">
        <v>820</v>
      </c>
      <c r="G163" s="3" t="s">
        <v>1940</v>
      </c>
      <c r="H163" s="3" t="s">
        <v>530</v>
      </c>
    </row>
    <row r="164" spans="5:8">
      <c r="E164" s="4" t="s">
        <v>2022</v>
      </c>
      <c r="F164" s="4" t="s">
        <v>420</v>
      </c>
      <c r="G164" s="3" t="s">
        <v>1591</v>
      </c>
      <c r="H164" s="3" t="s">
        <v>1021</v>
      </c>
    </row>
    <row r="165" spans="5:8">
      <c r="E165" s="4" t="s">
        <v>1387</v>
      </c>
      <c r="F165" s="4" t="s">
        <v>1259</v>
      </c>
      <c r="G165" s="3" t="s">
        <v>1386</v>
      </c>
      <c r="H165" s="3" t="s">
        <v>821</v>
      </c>
    </row>
    <row r="166" spans="5:8">
      <c r="E166" s="4" t="s">
        <v>1570</v>
      </c>
      <c r="F166" s="4" t="s">
        <v>506</v>
      </c>
      <c r="G166" s="3" t="s">
        <v>1727</v>
      </c>
      <c r="H166" s="3" t="s">
        <v>551</v>
      </c>
    </row>
    <row r="167" spans="5:8">
      <c r="E167" s="4" t="s">
        <v>1564</v>
      </c>
      <c r="F167" s="4" t="s">
        <v>1121</v>
      </c>
      <c r="G167" s="3" t="s">
        <v>1438</v>
      </c>
      <c r="H167" s="3" t="s">
        <v>988</v>
      </c>
    </row>
    <row r="168" spans="5:8">
      <c r="E168" s="4" t="s">
        <v>1935</v>
      </c>
      <c r="F168" s="4" t="s">
        <v>1081</v>
      </c>
      <c r="G168" s="3" t="s">
        <v>1603</v>
      </c>
      <c r="H168" s="3" t="s">
        <v>72</v>
      </c>
    </row>
    <row r="169" spans="5:8">
      <c r="E169" s="4" t="s">
        <v>1353</v>
      </c>
      <c r="F169" s="4" t="s">
        <v>640</v>
      </c>
      <c r="G169" s="3" t="s">
        <v>1607</v>
      </c>
      <c r="H169" s="3" t="s">
        <v>218</v>
      </c>
    </row>
    <row r="170" spans="5:8">
      <c r="E170" s="4" t="s">
        <v>1856</v>
      </c>
      <c r="F170" s="4" t="s">
        <v>1216</v>
      </c>
      <c r="G170" s="3" t="s">
        <v>1647</v>
      </c>
      <c r="H170" s="3" t="s">
        <v>294</v>
      </c>
    </row>
    <row r="171" spans="5:8">
      <c r="E171" s="4" t="s">
        <v>1835</v>
      </c>
      <c r="F171" s="4" t="s">
        <v>1057</v>
      </c>
      <c r="G171" s="3" t="s">
        <v>2024</v>
      </c>
      <c r="H171" s="3" t="s">
        <v>423</v>
      </c>
    </row>
    <row r="172" spans="5:8">
      <c r="E172" s="4" t="s">
        <v>1510</v>
      </c>
      <c r="F172" s="4" t="s">
        <v>191</v>
      </c>
      <c r="G172" s="3" t="s">
        <v>1437</v>
      </c>
      <c r="H172" s="3" t="s">
        <v>593</v>
      </c>
    </row>
    <row r="173" spans="5:8">
      <c r="E173" s="4" t="s">
        <v>1417</v>
      </c>
      <c r="F173" s="4" t="s">
        <v>373</v>
      </c>
      <c r="G173" s="3" t="s">
        <v>1598</v>
      </c>
      <c r="H173" s="3" t="s">
        <v>600</v>
      </c>
    </row>
    <row r="174" spans="5:8">
      <c r="E174" s="4" t="s">
        <v>1428</v>
      </c>
      <c r="F174" s="4" t="s">
        <v>1299</v>
      </c>
      <c r="G174" s="3" t="s">
        <v>1597</v>
      </c>
      <c r="H174" s="3" t="s">
        <v>671</v>
      </c>
    </row>
    <row r="175" spans="5:8">
      <c r="E175" s="4" t="s">
        <v>1839</v>
      </c>
      <c r="F175" s="4" t="s">
        <v>243</v>
      </c>
      <c r="G175" s="3" t="s">
        <v>2020</v>
      </c>
      <c r="H175" s="3" t="s">
        <v>136</v>
      </c>
    </row>
    <row r="176" spans="5:8">
      <c r="E176" s="4" t="s">
        <v>1380</v>
      </c>
      <c r="F176" s="4" t="s">
        <v>1335</v>
      </c>
      <c r="G176" s="3" t="s">
        <v>1681</v>
      </c>
      <c r="H176" s="3" t="s">
        <v>1217</v>
      </c>
    </row>
    <row r="177" spans="5:8">
      <c r="E177" s="4" t="s">
        <v>1784</v>
      </c>
      <c r="F177" s="4" t="s">
        <v>88</v>
      </c>
      <c r="G177" s="3" t="s">
        <v>1942</v>
      </c>
      <c r="H177" s="3" t="s">
        <v>491</v>
      </c>
    </row>
    <row r="178" spans="5:8">
      <c r="E178" s="4" t="s">
        <v>2065</v>
      </c>
      <c r="F178" s="4" t="s">
        <v>744</v>
      </c>
      <c r="G178" s="3" t="s">
        <v>1857</v>
      </c>
      <c r="H178" s="3" t="s">
        <v>723</v>
      </c>
    </row>
    <row r="179" spans="5:8">
      <c r="E179" s="4" t="s">
        <v>1478</v>
      </c>
      <c r="F179" s="4" t="s">
        <v>1326</v>
      </c>
      <c r="G179" s="3" t="s">
        <v>1902</v>
      </c>
      <c r="H179" s="3" t="s">
        <v>1120</v>
      </c>
    </row>
    <row r="180" spans="5:8">
      <c r="E180" s="4" t="s">
        <v>1657</v>
      </c>
      <c r="F180" s="4" t="s">
        <v>928</v>
      </c>
      <c r="G180" s="3" t="s">
        <v>1925</v>
      </c>
      <c r="H180" s="3" t="s">
        <v>1008</v>
      </c>
    </row>
    <row r="181" spans="5:8">
      <c r="E181" s="4" t="s">
        <v>1375</v>
      </c>
      <c r="F181" s="4" t="s">
        <v>417</v>
      </c>
      <c r="G181" s="3" t="s">
        <v>1596</v>
      </c>
      <c r="H181" s="3" t="s">
        <v>802</v>
      </c>
    </row>
    <row r="182" spans="5:8">
      <c r="E182" s="4" t="s">
        <v>1542</v>
      </c>
      <c r="F182" s="4" t="s">
        <v>834</v>
      </c>
      <c r="G182" s="3" t="s">
        <v>1435</v>
      </c>
      <c r="H182" s="3" t="s">
        <v>768</v>
      </c>
    </row>
    <row r="183" spans="5:8">
      <c r="E183" s="4" t="s">
        <v>1953</v>
      </c>
      <c r="F183" s="4" t="s">
        <v>124</v>
      </c>
      <c r="G183" s="3" t="s">
        <v>1877</v>
      </c>
      <c r="H183" s="3" t="s">
        <v>525</v>
      </c>
    </row>
    <row r="184" spans="5:8">
      <c r="E184" s="4" t="s">
        <v>1876</v>
      </c>
      <c r="F184" s="4" t="s">
        <v>572</v>
      </c>
      <c r="G184" s="3" t="s">
        <v>1818</v>
      </c>
      <c r="H184" s="3" t="s">
        <v>673</v>
      </c>
    </row>
    <row r="185" spans="5:8">
      <c r="E185" s="4" t="s">
        <v>1944</v>
      </c>
      <c r="F185" s="4" t="s">
        <v>0</v>
      </c>
      <c r="G185" s="3" t="s">
        <v>2003</v>
      </c>
      <c r="H185" s="3" t="s">
        <v>1321</v>
      </c>
    </row>
    <row r="186" spans="5:8">
      <c r="E186" s="4" t="s">
        <v>1585</v>
      </c>
      <c r="F186" s="4" t="s">
        <v>1103</v>
      </c>
      <c r="G186" s="3" t="s">
        <v>2001</v>
      </c>
      <c r="H186" s="3" t="s">
        <v>1268</v>
      </c>
    </row>
    <row r="187" spans="5:8">
      <c r="E187" s="4" t="s">
        <v>1927</v>
      </c>
      <c r="F187" s="4" t="s">
        <v>97</v>
      </c>
      <c r="G187" s="3" t="s">
        <v>1434</v>
      </c>
      <c r="H187" s="3" t="s">
        <v>725</v>
      </c>
    </row>
    <row r="188" spans="5:8">
      <c r="E188" s="4" t="s">
        <v>1770</v>
      </c>
      <c r="F188" s="4" t="s">
        <v>39</v>
      </c>
      <c r="G188" s="3" t="s">
        <v>2039</v>
      </c>
      <c r="H188" s="3" t="s">
        <v>767</v>
      </c>
    </row>
    <row r="189" spans="5:8">
      <c r="E189" s="4" t="s">
        <v>660</v>
      </c>
      <c r="F189" s="4" t="s">
        <v>347</v>
      </c>
      <c r="G189" s="3" t="s">
        <v>1433</v>
      </c>
      <c r="H189" s="3" t="s">
        <v>386</v>
      </c>
    </row>
    <row r="190" spans="5:8">
      <c r="E190" s="4" t="s">
        <v>1383</v>
      </c>
      <c r="F190" s="4" t="s">
        <v>438</v>
      </c>
      <c r="G190" s="2" t="s">
        <v>2113</v>
      </c>
      <c r="H190" s="3" t="s">
        <v>290</v>
      </c>
    </row>
    <row r="191" spans="5:8">
      <c r="E191" s="4" t="s">
        <v>1711</v>
      </c>
      <c r="F191" s="4" t="s">
        <v>444</v>
      </c>
      <c r="G191" s="2" t="s">
        <v>2113</v>
      </c>
      <c r="H191" s="3" t="s">
        <v>490</v>
      </c>
    </row>
    <row r="192" spans="5:8">
      <c r="E192" s="4" t="s">
        <v>1533</v>
      </c>
      <c r="F192" s="4" t="s">
        <v>1215</v>
      </c>
      <c r="G192" s="2" t="s">
        <v>2113</v>
      </c>
      <c r="H192" s="3" t="s">
        <v>311</v>
      </c>
    </row>
    <row r="193" spans="5:8">
      <c r="E193" s="4" t="s">
        <v>1849</v>
      </c>
      <c r="F193" s="4" t="s">
        <v>393</v>
      </c>
      <c r="G193" s="2" t="s">
        <v>2113</v>
      </c>
      <c r="H193" s="3" t="s">
        <v>843</v>
      </c>
    </row>
    <row r="194" spans="5:8">
      <c r="E194" s="4" t="s">
        <v>1410</v>
      </c>
      <c r="F194" s="4" t="s">
        <v>1214</v>
      </c>
      <c r="G194" s="2" t="s">
        <v>2113</v>
      </c>
      <c r="H194" s="3" t="s">
        <v>1136</v>
      </c>
    </row>
    <row r="195" spans="5:8">
      <c r="E195" s="4" t="s">
        <v>1683</v>
      </c>
      <c r="F195" s="4" t="s">
        <v>531</v>
      </c>
      <c r="G195" s="2" t="s">
        <v>2113</v>
      </c>
      <c r="H195" s="3" t="s">
        <v>350</v>
      </c>
    </row>
    <row r="196" spans="5:8">
      <c r="E196" s="4" t="s">
        <v>1932</v>
      </c>
      <c r="F196" s="4" t="s">
        <v>1233</v>
      </c>
      <c r="G196" s="2" t="s">
        <v>2113</v>
      </c>
      <c r="H196" s="3" t="s">
        <v>1297</v>
      </c>
    </row>
    <row r="197" spans="5:8">
      <c r="E197" s="4" t="s">
        <v>1394</v>
      </c>
      <c r="F197" s="4" t="s">
        <v>470</v>
      </c>
      <c r="G197" s="2" t="s">
        <v>2113</v>
      </c>
      <c r="H197" s="3" t="s">
        <v>955</v>
      </c>
    </row>
    <row r="198" spans="5:8">
      <c r="E198" s="4" t="s">
        <v>1407</v>
      </c>
      <c r="F198" s="4" t="s">
        <v>1055</v>
      </c>
      <c r="G198" s="2" t="s">
        <v>2113</v>
      </c>
      <c r="H198" s="3" t="s">
        <v>434</v>
      </c>
    </row>
    <row r="199" spans="5:8">
      <c r="E199" s="4" t="s">
        <v>1506</v>
      </c>
      <c r="F199" s="4" t="s">
        <v>658</v>
      </c>
      <c r="G199" s="2" t="s">
        <v>2113</v>
      </c>
      <c r="H199" s="3" t="s">
        <v>818</v>
      </c>
    </row>
    <row r="200" spans="5:8">
      <c r="E200" s="4" t="s">
        <v>1409</v>
      </c>
      <c r="F200" s="4" t="s">
        <v>765</v>
      </c>
      <c r="G200" s="2" t="s">
        <v>2113</v>
      </c>
      <c r="H200" s="3" t="s">
        <v>682</v>
      </c>
    </row>
    <row r="201" spans="5:8">
      <c r="E201" s="4" t="s">
        <v>1359</v>
      </c>
      <c r="F201" s="4" t="s">
        <v>1213</v>
      </c>
      <c r="G201" s="2" t="s">
        <v>2113</v>
      </c>
      <c r="H201" s="3" t="s">
        <v>159</v>
      </c>
    </row>
    <row r="202" spans="5:8">
      <c r="E202" s="4" t="s">
        <v>1774</v>
      </c>
      <c r="F202" s="4" t="s">
        <v>764</v>
      </c>
      <c r="G202" s="2" t="s">
        <v>2113</v>
      </c>
      <c r="H202" s="3" t="s">
        <v>516</v>
      </c>
    </row>
    <row r="203" spans="5:8">
      <c r="E203" s="4" t="s">
        <v>2042</v>
      </c>
      <c r="F203" s="4" t="s">
        <v>556</v>
      </c>
      <c r="G203" s="2" t="s">
        <v>2113</v>
      </c>
      <c r="H203" s="3" t="s">
        <v>618</v>
      </c>
    </row>
    <row r="204" spans="5:8">
      <c r="E204" s="4" t="s">
        <v>1548</v>
      </c>
      <c r="F204" s="4" t="s">
        <v>349</v>
      </c>
      <c r="G204" s="2" t="s">
        <v>2113</v>
      </c>
      <c r="H204" s="3" t="s">
        <v>362</v>
      </c>
    </row>
    <row r="205" spans="5:8">
      <c r="E205" s="4" t="s">
        <v>1860</v>
      </c>
      <c r="F205" s="4" t="s">
        <v>982</v>
      </c>
      <c r="G205" s="2" t="s">
        <v>2113</v>
      </c>
      <c r="H205" s="3" t="s">
        <v>1276</v>
      </c>
    </row>
    <row r="206" spans="5:8">
      <c r="E206" s="4" t="s">
        <v>2015</v>
      </c>
      <c r="F206" s="4" t="s">
        <v>116</v>
      </c>
      <c r="G206" s="2" t="s">
        <v>2113</v>
      </c>
      <c r="H206" s="3" t="s">
        <v>265</v>
      </c>
    </row>
    <row r="207" spans="5:8">
      <c r="E207" s="4" t="s">
        <v>1537</v>
      </c>
      <c r="F207" s="4" t="s">
        <v>710</v>
      </c>
      <c r="G207" s="2" t="s">
        <v>2113</v>
      </c>
      <c r="H207" s="3" t="s">
        <v>898</v>
      </c>
    </row>
    <row r="208" spans="5:8">
      <c r="E208" s="4" t="s">
        <v>1843</v>
      </c>
      <c r="F208" s="4" t="s">
        <v>115</v>
      </c>
      <c r="G208" s="2" t="s">
        <v>2113</v>
      </c>
      <c r="H208" s="3" t="s">
        <v>1056</v>
      </c>
    </row>
    <row r="209" spans="5:8">
      <c r="E209" s="4" t="s">
        <v>1772</v>
      </c>
      <c r="F209" s="4" t="s">
        <v>672</v>
      </c>
      <c r="G209" s="2" t="s">
        <v>2113</v>
      </c>
      <c r="H209" s="3" t="s">
        <v>1212</v>
      </c>
    </row>
    <row r="210" spans="5:8">
      <c r="E210" s="4" t="s">
        <v>1894</v>
      </c>
      <c r="F210" s="4" t="s">
        <v>614</v>
      </c>
      <c r="G210" s="2" t="s">
        <v>2113</v>
      </c>
      <c r="H210" s="3" t="s">
        <v>885</v>
      </c>
    </row>
    <row r="211" spans="5:8">
      <c r="E211" s="4" t="s">
        <v>1778</v>
      </c>
      <c r="F211" s="4" t="s">
        <v>8</v>
      </c>
      <c r="G211" s="2" t="s">
        <v>2113</v>
      </c>
      <c r="H211" s="3" t="s">
        <v>1211</v>
      </c>
    </row>
    <row r="212" spans="5:8">
      <c r="E212" s="4" t="s">
        <v>1726</v>
      </c>
      <c r="F212" s="4" t="s">
        <v>791</v>
      </c>
      <c r="G212" s="2" t="s">
        <v>2113</v>
      </c>
      <c r="H212" s="3" t="s">
        <v>145</v>
      </c>
    </row>
    <row r="213" spans="5:8">
      <c r="E213" s="4" t="s">
        <v>2096</v>
      </c>
      <c r="F213" s="4" t="s">
        <v>162</v>
      </c>
      <c r="G213" s="2" t="s">
        <v>2113</v>
      </c>
      <c r="H213" s="3" t="s">
        <v>461</v>
      </c>
    </row>
    <row r="214" spans="5:8">
      <c r="E214" s="4" t="s">
        <v>1369</v>
      </c>
      <c r="F214" s="4" t="s">
        <v>712</v>
      </c>
      <c r="G214" s="2" t="s">
        <v>2113</v>
      </c>
      <c r="H214" s="3" t="s">
        <v>532</v>
      </c>
    </row>
    <row r="215" spans="5:8">
      <c r="E215" s="4" t="s">
        <v>1667</v>
      </c>
      <c r="F215" s="4" t="s">
        <v>675</v>
      </c>
      <c r="G215" s="2" t="s">
        <v>2113</v>
      </c>
      <c r="H215" s="3" t="s">
        <v>133</v>
      </c>
    </row>
    <row r="216" spans="5:8">
      <c r="E216" s="4" t="s">
        <v>1395</v>
      </c>
      <c r="F216" s="4" t="s">
        <v>200</v>
      </c>
      <c r="G216" s="2" t="s">
        <v>2113</v>
      </c>
      <c r="H216" s="3" t="s">
        <v>263</v>
      </c>
    </row>
    <row r="217" spans="5:8">
      <c r="E217" s="4" t="s">
        <v>1631</v>
      </c>
      <c r="F217" s="4" t="s">
        <v>706</v>
      </c>
      <c r="G217" s="2" t="s">
        <v>2113</v>
      </c>
      <c r="H217" s="3" t="s">
        <v>1210</v>
      </c>
    </row>
    <row r="218" spans="5:8">
      <c r="E218" s="4" t="s">
        <v>1573</v>
      </c>
      <c r="F218" s="4" t="s">
        <v>635</v>
      </c>
      <c r="G218" s="2" t="s">
        <v>2113</v>
      </c>
      <c r="H218" s="3" t="s">
        <v>219</v>
      </c>
    </row>
    <row r="219" spans="5:8">
      <c r="E219" s="4" t="s">
        <v>1861</v>
      </c>
      <c r="F219" s="4" t="s">
        <v>182</v>
      </c>
      <c r="G219" s="2" t="s">
        <v>2113</v>
      </c>
      <c r="H219" s="3" t="s">
        <v>1232</v>
      </c>
    </row>
    <row r="220" spans="5:8">
      <c r="E220" s="4" t="s">
        <v>2008</v>
      </c>
      <c r="F220" s="4" t="s">
        <v>119</v>
      </c>
      <c r="G220" s="2" t="s">
        <v>2113</v>
      </c>
      <c r="H220" s="3" t="s">
        <v>1143</v>
      </c>
    </row>
    <row r="221" spans="5:8">
      <c r="E221" s="4" t="s">
        <v>1644</v>
      </c>
      <c r="F221" s="4" t="s">
        <v>1209</v>
      </c>
      <c r="G221" s="2" t="s">
        <v>2113</v>
      </c>
      <c r="H221" s="3" t="s">
        <v>1283</v>
      </c>
    </row>
    <row r="222" spans="5:8">
      <c r="E222" s="4" t="s">
        <v>1406</v>
      </c>
      <c r="F222" s="4" t="s">
        <v>468</v>
      </c>
      <c r="G222" s="2" t="s">
        <v>2113</v>
      </c>
      <c r="H222" s="3" t="s">
        <v>148</v>
      </c>
    </row>
    <row r="223" spans="5:8">
      <c r="E223" s="4" t="s">
        <v>1809</v>
      </c>
      <c r="F223" s="4" t="s">
        <v>780</v>
      </c>
      <c r="G223" s="2" t="s">
        <v>2113</v>
      </c>
      <c r="H223" s="3" t="s">
        <v>459</v>
      </c>
    </row>
    <row r="224" spans="5:8">
      <c r="E224" s="4" t="s">
        <v>1492</v>
      </c>
      <c r="F224" s="4" t="s">
        <v>1310</v>
      </c>
      <c r="G224" s="2" t="s">
        <v>2113</v>
      </c>
      <c r="H224" s="3" t="s">
        <v>125</v>
      </c>
    </row>
    <row r="225" spans="5:8">
      <c r="E225" s="4" t="s">
        <v>1970</v>
      </c>
      <c r="F225" s="4" t="s">
        <v>248</v>
      </c>
      <c r="G225" s="2" t="s">
        <v>2113</v>
      </c>
      <c r="H225" s="3" t="s">
        <v>467</v>
      </c>
    </row>
    <row r="226" spans="5:8">
      <c r="E226" s="4" t="s">
        <v>1912</v>
      </c>
      <c r="F226" s="4" t="s">
        <v>924</v>
      </c>
      <c r="G226" s="2" t="s">
        <v>2113</v>
      </c>
      <c r="H226" s="3" t="s">
        <v>476</v>
      </c>
    </row>
    <row r="227" spans="5:8">
      <c r="E227" s="4" t="s">
        <v>1378</v>
      </c>
      <c r="F227" s="4" t="s">
        <v>926</v>
      </c>
      <c r="G227" s="2" t="s">
        <v>2113</v>
      </c>
      <c r="H227" s="3" t="s">
        <v>1275</v>
      </c>
    </row>
    <row r="228" spans="5:8">
      <c r="E228" s="4" t="s">
        <v>1986</v>
      </c>
      <c r="F228" s="4" t="s">
        <v>239</v>
      </c>
      <c r="G228" s="2" t="s">
        <v>2113</v>
      </c>
      <c r="H228" s="3" t="s">
        <v>320</v>
      </c>
    </row>
    <row r="229" spans="5:8">
      <c r="E229" s="4" t="s">
        <v>98</v>
      </c>
      <c r="F229" s="4" t="s">
        <v>96</v>
      </c>
      <c r="G229" s="2" t="s">
        <v>2113</v>
      </c>
      <c r="H229" s="3" t="s">
        <v>657</v>
      </c>
    </row>
    <row r="230" spans="5:8">
      <c r="E230" s="4" t="s">
        <v>1511</v>
      </c>
      <c r="F230" s="4" t="s">
        <v>603</v>
      </c>
      <c r="G230" s="2" t="s">
        <v>2113</v>
      </c>
      <c r="H230" s="3" t="s">
        <v>368</v>
      </c>
    </row>
    <row r="231" spans="5:8">
      <c r="E231" s="4" t="s">
        <v>1626</v>
      </c>
      <c r="F231" s="4" t="s">
        <v>971</v>
      </c>
      <c r="G231" s="2" t="s">
        <v>2113</v>
      </c>
      <c r="H231" s="3" t="s">
        <v>1041</v>
      </c>
    </row>
    <row r="232" spans="5:8">
      <c r="E232" s="4" t="s">
        <v>1655</v>
      </c>
      <c r="F232" s="4" t="s">
        <v>656</v>
      </c>
      <c r="G232" s="2" t="s">
        <v>2113</v>
      </c>
      <c r="H232" s="3" t="s">
        <v>921</v>
      </c>
    </row>
    <row r="233" spans="5:8">
      <c r="E233" s="4" t="s">
        <v>2044</v>
      </c>
      <c r="F233" s="4" t="s">
        <v>1237</v>
      </c>
      <c r="G233" s="2" t="s">
        <v>2113</v>
      </c>
      <c r="H233" s="3" t="s">
        <v>719</v>
      </c>
    </row>
    <row r="234" spans="5:8">
      <c r="E234" s="4" t="s">
        <v>1968</v>
      </c>
      <c r="F234" s="4" t="s">
        <v>466</v>
      </c>
      <c r="G234" s="2" t="s">
        <v>2113</v>
      </c>
      <c r="H234" s="3" t="s">
        <v>366</v>
      </c>
    </row>
    <row r="235" spans="5:8">
      <c r="E235" s="4" t="s">
        <v>1538</v>
      </c>
      <c r="F235" s="4" t="s">
        <v>171</v>
      </c>
      <c r="G235" s="2" t="s">
        <v>2113</v>
      </c>
      <c r="H235" s="3" t="s">
        <v>253</v>
      </c>
    </row>
    <row r="236" spans="5:8">
      <c r="E236" s="4" t="s">
        <v>1376</v>
      </c>
      <c r="F236" s="4" t="s">
        <v>45</v>
      </c>
      <c r="G236" s="2" t="s">
        <v>2113</v>
      </c>
      <c r="H236" s="3" t="s">
        <v>555</v>
      </c>
    </row>
    <row r="237" spans="5:8">
      <c r="E237" s="4" t="s">
        <v>1684</v>
      </c>
      <c r="F237" s="4" t="s">
        <v>554</v>
      </c>
      <c r="G237" s="2" t="s">
        <v>2113</v>
      </c>
      <c r="H237" s="3" t="s">
        <v>1128</v>
      </c>
    </row>
    <row r="238" spans="5:8">
      <c r="E238" s="4" t="s">
        <v>1554</v>
      </c>
      <c r="F238" s="4" t="s">
        <v>123</v>
      </c>
      <c r="G238" s="2" t="s">
        <v>2113</v>
      </c>
      <c r="H238" s="3" t="s">
        <v>1166</v>
      </c>
    </row>
    <row r="239" spans="5:8">
      <c r="E239" s="4" t="s">
        <v>1470</v>
      </c>
      <c r="F239" s="4" t="s">
        <v>388</v>
      </c>
      <c r="G239" s="2" t="s">
        <v>2113</v>
      </c>
      <c r="H239" s="3" t="s">
        <v>507</v>
      </c>
    </row>
    <row r="240" spans="5:8">
      <c r="E240" s="4" t="s">
        <v>1468</v>
      </c>
      <c r="F240" s="4" t="s">
        <v>763</v>
      </c>
      <c r="G240" s="2" t="s">
        <v>2113</v>
      </c>
      <c r="H240" s="3" t="s">
        <v>586</v>
      </c>
    </row>
    <row r="241" spans="5:8">
      <c r="E241" s="4" t="s">
        <v>1469</v>
      </c>
      <c r="F241" s="4" t="s">
        <v>670</v>
      </c>
      <c r="G241" s="2" t="s">
        <v>2113</v>
      </c>
      <c r="H241" s="3" t="s">
        <v>601</v>
      </c>
    </row>
    <row r="242" spans="5:8">
      <c r="E242" s="4" t="s">
        <v>2059</v>
      </c>
      <c r="F242" s="4" t="s">
        <v>762</v>
      </c>
      <c r="G242" s="2" t="s">
        <v>2113</v>
      </c>
      <c r="H242" s="3" t="s">
        <v>553</v>
      </c>
    </row>
    <row r="243" spans="5:8">
      <c r="E243" s="4" t="s">
        <v>1541</v>
      </c>
      <c r="F243" s="4" t="s">
        <v>766</v>
      </c>
      <c r="G243" s="2" t="s">
        <v>2113</v>
      </c>
      <c r="H243" s="3" t="s">
        <v>15</v>
      </c>
    </row>
    <row r="244" spans="5:8">
      <c r="E244" s="4" t="s">
        <v>2002</v>
      </c>
      <c r="F244" s="4" t="s">
        <v>197</v>
      </c>
      <c r="G244" s="2" t="s">
        <v>2113</v>
      </c>
      <c r="H244" s="3" t="s">
        <v>181</v>
      </c>
    </row>
    <row r="245" spans="5:8">
      <c r="E245" s="4" t="s">
        <v>1910</v>
      </c>
      <c r="F245" s="4" t="s">
        <v>806</v>
      </c>
      <c r="G245" s="2" t="s">
        <v>2113</v>
      </c>
      <c r="H245" s="3" t="s">
        <v>897</v>
      </c>
    </row>
    <row r="246" spans="5:8">
      <c r="E246" s="4" t="s">
        <v>1702</v>
      </c>
      <c r="F246" s="4" t="s">
        <v>655</v>
      </c>
      <c r="G246" s="2" t="s">
        <v>2113</v>
      </c>
      <c r="H246" s="3" t="s">
        <v>333</v>
      </c>
    </row>
    <row r="247" spans="5:8">
      <c r="E247" s="4" t="s">
        <v>1467</v>
      </c>
      <c r="F247" s="4" t="s">
        <v>122</v>
      </c>
      <c r="G247" s="2" t="s">
        <v>2113</v>
      </c>
      <c r="H247" s="3" t="s">
        <v>1260</v>
      </c>
    </row>
    <row r="248" spans="5:8">
      <c r="E248" s="4" t="s">
        <v>1909</v>
      </c>
      <c r="F248" s="4" t="s">
        <v>1313</v>
      </c>
      <c r="G248" s="2" t="s">
        <v>2113</v>
      </c>
      <c r="H248" s="3" t="s">
        <v>1274</v>
      </c>
    </row>
    <row r="249" spans="5:8">
      <c r="E249" s="4" t="s">
        <v>1557</v>
      </c>
      <c r="F249" s="4" t="s">
        <v>428</v>
      </c>
      <c r="G249" s="2" t="s">
        <v>2113</v>
      </c>
      <c r="H249" s="3" t="s">
        <v>1076</v>
      </c>
    </row>
    <row r="250" spans="5:8">
      <c r="E250" s="4" t="s">
        <v>2047</v>
      </c>
      <c r="F250" s="4" t="s">
        <v>743</v>
      </c>
      <c r="G250" s="2" t="s">
        <v>2113</v>
      </c>
      <c r="H250" s="3" t="s">
        <v>216</v>
      </c>
    </row>
    <row r="251" spans="5:8">
      <c r="E251" s="4" t="s">
        <v>1693</v>
      </c>
      <c r="F251" s="4" t="s">
        <v>701</v>
      </c>
      <c r="G251" s="2" t="s">
        <v>2113</v>
      </c>
      <c r="H251" s="3" t="s">
        <v>790</v>
      </c>
    </row>
    <row r="252" spans="5:8">
      <c r="E252" s="4" t="s">
        <v>1984</v>
      </c>
      <c r="F252" s="4" t="s">
        <v>23</v>
      </c>
      <c r="G252" s="2" t="s">
        <v>2113</v>
      </c>
      <c r="H252" s="3" t="s">
        <v>987</v>
      </c>
    </row>
    <row r="253" spans="5:8">
      <c r="E253" s="4" t="s">
        <v>1790</v>
      </c>
      <c r="F253" s="4" t="s">
        <v>685</v>
      </c>
      <c r="G253" s="2" t="s">
        <v>2113</v>
      </c>
      <c r="H253" s="3" t="s">
        <v>946</v>
      </c>
    </row>
    <row r="254" spans="5:8">
      <c r="E254" s="4" t="s">
        <v>1628</v>
      </c>
      <c r="F254" s="4" t="s">
        <v>761</v>
      </c>
      <c r="G254" s="2" t="s">
        <v>2113</v>
      </c>
      <c r="H254" s="3" t="s">
        <v>717</v>
      </c>
    </row>
    <row r="255" spans="5:8">
      <c r="E255" s="4" t="s">
        <v>2017</v>
      </c>
      <c r="F255" s="4" t="s">
        <v>854</v>
      </c>
      <c r="G255" s="2" t="s">
        <v>2113</v>
      </c>
      <c r="H255" s="3" t="s">
        <v>606</v>
      </c>
    </row>
    <row r="256" spans="5:8">
      <c r="E256" s="4" t="s">
        <v>1466</v>
      </c>
      <c r="F256" s="4" t="s">
        <v>792</v>
      </c>
      <c r="G256" s="2" t="s">
        <v>2113</v>
      </c>
      <c r="H256" s="3" t="s">
        <v>842</v>
      </c>
    </row>
    <row r="257" spans="5:8">
      <c r="E257" s="4" t="s">
        <v>1499</v>
      </c>
      <c r="F257" s="4" t="s">
        <v>1287</v>
      </c>
      <c r="G257" s="2" t="s">
        <v>2113</v>
      </c>
      <c r="H257" s="3" t="s">
        <v>718</v>
      </c>
    </row>
    <row r="258" spans="5:8">
      <c r="E258" s="4" t="s">
        <v>1669</v>
      </c>
      <c r="F258" s="4" t="s">
        <v>796</v>
      </c>
      <c r="G258" s="2" t="s">
        <v>2113</v>
      </c>
      <c r="H258" s="3" t="s">
        <v>1142</v>
      </c>
    </row>
    <row r="259" spans="5:8">
      <c r="E259" s="4" t="s">
        <v>1704</v>
      </c>
      <c r="F259" s="4" t="s">
        <v>1006</v>
      </c>
      <c r="G259" s="2" t="s">
        <v>2113</v>
      </c>
      <c r="H259" s="3" t="s">
        <v>607</v>
      </c>
    </row>
    <row r="260" spans="5:8">
      <c r="E260" s="4" t="s">
        <v>1965</v>
      </c>
      <c r="F260" s="4" t="s">
        <v>851</v>
      </c>
      <c r="G260" s="2" t="s">
        <v>2113</v>
      </c>
      <c r="H260" s="3" t="s">
        <v>1305</v>
      </c>
    </row>
    <row r="261" spans="5:8">
      <c r="E261" s="4" t="s">
        <v>1952</v>
      </c>
      <c r="F261" s="4" t="s">
        <v>89</v>
      </c>
      <c r="G261" s="2" t="s">
        <v>2113</v>
      </c>
      <c r="H261" s="3" t="s">
        <v>372</v>
      </c>
    </row>
    <row r="262" spans="5:8">
      <c r="E262" s="4" t="s">
        <v>1917</v>
      </c>
      <c r="F262" s="4" t="s">
        <v>497</v>
      </c>
      <c r="G262" s="2" t="s">
        <v>2113</v>
      </c>
      <c r="H262" s="3" t="s">
        <v>1307</v>
      </c>
    </row>
    <row r="263" spans="5:8">
      <c r="E263" s="4" t="s">
        <v>1629</v>
      </c>
      <c r="F263" s="4" t="s">
        <v>626</v>
      </c>
      <c r="G263" s="2" t="s">
        <v>2113</v>
      </c>
      <c r="H263" s="3" t="s">
        <v>1159</v>
      </c>
    </row>
    <row r="264" spans="5:8">
      <c r="E264" s="4" t="s">
        <v>1699</v>
      </c>
      <c r="F264" s="4" t="s">
        <v>1094</v>
      </c>
      <c r="G264" s="2" t="s">
        <v>2113</v>
      </c>
      <c r="H264" s="3" t="s">
        <v>1050</v>
      </c>
    </row>
    <row r="265" spans="5:8">
      <c r="E265" s="4" t="s">
        <v>2058</v>
      </c>
      <c r="F265" s="4" t="s">
        <v>180</v>
      </c>
      <c r="G265" s="2" t="s">
        <v>2113</v>
      </c>
      <c r="H265" s="3" t="s">
        <v>711</v>
      </c>
    </row>
    <row r="266" spans="5:8">
      <c r="E266" s="4" t="s">
        <v>1535</v>
      </c>
      <c r="F266" s="4" t="s">
        <v>589</v>
      </c>
      <c r="G266" s="2" t="s">
        <v>2113</v>
      </c>
      <c r="H266" s="3" t="s">
        <v>1319</v>
      </c>
    </row>
    <row r="267" spans="5:8">
      <c r="E267" s="4" t="s">
        <v>1869</v>
      </c>
      <c r="F267" s="4" t="s">
        <v>848</v>
      </c>
      <c r="G267" s="2" t="s">
        <v>2113</v>
      </c>
      <c r="H267" s="3" t="s">
        <v>1096</v>
      </c>
    </row>
    <row r="268" spans="5:8">
      <c r="E268" s="4" t="s">
        <v>1464</v>
      </c>
      <c r="F268" s="4" t="s">
        <v>309</v>
      </c>
      <c r="G268" s="2" t="s">
        <v>2113</v>
      </c>
      <c r="H268" s="3" t="s">
        <v>416</v>
      </c>
    </row>
    <row r="269" spans="5:8">
      <c r="E269" s="4" t="s">
        <v>1934</v>
      </c>
      <c r="F269" s="4" t="s">
        <v>883</v>
      </c>
      <c r="G269" s="2" t="s">
        <v>2113</v>
      </c>
      <c r="H269" s="3" t="s">
        <v>990</v>
      </c>
    </row>
    <row r="270" spans="5:8">
      <c r="E270" s="4" t="s">
        <v>1937</v>
      </c>
      <c r="F270" s="4" t="s">
        <v>267</v>
      </c>
      <c r="G270" s="2" t="s">
        <v>2113</v>
      </c>
      <c r="H270" s="3" t="s">
        <v>1144</v>
      </c>
    </row>
    <row r="271" spans="5:8">
      <c r="E271" s="4" t="s">
        <v>1490</v>
      </c>
      <c r="F271" s="4" t="s">
        <v>1074</v>
      </c>
      <c r="G271" s="2" t="s">
        <v>2113</v>
      </c>
      <c r="H271" s="3" t="s">
        <v>1085</v>
      </c>
    </row>
    <row r="272" spans="5:8">
      <c r="E272" s="4" t="s">
        <v>1895</v>
      </c>
      <c r="F272" s="4" t="s">
        <v>235</v>
      </c>
      <c r="G272" s="2" t="s">
        <v>2113</v>
      </c>
      <c r="H272" s="3" t="s">
        <v>952</v>
      </c>
    </row>
    <row r="273" spans="5:8">
      <c r="E273" s="4" t="s">
        <v>1987</v>
      </c>
      <c r="F273" s="4" t="s">
        <v>384</v>
      </c>
      <c r="G273" s="2" t="s">
        <v>2113</v>
      </c>
      <c r="H273" s="3" t="s">
        <v>760</v>
      </c>
    </row>
    <row r="274" spans="5:8">
      <c r="E274" s="4" t="s">
        <v>1716</v>
      </c>
      <c r="F274" s="4" t="s">
        <v>1102</v>
      </c>
      <c r="G274" s="2" t="s">
        <v>2113</v>
      </c>
      <c r="H274" s="3" t="s">
        <v>1266</v>
      </c>
    </row>
    <row r="275" spans="5:8">
      <c r="E275" s="4" t="s">
        <v>1865</v>
      </c>
      <c r="F275" s="4" t="s">
        <v>608</v>
      </c>
      <c r="G275" s="2" t="s">
        <v>2113</v>
      </c>
      <c r="H275" s="3" t="s">
        <v>1278</v>
      </c>
    </row>
    <row r="276" spans="5:8">
      <c r="E276" s="4" t="s">
        <v>1441</v>
      </c>
      <c r="F276" s="4" t="s">
        <v>296</v>
      </c>
      <c r="G276" s="2" t="s">
        <v>2113</v>
      </c>
      <c r="H276" s="3" t="s">
        <v>654</v>
      </c>
    </row>
    <row r="277" spans="5:8">
      <c r="E277" s="4" t="s">
        <v>1590</v>
      </c>
      <c r="F277" s="4" t="s">
        <v>348</v>
      </c>
      <c r="G277" s="2" t="s">
        <v>2113</v>
      </c>
      <c r="H277" s="3" t="s">
        <v>1129</v>
      </c>
    </row>
    <row r="278" spans="5:8">
      <c r="E278" s="4" t="s">
        <v>1678</v>
      </c>
      <c r="F278" s="4" t="s">
        <v>653</v>
      </c>
      <c r="G278" s="2" t="s">
        <v>2113</v>
      </c>
      <c r="H278" s="3" t="s">
        <v>42</v>
      </c>
    </row>
    <row r="279" spans="5:8">
      <c r="E279" s="4" t="s">
        <v>2038</v>
      </c>
      <c r="F279" s="4" t="s">
        <v>552</v>
      </c>
      <c r="G279" s="2" t="s">
        <v>2113</v>
      </c>
      <c r="H279" s="3" t="s">
        <v>679</v>
      </c>
    </row>
    <row r="280" spans="5:8">
      <c r="E280" s="4" t="s">
        <v>1964</v>
      </c>
      <c r="F280" s="4" t="s">
        <v>413</v>
      </c>
      <c r="G280" s="2" t="s">
        <v>2113</v>
      </c>
      <c r="H280" s="3" t="s">
        <v>1048</v>
      </c>
    </row>
    <row r="281" spans="5:8">
      <c r="E281" s="4" t="s">
        <v>2021</v>
      </c>
      <c r="F281" s="4" t="s">
        <v>1079</v>
      </c>
      <c r="G281" s="2" t="s">
        <v>2113</v>
      </c>
      <c r="H281" s="3" t="s">
        <v>1122</v>
      </c>
    </row>
    <row r="282" spans="5:8">
      <c r="E282" s="4" t="s">
        <v>2066</v>
      </c>
      <c r="F282" s="4" t="s">
        <v>465</v>
      </c>
      <c r="G282" s="2" t="s">
        <v>2113</v>
      </c>
      <c r="H282" s="3" t="s">
        <v>864</v>
      </c>
    </row>
    <row r="283" spans="5:8">
      <c r="E283" s="4" t="s">
        <v>1985</v>
      </c>
      <c r="F283" s="4" t="s">
        <v>1047</v>
      </c>
      <c r="G283" s="2" t="s">
        <v>2113</v>
      </c>
      <c r="H283" s="3" t="s">
        <v>1146</v>
      </c>
    </row>
    <row r="284" spans="5:8">
      <c r="E284" s="4" t="s">
        <v>1639</v>
      </c>
      <c r="F284" s="4" t="s">
        <v>86</v>
      </c>
      <c r="G284" s="2" t="s">
        <v>2113</v>
      </c>
      <c r="H284" s="3" t="s">
        <v>866</v>
      </c>
    </row>
    <row r="285" spans="5:8">
      <c r="E285" s="4" t="s">
        <v>1461</v>
      </c>
      <c r="F285" s="4" t="s">
        <v>412</v>
      </c>
      <c r="G285" s="2" t="s">
        <v>2113</v>
      </c>
      <c r="H285" s="3" t="s">
        <v>689</v>
      </c>
    </row>
    <row r="286" spans="5:8">
      <c r="E286" s="4" t="s">
        <v>2081</v>
      </c>
      <c r="F286" s="4" t="s">
        <v>179</v>
      </c>
      <c r="G286" s="2" t="s">
        <v>2113</v>
      </c>
      <c r="H286" s="3" t="s">
        <v>896</v>
      </c>
    </row>
    <row r="287" spans="5:8">
      <c r="E287" s="4" t="s">
        <v>2075</v>
      </c>
      <c r="F287" s="4" t="s">
        <v>74</v>
      </c>
      <c r="G287" s="2" t="s">
        <v>2113</v>
      </c>
      <c r="H287" s="3" t="s">
        <v>604</v>
      </c>
    </row>
    <row r="288" spans="5:8">
      <c r="E288" s="4" t="s">
        <v>1801</v>
      </c>
      <c r="F288" s="4" t="s">
        <v>464</v>
      </c>
      <c r="G288" s="2" t="s">
        <v>2113</v>
      </c>
      <c r="H288" s="3" t="s">
        <v>687</v>
      </c>
    </row>
    <row r="289" spans="5:8">
      <c r="E289" s="4" t="s">
        <v>1972</v>
      </c>
      <c r="F289" s="4" t="s">
        <v>261</v>
      </c>
      <c r="G289" s="2" t="s">
        <v>2113</v>
      </c>
      <c r="H289" s="3" t="s">
        <v>156</v>
      </c>
    </row>
    <row r="290" spans="5:8">
      <c r="E290" s="4" t="s">
        <v>1559</v>
      </c>
      <c r="F290" s="4" t="s">
        <v>308</v>
      </c>
      <c r="G290" s="2" t="s">
        <v>2113</v>
      </c>
      <c r="H290" s="3" t="s">
        <v>283</v>
      </c>
    </row>
    <row r="291" spans="5:8">
      <c r="E291" s="4" t="s">
        <v>2005</v>
      </c>
      <c r="F291" s="4" t="s">
        <v>62</v>
      </c>
      <c r="G291" s="2" t="s">
        <v>2113</v>
      </c>
      <c r="H291" s="3" t="s">
        <v>304</v>
      </c>
    </row>
    <row r="292" spans="5:8">
      <c r="E292" s="4" t="s">
        <v>1356</v>
      </c>
      <c r="F292" s="4" t="s">
        <v>38</v>
      </c>
      <c r="G292" s="2" t="s">
        <v>2113</v>
      </c>
      <c r="H292" s="3" t="s">
        <v>1338</v>
      </c>
    </row>
    <row r="293" spans="5:8">
      <c r="E293" s="4" t="s">
        <v>1836</v>
      </c>
      <c r="F293" s="4" t="s">
        <v>1046</v>
      </c>
      <c r="G293" s="2" t="s">
        <v>2113</v>
      </c>
      <c r="H293" s="3" t="s">
        <v>1207</v>
      </c>
    </row>
    <row r="294" spans="5:8">
      <c r="E294" s="4" t="s">
        <v>1743</v>
      </c>
      <c r="F294" s="4" t="s">
        <v>307</v>
      </c>
      <c r="G294" s="2" t="s">
        <v>2113</v>
      </c>
      <c r="H294" s="3" t="s">
        <v>652</v>
      </c>
    </row>
    <row r="295" spans="5:8">
      <c r="E295" s="4" t="s">
        <v>1963</v>
      </c>
      <c r="F295" s="4" t="s">
        <v>463</v>
      </c>
      <c r="G295" s="2" t="s">
        <v>2113</v>
      </c>
      <c r="H295" s="3" t="s">
        <v>609</v>
      </c>
    </row>
    <row r="296" spans="5:8">
      <c r="E296" s="4" t="s">
        <v>1893</v>
      </c>
      <c r="F296" s="4" t="s">
        <v>759</v>
      </c>
      <c r="G296" s="2" t="s">
        <v>2113</v>
      </c>
      <c r="H296" s="3" t="s">
        <v>720</v>
      </c>
    </row>
    <row r="297" spans="5:8">
      <c r="E297" s="4" t="s">
        <v>1792</v>
      </c>
      <c r="F297" s="4" t="s">
        <v>85</v>
      </c>
      <c r="G297" s="2" t="s">
        <v>2113</v>
      </c>
      <c r="H297" s="3" t="s">
        <v>424</v>
      </c>
    </row>
    <row r="298" spans="5:8">
      <c r="E298" s="4" t="s">
        <v>1950</v>
      </c>
      <c r="F298" s="4" t="s">
        <v>51</v>
      </c>
      <c r="G298" s="2" t="s">
        <v>2113</v>
      </c>
      <c r="H298" s="3" t="s">
        <v>511</v>
      </c>
    </row>
    <row r="299" spans="5:8">
      <c r="E299" s="4" t="s">
        <v>1788</v>
      </c>
      <c r="F299" s="4" t="s">
        <v>32</v>
      </c>
      <c r="G299" s="2" t="s">
        <v>2113</v>
      </c>
      <c r="H299" s="3" t="s">
        <v>829</v>
      </c>
    </row>
    <row r="300" spans="5:8">
      <c r="E300" s="4" t="s">
        <v>1926</v>
      </c>
      <c r="F300" s="4" t="s">
        <v>462</v>
      </c>
      <c r="G300" s="2" t="s">
        <v>2113</v>
      </c>
      <c r="H300" s="3" t="s">
        <v>934</v>
      </c>
    </row>
    <row r="301" spans="5:8">
      <c r="E301" s="4" t="s">
        <v>1625</v>
      </c>
      <c r="F301" s="4" t="s">
        <v>651</v>
      </c>
      <c r="G301" s="2" t="s">
        <v>2113</v>
      </c>
      <c r="H301" s="3" t="s">
        <v>758</v>
      </c>
    </row>
    <row r="302" spans="5:8">
      <c r="E302" s="4" t="s">
        <v>2000</v>
      </c>
      <c r="F302" s="4" t="s">
        <v>895</v>
      </c>
      <c r="G302" s="2" t="s">
        <v>2113</v>
      </c>
      <c r="H302" s="3" t="s">
        <v>359</v>
      </c>
    </row>
    <row r="303" spans="5:8">
      <c r="E303" s="4" t="s">
        <v>1460</v>
      </c>
      <c r="F303" s="4" t="s">
        <v>487</v>
      </c>
      <c r="G303" s="2" t="s">
        <v>2113</v>
      </c>
      <c r="H303" s="3" t="s">
        <v>1301</v>
      </c>
    </row>
    <row r="304" spans="5:8">
      <c r="E304" s="4" t="s">
        <v>1999</v>
      </c>
      <c r="F304" s="4" t="s">
        <v>526</v>
      </c>
      <c r="G304" s="2" t="s">
        <v>2113</v>
      </c>
      <c r="H304" s="3" t="s">
        <v>220</v>
      </c>
    </row>
    <row r="305" spans="5:8">
      <c r="E305" s="4" t="s">
        <v>2072</v>
      </c>
      <c r="F305" s="4" t="s">
        <v>1273</v>
      </c>
      <c r="G305" s="2" t="s">
        <v>2113</v>
      </c>
      <c r="H305" s="3" t="s">
        <v>1028</v>
      </c>
    </row>
    <row r="306" spans="5:8">
      <c r="E306" s="4" t="s">
        <v>2057</v>
      </c>
      <c r="F306" s="4" t="s">
        <v>1045</v>
      </c>
      <c r="G306" s="2" t="s">
        <v>2113</v>
      </c>
      <c r="H306" s="3" t="s">
        <v>367</v>
      </c>
    </row>
    <row r="307" spans="5:8">
      <c r="E307" s="4" t="s">
        <v>1841</v>
      </c>
      <c r="F307" s="4" t="s">
        <v>260</v>
      </c>
      <c r="G307" s="2" t="s">
        <v>2113</v>
      </c>
      <c r="H307" s="3" t="s">
        <v>1206</v>
      </c>
    </row>
    <row r="308" spans="5:8">
      <c r="E308" s="4" t="s">
        <v>1855</v>
      </c>
      <c r="F308" s="4" t="s">
        <v>10</v>
      </c>
      <c r="G308" s="2" t="s">
        <v>2113</v>
      </c>
      <c r="H308" s="3" t="s">
        <v>1343</v>
      </c>
    </row>
    <row r="309" spans="5:8">
      <c r="E309" s="4" t="s">
        <v>2056</v>
      </c>
      <c r="F309" s="4" t="s">
        <v>306</v>
      </c>
      <c r="G309" s="2" t="s">
        <v>2113</v>
      </c>
      <c r="H309" s="3" t="s">
        <v>704</v>
      </c>
    </row>
    <row r="310" spans="5:8">
      <c r="E310" s="4" t="s">
        <v>1593</v>
      </c>
      <c r="F310" s="4" t="s">
        <v>19</v>
      </c>
      <c r="G310" s="2" t="s">
        <v>2113</v>
      </c>
      <c r="H310" s="3" t="s">
        <v>1201</v>
      </c>
    </row>
    <row r="311" spans="5:8">
      <c r="E311" s="4" t="s">
        <v>1742</v>
      </c>
      <c r="F311" s="4" t="s">
        <v>71</v>
      </c>
      <c r="G311" s="2" t="s">
        <v>2113</v>
      </c>
      <c r="H311" s="3" t="s">
        <v>227</v>
      </c>
    </row>
    <row r="312" spans="5:8">
      <c r="E312" s="4" t="s">
        <v>1588</v>
      </c>
      <c r="F312" s="4" t="s">
        <v>215</v>
      </c>
      <c r="G312" s="2" t="s">
        <v>2113</v>
      </c>
      <c r="H312" s="3" t="s">
        <v>696</v>
      </c>
    </row>
    <row r="313" spans="5:8">
      <c r="E313" s="4" t="s">
        <v>1574</v>
      </c>
      <c r="F313" s="4" t="s">
        <v>155</v>
      </c>
      <c r="G313" s="2" t="s">
        <v>2113</v>
      </c>
      <c r="H313" s="3" t="s">
        <v>822</v>
      </c>
    </row>
    <row r="314" spans="5:8">
      <c r="E314" s="4" t="s">
        <v>1918</v>
      </c>
      <c r="F314" s="4" t="s">
        <v>57</v>
      </c>
      <c r="G314" s="2" t="s">
        <v>2113</v>
      </c>
      <c r="H314" s="3" t="s">
        <v>92</v>
      </c>
    </row>
    <row r="315" spans="5:8">
      <c r="E315" s="4" t="s">
        <v>1459</v>
      </c>
      <c r="F315" s="4" t="s">
        <v>17</v>
      </c>
      <c r="G315" s="2" t="s">
        <v>2113</v>
      </c>
      <c r="H315" s="3" t="s">
        <v>550</v>
      </c>
    </row>
    <row r="316" spans="5:8">
      <c r="E316" s="4" t="s">
        <v>1546</v>
      </c>
      <c r="F316" s="4" t="s">
        <v>70</v>
      </c>
      <c r="G316" s="2" t="s">
        <v>2113</v>
      </c>
      <c r="H316" s="3" t="s">
        <v>1158</v>
      </c>
    </row>
    <row r="317" spans="5:8">
      <c r="E317" s="4" t="s">
        <v>1458</v>
      </c>
      <c r="F317" s="4" t="s">
        <v>82</v>
      </c>
      <c r="G317" s="2" t="s">
        <v>2113</v>
      </c>
      <c r="H317" s="3" t="s">
        <v>625</v>
      </c>
    </row>
    <row r="318" spans="5:8">
      <c r="E318" s="4" t="s">
        <v>1847</v>
      </c>
      <c r="F318" s="4" t="s">
        <v>979</v>
      </c>
      <c r="G318" s="2" t="s">
        <v>2113</v>
      </c>
      <c r="H318" s="3" t="s">
        <v>662</v>
      </c>
    </row>
    <row r="319" spans="5:8">
      <c r="E319" s="4" t="s">
        <v>1740</v>
      </c>
      <c r="F319" s="4" t="s">
        <v>738</v>
      </c>
      <c r="G319" s="2" t="s">
        <v>2113</v>
      </c>
      <c r="H319" s="3" t="s">
        <v>328</v>
      </c>
    </row>
    <row r="320" spans="5:8">
      <c r="E320" s="4" t="s">
        <v>2094</v>
      </c>
      <c r="F320" s="4" t="s">
        <v>167</v>
      </c>
      <c r="G320" s="2" t="s">
        <v>2113</v>
      </c>
      <c r="H320" s="3" t="s">
        <v>894</v>
      </c>
    </row>
    <row r="321" spans="5:8">
      <c r="E321" s="4" t="s">
        <v>1456</v>
      </c>
      <c r="F321" s="4" t="s">
        <v>477</v>
      </c>
      <c r="G321" s="2" t="s">
        <v>2113</v>
      </c>
      <c r="H321" s="3" t="s">
        <v>131</v>
      </c>
    </row>
    <row r="322" spans="5:8">
      <c r="E322" s="4" t="s">
        <v>1834</v>
      </c>
      <c r="F322" s="4" t="s">
        <v>596</v>
      </c>
      <c r="G322" s="2" t="s">
        <v>2113</v>
      </c>
      <c r="H322" s="3" t="s">
        <v>1204</v>
      </c>
    </row>
    <row r="323" spans="5:8">
      <c r="E323" s="4" t="s">
        <v>1739</v>
      </c>
      <c r="F323" s="4" t="s">
        <v>447</v>
      </c>
      <c r="G323" s="2" t="s">
        <v>2113</v>
      </c>
      <c r="H323" s="3" t="s">
        <v>1111</v>
      </c>
    </row>
    <row r="324" spans="5:8">
      <c r="E324" s="4" t="s">
        <v>1793</v>
      </c>
      <c r="F324" s="4" t="s">
        <v>276</v>
      </c>
      <c r="G324" s="2" t="s">
        <v>2113</v>
      </c>
      <c r="H324" s="3" t="s">
        <v>504</v>
      </c>
    </row>
    <row r="325" spans="5:8">
      <c r="E325" s="4" t="s">
        <v>1714</v>
      </c>
      <c r="F325" s="4" t="s">
        <v>1240</v>
      </c>
      <c r="G325" s="2" t="s">
        <v>2113</v>
      </c>
      <c r="H325" s="3" t="s">
        <v>1148</v>
      </c>
    </row>
    <row r="326" spans="5:8">
      <c r="E326" s="4" t="s">
        <v>1688</v>
      </c>
      <c r="F326" s="4" t="s">
        <v>1205</v>
      </c>
      <c r="G326" s="2" t="s">
        <v>2113</v>
      </c>
      <c r="H326" s="3" t="s">
        <v>639</v>
      </c>
    </row>
    <row r="327" spans="5:8">
      <c r="E327" s="4" t="s">
        <v>1938</v>
      </c>
      <c r="F327" s="4" t="s">
        <v>95</v>
      </c>
      <c r="G327" s="2" t="s">
        <v>2113</v>
      </c>
      <c r="H327" s="3" t="s">
        <v>214</v>
      </c>
    </row>
    <row r="328" spans="5:8">
      <c r="E328" s="4" t="s">
        <v>1949</v>
      </c>
      <c r="F328" s="4" t="s">
        <v>114</v>
      </c>
      <c r="G328" s="2" t="s">
        <v>2113</v>
      </c>
      <c r="H328" s="3" t="s">
        <v>1003</v>
      </c>
    </row>
    <row r="329" spans="5:8">
      <c r="E329" s="4" t="s">
        <v>1821</v>
      </c>
      <c r="F329" s="4" t="s">
        <v>941</v>
      </c>
      <c r="G329" s="2" t="s">
        <v>2113</v>
      </c>
      <c r="H329" s="3" t="s">
        <v>1140</v>
      </c>
    </row>
    <row r="330" spans="5:8">
      <c r="E330" s="4" t="s">
        <v>1914</v>
      </c>
      <c r="F330" s="4" t="s">
        <v>108</v>
      </c>
      <c r="G330" s="2" t="s">
        <v>2113</v>
      </c>
      <c r="H330" s="3" t="s">
        <v>892</v>
      </c>
    </row>
    <row r="331" spans="5:8">
      <c r="E331" s="4" t="s">
        <v>1923</v>
      </c>
      <c r="F331" s="4" t="s">
        <v>425</v>
      </c>
      <c r="G331" s="2" t="s">
        <v>2113</v>
      </c>
      <c r="H331" s="3" t="s">
        <v>1054</v>
      </c>
    </row>
    <row r="332" spans="5:8">
      <c r="E332" s="4" t="s">
        <v>1508</v>
      </c>
      <c r="F332" s="4" t="s">
        <v>154</v>
      </c>
      <c r="G332" s="2" t="s">
        <v>2113</v>
      </c>
      <c r="H332" s="3" t="s">
        <v>984</v>
      </c>
    </row>
    <row r="333" spans="5:8">
      <c r="E333" s="4" t="s">
        <v>1638</v>
      </c>
      <c r="F333" s="4" t="s">
        <v>508</v>
      </c>
      <c r="G333" s="2" t="s">
        <v>2113</v>
      </c>
      <c r="H333" s="3" t="s">
        <v>893</v>
      </c>
    </row>
    <row r="334" spans="5:8">
      <c r="E334" s="4" t="s">
        <v>1549</v>
      </c>
      <c r="F334" s="4" t="s">
        <v>732</v>
      </c>
      <c r="G334" s="2" t="s">
        <v>2113</v>
      </c>
      <c r="H334" s="3" t="s">
        <v>1202</v>
      </c>
    </row>
    <row r="335" spans="5:8">
      <c r="E335" s="4" t="s">
        <v>2074</v>
      </c>
      <c r="F335" s="4" t="s">
        <v>246</v>
      </c>
      <c r="G335" s="2" t="s">
        <v>2113</v>
      </c>
      <c r="H335" s="3" t="s">
        <v>327</v>
      </c>
    </row>
    <row r="336" spans="5:8">
      <c r="E336" s="4" t="s">
        <v>1933</v>
      </c>
      <c r="F336" s="4" t="s">
        <v>809</v>
      </c>
      <c r="G336" s="2" t="s">
        <v>2113</v>
      </c>
      <c r="H336" s="3" t="s">
        <v>474</v>
      </c>
    </row>
    <row r="337" spans="5:8">
      <c r="E337" s="4" t="s">
        <v>1960</v>
      </c>
      <c r="F337" s="4" t="s">
        <v>399</v>
      </c>
      <c r="G337" s="2" t="s">
        <v>2113</v>
      </c>
      <c r="H337" s="3" t="s">
        <v>188</v>
      </c>
    </row>
    <row r="338" spans="5:8">
      <c r="E338" s="4" t="s">
        <v>1540</v>
      </c>
      <c r="F338" s="4" t="s">
        <v>21</v>
      </c>
      <c r="G338" s="2" t="s">
        <v>2113</v>
      </c>
      <c r="H338" s="3" t="s">
        <v>916</v>
      </c>
    </row>
    <row r="339" spans="5:8">
      <c r="E339" s="4" t="s">
        <v>1966</v>
      </c>
      <c r="F339" s="4" t="s">
        <v>641</v>
      </c>
      <c r="G339" s="2" t="s">
        <v>2113</v>
      </c>
      <c r="H339" s="3" t="s">
        <v>187</v>
      </c>
    </row>
    <row r="340" spans="5:8">
      <c r="E340" s="4" t="s">
        <v>1905</v>
      </c>
      <c r="F340" s="4" t="s">
        <v>957</v>
      </c>
      <c r="G340" s="2" t="s">
        <v>2113</v>
      </c>
      <c r="H340" s="3" t="s">
        <v>533</v>
      </c>
    </row>
    <row r="341" spans="5:8">
      <c r="E341" s="4" t="s">
        <v>1888</v>
      </c>
      <c r="F341" s="4" t="s">
        <v>867</v>
      </c>
      <c r="G341" s="2" t="s">
        <v>2113</v>
      </c>
      <c r="H341" s="3" t="s">
        <v>1229</v>
      </c>
    </row>
    <row r="342" spans="5:8">
      <c r="E342" s="4" t="s">
        <v>2091</v>
      </c>
      <c r="F342" s="4" t="s">
        <v>93</v>
      </c>
      <c r="G342" s="2" t="s">
        <v>2113</v>
      </c>
      <c r="H342" s="3" t="s">
        <v>847</v>
      </c>
    </row>
    <row r="343" spans="5:8">
      <c r="E343" s="4" t="s">
        <v>1911</v>
      </c>
      <c r="F343" s="4" t="s">
        <v>140</v>
      </c>
      <c r="G343" s="2" t="s">
        <v>2113</v>
      </c>
      <c r="H343" s="3" t="s">
        <v>1073</v>
      </c>
    </row>
    <row r="344" spans="5:8">
      <c r="E344" s="4" t="s">
        <v>1650</v>
      </c>
      <c r="F344" s="4" t="s">
        <v>699</v>
      </c>
      <c r="G344" s="2" t="s">
        <v>2113</v>
      </c>
      <c r="H344" s="3" t="s">
        <v>981</v>
      </c>
    </row>
    <row r="345" spans="5:8">
      <c r="E345" s="4" t="s">
        <v>1404</v>
      </c>
      <c r="F345" s="4" t="s">
        <v>398</v>
      </c>
      <c r="G345" s="2" t="s">
        <v>2113</v>
      </c>
      <c r="H345" s="3" t="s">
        <v>1052</v>
      </c>
    </row>
    <row r="346" spans="5:8">
      <c r="E346" s="4" t="s">
        <v>1961</v>
      </c>
      <c r="F346" s="4" t="s">
        <v>1168</v>
      </c>
      <c r="G346" s="2" t="s">
        <v>2113</v>
      </c>
      <c r="H346" s="3" t="s">
        <v>936</v>
      </c>
    </row>
    <row r="347" spans="5:8">
      <c r="E347" s="4" t="s">
        <v>1472</v>
      </c>
      <c r="F347" s="4" t="s">
        <v>52</v>
      </c>
      <c r="G347" s="2" t="s">
        <v>2113</v>
      </c>
      <c r="H347" s="3" t="s">
        <v>50</v>
      </c>
    </row>
    <row r="348" spans="5:8">
      <c r="E348" s="4" t="s">
        <v>1503</v>
      </c>
      <c r="F348" s="4" t="s">
        <v>868</v>
      </c>
      <c r="G348" s="2" t="s">
        <v>2113</v>
      </c>
      <c r="H348" s="3" t="s">
        <v>1022</v>
      </c>
    </row>
    <row r="349" spans="5:8">
      <c r="E349" s="4" t="s">
        <v>1916</v>
      </c>
      <c r="F349" s="4" t="s">
        <v>172</v>
      </c>
      <c r="G349" s="2" t="s">
        <v>2113</v>
      </c>
      <c r="H349" s="3" t="s">
        <v>798</v>
      </c>
    </row>
    <row r="350" spans="5:8">
      <c r="E350" s="4" t="s">
        <v>2079</v>
      </c>
      <c r="F350" s="4" t="s">
        <v>698</v>
      </c>
      <c r="G350" s="2" t="s">
        <v>2113</v>
      </c>
      <c r="H350" s="3" t="s">
        <v>874</v>
      </c>
    </row>
    <row r="351" spans="5:8">
      <c r="E351" s="4" t="s">
        <v>1931</v>
      </c>
      <c r="F351" s="4" t="s">
        <v>959</v>
      </c>
      <c r="G351" s="2" t="s">
        <v>2113</v>
      </c>
      <c r="H351" s="3" t="s">
        <v>185</v>
      </c>
    </row>
    <row r="352" spans="5:8">
      <c r="E352" s="4" t="s">
        <v>1543</v>
      </c>
      <c r="F352" s="4" t="s">
        <v>59</v>
      </c>
      <c r="G352" s="2" t="s">
        <v>2113</v>
      </c>
      <c r="H352" s="3" t="s">
        <v>1145</v>
      </c>
    </row>
    <row r="353" spans="5:8">
      <c r="E353" s="4" t="s">
        <v>1692</v>
      </c>
      <c r="F353" s="4" t="s">
        <v>173</v>
      </c>
      <c r="G353" s="2" t="s">
        <v>2113</v>
      </c>
      <c r="H353" s="3" t="s">
        <v>858</v>
      </c>
    </row>
    <row r="354" spans="5:8">
      <c r="E354" s="4" t="s">
        <v>1800</v>
      </c>
      <c r="F354" s="4" t="s">
        <v>7</v>
      </c>
      <c r="G354" s="2" t="s">
        <v>2113</v>
      </c>
      <c r="H354" s="3" t="s">
        <v>582</v>
      </c>
    </row>
    <row r="355" spans="5:8">
      <c r="E355" s="4" t="s">
        <v>1525</v>
      </c>
      <c r="F355" s="4" t="s">
        <v>703</v>
      </c>
      <c r="G355" s="2" t="s">
        <v>2113</v>
      </c>
      <c r="H355" s="3" t="s">
        <v>1320</v>
      </c>
    </row>
    <row r="356" spans="5:8">
      <c r="E356" s="4" t="s">
        <v>2046</v>
      </c>
      <c r="F356" s="4" t="s">
        <v>940</v>
      </c>
      <c r="G356" s="2" t="s">
        <v>2113</v>
      </c>
      <c r="H356" s="3" t="s">
        <v>727</v>
      </c>
    </row>
    <row r="357" spans="5:8">
      <c r="E357" s="4" t="s">
        <v>1493</v>
      </c>
      <c r="F357" s="4" t="s">
        <v>527</v>
      </c>
      <c r="G357" s="2" t="s">
        <v>2113</v>
      </c>
      <c r="H357" s="3" t="s">
        <v>240</v>
      </c>
    </row>
    <row r="358" spans="5:8">
      <c r="E358" s="4" t="s">
        <v>1571</v>
      </c>
      <c r="F358" s="4" t="s">
        <v>53</v>
      </c>
      <c r="G358" s="2" t="s">
        <v>2113</v>
      </c>
      <c r="H358" s="3" t="s">
        <v>890</v>
      </c>
    </row>
    <row r="359" spans="5:8">
      <c r="E359" s="4" t="s">
        <v>664</v>
      </c>
      <c r="F359" s="4" t="s">
        <v>1014</v>
      </c>
      <c r="G359" s="2" t="s">
        <v>2113</v>
      </c>
      <c r="H359" s="3" t="s">
        <v>460</v>
      </c>
    </row>
    <row r="360" spans="5:8">
      <c r="E360" s="4" t="s">
        <v>1579</v>
      </c>
      <c r="F360" s="4" t="s">
        <v>12</v>
      </c>
      <c r="G360" s="2" t="s">
        <v>2113</v>
      </c>
      <c r="H360" s="3" t="s">
        <v>1296</v>
      </c>
    </row>
    <row r="361" spans="5:8">
      <c r="E361" s="4" t="s">
        <v>1454</v>
      </c>
      <c r="F361" s="4" t="s">
        <v>1155</v>
      </c>
      <c r="G361" s="2" t="s">
        <v>2113</v>
      </c>
      <c r="H361" s="3" t="s">
        <v>499</v>
      </c>
    </row>
    <row r="362" spans="5:8">
      <c r="E362" s="4" t="s">
        <v>1840</v>
      </c>
      <c r="F362" s="4" t="s">
        <v>739</v>
      </c>
      <c r="G362" s="2" t="s">
        <v>2113</v>
      </c>
      <c r="H362" s="3" t="s">
        <v>1289</v>
      </c>
    </row>
    <row r="363" spans="5:8">
      <c r="E363" s="4" t="s">
        <v>1663</v>
      </c>
      <c r="F363" s="4" t="s">
        <v>929</v>
      </c>
      <c r="G363" s="2" t="s">
        <v>2113</v>
      </c>
      <c r="H363" s="3" t="s">
        <v>111</v>
      </c>
    </row>
    <row r="364" spans="5:8">
      <c r="E364" s="4" t="s">
        <v>1606</v>
      </c>
      <c r="F364" s="4" t="s">
        <v>615</v>
      </c>
      <c r="G364" s="2" t="s">
        <v>2113</v>
      </c>
      <c r="H364" s="3" t="s">
        <v>1134</v>
      </c>
    </row>
    <row r="365" spans="5:8">
      <c r="E365" s="4" t="s">
        <v>1623</v>
      </c>
      <c r="F365" s="4" t="s">
        <v>770</v>
      </c>
      <c r="G365" s="2" t="s">
        <v>2113</v>
      </c>
      <c r="H365" s="3" t="s">
        <v>913</v>
      </c>
    </row>
    <row r="366" spans="5:8">
      <c r="E366" s="4" t="s">
        <v>1779</v>
      </c>
      <c r="F366" s="4" t="s">
        <v>1018</v>
      </c>
      <c r="G366" s="2" t="s">
        <v>2113</v>
      </c>
      <c r="H366" s="3" t="s">
        <v>143</v>
      </c>
    </row>
    <row r="367" spans="5:8">
      <c r="E367" s="4" t="s">
        <v>1649</v>
      </c>
      <c r="F367" s="4" t="s">
        <v>41</v>
      </c>
      <c r="G367" s="2" t="s">
        <v>2113</v>
      </c>
      <c r="H367" s="3" t="s">
        <v>783</v>
      </c>
    </row>
    <row r="368" spans="5:8">
      <c r="E368" s="4" t="s">
        <v>1775</v>
      </c>
      <c r="F368" s="4" t="s">
        <v>1339</v>
      </c>
      <c r="G368" s="2" t="s">
        <v>2113</v>
      </c>
      <c r="H368" s="3" t="s">
        <v>966</v>
      </c>
    </row>
    <row r="369" spans="5:8">
      <c r="E369" s="4" t="s">
        <v>1453</v>
      </c>
      <c r="F369" s="4" t="s">
        <v>238</v>
      </c>
      <c r="G369" s="2" t="s">
        <v>2113</v>
      </c>
      <c r="H369" s="3" t="s">
        <v>1013</v>
      </c>
    </row>
    <row r="370" spans="5:8">
      <c r="E370" s="4" t="s">
        <v>1903</v>
      </c>
      <c r="F370" s="4" t="s">
        <v>61</v>
      </c>
      <c r="G370" s="2" t="s">
        <v>2113</v>
      </c>
      <c r="H370" s="3" t="s">
        <v>965</v>
      </c>
    </row>
    <row r="371" spans="5:8">
      <c r="E371" s="4" t="s">
        <v>1501</v>
      </c>
      <c r="F371" s="4" t="s">
        <v>178</v>
      </c>
      <c r="G371" s="2" t="s">
        <v>2113</v>
      </c>
      <c r="H371" s="3" t="s">
        <v>437</v>
      </c>
    </row>
    <row r="372" spans="5:8">
      <c r="E372" s="4" t="s">
        <v>1523</v>
      </c>
      <c r="F372" s="4" t="s">
        <v>501</v>
      </c>
      <c r="G372" s="2" t="s">
        <v>2113</v>
      </c>
      <c r="H372" s="3" t="s">
        <v>380</v>
      </c>
    </row>
    <row r="373" spans="5:8">
      <c r="E373" s="4" t="s">
        <v>2063</v>
      </c>
      <c r="F373" s="4" t="s">
        <v>584</v>
      </c>
      <c r="G373" s="2" t="s">
        <v>2113</v>
      </c>
      <c r="H373" s="3" t="s">
        <v>509</v>
      </c>
    </row>
    <row r="374" spans="5:8">
      <c r="E374" s="4" t="s">
        <v>2055</v>
      </c>
      <c r="F374" s="4" t="s">
        <v>810</v>
      </c>
      <c r="G374" s="2" t="s">
        <v>2113</v>
      </c>
      <c r="H374" s="3" t="s">
        <v>733</v>
      </c>
    </row>
    <row r="375" spans="5:8">
      <c r="E375" s="4" t="s">
        <v>1664</v>
      </c>
      <c r="F375" s="4" t="s">
        <v>1100</v>
      </c>
      <c r="G375" s="2" t="s">
        <v>2113</v>
      </c>
      <c r="H375" s="3" t="s">
        <v>1124</v>
      </c>
    </row>
    <row r="376" spans="5:8">
      <c r="E376" s="4" t="s">
        <v>1738</v>
      </c>
      <c r="F376" s="4" t="s">
        <v>1112</v>
      </c>
      <c r="G376" s="2" t="s">
        <v>2113</v>
      </c>
      <c r="H376" s="3" t="s">
        <v>773</v>
      </c>
    </row>
    <row r="377" spans="5:8">
      <c r="E377" s="4" t="s">
        <v>1622</v>
      </c>
      <c r="F377" s="4" t="s">
        <v>126</v>
      </c>
      <c r="G377" s="2" t="s">
        <v>2113</v>
      </c>
      <c r="H377" s="3" t="s">
        <v>808</v>
      </c>
    </row>
    <row r="378" spans="5:8">
      <c r="E378" s="4" t="s">
        <v>1528</v>
      </c>
      <c r="F378" s="4" t="s">
        <v>226</v>
      </c>
      <c r="G378" s="2" t="s">
        <v>2113</v>
      </c>
      <c r="H378" s="3" t="s">
        <v>840</v>
      </c>
    </row>
    <row r="379" spans="5:8">
      <c r="E379" s="4" t="s">
        <v>1562</v>
      </c>
      <c r="F379" s="4" t="s">
        <v>772</v>
      </c>
      <c r="G379" s="2" t="s">
        <v>2113</v>
      </c>
      <c r="H379" s="3" t="s">
        <v>1200</v>
      </c>
    </row>
    <row r="380" spans="5:8">
      <c r="E380" s="4" t="s">
        <v>1977</v>
      </c>
      <c r="F380" s="4" t="s">
        <v>104</v>
      </c>
      <c r="G380" s="2" t="s">
        <v>2113</v>
      </c>
      <c r="H380" s="3" t="s">
        <v>1199</v>
      </c>
    </row>
    <row r="381" spans="5:8">
      <c r="E381" s="4" t="s">
        <v>1817</v>
      </c>
      <c r="F381" s="4" t="s">
        <v>37</v>
      </c>
      <c r="G381" s="2" t="s">
        <v>2113</v>
      </c>
      <c r="H381" s="3" t="s">
        <v>1077</v>
      </c>
    </row>
    <row r="382" spans="5:8">
      <c r="E382" s="4" t="s">
        <v>1561</v>
      </c>
      <c r="F382" s="4" t="s">
        <v>282</v>
      </c>
      <c r="G382" s="2" t="s">
        <v>2113</v>
      </c>
      <c r="H382" s="3" t="s">
        <v>891</v>
      </c>
    </row>
    <row r="383" spans="5:8">
      <c r="E383" s="4" t="s">
        <v>1641</v>
      </c>
      <c r="F383" s="4" t="s">
        <v>66</v>
      </c>
      <c r="G383" s="2" t="s">
        <v>2113</v>
      </c>
      <c r="H383" s="3" t="s">
        <v>938</v>
      </c>
    </row>
    <row r="384" spans="5:8">
      <c r="E384" s="4" t="s">
        <v>1484</v>
      </c>
      <c r="F384" s="4" t="s">
        <v>315</v>
      </c>
      <c r="G384" s="2" t="s">
        <v>2113</v>
      </c>
      <c r="H384" s="3" t="s">
        <v>624</v>
      </c>
    </row>
    <row r="385" spans="5:8">
      <c r="E385" s="4" t="s">
        <v>1358</v>
      </c>
      <c r="F385" s="4" t="s">
        <v>183</v>
      </c>
      <c r="G385" s="2" t="s">
        <v>2113</v>
      </c>
      <c r="H385" s="3" t="s">
        <v>369</v>
      </c>
    </row>
    <row r="386" spans="5:8">
      <c r="E386" s="4" t="s">
        <v>1941</v>
      </c>
      <c r="F386" s="4" t="s">
        <v>264</v>
      </c>
      <c r="G386" s="2" t="s">
        <v>2113</v>
      </c>
      <c r="H386" s="3" t="s">
        <v>364</v>
      </c>
    </row>
    <row r="387" spans="5:8">
      <c r="E387" s="4" t="s">
        <v>1737</v>
      </c>
      <c r="F387" s="4" t="s">
        <v>1280</v>
      </c>
      <c r="G387" s="2" t="s">
        <v>2113</v>
      </c>
      <c r="H387" s="3" t="s">
        <v>1332</v>
      </c>
    </row>
    <row r="388" spans="5:8">
      <c r="E388" s="4" t="s">
        <v>1621</v>
      </c>
      <c r="F388" s="4" t="s">
        <v>841</v>
      </c>
      <c r="G388" s="2" t="s">
        <v>2113</v>
      </c>
      <c r="H388" s="3" t="s">
        <v>1347</v>
      </c>
    </row>
    <row r="389" spans="5:8">
      <c r="E389" s="4" t="s">
        <v>1452</v>
      </c>
      <c r="F389" s="4" t="s">
        <v>20</v>
      </c>
      <c r="G389" s="2" t="s">
        <v>2113</v>
      </c>
      <c r="H389" s="3" t="s">
        <v>852</v>
      </c>
    </row>
    <row r="390" spans="5:8">
      <c r="E390" s="4" t="s">
        <v>2078</v>
      </c>
      <c r="F390" s="4" t="s">
        <v>973</v>
      </c>
      <c r="G390" s="2" t="s">
        <v>2113</v>
      </c>
      <c r="H390" s="3" t="s">
        <v>383</v>
      </c>
    </row>
    <row r="391" spans="5:8">
      <c r="E391" s="4" t="s">
        <v>1795</v>
      </c>
      <c r="F391" s="4" t="s">
        <v>337</v>
      </c>
      <c r="G391" s="2" t="s">
        <v>2113</v>
      </c>
      <c r="H391" s="3" t="s">
        <v>716</v>
      </c>
    </row>
    <row r="392" spans="5:8">
      <c r="E392" s="4" t="s">
        <v>1620</v>
      </c>
      <c r="F392" s="4" t="s">
        <v>500</v>
      </c>
      <c r="G392" s="2" t="s">
        <v>2113</v>
      </c>
      <c r="H392" s="3" t="s">
        <v>728</v>
      </c>
    </row>
    <row r="393" spans="5:8">
      <c r="E393" s="4" t="s">
        <v>1930</v>
      </c>
      <c r="F393" s="4" t="s">
        <v>31</v>
      </c>
      <c r="G393" s="2" t="s">
        <v>2113</v>
      </c>
      <c r="H393" s="3" t="s">
        <v>293</v>
      </c>
    </row>
    <row r="394" spans="5:8">
      <c r="E394" s="4" t="s">
        <v>1736</v>
      </c>
      <c r="F394" s="4" t="s">
        <v>684</v>
      </c>
      <c r="G394" s="2" t="s">
        <v>2113</v>
      </c>
      <c r="H394" s="3" t="s">
        <v>110</v>
      </c>
    </row>
    <row r="395" spans="5:8">
      <c r="E395" s="4" t="s">
        <v>1619</v>
      </c>
      <c r="F395" s="4" t="s">
        <v>563</v>
      </c>
      <c r="G395" s="2" t="s">
        <v>2113</v>
      </c>
      <c r="H395" s="3" t="s">
        <v>1084</v>
      </c>
    </row>
    <row r="396" spans="5:8">
      <c r="E396" s="4" t="s">
        <v>1496</v>
      </c>
      <c r="F396" s="4" t="s">
        <v>889</v>
      </c>
      <c r="G396" s="2" t="s">
        <v>2113</v>
      </c>
      <c r="H396" s="3" t="s">
        <v>1242</v>
      </c>
    </row>
    <row r="397" spans="5:8">
      <c r="E397" s="4" t="s">
        <v>2049</v>
      </c>
      <c r="F397" s="4" t="s">
        <v>397</v>
      </c>
      <c r="G397" s="2" t="s">
        <v>2113</v>
      </c>
      <c r="H397" s="3" t="s">
        <v>1101</v>
      </c>
    </row>
    <row r="398" spans="5:8">
      <c r="E398" s="4" t="s">
        <v>2032</v>
      </c>
      <c r="F398" s="4" t="s">
        <v>930</v>
      </c>
      <c r="G398" s="2" t="s">
        <v>2113</v>
      </c>
      <c r="H398" s="3" t="s">
        <v>249</v>
      </c>
    </row>
    <row r="399" spans="5:8">
      <c r="E399" s="4" t="s">
        <v>2031</v>
      </c>
      <c r="F399" s="4" t="s">
        <v>396</v>
      </c>
      <c r="G399" s="2" t="s">
        <v>2113</v>
      </c>
      <c r="H399" s="3" t="s">
        <v>549</v>
      </c>
    </row>
    <row r="400" spans="5:8">
      <c r="E400" s="4" t="s">
        <v>1973</v>
      </c>
      <c r="F400" s="4" t="s">
        <v>201</v>
      </c>
      <c r="G400" s="2" t="s">
        <v>2113</v>
      </c>
      <c r="H400" s="3" t="s">
        <v>1044</v>
      </c>
    </row>
    <row r="401" spans="5:8">
      <c r="E401" s="4" t="s">
        <v>1939</v>
      </c>
      <c r="F401" s="4" t="s">
        <v>1235</v>
      </c>
      <c r="G401" s="2" t="s">
        <v>2113</v>
      </c>
      <c r="H401" s="3" t="s">
        <v>548</v>
      </c>
    </row>
    <row r="402" spans="5:8">
      <c r="E402" s="4" t="s">
        <v>2054</v>
      </c>
      <c r="F402" s="4" t="s">
        <v>1277</v>
      </c>
      <c r="G402" s="2" t="s">
        <v>2113</v>
      </c>
      <c r="H402" s="3" t="s">
        <v>25</v>
      </c>
    </row>
    <row r="403" spans="5:8">
      <c r="E403" s="4" t="s">
        <v>1497</v>
      </c>
      <c r="F403" s="4" t="s">
        <v>1250</v>
      </c>
      <c r="G403" s="2" t="s">
        <v>2113</v>
      </c>
      <c r="H403" s="3" t="s">
        <v>782</v>
      </c>
    </row>
    <row r="404" spans="5:8">
      <c r="E404" s="4" t="s">
        <v>1735</v>
      </c>
      <c r="F404" s="4" t="s">
        <v>636</v>
      </c>
      <c r="G404" s="2" t="s">
        <v>2113</v>
      </c>
      <c r="H404" s="3" t="s">
        <v>964</v>
      </c>
    </row>
    <row r="405" spans="5:8">
      <c r="E405" s="4" t="s">
        <v>1675</v>
      </c>
      <c r="F405" s="4" t="s">
        <v>1230</v>
      </c>
      <c r="G405" s="2" t="s">
        <v>2113</v>
      </c>
      <c r="H405" s="3" t="s">
        <v>757</v>
      </c>
    </row>
    <row r="406" spans="5:8">
      <c r="E406" s="4" t="s">
        <v>1734</v>
      </c>
      <c r="F406" s="4" t="s">
        <v>1183</v>
      </c>
      <c r="G406" s="2" t="s">
        <v>2113</v>
      </c>
      <c r="H406" s="3" t="s">
        <v>1043</v>
      </c>
    </row>
    <row r="407" spans="5:8">
      <c r="E407" s="4" t="s">
        <v>1575</v>
      </c>
      <c r="F407" s="4" t="s">
        <v>410</v>
      </c>
      <c r="G407" s="2" t="s">
        <v>2113</v>
      </c>
      <c r="H407" s="3" t="s">
        <v>1314</v>
      </c>
    </row>
    <row r="408" spans="5:8">
      <c r="E408" s="4" t="s">
        <v>1518</v>
      </c>
      <c r="F408" s="4" t="s">
        <v>933</v>
      </c>
      <c r="G408" s="2" t="s">
        <v>2113</v>
      </c>
      <c r="H408" s="3" t="s">
        <v>1265</v>
      </c>
    </row>
    <row r="409" spans="5:8">
      <c r="E409" s="4" t="s">
        <v>1901</v>
      </c>
      <c r="F409" s="4" t="s">
        <v>915</v>
      </c>
      <c r="G409" s="2" t="s">
        <v>2113</v>
      </c>
      <c r="H409" s="3" t="s">
        <v>588</v>
      </c>
    </row>
    <row r="410" spans="5:8">
      <c r="E410" s="4" t="s">
        <v>1833</v>
      </c>
      <c r="F410" s="4" t="s">
        <v>1290</v>
      </c>
      <c r="G410" s="2" t="s">
        <v>2113</v>
      </c>
      <c r="H410" s="3" t="s">
        <v>411</v>
      </c>
    </row>
    <row r="411" spans="5:8">
      <c r="E411" s="4" t="s">
        <v>1532</v>
      </c>
      <c r="F411" s="4" t="s">
        <v>650</v>
      </c>
      <c r="G411" s="2" t="s">
        <v>2113</v>
      </c>
      <c r="H411" s="3" t="s">
        <v>1304</v>
      </c>
    </row>
    <row r="412" spans="5:8">
      <c r="E412" s="4" t="s">
        <v>1634</v>
      </c>
      <c r="F412" s="4" t="s">
        <v>567</v>
      </c>
      <c r="G412" s="2" t="s">
        <v>2113</v>
      </c>
      <c r="H412" s="3" t="s">
        <v>741</v>
      </c>
    </row>
    <row r="413" spans="5:8">
      <c r="E413" s="4" t="s">
        <v>1891</v>
      </c>
      <c r="F413" s="4" t="s">
        <v>571</v>
      </c>
      <c r="G413" s="2" t="s">
        <v>2113</v>
      </c>
      <c r="H413" s="3" t="s">
        <v>346</v>
      </c>
    </row>
    <row r="414" spans="5:8">
      <c r="E414" s="4" t="s">
        <v>1886</v>
      </c>
      <c r="F414" s="4" t="s">
        <v>1113</v>
      </c>
      <c r="G414" s="2" t="s">
        <v>2113</v>
      </c>
      <c r="H414" s="3" t="s">
        <v>629</v>
      </c>
    </row>
    <row r="415" spans="5:8">
      <c r="E415" s="4" t="s">
        <v>1868</v>
      </c>
      <c r="F415" s="4" t="s">
        <v>574</v>
      </c>
      <c r="G415" s="2" t="s">
        <v>2113</v>
      </c>
      <c r="H415" s="3" t="s">
        <v>1312</v>
      </c>
    </row>
    <row r="416" spans="5:8">
      <c r="E416" s="4" t="s">
        <v>2098</v>
      </c>
      <c r="F416" s="4" t="s">
        <v>649</v>
      </c>
      <c r="G416" s="2" t="s">
        <v>2113</v>
      </c>
      <c r="H416" s="3" t="s">
        <v>756</v>
      </c>
    </row>
    <row r="417" spans="5:8">
      <c r="E417" s="4" t="s">
        <v>2070</v>
      </c>
      <c r="F417" s="4" t="s">
        <v>186</v>
      </c>
      <c r="G417" s="2" t="s">
        <v>2113</v>
      </c>
      <c r="H417" s="3" t="s">
        <v>371</v>
      </c>
    </row>
    <row r="418" spans="5:8">
      <c r="E418" s="4" t="s">
        <v>1832</v>
      </c>
      <c r="F418" s="4" t="s">
        <v>377</v>
      </c>
      <c r="G418" s="2" t="s">
        <v>2113</v>
      </c>
      <c r="H418" s="3" t="s">
        <v>18</v>
      </c>
    </row>
    <row r="419" spans="5:8">
      <c r="E419" s="4" t="s">
        <v>1568</v>
      </c>
      <c r="F419" s="4" t="s">
        <v>1329</v>
      </c>
      <c r="G419" s="2" t="s">
        <v>2113</v>
      </c>
      <c r="H419" s="3" t="s">
        <v>1258</v>
      </c>
    </row>
    <row r="420" spans="5:8">
      <c r="E420" s="4" t="s">
        <v>1391</v>
      </c>
      <c r="F420" s="4" t="s">
        <v>153</v>
      </c>
      <c r="G420" s="2" t="s">
        <v>2113</v>
      </c>
      <c r="H420" s="3" t="s">
        <v>520</v>
      </c>
    </row>
    <row r="421" spans="5:8">
      <c r="E421" s="4" t="s">
        <v>2053</v>
      </c>
      <c r="F421" s="4" t="s">
        <v>831</v>
      </c>
      <c r="G421" s="2" t="s">
        <v>2113</v>
      </c>
      <c r="H421" s="3" t="s">
        <v>862</v>
      </c>
    </row>
    <row r="422" spans="5:8">
      <c r="E422" s="4" t="s">
        <v>1758</v>
      </c>
      <c r="F422" s="4" t="s">
        <v>275</v>
      </c>
      <c r="G422" s="2" t="s">
        <v>2113</v>
      </c>
      <c r="H422" s="3" t="s">
        <v>1239</v>
      </c>
    </row>
    <row r="423" spans="5:8">
      <c r="E423" s="4" t="s">
        <v>1652</v>
      </c>
      <c r="F423" s="4" t="s">
        <v>430</v>
      </c>
      <c r="G423" s="2" t="s">
        <v>2113</v>
      </c>
      <c r="H423" s="3" t="s">
        <v>132</v>
      </c>
    </row>
    <row r="424" spans="5:8">
      <c r="E424" s="4" t="s">
        <v>1959</v>
      </c>
      <c r="F424" s="4" t="s">
        <v>484</v>
      </c>
      <c r="G424" s="2" t="s">
        <v>2113</v>
      </c>
      <c r="H424" s="3" t="s">
        <v>1197</v>
      </c>
    </row>
    <row r="425" spans="5:8">
      <c r="E425" s="4" t="s">
        <v>1733</v>
      </c>
      <c r="F425" s="4" t="s">
        <v>1336</v>
      </c>
      <c r="G425" s="2" t="s">
        <v>2113</v>
      </c>
      <c r="H425" s="3" t="s">
        <v>244</v>
      </c>
    </row>
    <row r="426" spans="5:8">
      <c r="E426" s="4" t="s">
        <v>1748</v>
      </c>
      <c r="F426" s="4" t="s">
        <v>1251</v>
      </c>
      <c r="G426" s="2" t="s">
        <v>2113</v>
      </c>
      <c r="H426" s="3" t="s">
        <v>828</v>
      </c>
    </row>
    <row r="427" spans="5:8">
      <c r="E427" s="4" t="s">
        <v>1752</v>
      </c>
      <c r="F427" s="4" t="s">
        <v>481</v>
      </c>
      <c r="G427" s="2" t="s">
        <v>2113</v>
      </c>
      <c r="H427" s="3" t="s">
        <v>634</v>
      </c>
    </row>
    <row r="428" spans="5:8">
      <c r="E428" s="4" t="s">
        <v>1636</v>
      </c>
      <c r="F428" s="4" t="s">
        <v>494</v>
      </c>
      <c r="G428" s="2" t="s">
        <v>2113</v>
      </c>
      <c r="H428" s="3" t="s">
        <v>1231</v>
      </c>
    </row>
    <row r="429" spans="5:8">
      <c r="E429" s="4" t="s">
        <v>1805</v>
      </c>
      <c r="F429" s="4" t="s">
        <v>305</v>
      </c>
      <c r="G429" s="2" t="s">
        <v>2113</v>
      </c>
      <c r="H429" s="3" t="s">
        <v>1236</v>
      </c>
    </row>
    <row r="430" spans="5:8">
      <c r="E430" s="4" t="s">
        <v>2028</v>
      </c>
      <c r="F430" s="4" t="s">
        <v>345</v>
      </c>
      <c r="G430" s="2" t="s">
        <v>2113</v>
      </c>
      <c r="H430" s="3" t="s">
        <v>888</v>
      </c>
    </row>
    <row r="431" spans="5:8">
      <c r="E431" s="4" t="s">
        <v>2052</v>
      </c>
      <c r="F431" s="4" t="s">
        <v>259</v>
      </c>
      <c r="G431" s="2" t="s">
        <v>2113</v>
      </c>
      <c r="H431" s="3" t="s">
        <v>569</v>
      </c>
    </row>
    <row r="432" spans="5:8">
      <c r="E432" s="4" t="s">
        <v>1996</v>
      </c>
      <c r="F432" s="4" t="s">
        <v>469</v>
      </c>
      <c r="G432" s="2" t="s">
        <v>2113</v>
      </c>
      <c r="H432" s="3" t="s">
        <v>203</v>
      </c>
    </row>
    <row r="433" spans="5:8">
      <c r="E433" s="4" t="s">
        <v>1863</v>
      </c>
      <c r="F433" s="4" t="s">
        <v>754</v>
      </c>
      <c r="G433" s="2" t="s">
        <v>2113</v>
      </c>
      <c r="H433" s="3" t="s">
        <v>648</v>
      </c>
    </row>
    <row r="434" spans="5:8">
      <c r="E434" s="4" t="s">
        <v>1732</v>
      </c>
      <c r="F434" s="4" t="s">
        <v>994</v>
      </c>
      <c r="G434" s="2" t="s">
        <v>2113</v>
      </c>
      <c r="H434" s="3" t="s">
        <v>1009</v>
      </c>
    </row>
    <row r="435" spans="5:8">
      <c r="E435" s="4" t="s">
        <v>1613</v>
      </c>
      <c r="F435" s="4" t="s">
        <v>280</v>
      </c>
      <c r="G435" s="2" t="s">
        <v>2113</v>
      </c>
      <c r="H435" s="3" t="s">
        <v>992</v>
      </c>
    </row>
    <row r="436" spans="5:8">
      <c r="E436" s="4" t="s">
        <v>1731</v>
      </c>
      <c r="F436" s="4" t="s">
        <v>319</v>
      </c>
      <c r="G436" s="2" t="s">
        <v>2113</v>
      </c>
      <c r="H436" s="3" t="s">
        <v>236</v>
      </c>
    </row>
    <row r="437" spans="5:8">
      <c r="E437" s="4" t="s">
        <v>2071</v>
      </c>
      <c r="F437" s="4" t="s">
        <v>1198</v>
      </c>
      <c r="G437" s="2" t="s">
        <v>2113</v>
      </c>
      <c r="H437" s="3" t="s">
        <v>1005</v>
      </c>
    </row>
    <row r="438" spans="5:8">
      <c r="E438" s="4" t="s">
        <v>1806</v>
      </c>
      <c r="F438" s="4" t="s">
        <v>1091</v>
      </c>
      <c r="G438" s="2" t="s">
        <v>2113</v>
      </c>
      <c r="H438" s="3" t="s">
        <v>419</v>
      </c>
    </row>
    <row r="439" spans="5:8">
      <c r="E439" s="4" t="s">
        <v>1689</v>
      </c>
      <c r="F439" s="4" t="s">
        <v>1315</v>
      </c>
      <c r="G439" s="2" t="s">
        <v>2113</v>
      </c>
      <c r="H439" s="3" t="s">
        <v>458</v>
      </c>
    </row>
    <row r="440" spans="5:8">
      <c r="E440" s="4" t="s">
        <v>1661</v>
      </c>
      <c r="F440" s="4" t="s">
        <v>35</v>
      </c>
      <c r="G440" s="2" t="s">
        <v>2113</v>
      </c>
      <c r="H440" s="3" t="s">
        <v>666</v>
      </c>
    </row>
    <row r="441" spans="5:8">
      <c r="E441" s="4" t="s">
        <v>1947</v>
      </c>
      <c r="F441" s="4" t="s">
        <v>812</v>
      </c>
      <c r="G441" s="2" t="s">
        <v>2113</v>
      </c>
      <c r="H441" s="3" t="s">
        <v>1345</v>
      </c>
    </row>
    <row r="442" spans="5:8">
      <c r="E442" s="4" t="s">
        <v>1811</v>
      </c>
      <c r="F442" s="4" t="s">
        <v>547</v>
      </c>
      <c r="G442" s="2" t="s">
        <v>2113</v>
      </c>
      <c r="H442" s="3" t="s">
        <v>1195</v>
      </c>
    </row>
    <row r="443" spans="5:8">
      <c r="E443" s="4" t="s">
        <v>2016</v>
      </c>
      <c r="F443" s="4" t="s">
        <v>205</v>
      </c>
      <c r="G443" s="2" t="s">
        <v>2113</v>
      </c>
      <c r="H443" s="3" t="s">
        <v>258</v>
      </c>
    </row>
    <row r="444" spans="5:8">
      <c r="E444" s="4" t="s">
        <v>1786</v>
      </c>
      <c r="F444" s="4" t="s">
        <v>1106</v>
      </c>
      <c r="G444" s="2" t="s">
        <v>2113</v>
      </c>
      <c r="H444" s="3" t="s">
        <v>850</v>
      </c>
    </row>
    <row r="445" spans="5:8">
      <c r="E445" s="4" t="s">
        <v>1759</v>
      </c>
      <c r="F445" s="4" t="s">
        <v>440</v>
      </c>
      <c r="G445" s="2" t="s">
        <v>2113</v>
      </c>
      <c r="H445" s="3" t="s">
        <v>1114</v>
      </c>
    </row>
    <row r="446" spans="5:8">
      <c r="E446" s="4" t="s">
        <v>1611</v>
      </c>
      <c r="F446" s="4" t="s">
        <v>73</v>
      </c>
      <c r="G446" s="2" t="s">
        <v>2113</v>
      </c>
      <c r="H446" s="3" t="s">
        <v>117</v>
      </c>
    </row>
    <row r="447" spans="5:8">
      <c r="E447" s="4" t="s">
        <v>1610</v>
      </c>
      <c r="F447" s="4" t="s">
        <v>1196</v>
      </c>
      <c r="G447" s="2" t="s">
        <v>2113</v>
      </c>
      <c r="H447" s="3" t="s">
        <v>839</v>
      </c>
    </row>
    <row r="448" spans="5:8">
      <c r="E448" s="4" t="s">
        <v>1672</v>
      </c>
      <c r="F448" s="4" t="s">
        <v>887</v>
      </c>
      <c r="G448" s="2" t="s">
        <v>2113</v>
      </c>
      <c r="H448" s="3" t="s">
        <v>379</v>
      </c>
    </row>
    <row r="449" spans="5:8">
      <c r="E449" s="4" t="s">
        <v>1676</v>
      </c>
      <c r="F449" s="4" t="s">
        <v>457</v>
      </c>
      <c r="G449" s="2" t="s">
        <v>2113</v>
      </c>
      <c r="H449" s="3" t="s">
        <v>1193</v>
      </c>
    </row>
    <row r="450" spans="5:8">
      <c r="E450" s="4" t="s">
        <v>1635</v>
      </c>
      <c r="F450" s="4" t="s">
        <v>1099</v>
      </c>
      <c r="G450" s="2" t="s">
        <v>2113</v>
      </c>
      <c r="H450" s="3" t="s">
        <v>1039</v>
      </c>
    </row>
    <row r="451" spans="5:8">
      <c r="E451" s="4" t="s">
        <v>1432</v>
      </c>
      <c r="F451" s="4" t="s">
        <v>1040</v>
      </c>
      <c r="G451" s="2" t="s">
        <v>2113</v>
      </c>
      <c r="H451" s="3" t="s">
        <v>1017</v>
      </c>
    </row>
    <row r="452" spans="5:8">
      <c r="E452" s="4" t="s">
        <v>1577</v>
      </c>
      <c r="F452" s="4" t="s">
        <v>234</v>
      </c>
      <c r="G452" s="2" t="s">
        <v>2113</v>
      </c>
      <c r="H452" s="3" t="s">
        <v>1191</v>
      </c>
    </row>
    <row r="453" spans="5:8">
      <c r="E453" s="4" t="s">
        <v>1563</v>
      </c>
      <c r="F453" s="4" t="s">
        <v>886</v>
      </c>
      <c r="G453" s="2" t="s">
        <v>2113</v>
      </c>
      <c r="H453" s="3" t="s">
        <v>627</v>
      </c>
    </row>
    <row r="454" spans="5:8">
      <c r="E454" s="4" t="s">
        <v>1810</v>
      </c>
      <c r="F454" s="4" t="s">
        <v>814</v>
      </c>
      <c r="G454" s="2" t="s">
        <v>2113</v>
      </c>
      <c r="H454" s="3" t="s">
        <v>199</v>
      </c>
    </row>
    <row r="455" spans="5:8">
      <c r="E455" s="4" t="s">
        <v>1448</v>
      </c>
      <c r="F455" s="4" t="s">
        <v>546</v>
      </c>
      <c r="G455" s="2" t="s">
        <v>2113</v>
      </c>
      <c r="H455" s="3" t="s">
        <v>752</v>
      </c>
    </row>
    <row r="456" spans="5:8">
      <c r="E456" s="4" t="s">
        <v>1831</v>
      </c>
      <c r="F456" s="4" t="s">
        <v>212</v>
      </c>
      <c r="G456" s="2" t="s">
        <v>2113</v>
      </c>
      <c r="H456" s="3" t="s">
        <v>257</v>
      </c>
    </row>
    <row r="457" spans="5:8">
      <c r="E457" s="4" t="s">
        <v>2088</v>
      </c>
      <c r="F457" s="4" t="s">
        <v>1194</v>
      </c>
      <c r="G457" s="2" t="s">
        <v>2113</v>
      </c>
      <c r="H457" s="3" t="s">
        <v>69</v>
      </c>
    </row>
    <row r="458" spans="5:8">
      <c r="E458" s="4" t="s">
        <v>1787</v>
      </c>
      <c r="F458" s="4" t="s">
        <v>289</v>
      </c>
      <c r="G458" s="2" t="s">
        <v>2113</v>
      </c>
      <c r="H458" s="3" t="s">
        <v>1125</v>
      </c>
    </row>
    <row r="459" spans="5:8">
      <c r="E459" s="4" t="s">
        <v>1730</v>
      </c>
      <c r="F459" s="4" t="s">
        <v>165</v>
      </c>
      <c r="G459" s="2" t="s">
        <v>2113</v>
      </c>
      <c r="H459" s="3" t="s">
        <v>1015</v>
      </c>
    </row>
    <row r="460" spans="5:8">
      <c r="E460" s="4" t="s">
        <v>2064</v>
      </c>
      <c r="F460" s="4" t="s">
        <v>824</v>
      </c>
      <c r="G460" s="2" t="s">
        <v>2113</v>
      </c>
      <c r="H460" s="3" t="s">
        <v>1165</v>
      </c>
    </row>
    <row r="461" spans="5:8">
      <c r="E461" s="4" t="s">
        <v>1830</v>
      </c>
      <c r="F461" s="4" t="s">
        <v>4</v>
      </c>
      <c r="G461" s="2" t="s">
        <v>2113</v>
      </c>
      <c r="H461" s="3" t="s">
        <v>1152</v>
      </c>
    </row>
    <row r="462" spans="5:8">
      <c r="E462" s="4" t="s">
        <v>1729</v>
      </c>
      <c r="F462" s="4" t="s">
        <v>545</v>
      </c>
      <c r="G462" s="2" t="s">
        <v>2113</v>
      </c>
      <c r="H462" s="3" t="s">
        <v>1292</v>
      </c>
    </row>
    <row r="463" spans="5:8">
      <c r="E463" s="4" t="s">
        <v>2069</v>
      </c>
      <c r="F463" s="4" t="s">
        <v>632</v>
      </c>
      <c r="G463" s="2" t="s">
        <v>2113</v>
      </c>
      <c r="H463" s="3" t="s">
        <v>535</v>
      </c>
    </row>
    <row r="464" spans="5:8">
      <c r="E464" s="4" t="s">
        <v>1414</v>
      </c>
      <c r="F464" s="4" t="s">
        <v>700</v>
      </c>
      <c r="G464" s="2" t="s">
        <v>2113</v>
      </c>
      <c r="H464" s="3" t="s">
        <v>1342</v>
      </c>
    </row>
    <row r="465" spans="5:8">
      <c r="E465" s="4" t="s">
        <v>1680</v>
      </c>
      <c r="F465" s="4" t="s">
        <v>1192</v>
      </c>
      <c r="G465" s="2" t="s">
        <v>2113</v>
      </c>
      <c r="H465" s="3" t="s">
        <v>502</v>
      </c>
    </row>
    <row r="466" spans="5:8">
      <c r="E466" s="4" t="s">
        <v>1750</v>
      </c>
      <c r="F466" s="4" t="s">
        <v>575</v>
      </c>
      <c r="G466" s="2" t="s">
        <v>2113</v>
      </c>
      <c r="H466" s="3" t="s">
        <v>1135</v>
      </c>
    </row>
    <row r="467" spans="5:8">
      <c r="E467" s="4" t="s">
        <v>1637</v>
      </c>
      <c r="F467" s="4" t="s">
        <v>409</v>
      </c>
      <c r="G467" s="2" t="s">
        <v>2113</v>
      </c>
      <c r="H467" s="3" t="s">
        <v>192</v>
      </c>
    </row>
    <row r="468" spans="5:8">
      <c r="E468" s="4" t="s">
        <v>1477</v>
      </c>
      <c r="F468" s="4" t="s">
        <v>570</v>
      </c>
      <c r="G468" s="2" t="s">
        <v>2113</v>
      </c>
      <c r="H468" s="3" t="s">
        <v>90</v>
      </c>
    </row>
    <row r="469" spans="5:8">
      <c r="E469" s="4" t="s">
        <v>1829</v>
      </c>
      <c r="F469" s="4" t="s">
        <v>565</v>
      </c>
      <c r="G469" s="2" t="s">
        <v>2113</v>
      </c>
      <c r="H469" s="3" t="s">
        <v>389</v>
      </c>
    </row>
    <row r="470" spans="5:8">
      <c r="E470" s="4" t="s">
        <v>1802</v>
      </c>
      <c r="F470" s="4" t="s">
        <v>647</v>
      </c>
      <c r="G470" s="2" t="s">
        <v>2113</v>
      </c>
      <c r="H470" s="3" t="s">
        <v>923</v>
      </c>
    </row>
    <row r="471" spans="5:8">
      <c r="E471" s="4" t="s">
        <v>1828</v>
      </c>
      <c r="F471" s="4" t="s">
        <v>408</v>
      </c>
      <c r="G471" s="2" t="s">
        <v>2113</v>
      </c>
      <c r="H471" s="3" t="s">
        <v>195</v>
      </c>
    </row>
    <row r="472" spans="5:8">
      <c r="E472" s="4" t="s">
        <v>1882</v>
      </c>
      <c r="F472" s="4" t="s">
        <v>456</v>
      </c>
      <c r="G472" s="2" t="s">
        <v>2113</v>
      </c>
      <c r="H472" s="3" t="s">
        <v>242</v>
      </c>
    </row>
    <row r="473" spans="5:8">
      <c r="E473" s="4" t="s">
        <v>1360</v>
      </c>
      <c r="F473" s="4" t="s">
        <v>1038</v>
      </c>
      <c r="G473" s="2" t="s">
        <v>2113</v>
      </c>
      <c r="H473" s="3" t="s">
        <v>667</v>
      </c>
    </row>
    <row r="474" spans="5:8">
      <c r="E474" s="4" t="s">
        <v>1890</v>
      </c>
      <c r="F474" s="4" t="s">
        <v>1002</v>
      </c>
      <c r="G474" s="2" t="s">
        <v>2113</v>
      </c>
      <c r="H474" s="3" t="s">
        <v>789</v>
      </c>
    </row>
    <row r="475" spans="5:8">
      <c r="E475" s="4" t="s">
        <v>1696</v>
      </c>
      <c r="F475" s="4" t="s">
        <v>1179</v>
      </c>
      <c r="G475" s="2" t="s">
        <v>2113</v>
      </c>
      <c r="H475" s="3" t="s">
        <v>1341</v>
      </c>
    </row>
    <row r="476" spans="5:8">
      <c r="E476" s="4" t="s">
        <v>1495</v>
      </c>
      <c r="F476" s="4" t="s">
        <v>46</v>
      </c>
      <c r="G476" s="2" t="s">
        <v>2113</v>
      </c>
      <c r="H476" s="3" t="s">
        <v>855</v>
      </c>
    </row>
    <row r="477" spans="5:8">
      <c r="E477" s="4" t="s">
        <v>1403</v>
      </c>
      <c r="F477" s="4" t="s">
        <v>492</v>
      </c>
      <c r="G477" s="2" t="s">
        <v>2113</v>
      </c>
      <c r="H477" s="3" t="s">
        <v>1053</v>
      </c>
    </row>
    <row r="478" spans="5:8">
      <c r="E478" s="4" t="s">
        <v>1967</v>
      </c>
      <c r="F478" s="4" t="s">
        <v>77</v>
      </c>
      <c r="G478" s="2" t="s">
        <v>2113</v>
      </c>
      <c r="H478" s="3" t="s">
        <v>1139</v>
      </c>
    </row>
    <row r="479" spans="5:8">
      <c r="E479" s="4" t="s">
        <v>2035</v>
      </c>
      <c r="F479" s="4" t="s">
        <v>455</v>
      </c>
      <c r="G479" s="2" t="s">
        <v>2113</v>
      </c>
      <c r="H479" s="3" t="s">
        <v>985</v>
      </c>
    </row>
    <row r="480" spans="5:8">
      <c r="E480" s="4" t="s">
        <v>2103</v>
      </c>
      <c r="F480" s="4" t="s">
        <v>479</v>
      </c>
      <c r="G480" s="2" t="s">
        <v>2113</v>
      </c>
      <c r="H480" s="3" t="s">
        <v>683</v>
      </c>
    </row>
    <row r="481" spans="5:8">
      <c r="E481" s="4" t="s">
        <v>1844</v>
      </c>
      <c r="F481" s="4" t="s">
        <v>113</v>
      </c>
      <c r="G481" s="2" t="s">
        <v>2113</v>
      </c>
      <c r="H481" s="3" t="s">
        <v>1190</v>
      </c>
    </row>
    <row r="482" spans="5:8">
      <c r="E482" s="4" t="s">
        <v>1851</v>
      </c>
      <c r="F482" s="4" t="s">
        <v>1037</v>
      </c>
      <c r="G482" s="2" t="s">
        <v>2113</v>
      </c>
      <c r="H482" s="3" t="s">
        <v>1302</v>
      </c>
    </row>
    <row r="483" spans="5:8">
      <c r="E483" s="4" t="s">
        <v>1997</v>
      </c>
      <c r="F483" s="4" t="s">
        <v>947</v>
      </c>
      <c r="G483" s="2" t="s">
        <v>2113</v>
      </c>
      <c r="H483" s="3" t="s">
        <v>1261</v>
      </c>
    </row>
    <row r="484" spans="5:8">
      <c r="E484" s="4" t="s">
        <v>1715</v>
      </c>
      <c r="F484" s="4" t="s">
        <v>241</v>
      </c>
      <c r="G484" s="2" t="s">
        <v>2113</v>
      </c>
      <c r="H484" s="3" t="s">
        <v>1257</v>
      </c>
    </row>
    <row r="485" spans="5:8">
      <c r="E485" s="4" t="s">
        <v>1797</v>
      </c>
      <c r="F485" s="4" t="s">
        <v>81</v>
      </c>
      <c r="G485" s="2" t="s">
        <v>2113</v>
      </c>
      <c r="H485" s="3" t="s">
        <v>1020</v>
      </c>
    </row>
    <row r="486" spans="5:8">
      <c r="E486" s="4" t="s">
        <v>2061</v>
      </c>
      <c r="F486" s="4" t="s">
        <v>274</v>
      </c>
      <c r="G486" s="2" t="s">
        <v>2113</v>
      </c>
      <c r="H486" s="3" t="s">
        <v>882</v>
      </c>
    </row>
    <row r="487" spans="5:8">
      <c r="E487" s="4" t="s">
        <v>1424</v>
      </c>
      <c r="F487" s="4" t="s">
        <v>256</v>
      </c>
      <c r="G487" s="2" t="s">
        <v>2113</v>
      </c>
      <c r="H487" s="3" t="s">
        <v>177</v>
      </c>
    </row>
    <row r="488" spans="5:8">
      <c r="E488" s="4" t="s">
        <v>1388</v>
      </c>
      <c r="F488" s="4" t="s">
        <v>804</v>
      </c>
      <c r="G488" s="2" t="s">
        <v>2113</v>
      </c>
      <c r="H488" s="3" t="s">
        <v>1132</v>
      </c>
    </row>
    <row r="489" spans="5:8">
      <c r="E489" s="4" t="s">
        <v>1957</v>
      </c>
      <c r="F489" s="4" t="s">
        <v>707</v>
      </c>
      <c r="G489" s="2" t="s">
        <v>2113</v>
      </c>
      <c r="H489" s="3" t="s">
        <v>974</v>
      </c>
    </row>
    <row r="490" spans="5:8">
      <c r="E490" s="4" t="s">
        <v>1643</v>
      </c>
      <c r="F490" s="4" t="s">
        <v>146</v>
      </c>
      <c r="G490" s="2" t="s">
        <v>2113</v>
      </c>
      <c r="H490" s="3" t="s">
        <v>534</v>
      </c>
    </row>
    <row r="491" spans="5:8">
      <c r="E491" s="4" t="s">
        <v>1703</v>
      </c>
      <c r="F491" s="4" t="s">
        <v>495</v>
      </c>
      <c r="G491" s="2" t="s">
        <v>2113</v>
      </c>
      <c r="H491" s="3" t="s">
        <v>1330</v>
      </c>
    </row>
    <row r="492" spans="5:8">
      <c r="E492" s="4" t="s">
        <v>1697</v>
      </c>
      <c r="F492" s="4" t="s">
        <v>450</v>
      </c>
      <c r="G492" s="2" t="s">
        <v>2113</v>
      </c>
      <c r="H492" s="3" t="s">
        <v>1189</v>
      </c>
    </row>
    <row r="493" spans="5:8">
      <c r="E493" s="4" t="s">
        <v>1827</v>
      </c>
      <c r="F493" s="4" t="s">
        <v>435</v>
      </c>
      <c r="G493" s="2" t="s">
        <v>2113</v>
      </c>
      <c r="H493" s="3" t="s">
        <v>342</v>
      </c>
    </row>
    <row r="494" spans="5:8">
      <c r="E494" s="4" t="s">
        <v>1514</v>
      </c>
      <c r="F494" s="4" t="s">
        <v>343</v>
      </c>
      <c r="G494" s="2" t="s">
        <v>2113</v>
      </c>
      <c r="H494" s="3" t="s">
        <v>1138</v>
      </c>
    </row>
    <row r="495" spans="5:8">
      <c r="E495" s="4" t="s">
        <v>1700</v>
      </c>
      <c r="F495" s="4" t="s">
        <v>78</v>
      </c>
      <c r="G495" s="2" t="s">
        <v>2113</v>
      </c>
      <c r="H495" s="3" t="s">
        <v>881</v>
      </c>
    </row>
    <row r="496" spans="5:8">
      <c r="E496" s="4" t="s">
        <v>1707</v>
      </c>
      <c r="F496" s="4" t="s">
        <v>1119</v>
      </c>
      <c r="G496" s="2" t="s">
        <v>2113</v>
      </c>
      <c r="H496" s="3" t="s">
        <v>800</v>
      </c>
    </row>
    <row r="497" spans="5:8">
      <c r="E497" s="4" t="s">
        <v>1983</v>
      </c>
      <c r="F497" s="4" t="s">
        <v>1097</v>
      </c>
      <c r="G497" s="2" t="s">
        <v>2113</v>
      </c>
      <c r="H497" s="3" t="s">
        <v>102</v>
      </c>
    </row>
    <row r="498" spans="5:8">
      <c r="E498" s="4" t="s">
        <v>1848</v>
      </c>
      <c r="F498" s="4" t="s">
        <v>755</v>
      </c>
      <c r="G498" s="2" t="s">
        <v>2113</v>
      </c>
      <c r="H498" s="3" t="s">
        <v>270</v>
      </c>
    </row>
    <row r="499" spans="5:8">
      <c r="E499" s="4" t="s">
        <v>1544</v>
      </c>
      <c r="F499" s="4" t="s">
        <v>1036</v>
      </c>
      <c r="G499" s="2" t="s">
        <v>2113</v>
      </c>
      <c r="H499" s="3" t="s">
        <v>646</v>
      </c>
    </row>
    <row r="500" spans="5:8">
      <c r="E500" s="4" t="s">
        <v>2045</v>
      </c>
      <c r="F500" s="4" t="s">
        <v>211</v>
      </c>
      <c r="G500" s="2" t="s">
        <v>2113</v>
      </c>
      <c r="H500" s="3" t="s">
        <v>1234</v>
      </c>
    </row>
    <row r="501" spans="5:8">
      <c r="E501" s="4" t="s">
        <v>1706</v>
      </c>
      <c r="F501" s="4" t="s">
        <v>597</v>
      </c>
      <c r="G501" s="2" t="s">
        <v>2113</v>
      </c>
      <c r="H501" s="3" t="s">
        <v>237</v>
      </c>
    </row>
    <row r="502" spans="5:8">
      <c r="E502" s="4" t="s">
        <v>1820</v>
      </c>
      <c r="F502" s="4" t="s">
        <v>884</v>
      </c>
      <c r="G502" s="2" t="s">
        <v>2113</v>
      </c>
      <c r="H502" s="3" t="s">
        <v>997</v>
      </c>
    </row>
    <row r="503" spans="5:8">
      <c r="E503" s="4" t="s">
        <v>1812</v>
      </c>
      <c r="F503" s="4" t="s">
        <v>1306</v>
      </c>
      <c r="G503" s="2" t="s">
        <v>2113</v>
      </c>
      <c r="H503" s="3" t="s">
        <v>879</v>
      </c>
    </row>
    <row r="504" spans="5:8">
      <c r="E504" s="4" t="s">
        <v>2106</v>
      </c>
      <c r="F504" s="4" t="s">
        <v>357</v>
      </c>
      <c r="G504" s="2" t="s">
        <v>2113</v>
      </c>
      <c r="H504" s="3" t="s">
        <v>1023</v>
      </c>
    </row>
    <row r="505" spans="5:8">
      <c r="E505" s="4" t="s">
        <v>1519</v>
      </c>
      <c r="F505" s="4" t="s">
        <v>2</v>
      </c>
      <c r="G505" s="2" t="s">
        <v>2113</v>
      </c>
      <c r="H505" s="3" t="s">
        <v>731</v>
      </c>
    </row>
    <row r="506" spans="5:8">
      <c r="E506" s="4" t="s">
        <v>1498</v>
      </c>
      <c r="F506" s="4" t="s">
        <v>228</v>
      </c>
      <c r="G506" s="2" t="s">
        <v>2113</v>
      </c>
      <c r="H506" s="3" t="s">
        <v>514</v>
      </c>
    </row>
    <row r="507" spans="5:8">
      <c r="E507" s="4" t="s">
        <v>1512</v>
      </c>
      <c r="F507" s="4" t="s">
        <v>1256</v>
      </c>
      <c r="G507" s="2" t="s">
        <v>2113</v>
      </c>
      <c r="H507" s="3" t="s">
        <v>1151</v>
      </c>
    </row>
    <row r="508" spans="5:8">
      <c r="E508" s="4" t="s">
        <v>1539</v>
      </c>
      <c r="F508" s="4" t="s">
        <v>303</v>
      </c>
      <c r="G508" s="2" t="s">
        <v>2113</v>
      </c>
      <c r="H508" s="3" t="s">
        <v>358</v>
      </c>
    </row>
    <row r="509" spans="5:8">
      <c r="E509" s="4" t="s">
        <v>1447</v>
      </c>
      <c r="F509" s="4" t="s">
        <v>407</v>
      </c>
      <c r="G509" s="2" t="s">
        <v>2113</v>
      </c>
      <c r="H509" s="3" t="s">
        <v>302</v>
      </c>
    </row>
    <row r="510" spans="5:8">
      <c r="E510" s="4" t="s">
        <v>1602</v>
      </c>
      <c r="F510" s="4" t="s">
        <v>953</v>
      </c>
      <c r="G510" s="2" t="s">
        <v>2113</v>
      </c>
      <c r="H510" s="3" t="s">
        <v>1088</v>
      </c>
    </row>
    <row r="511" spans="5:8">
      <c r="E511" s="4" t="s">
        <v>1445</v>
      </c>
      <c r="F511" s="4" t="s">
        <v>995</v>
      </c>
      <c r="G511" s="2" t="s">
        <v>2113</v>
      </c>
      <c r="H511" s="3" t="s">
        <v>585</v>
      </c>
    </row>
    <row r="512" spans="5:8">
      <c r="E512" s="4" t="s">
        <v>1824</v>
      </c>
      <c r="F512" s="4" t="s">
        <v>1118</v>
      </c>
      <c r="G512" s="2" t="s">
        <v>2113</v>
      </c>
      <c r="H512" s="3" t="s">
        <v>334</v>
      </c>
    </row>
    <row r="513" spans="5:8">
      <c r="E513" s="4" t="s">
        <v>1601</v>
      </c>
      <c r="F513" s="4" t="s">
        <v>496</v>
      </c>
      <c r="G513" s="2" t="s">
        <v>2113</v>
      </c>
      <c r="H513" s="3" t="s">
        <v>1035</v>
      </c>
    </row>
    <row r="514" spans="5:8">
      <c r="E514" s="4" t="s">
        <v>1444</v>
      </c>
      <c r="F514" s="4" t="s">
        <v>335</v>
      </c>
      <c r="G514" s="2" t="s">
        <v>2113</v>
      </c>
      <c r="H514" s="3" t="s">
        <v>1011</v>
      </c>
    </row>
    <row r="515" spans="5:8">
      <c r="E515" s="4" t="s">
        <v>1446</v>
      </c>
      <c r="F515" s="4" t="s">
        <v>43</v>
      </c>
      <c r="G515" s="2" t="s">
        <v>2113</v>
      </c>
      <c r="H515" s="3" t="s">
        <v>512</v>
      </c>
    </row>
    <row r="516" spans="5:8">
      <c r="E516" s="4" t="s">
        <v>1751</v>
      </c>
      <c r="F516" s="4" t="s">
        <v>449</v>
      </c>
      <c r="G516" s="2" t="s">
        <v>2113</v>
      </c>
      <c r="H516" s="3" t="s">
        <v>454</v>
      </c>
    </row>
    <row r="517" spans="5:8">
      <c r="E517" s="4" t="s">
        <v>1605</v>
      </c>
      <c r="F517" s="4" t="s">
        <v>418</v>
      </c>
      <c r="G517" s="2" t="s">
        <v>2113</v>
      </c>
      <c r="H517" s="3" t="s">
        <v>1075</v>
      </c>
    </row>
    <row r="518" spans="5:8">
      <c r="E518" s="4" t="s">
        <v>1756</v>
      </c>
      <c r="F518" s="4" t="s">
        <v>279</v>
      </c>
      <c r="G518" s="2" t="s">
        <v>2113</v>
      </c>
      <c r="H518" s="3" t="s">
        <v>1325</v>
      </c>
    </row>
    <row r="519" spans="5:8">
      <c r="E519" s="4" t="s">
        <v>2034</v>
      </c>
      <c r="F519" s="4" t="s">
        <v>161</v>
      </c>
      <c r="G519" s="2" t="s">
        <v>2113</v>
      </c>
      <c r="H519" s="3" t="s">
        <v>1034</v>
      </c>
    </row>
    <row r="520" spans="5:8">
      <c r="E520" s="4" t="s">
        <v>1416</v>
      </c>
      <c r="F520" s="4" t="s">
        <v>406</v>
      </c>
      <c r="G520" s="2" t="s">
        <v>2113</v>
      </c>
      <c r="H520" s="3" t="s">
        <v>1187</v>
      </c>
    </row>
    <row r="521" spans="5:8">
      <c r="E521" s="4" t="s">
        <v>1794</v>
      </c>
      <c r="F521" s="4" t="s">
        <v>271</v>
      </c>
      <c r="G521" s="2" t="s">
        <v>2113</v>
      </c>
      <c r="H521" s="3" t="s">
        <v>112</v>
      </c>
    </row>
    <row r="522" spans="5:8">
      <c r="E522" s="4" t="s">
        <v>1521</v>
      </c>
      <c r="F522" s="4" t="s">
        <v>827</v>
      </c>
      <c r="G522" s="2" t="s">
        <v>2113</v>
      </c>
      <c r="H522" s="3" t="s">
        <v>287</v>
      </c>
    </row>
    <row r="523" spans="5:8">
      <c r="E523" s="4" t="s">
        <v>1534</v>
      </c>
      <c r="F523" s="4" t="s">
        <v>336</v>
      </c>
      <c r="G523" s="2" t="s">
        <v>2113</v>
      </c>
      <c r="H523" s="3" t="s">
        <v>1254</v>
      </c>
    </row>
    <row r="524" spans="5:8">
      <c r="E524" s="4" t="s">
        <v>1485</v>
      </c>
      <c r="F524" s="4" t="s">
        <v>1248</v>
      </c>
      <c r="G524" s="2" t="s">
        <v>2113</v>
      </c>
      <c r="H524" s="3" t="s">
        <v>286</v>
      </c>
    </row>
    <row r="525" spans="5:8">
      <c r="E525" s="4" t="s">
        <v>1825</v>
      </c>
      <c r="F525" s="4" t="s">
        <v>277</v>
      </c>
      <c r="G525" s="2" t="s">
        <v>2113</v>
      </c>
      <c r="H525" s="3" t="s">
        <v>322</v>
      </c>
    </row>
    <row r="526" spans="5:8">
      <c r="E526" s="4" t="s">
        <v>1995</v>
      </c>
      <c r="F526" s="4" t="s">
        <v>109</v>
      </c>
      <c r="G526" s="2" t="s">
        <v>2113</v>
      </c>
      <c r="H526" s="3" t="s">
        <v>1267</v>
      </c>
    </row>
    <row r="527" spans="5:8">
      <c r="E527" s="4" t="s">
        <v>1600</v>
      </c>
      <c r="F527" s="4" t="s">
        <v>978</v>
      </c>
      <c r="G527" s="2" t="s">
        <v>2113</v>
      </c>
      <c r="H527" s="3" t="s">
        <v>980</v>
      </c>
    </row>
    <row r="528" spans="5:8">
      <c r="E528" s="4" t="s">
        <v>1646</v>
      </c>
      <c r="F528" s="4" t="s">
        <v>91</v>
      </c>
      <c r="G528" s="2" t="s">
        <v>2113</v>
      </c>
      <c r="H528" s="3" t="s">
        <v>543</v>
      </c>
    </row>
    <row r="529" spans="5:8">
      <c r="E529" s="4" t="s">
        <v>1363</v>
      </c>
      <c r="F529" s="4" t="s">
        <v>805</v>
      </c>
      <c r="G529" s="2" t="s">
        <v>2113</v>
      </c>
      <c r="H529" s="3" t="s">
        <v>142</v>
      </c>
    </row>
    <row r="530" spans="5:8">
      <c r="E530" s="4" t="s">
        <v>1873</v>
      </c>
      <c r="F530" s="4" t="s">
        <v>1188</v>
      </c>
      <c r="G530" s="2" t="s">
        <v>2113</v>
      </c>
      <c r="H530" s="3" t="s">
        <v>405</v>
      </c>
    </row>
    <row r="531" spans="5:8">
      <c r="E531" s="4" t="s">
        <v>1604</v>
      </c>
      <c r="F531" s="4" t="s">
        <v>341</v>
      </c>
      <c r="G531" s="2" t="s">
        <v>2113</v>
      </c>
      <c r="H531" s="3" t="s">
        <v>513</v>
      </c>
    </row>
    <row r="532" spans="5:8">
      <c r="E532" s="4" t="s">
        <v>1783</v>
      </c>
      <c r="F532" s="4" t="s">
        <v>983</v>
      </c>
      <c r="G532" s="2" t="s">
        <v>2113</v>
      </c>
      <c r="H532" s="3" t="s">
        <v>631</v>
      </c>
    </row>
    <row r="533" spans="5:8">
      <c r="E533" s="4" t="s">
        <v>1796</v>
      </c>
      <c r="F533" s="4" t="s">
        <v>441</v>
      </c>
      <c r="G533" s="2" t="s">
        <v>2113</v>
      </c>
      <c r="H533" s="3" t="s">
        <v>709</v>
      </c>
    </row>
    <row r="534" spans="5:8">
      <c r="E534" s="4" t="s">
        <v>1685</v>
      </c>
      <c r="F534" s="4" t="s">
        <v>344</v>
      </c>
      <c r="G534" s="2" t="s">
        <v>2113</v>
      </c>
      <c r="H534" s="3" t="s">
        <v>521</v>
      </c>
    </row>
    <row r="535" spans="5:8">
      <c r="E535" s="4" t="s">
        <v>1753</v>
      </c>
      <c r="F535" s="4" t="s">
        <v>963</v>
      </c>
      <c r="G535" s="2" t="s">
        <v>2113</v>
      </c>
      <c r="H535" s="3" t="s">
        <v>381</v>
      </c>
    </row>
    <row r="536" spans="5:8">
      <c r="E536" s="4" t="s">
        <v>2009</v>
      </c>
      <c r="F536" s="4" t="s">
        <v>316</v>
      </c>
      <c r="G536" s="2" t="s">
        <v>2113</v>
      </c>
      <c r="H536" s="3" t="s">
        <v>1186</v>
      </c>
    </row>
    <row r="537" spans="5:8">
      <c r="E537" s="4" t="s">
        <v>1550</v>
      </c>
      <c r="F537" s="4" t="s">
        <v>128</v>
      </c>
      <c r="G537" s="2" t="s">
        <v>2113</v>
      </c>
      <c r="H537" s="3" t="s">
        <v>1208</v>
      </c>
    </row>
    <row r="538" spans="5:8">
      <c r="E538" s="4" t="s">
        <v>1583</v>
      </c>
      <c r="F538" s="4" t="s">
        <v>579</v>
      </c>
      <c r="G538" s="2" t="s">
        <v>2113</v>
      </c>
      <c r="H538" s="3" t="s">
        <v>321</v>
      </c>
    </row>
    <row r="539" spans="5:8">
      <c r="E539" s="4" t="s">
        <v>1581</v>
      </c>
      <c r="F539" s="4" t="s">
        <v>190</v>
      </c>
      <c r="G539" s="2" t="s">
        <v>2113</v>
      </c>
      <c r="H539" s="3" t="s">
        <v>645</v>
      </c>
    </row>
    <row r="540" spans="5:8">
      <c r="E540" s="4" t="s">
        <v>1513</v>
      </c>
      <c r="F540" s="4" t="s">
        <v>176</v>
      </c>
      <c r="G540" s="2" t="s">
        <v>2113</v>
      </c>
      <c r="H540" s="3" t="s">
        <v>876</v>
      </c>
    </row>
    <row r="541" spans="5:8">
      <c r="E541" s="4" t="s">
        <v>1576</v>
      </c>
      <c r="F541" s="4" t="s">
        <v>103</v>
      </c>
      <c r="G541" s="2" t="s">
        <v>2113</v>
      </c>
      <c r="H541" s="3" t="s">
        <v>644</v>
      </c>
    </row>
    <row r="542" spans="5:8">
      <c r="E542" s="4" t="s">
        <v>1670</v>
      </c>
      <c r="F542" s="4" t="s">
        <v>1262</v>
      </c>
      <c r="G542" s="2" t="s">
        <v>2113</v>
      </c>
      <c r="H542" s="3" t="s">
        <v>404</v>
      </c>
    </row>
    <row r="543" spans="5:8">
      <c r="E543" s="4" t="s">
        <v>1880</v>
      </c>
      <c r="F543" s="4" t="s">
        <v>223</v>
      </c>
      <c r="G543" s="2" t="s">
        <v>2113</v>
      </c>
      <c r="H543" s="3" t="s">
        <v>1185</v>
      </c>
    </row>
    <row r="544" spans="5:8">
      <c r="E544" s="4" t="s">
        <v>1777</v>
      </c>
      <c r="F544" s="4" t="s">
        <v>523</v>
      </c>
      <c r="G544" s="2" t="s">
        <v>2113</v>
      </c>
      <c r="H544" s="3" t="s">
        <v>1156</v>
      </c>
    </row>
    <row r="545" spans="5:8">
      <c r="E545" s="4" t="s">
        <v>1803</v>
      </c>
      <c r="F545" s="4" t="s">
        <v>823</v>
      </c>
      <c r="G545" s="2" t="s">
        <v>2113</v>
      </c>
      <c r="H545" s="3" t="s">
        <v>837</v>
      </c>
    </row>
    <row r="546" spans="5:8">
      <c r="E546" s="4" t="s">
        <v>1566</v>
      </c>
      <c r="F546" s="4" t="s">
        <v>141</v>
      </c>
      <c r="G546" s="2" t="s">
        <v>2113</v>
      </c>
      <c r="H546" s="3" t="s">
        <v>691</v>
      </c>
    </row>
    <row r="547" spans="5:8">
      <c r="E547" s="4" t="s">
        <v>1592</v>
      </c>
      <c r="F547" s="4" t="s">
        <v>58</v>
      </c>
      <c r="G547" s="2" t="s">
        <v>2113</v>
      </c>
      <c r="H547" s="3" t="s">
        <v>151</v>
      </c>
    </row>
    <row r="548" spans="5:8">
      <c r="E548" s="4" t="s">
        <v>1922</v>
      </c>
      <c r="F548" s="4" t="s">
        <v>642</v>
      </c>
      <c r="G548" s="2" t="s">
        <v>2113</v>
      </c>
      <c r="H548" s="3" t="s">
        <v>749</v>
      </c>
    </row>
    <row r="549" spans="5:8">
      <c r="E549" s="4" t="s">
        <v>1767</v>
      </c>
      <c r="F549" s="4" t="s">
        <v>130</v>
      </c>
      <c r="G549" s="2" t="s">
        <v>2113</v>
      </c>
      <c r="H549" s="3" t="s">
        <v>262</v>
      </c>
    </row>
    <row r="550" spans="5:8">
      <c r="E550" s="4" t="s">
        <v>1482</v>
      </c>
      <c r="F550" s="4" t="s">
        <v>878</v>
      </c>
      <c r="G550" s="2" t="s">
        <v>2113</v>
      </c>
      <c r="H550" s="3" t="s">
        <v>1072</v>
      </c>
    </row>
    <row r="551" spans="5:8">
      <c r="E551" s="4" t="s">
        <v>1724</v>
      </c>
      <c r="F551" s="4" t="s">
        <v>544</v>
      </c>
      <c r="G551" s="2" t="s">
        <v>2113</v>
      </c>
      <c r="H551" s="3" t="s">
        <v>638</v>
      </c>
    </row>
    <row r="552" spans="5:8">
      <c r="E552" s="4" t="s">
        <v>1421</v>
      </c>
      <c r="F552" s="4" t="s">
        <v>591</v>
      </c>
      <c r="G552" s="2" t="s">
        <v>2113</v>
      </c>
      <c r="H552" s="3" t="s">
        <v>976</v>
      </c>
    </row>
    <row r="553" spans="5:8">
      <c r="E553" s="4" t="s">
        <v>1955</v>
      </c>
      <c r="F553" s="4" t="s">
        <v>301</v>
      </c>
      <c r="G553" s="2" t="s">
        <v>2113</v>
      </c>
      <c r="H553" s="3" t="s">
        <v>1203</v>
      </c>
    </row>
    <row r="554" spans="5:8">
      <c r="E554" s="4" t="s">
        <v>1440</v>
      </c>
      <c r="F554" s="4" t="s">
        <v>1092</v>
      </c>
      <c r="G554" s="2" t="s">
        <v>2113</v>
      </c>
      <c r="H554" s="3" t="s">
        <v>295</v>
      </c>
    </row>
    <row r="555" spans="5:8">
      <c r="E555" s="4" t="s">
        <v>2084</v>
      </c>
      <c r="F555" s="4" t="s">
        <v>75</v>
      </c>
      <c r="G555" s="2" t="s">
        <v>2113</v>
      </c>
      <c r="H555" s="3" t="s">
        <v>324</v>
      </c>
    </row>
    <row r="556" spans="5:8">
      <c r="E556" s="4" t="s">
        <v>1722</v>
      </c>
      <c r="F556" s="4" t="s">
        <v>1032</v>
      </c>
      <c r="G556" s="2" t="s">
        <v>2113</v>
      </c>
      <c r="H556" s="3" t="s">
        <v>1337</v>
      </c>
    </row>
    <row r="557" spans="5:8">
      <c r="E557" s="4" t="s">
        <v>1674</v>
      </c>
      <c r="F557" s="4" t="s">
        <v>36</v>
      </c>
      <c r="G557" s="2" t="s">
        <v>2113</v>
      </c>
      <c r="H557" s="3" t="s">
        <v>612</v>
      </c>
    </row>
    <row r="558" spans="5:8">
      <c r="E558" s="4" t="s">
        <v>2082</v>
      </c>
      <c r="F558" s="4" t="s">
        <v>60</v>
      </c>
      <c r="G558" s="2" t="s">
        <v>2113</v>
      </c>
      <c r="H558" s="3" t="s">
        <v>1105</v>
      </c>
    </row>
    <row r="559" spans="5:8">
      <c r="E559" s="4" t="s">
        <v>1928</v>
      </c>
      <c r="F559" s="4" t="s">
        <v>14</v>
      </c>
      <c r="G559" s="2" t="s">
        <v>2113</v>
      </c>
      <c r="H559" s="3" t="s">
        <v>702</v>
      </c>
    </row>
    <row r="560" spans="5:8">
      <c r="E560" s="4" t="s">
        <v>1993</v>
      </c>
      <c r="F560" s="4" t="s">
        <v>152</v>
      </c>
      <c r="G560" s="2" t="s">
        <v>2113</v>
      </c>
      <c r="H560" s="3" t="s">
        <v>1285</v>
      </c>
    </row>
    <row r="561" spans="5:8">
      <c r="E561" s="4" t="s">
        <v>1864</v>
      </c>
      <c r="F561" s="4" t="s">
        <v>877</v>
      </c>
      <c r="G561" s="2" t="s">
        <v>2113</v>
      </c>
      <c r="H561" s="3" t="s">
        <v>385</v>
      </c>
    </row>
    <row r="562" spans="5:8">
      <c r="E562" s="4" t="s">
        <v>1666</v>
      </c>
      <c r="F562" s="4" t="s">
        <v>84</v>
      </c>
      <c r="G562" s="2" t="s">
        <v>2113</v>
      </c>
      <c r="H562" s="3" t="s">
        <v>272</v>
      </c>
    </row>
    <row r="563" spans="5:8">
      <c r="E563" s="4" t="s">
        <v>1838</v>
      </c>
      <c r="F563" s="4" t="s">
        <v>49</v>
      </c>
      <c r="G563" s="2" t="s">
        <v>2113</v>
      </c>
      <c r="H563" s="3" t="s">
        <v>713</v>
      </c>
    </row>
    <row r="564" spans="5:8">
      <c r="E564" s="4" t="s">
        <v>1878</v>
      </c>
      <c r="F564" s="4" t="s">
        <v>30</v>
      </c>
      <c r="G564" s="2" t="s">
        <v>2113</v>
      </c>
      <c r="H564" s="3" t="s">
        <v>747</v>
      </c>
    </row>
    <row r="565" spans="5:8">
      <c r="E565" s="4" t="s">
        <v>1487</v>
      </c>
      <c r="F565" s="4" t="s">
        <v>16</v>
      </c>
      <c r="G565" s="2" t="s">
        <v>2113</v>
      </c>
      <c r="H565" s="3" t="s">
        <v>977</v>
      </c>
    </row>
    <row r="566" spans="5:8">
      <c r="E566" s="4" t="s">
        <v>1694</v>
      </c>
      <c r="F566" s="4" t="s">
        <v>960</v>
      </c>
      <c r="G566" s="2" t="s">
        <v>2113</v>
      </c>
      <c r="H566" s="3" t="s">
        <v>813</v>
      </c>
    </row>
    <row r="567" spans="5:8">
      <c r="E567" s="4" t="s">
        <v>1976</v>
      </c>
      <c r="F567" s="4" t="s">
        <v>48</v>
      </c>
      <c r="G567" s="2" t="s">
        <v>2113</v>
      </c>
      <c r="H567" s="3" t="s">
        <v>1163</v>
      </c>
    </row>
    <row r="568" spans="5:8">
      <c r="E568" s="4" t="s">
        <v>1822</v>
      </c>
      <c r="F568" s="4" t="s">
        <v>1246</v>
      </c>
      <c r="G568" s="2" t="s">
        <v>2113</v>
      </c>
      <c r="H568" s="3" t="s">
        <v>873</v>
      </c>
    </row>
    <row r="569" spans="5:8">
      <c r="E569" s="4" t="s">
        <v>2073</v>
      </c>
      <c r="F569" s="4" t="s">
        <v>962</v>
      </c>
      <c r="G569" s="2" t="s">
        <v>2113</v>
      </c>
      <c r="H569" s="3" t="s">
        <v>1141</v>
      </c>
    </row>
    <row r="570" spans="5:8">
      <c r="E570" s="4" t="s">
        <v>2011</v>
      </c>
      <c r="F570" s="4" t="s">
        <v>5</v>
      </c>
      <c r="G570" s="2" t="s">
        <v>2113</v>
      </c>
      <c r="H570" s="3" t="s">
        <v>1350</v>
      </c>
    </row>
    <row r="571" spans="5:8">
      <c r="E571" s="4" t="s">
        <v>1599</v>
      </c>
      <c r="F571" s="4" t="s">
        <v>736</v>
      </c>
      <c r="G571" s="2" t="s">
        <v>2113</v>
      </c>
      <c r="H571" s="3" t="s">
        <v>403</v>
      </c>
    </row>
    <row r="572" spans="5:8">
      <c r="E572" s="4" t="s">
        <v>1858</v>
      </c>
      <c r="F572" s="4" t="s">
        <v>33</v>
      </c>
      <c r="G572" s="2" t="s">
        <v>2113</v>
      </c>
      <c r="H572" s="3" t="s">
        <v>1029</v>
      </c>
    </row>
    <row r="573" spans="5:8">
      <c r="E573" s="4" t="s">
        <v>2004</v>
      </c>
      <c r="F573" s="4" t="s">
        <v>196</v>
      </c>
      <c r="G573" s="2" t="s">
        <v>2113</v>
      </c>
      <c r="H573" s="3" t="s">
        <v>844</v>
      </c>
    </row>
    <row r="574" spans="5:8">
      <c r="E574" s="4" t="s">
        <v>1616</v>
      </c>
      <c r="F574" s="4" t="s">
        <v>737</v>
      </c>
      <c r="G574" s="2" t="s">
        <v>2113</v>
      </c>
      <c r="H574" s="3" t="s">
        <v>150</v>
      </c>
    </row>
    <row r="575" spans="5:8">
      <c r="E575" s="4" t="s">
        <v>1551</v>
      </c>
      <c r="F575" s="4" t="s">
        <v>482</v>
      </c>
      <c r="G575" s="2" t="s">
        <v>2113</v>
      </c>
      <c r="H575" s="3" t="s">
        <v>734</v>
      </c>
    </row>
    <row r="576" spans="5:8">
      <c r="E576" s="4" t="s">
        <v>1491</v>
      </c>
      <c r="F576" s="4" t="s">
        <v>26</v>
      </c>
      <c r="G576" s="2" t="s">
        <v>2113</v>
      </c>
      <c r="H576" s="3" t="s">
        <v>910</v>
      </c>
    </row>
    <row r="577" spans="5:8">
      <c r="E577" s="4" t="s">
        <v>1436</v>
      </c>
      <c r="F577" s="4" t="s">
        <v>750</v>
      </c>
      <c r="G577" s="2" t="s">
        <v>2113</v>
      </c>
      <c r="H577" s="3" t="s">
        <v>674</v>
      </c>
    </row>
    <row r="578" spans="5:8">
      <c r="E578" s="4" t="s">
        <v>2014</v>
      </c>
      <c r="F578" s="4" t="s">
        <v>332</v>
      </c>
      <c r="G578" s="2" t="s">
        <v>2113</v>
      </c>
      <c r="H578" s="3" t="s">
        <v>777</v>
      </c>
    </row>
    <row r="579" spans="5:8">
      <c r="E579" s="4" t="s">
        <v>1365</v>
      </c>
      <c r="F579" s="4" t="s">
        <v>1316</v>
      </c>
      <c r="G579" s="2" t="s">
        <v>2113</v>
      </c>
      <c r="H579" s="3" t="s">
        <v>993</v>
      </c>
    </row>
    <row r="580" spans="5:8">
      <c r="E580" s="4" t="s">
        <v>1826</v>
      </c>
      <c r="F580" s="4" t="s">
        <v>284</v>
      </c>
      <c r="G580" s="2" t="s">
        <v>2113</v>
      </c>
      <c r="H580" s="3" t="s">
        <v>1349</v>
      </c>
    </row>
    <row r="581" spans="5:8">
      <c r="E581" s="4" t="s">
        <v>2076</v>
      </c>
      <c r="F581" s="4" t="s">
        <v>1303</v>
      </c>
      <c r="G581" s="2" t="s">
        <v>2113</v>
      </c>
      <c r="H581" s="3" t="s">
        <v>1164</v>
      </c>
    </row>
    <row r="582" spans="5:8">
      <c r="E582" s="4" t="s">
        <v>2023</v>
      </c>
      <c r="F582" s="4" t="s">
        <v>135</v>
      </c>
      <c r="G582" s="2" t="s">
        <v>2113</v>
      </c>
      <c r="H582" s="3" t="s">
        <v>816</v>
      </c>
    </row>
    <row r="583" spans="5:8">
      <c r="E583" s="2" t="s">
        <v>2113</v>
      </c>
      <c r="F583" s="4" t="s">
        <v>210</v>
      </c>
      <c r="G583" s="2" t="s">
        <v>2113</v>
      </c>
      <c r="H583" s="3" t="s">
        <v>860</v>
      </c>
    </row>
    <row r="584" spans="5:8">
      <c r="E584" s="2" t="s">
        <v>2113</v>
      </c>
      <c r="F584" s="4" t="s">
        <v>285</v>
      </c>
      <c r="G584" s="2" t="s">
        <v>2113</v>
      </c>
      <c r="H584" s="3" t="s">
        <v>1298</v>
      </c>
    </row>
    <row r="585" spans="5:8">
      <c r="E585" s="2" t="s">
        <v>2113</v>
      </c>
      <c r="F585" s="4" t="s">
        <v>209</v>
      </c>
      <c r="G585" s="2" t="s">
        <v>2113</v>
      </c>
      <c r="H585" s="3" t="s">
        <v>722</v>
      </c>
    </row>
    <row r="586" spans="5:8">
      <c r="E586" s="2" t="s">
        <v>2113</v>
      </c>
      <c r="F586" s="4" t="s">
        <v>580</v>
      </c>
      <c r="G586" s="2" t="s">
        <v>2113</v>
      </c>
      <c r="H586" s="3" t="s">
        <v>912</v>
      </c>
    </row>
    <row r="587" spans="5:8">
      <c r="E587" s="2" t="s">
        <v>2113</v>
      </c>
      <c r="F587" s="4" t="s">
        <v>542</v>
      </c>
      <c r="G587" s="2" t="s">
        <v>2113</v>
      </c>
      <c r="H587" s="3" t="s">
        <v>325</v>
      </c>
    </row>
    <row r="588" spans="5:8">
      <c r="E588" s="2" t="s">
        <v>2113</v>
      </c>
      <c r="F588" s="4" t="s">
        <v>663</v>
      </c>
      <c r="G588" s="2" t="s">
        <v>2113</v>
      </c>
      <c r="H588" s="3" t="s">
        <v>989</v>
      </c>
    </row>
    <row r="589" spans="5:8">
      <c r="E589" s="2" t="s">
        <v>2113</v>
      </c>
      <c r="F589" s="4" t="s">
        <v>838</v>
      </c>
      <c r="G589" s="2" t="s">
        <v>2113</v>
      </c>
      <c r="H589" s="3" t="s">
        <v>1279</v>
      </c>
    </row>
    <row r="590" spans="5:8">
      <c r="E590" s="2" t="s">
        <v>2113</v>
      </c>
      <c r="F590" s="4" t="s">
        <v>515</v>
      </c>
      <c r="G590" s="2" t="s">
        <v>2113</v>
      </c>
      <c r="H590" s="3" t="s">
        <v>1180</v>
      </c>
    </row>
    <row r="591" spans="5:8">
      <c r="E591" s="2" t="s">
        <v>2113</v>
      </c>
      <c r="F591" s="4" t="s">
        <v>175</v>
      </c>
      <c r="G591" s="2" t="s">
        <v>2113</v>
      </c>
      <c r="H591" s="3" t="s">
        <v>613</v>
      </c>
    </row>
    <row r="592" spans="5:8">
      <c r="E592" s="2" t="s">
        <v>2113</v>
      </c>
      <c r="F592" s="4" t="s">
        <v>686</v>
      </c>
      <c r="G592" s="2" t="s">
        <v>2113</v>
      </c>
      <c r="H592" s="3" t="s">
        <v>1334</v>
      </c>
    </row>
    <row r="593" spans="5:8">
      <c r="E593" s="2" t="s">
        <v>2113</v>
      </c>
      <c r="F593" s="4" t="s">
        <v>485</v>
      </c>
      <c r="G593" s="2" t="s">
        <v>2113</v>
      </c>
      <c r="H593" s="3" t="s">
        <v>422</v>
      </c>
    </row>
    <row r="594" spans="5:8">
      <c r="E594" s="2" t="s">
        <v>2113</v>
      </c>
      <c r="F594" s="4" t="s">
        <v>745</v>
      </c>
      <c r="G594" s="2" t="s">
        <v>2113</v>
      </c>
      <c r="H594" s="3" t="s">
        <v>394</v>
      </c>
    </row>
    <row r="595" spans="5:8">
      <c r="E595" s="2" t="s">
        <v>2113</v>
      </c>
      <c r="F595" s="4" t="s">
        <v>705</v>
      </c>
      <c r="G595" s="2" t="s">
        <v>2113</v>
      </c>
      <c r="H595" s="3" t="s">
        <v>694</v>
      </c>
    </row>
    <row r="596" spans="5:8">
      <c r="E596" s="2" t="s">
        <v>2113</v>
      </c>
      <c r="F596" s="4" t="s">
        <v>94</v>
      </c>
      <c r="G596" s="2" t="s">
        <v>2113</v>
      </c>
      <c r="H596" s="3" t="s">
        <v>871</v>
      </c>
    </row>
    <row r="597" spans="5:8">
      <c r="E597" s="2" t="s">
        <v>2113</v>
      </c>
      <c r="F597" s="4" t="s">
        <v>221</v>
      </c>
      <c r="G597" s="2" t="s">
        <v>2113</v>
      </c>
      <c r="H597" s="3" t="s">
        <v>1245</v>
      </c>
    </row>
    <row r="598" spans="5:8">
      <c r="E598" s="2" t="s">
        <v>2113</v>
      </c>
      <c r="F598" s="4" t="s">
        <v>541</v>
      </c>
      <c r="G598" s="2" t="s">
        <v>2113</v>
      </c>
      <c r="H598" s="3" t="s">
        <v>1177</v>
      </c>
    </row>
    <row r="599" spans="5:8">
      <c r="E599" s="2" t="s">
        <v>2113</v>
      </c>
      <c r="F599" s="4" t="s">
        <v>748</v>
      </c>
      <c r="G599" s="2" t="s">
        <v>2113</v>
      </c>
      <c r="H599" s="3" t="s">
        <v>107</v>
      </c>
    </row>
    <row r="600" spans="5:8">
      <c r="E600" s="2" t="s">
        <v>2113</v>
      </c>
      <c r="F600" s="4" t="s">
        <v>875</v>
      </c>
      <c r="G600" s="2" t="s">
        <v>2113</v>
      </c>
      <c r="H600" s="3" t="s">
        <v>1175</v>
      </c>
    </row>
    <row r="601" spans="5:8">
      <c r="E601" s="2" t="s">
        <v>2113</v>
      </c>
      <c r="F601" s="4" t="s">
        <v>677</v>
      </c>
      <c r="G601" s="2" t="s">
        <v>2113</v>
      </c>
      <c r="H601" s="3" t="s">
        <v>147</v>
      </c>
    </row>
    <row r="602" spans="5:8">
      <c r="E602" s="2" t="s">
        <v>2113</v>
      </c>
      <c r="F602" s="4" t="s">
        <v>1344</v>
      </c>
      <c r="G602" s="2" t="s">
        <v>2113</v>
      </c>
      <c r="H602" s="3" t="s">
        <v>67</v>
      </c>
    </row>
    <row r="603" spans="5:8">
      <c r="E603" s="2" t="s">
        <v>2113</v>
      </c>
      <c r="F603" s="4" t="s">
        <v>680</v>
      </c>
      <c r="G603" s="2" t="s">
        <v>2113</v>
      </c>
      <c r="H603" s="3" t="s">
        <v>1010</v>
      </c>
    </row>
    <row r="604" spans="5:8">
      <c r="E604" s="2" t="s">
        <v>2113</v>
      </c>
      <c r="F604" s="4" t="s">
        <v>1031</v>
      </c>
      <c r="G604" s="2" t="s">
        <v>2113</v>
      </c>
      <c r="H604" s="3" t="s">
        <v>1123</v>
      </c>
    </row>
    <row r="605" spans="5:8">
      <c r="E605" s="2" t="s">
        <v>2113</v>
      </c>
      <c r="F605" s="4" t="s">
        <v>429</v>
      </c>
      <c r="G605" s="2" t="s">
        <v>2113</v>
      </c>
      <c r="H605" s="3" t="s">
        <v>390</v>
      </c>
    </row>
    <row r="606" spans="5:8">
      <c r="E606" s="2" t="s">
        <v>2113</v>
      </c>
      <c r="F606" s="4" t="s">
        <v>540</v>
      </c>
      <c r="G606" s="2" t="s">
        <v>2113</v>
      </c>
      <c r="H606" s="3" t="s">
        <v>972</v>
      </c>
    </row>
    <row r="607" spans="5:8">
      <c r="E607" s="2" t="s">
        <v>2113</v>
      </c>
      <c r="F607" s="4" t="s">
        <v>1269</v>
      </c>
      <c r="G607" s="2" t="s">
        <v>2113</v>
      </c>
      <c r="H607" s="3" t="s">
        <v>255</v>
      </c>
    </row>
    <row r="608" spans="5:8">
      <c r="E608" s="2" t="s">
        <v>2113</v>
      </c>
      <c r="F608" s="4" t="s">
        <v>1137</v>
      </c>
      <c r="G608" s="2" t="s">
        <v>2113</v>
      </c>
      <c r="H608" s="3" t="s">
        <v>478</v>
      </c>
    </row>
    <row r="609" spans="5:8">
      <c r="E609" s="2" t="s">
        <v>2113</v>
      </c>
      <c r="F609" s="4" t="s">
        <v>76</v>
      </c>
      <c r="G609" s="2" t="s">
        <v>2113</v>
      </c>
      <c r="H609" s="3" t="s">
        <v>174</v>
      </c>
    </row>
    <row r="610" spans="5:8">
      <c r="E610" s="2" t="s">
        <v>2113</v>
      </c>
      <c r="F610" s="4" t="s">
        <v>1064</v>
      </c>
      <c r="G610" s="2" t="s">
        <v>2113</v>
      </c>
      <c r="H610" s="3" t="s">
        <v>27</v>
      </c>
    </row>
    <row r="611" spans="5:8">
      <c r="E611" s="2" t="s">
        <v>2113</v>
      </c>
      <c r="F611" s="4" t="s">
        <v>1030</v>
      </c>
      <c r="G611" s="2" t="s">
        <v>2113</v>
      </c>
      <c r="H611" s="3" t="s">
        <v>623</v>
      </c>
    </row>
    <row r="612" spans="5:8">
      <c r="E612" s="2" t="s">
        <v>2113</v>
      </c>
      <c r="F612" s="4" t="s">
        <v>488</v>
      </c>
      <c r="G612" s="2" t="s">
        <v>2113</v>
      </c>
      <c r="H612" s="3" t="s">
        <v>932</v>
      </c>
    </row>
    <row r="613" spans="5:8">
      <c r="E613" s="2" t="s">
        <v>2113</v>
      </c>
      <c r="F613" s="4" t="s">
        <v>846</v>
      </c>
      <c r="G613" s="2" t="s">
        <v>2113</v>
      </c>
      <c r="H613" s="3" t="s">
        <v>836</v>
      </c>
    </row>
    <row r="614" spans="5:8">
      <c r="E614" s="2" t="s">
        <v>2113</v>
      </c>
      <c r="F614" s="4" t="s">
        <v>65</v>
      </c>
      <c r="G614" s="2" t="s">
        <v>2113</v>
      </c>
      <c r="H614" s="3" t="s">
        <v>528</v>
      </c>
    </row>
    <row r="615" spans="5:8">
      <c r="E615" s="2" t="s">
        <v>2113</v>
      </c>
      <c r="F615" s="4" t="s">
        <v>1182</v>
      </c>
      <c r="G615" s="2" t="s">
        <v>2113</v>
      </c>
      <c r="H615" s="3" t="s">
        <v>297</v>
      </c>
    </row>
    <row r="616" spans="5:8">
      <c r="E616" s="2" t="s">
        <v>2113</v>
      </c>
      <c r="F616" s="4" t="s">
        <v>251</v>
      </c>
      <c r="G616" s="2" t="s">
        <v>2113</v>
      </c>
      <c r="H616" s="3" t="s">
        <v>998</v>
      </c>
    </row>
    <row r="617" spans="5:8">
      <c r="E617" s="2" t="s">
        <v>2113</v>
      </c>
      <c r="F617" s="4" t="s">
        <v>872</v>
      </c>
      <c r="G617" s="2" t="s">
        <v>2113</v>
      </c>
      <c r="H617" s="3" t="s">
        <v>137</v>
      </c>
    </row>
    <row r="618" spans="5:8">
      <c r="E618" s="2" t="s">
        <v>2113</v>
      </c>
      <c r="F618" s="4" t="s">
        <v>794</v>
      </c>
      <c r="G618" s="2" t="s">
        <v>2113</v>
      </c>
      <c r="H618" s="3" t="s">
        <v>1252</v>
      </c>
    </row>
    <row r="619" spans="5:8">
      <c r="E619" s="2" t="s">
        <v>2113</v>
      </c>
      <c r="F619" s="4" t="s">
        <v>1181</v>
      </c>
      <c r="G619" s="2" t="s">
        <v>2113</v>
      </c>
      <c r="H619" s="3" t="s">
        <v>129</v>
      </c>
    </row>
    <row r="620" spans="5:8">
      <c r="E620" s="2" t="s">
        <v>2113</v>
      </c>
      <c r="F620" s="4" t="s">
        <v>281</v>
      </c>
      <c r="G620" s="2" t="s">
        <v>2113</v>
      </c>
      <c r="H620" s="3" t="s">
        <v>505</v>
      </c>
    </row>
    <row r="621" spans="5:8">
      <c r="E621" s="2" t="s">
        <v>2113</v>
      </c>
      <c r="F621" s="4" t="s">
        <v>914</v>
      </c>
      <c r="G621" s="2" t="s">
        <v>2113</v>
      </c>
      <c r="H621" s="3" t="s">
        <v>1012</v>
      </c>
    </row>
    <row r="622" spans="5:8">
      <c r="E622" s="2" t="s">
        <v>2113</v>
      </c>
      <c r="F622" s="4" t="s">
        <v>202</v>
      </c>
      <c r="G622" s="2" t="s">
        <v>2113</v>
      </c>
      <c r="H622" s="3" t="s">
        <v>693</v>
      </c>
    </row>
    <row r="623" spans="5:8">
      <c r="E623" s="2" t="s">
        <v>2113</v>
      </c>
      <c r="F623" s="4" t="s">
        <v>1130</v>
      </c>
      <c r="G623" s="2" t="s">
        <v>2113</v>
      </c>
      <c r="H623" s="3" t="s">
        <v>1172</v>
      </c>
    </row>
    <row r="624" spans="5:8">
      <c r="E624" s="2" t="s">
        <v>2113</v>
      </c>
      <c r="F624" s="4" t="s">
        <v>168</v>
      </c>
      <c r="G624" s="2" t="s">
        <v>2113</v>
      </c>
      <c r="H624" s="3" t="s">
        <v>595</v>
      </c>
    </row>
    <row r="625" spans="5:8">
      <c r="E625" s="2" t="s">
        <v>2113</v>
      </c>
      <c r="F625" s="4" t="s">
        <v>795</v>
      </c>
      <c r="G625" s="2" t="s">
        <v>2113</v>
      </c>
      <c r="H625" s="3" t="s">
        <v>562</v>
      </c>
    </row>
    <row r="626" spans="5:8">
      <c r="E626" s="2" t="s">
        <v>2113</v>
      </c>
      <c r="F626" s="4" t="s">
        <v>170</v>
      </c>
      <c r="G626" s="2" t="s">
        <v>2113</v>
      </c>
      <c r="H626" s="3" t="s">
        <v>819</v>
      </c>
    </row>
    <row r="627" spans="5:8">
      <c r="E627" s="2" t="s">
        <v>2113</v>
      </c>
      <c r="F627" s="4" t="s">
        <v>581</v>
      </c>
      <c r="G627" s="2" t="s">
        <v>2113</v>
      </c>
      <c r="H627" s="3" t="s">
        <v>1281</v>
      </c>
    </row>
    <row r="628" spans="5:8">
      <c r="E628" s="2" t="s">
        <v>2113</v>
      </c>
      <c r="F628" s="4" t="s">
        <v>969</v>
      </c>
      <c r="G628" s="2" t="s">
        <v>2113</v>
      </c>
      <c r="H628" s="3" t="s">
        <v>1149</v>
      </c>
    </row>
    <row r="629" spans="5:8">
      <c r="E629" s="2" t="s">
        <v>2113</v>
      </c>
      <c r="F629" s="4" t="s">
        <v>1104</v>
      </c>
      <c r="G629" s="2" t="s">
        <v>2113</v>
      </c>
      <c r="H629" s="3" t="s">
        <v>742</v>
      </c>
    </row>
    <row r="630" spans="5:8">
      <c r="E630" s="2" t="s">
        <v>2113</v>
      </c>
      <c r="F630" s="4" t="s">
        <v>1309</v>
      </c>
      <c r="G630" s="2" t="s">
        <v>2113</v>
      </c>
      <c r="H630" s="3" t="s">
        <v>1317</v>
      </c>
    </row>
    <row r="631" spans="5:8">
      <c r="E631" s="2" t="s">
        <v>2113</v>
      </c>
      <c r="F631" s="4" t="s">
        <v>692</v>
      </c>
      <c r="G631" s="2" t="s">
        <v>2113</v>
      </c>
      <c r="H631" s="3" t="s">
        <v>1171</v>
      </c>
    </row>
    <row r="632" spans="5:8">
      <c r="E632" s="2" t="s">
        <v>2113</v>
      </c>
      <c r="F632" s="4" t="s">
        <v>524</v>
      </c>
      <c r="G632" s="2" t="s">
        <v>2113</v>
      </c>
      <c r="H632" s="3" t="s">
        <v>621</v>
      </c>
    </row>
    <row r="633" spans="5:8">
      <c r="E633" s="2" t="s">
        <v>2113</v>
      </c>
      <c r="F633" s="4" t="s">
        <v>339</v>
      </c>
      <c r="G633" s="2" t="s">
        <v>2113</v>
      </c>
      <c r="H633" s="3" t="s">
        <v>105</v>
      </c>
    </row>
    <row r="634" spans="5:8">
      <c r="E634" s="2" t="s">
        <v>2113</v>
      </c>
      <c r="F634" s="4" t="s">
        <v>63</v>
      </c>
      <c r="G634" s="2" t="s">
        <v>2113</v>
      </c>
      <c r="H634" s="3" t="s">
        <v>2114</v>
      </c>
    </row>
    <row r="635" spans="5:8">
      <c r="E635" s="2" t="s">
        <v>2113</v>
      </c>
      <c r="F635" s="4" t="s">
        <v>1291</v>
      </c>
      <c r="G635" s="2" t="s">
        <v>2113</v>
      </c>
      <c r="H635" s="2" t="s">
        <v>2113</v>
      </c>
    </row>
    <row r="636" spans="5:8">
      <c r="E636" s="2" t="s">
        <v>2113</v>
      </c>
      <c r="F636" s="4" t="s">
        <v>22</v>
      </c>
      <c r="G636" s="2" t="s">
        <v>2113</v>
      </c>
      <c r="H636" s="2" t="s">
        <v>2113</v>
      </c>
    </row>
    <row r="637" spans="5:8">
      <c r="E637" s="2" t="s">
        <v>2113</v>
      </c>
      <c r="F637" s="4" t="s">
        <v>1270</v>
      </c>
      <c r="G637" s="2" t="s">
        <v>2113</v>
      </c>
      <c r="H637" s="2" t="s">
        <v>2113</v>
      </c>
    </row>
    <row r="638" spans="5:8">
      <c r="E638" s="2" t="s">
        <v>2113</v>
      </c>
      <c r="F638" s="4" t="s">
        <v>402</v>
      </c>
      <c r="G638" s="2" t="s">
        <v>2113</v>
      </c>
      <c r="H638" s="2" t="s">
        <v>2113</v>
      </c>
    </row>
    <row r="639" spans="5:8">
      <c r="E639" s="2" t="s">
        <v>2113</v>
      </c>
      <c r="F639" s="4" t="s">
        <v>751</v>
      </c>
      <c r="G639" s="2" t="s">
        <v>2113</v>
      </c>
      <c r="H639" s="2" t="s">
        <v>2113</v>
      </c>
    </row>
    <row r="640" spans="5:8">
      <c r="E640" s="2" t="s">
        <v>2113</v>
      </c>
      <c r="F640" s="4" t="s">
        <v>83</v>
      </c>
      <c r="G640" s="2" t="s">
        <v>2113</v>
      </c>
      <c r="H640" s="2" t="s">
        <v>2113</v>
      </c>
    </row>
    <row r="641" spans="5:8">
      <c r="E641" s="2" t="s">
        <v>2113</v>
      </c>
      <c r="F641" s="4" t="s">
        <v>208</v>
      </c>
      <c r="G641" s="2" t="s">
        <v>2113</v>
      </c>
      <c r="H641" s="2" t="s">
        <v>2113</v>
      </c>
    </row>
    <row r="642" spans="5:8">
      <c r="E642" s="2" t="s">
        <v>2113</v>
      </c>
      <c r="F642" s="4" t="s">
        <v>300</v>
      </c>
      <c r="G642" s="2" t="s">
        <v>2113</v>
      </c>
      <c r="H642" s="2" t="s">
        <v>2113</v>
      </c>
    </row>
    <row r="643" spans="5:8">
      <c r="E643" s="2" t="s">
        <v>2113</v>
      </c>
      <c r="F643" s="4" t="s">
        <v>252</v>
      </c>
      <c r="G643" s="2" t="s">
        <v>2113</v>
      </c>
      <c r="H643" s="2" t="s">
        <v>2113</v>
      </c>
    </row>
    <row r="644" spans="5:8">
      <c r="E644" s="2" t="s">
        <v>2113</v>
      </c>
      <c r="F644" s="4" t="s">
        <v>573</v>
      </c>
      <c r="G644" s="2" t="s">
        <v>2113</v>
      </c>
      <c r="H644" s="2" t="s">
        <v>2113</v>
      </c>
    </row>
    <row r="645" spans="5:8">
      <c r="E645" s="2" t="s">
        <v>2113</v>
      </c>
      <c r="F645" s="4" t="s">
        <v>1157</v>
      </c>
      <c r="G645" s="2" t="s">
        <v>2113</v>
      </c>
      <c r="H645" s="2" t="s">
        <v>2113</v>
      </c>
    </row>
    <row r="646" spans="5:8">
      <c r="E646" s="2" t="s">
        <v>2113</v>
      </c>
      <c r="F646" s="4" t="s">
        <v>250</v>
      </c>
      <c r="G646" s="2" t="s">
        <v>2113</v>
      </c>
      <c r="H646" s="2" t="s">
        <v>2113</v>
      </c>
    </row>
    <row r="647" spans="5:8">
      <c r="E647" s="2" t="s">
        <v>2113</v>
      </c>
      <c r="F647" s="4" t="s">
        <v>378</v>
      </c>
      <c r="G647" s="2" t="s">
        <v>2113</v>
      </c>
      <c r="H647" s="2" t="s">
        <v>2113</v>
      </c>
    </row>
    <row r="648" spans="5:8">
      <c r="E648" s="2" t="s">
        <v>2113</v>
      </c>
      <c r="F648" s="4" t="s">
        <v>1027</v>
      </c>
      <c r="G648" s="2" t="s">
        <v>2113</v>
      </c>
      <c r="H648" s="2" t="s">
        <v>2113</v>
      </c>
    </row>
    <row r="649" spans="5:8">
      <c r="E649" s="2" t="s">
        <v>2113</v>
      </c>
      <c r="F649" s="4" t="s">
        <v>619</v>
      </c>
      <c r="G649" s="2" t="s">
        <v>2113</v>
      </c>
      <c r="H649" s="2" t="s">
        <v>2113</v>
      </c>
    </row>
    <row r="650" spans="5:8">
      <c r="E650" s="2" t="s">
        <v>2113</v>
      </c>
      <c r="F650" s="4" t="s">
        <v>1026</v>
      </c>
      <c r="G650" s="2" t="s">
        <v>2113</v>
      </c>
      <c r="H650" s="2" t="s">
        <v>2113</v>
      </c>
    </row>
    <row r="651" spans="5:8">
      <c r="E651" s="2" t="s">
        <v>2113</v>
      </c>
      <c r="F651" s="4" t="s">
        <v>1238</v>
      </c>
      <c r="G651" s="2" t="s">
        <v>2113</v>
      </c>
      <c r="H651" s="2" t="s">
        <v>2113</v>
      </c>
    </row>
    <row r="652" spans="5:8">
      <c r="E652" s="2" t="s">
        <v>2113</v>
      </c>
      <c r="F652" s="4" t="s">
        <v>538</v>
      </c>
      <c r="G652" s="2" t="s">
        <v>2113</v>
      </c>
      <c r="H652" s="2" t="s">
        <v>2113</v>
      </c>
    </row>
    <row r="653" spans="5:8">
      <c r="E653" s="2" t="s">
        <v>2113</v>
      </c>
      <c r="F653" s="4" t="s">
        <v>299</v>
      </c>
      <c r="G653" s="2" t="s">
        <v>2113</v>
      </c>
      <c r="H653" s="2" t="s">
        <v>2113</v>
      </c>
    </row>
    <row r="654" spans="5:8">
      <c r="E654" s="2" t="s">
        <v>2113</v>
      </c>
      <c r="F654" s="4" t="s">
        <v>29</v>
      </c>
      <c r="G654" s="2" t="s">
        <v>2113</v>
      </c>
      <c r="H654" s="2" t="s">
        <v>2113</v>
      </c>
    </row>
    <row r="655" spans="5:8">
      <c r="E655" s="2" t="s">
        <v>2113</v>
      </c>
      <c r="F655" s="4" t="s">
        <v>453</v>
      </c>
      <c r="G655" s="2" t="s">
        <v>2113</v>
      </c>
      <c r="H655" s="2" t="s">
        <v>2113</v>
      </c>
    </row>
    <row r="656" spans="5:8">
      <c r="E656" s="2" t="s">
        <v>2113</v>
      </c>
      <c r="F656" s="4" t="s">
        <v>100</v>
      </c>
      <c r="G656" s="2" t="s">
        <v>2113</v>
      </c>
      <c r="H656" s="2" t="s">
        <v>2113</v>
      </c>
    </row>
    <row r="657" spans="5:8">
      <c r="E657" s="2" t="s">
        <v>2113</v>
      </c>
      <c r="F657" s="4" t="s">
        <v>746</v>
      </c>
      <c r="G657" s="2" t="s">
        <v>2113</v>
      </c>
      <c r="H657" s="2" t="s">
        <v>2113</v>
      </c>
    </row>
    <row r="658" spans="5:8">
      <c r="E658" s="2" t="s">
        <v>2113</v>
      </c>
      <c r="F658" s="4" t="s">
        <v>120</v>
      </c>
      <c r="G658" s="2" t="s">
        <v>2113</v>
      </c>
      <c r="H658" s="2" t="s">
        <v>2113</v>
      </c>
    </row>
    <row r="659" spans="5:8">
      <c r="E659" s="2" t="s">
        <v>2113</v>
      </c>
      <c r="F659" s="4" t="s">
        <v>225</v>
      </c>
      <c r="G659" s="2" t="s">
        <v>2113</v>
      </c>
      <c r="H659" s="2" t="s">
        <v>2113</v>
      </c>
    </row>
    <row r="660" spans="5:8">
      <c r="E660" s="2" t="s">
        <v>2113</v>
      </c>
      <c r="F660" s="4" t="s">
        <v>452</v>
      </c>
      <c r="G660" s="2" t="s">
        <v>2113</v>
      </c>
      <c r="H660" s="2" t="s">
        <v>2113</v>
      </c>
    </row>
    <row r="661" spans="5:8">
      <c r="E661" s="2" t="s">
        <v>2113</v>
      </c>
      <c r="F661" s="4" t="s">
        <v>498</v>
      </c>
      <c r="G661" s="2" t="s">
        <v>2113</v>
      </c>
      <c r="H661" s="2" t="s">
        <v>2113</v>
      </c>
    </row>
    <row r="662" spans="5:8">
      <c r="E662" s="2" t="s">
        <v>2113</v>
      </c>
      <c r="F662" s="4" t="s">
        <v>13</v>
      </c>
      <c r="G662" s="2" t="s">
        <v>2113</v>
      </c>
      <c r="H662" s="2" t="s">
        <v>2113</v>
      </c>
    </row>
    <row r="663" spans="5:8">
      <c r="E663" s="2" t="s">
        <v>2113</v>
      </c>
      <c r="F663" s="4" t="s">
        <v>1178</v>
      </c>
      <c r="G663" s="2" t="s">
        <v>2113</v>
      </c>
      <c r="H663" s="2" t="s">
        <v>2113</v>
      </c>
    </row>
    <row r="664" spans="5:8">
      <c r="E664" s="2" t="s">
        <v>2113</v>
      </c>
      <c r="F664" s="4" t="s">
        <v>207</v>
      </c>
      <c r="G664" s="2" t="s">
        <v>2113</v>
      </c>
      <c r="H664" s="2" t="s">
        <v>2113</v>
      </c>
    </row>
    <row r="665" spans="5:8">
      <c r="E665" s="2" t="s">
        <v>2113</v>
      </c>
      <c r="F665" s="4" t="s">
        <v>633</v>
      </c>
      <c r="G665" s="2" t="s">
        <v>2113</v>
      </c>
      <c r="H665" s="2" t="s">
        <v>2113</v>
      </c>
    </row>
    <row r="666" spans="5:8">
      <c r="E666" s="2" t="s">
        <v>2113</v>
      </c>
      <c r="F666" s="4" t="s">
        <v>68</v>
      </c>
      <c r="G666" s="2" t="s">
        <v>2113</v>
      </c>
      <c r="H666" s="2" t="s">
        <v>2113</v>
      </c>
    </row>
    <row r="667" spans="5:8">
      <c r="E667" s="2" t="s">
        <v>2113</v>
      </c>
      <c r="F667" s="4" t="s">
        <v>28</v>
      </c>
      <c r="G667" s="2" t="s">
        <v>2113</v>
      </c>
      <c r="H667" s="2" t="s">
        <v>2113</v>
      </c>
    </row>
    <row r="668" spans="5:8">
      <c r="E668" s="2" t="s">
        <v>2113</v>
      </c>
      <c r="F668" s="4" t="s">
        <v>9</v>
      </c>
      <c r="G668" s="2" t="s">
        <v>2113</v>
      </c>
      <c r="H668" s="2" t="s">
        <v>2113</v>
      </c>
    </row>
    <row r="669" spans="5:8">
      <c r="E669" s="2" t="s">
        <v>2113</v>
      </c>
      <c r="F669" s="4" t="s">
        <v>47</v>
      </c>
      <c r="G669" s="2" t="s">
        <v>2113</v>
      </c>
      <c r="H669" s="2" t="s">
        <v>2113</v>
      </c>
    </row>
    <row r="670" spans="5:8">
      <c r="E670" s="2" t="s">
        <v>2113</v>
      </c>
      <c r="F670" s="4" t="s">
        <v>830</v>
      </c>
      <c r="G670" s="2" t="s">
        <v>2113</v>
      </c>
      <c r="H670" s="2" t="s">
        <v>2113</v>
      </c>
    </row>
    <row r="671" spans="5:8">
      <c r="E671" s="2" t="s">
        <v>2113</v>
      </c>
      <c r="F671" s="4" t="s">
        <v>1176</v>
      </c>
      <c r="G671" s="2" t="s">
        <v>2113</v>
      </c>
      <c r="H671" s="2" t="s">
        <v>2113</v>
      </c>
    </row>
    <row r="672" spans="5:8">
      <c r="E672" s="2" t="s">
        <v>2113</v>
      </c>
      <c r="F672" s="4" t="s">
        <v>318</v>
      </c>
      <c r="G672" s="2" t="s">
        <v>2113</v>
      </c>
      <c r="H672" s="2" t="s">
        <v>2113</v>
      </c>
    </row>
    <row r="673" spans="5:8">
      <c r="E673" s="2" t="s">
        <v>2113</v>
      </c>
      <c r="F673" s="4" t="s">
        <v>298</v>
      </c>
      <c r="G673" s="2" t="s">
        <v>2113</v>
      </c>
      <c r="H673" s="2" t="s">
        <v>2113</v>
      </c>
    </row>
    <row r="674" spans="5:8">
      <c r="E674" s="2" t="s">
        <v>2113</v>
      </c>
      <c r="F674" s="4" t="s">
        <v>1174</v>
      </c>
      <c r="G674" s="2" t="s">
        <v>2113</v>
      </c>
      <c r="H674" s="2" t="s">
        <v>2113</v>
      </c>
    </row>
    <row r="675" spans="5:8">
      <c r="E675" s="2" t="s">
        <v>2113</v>
      </c>
      <c r="F675" s="4" t="s">
        <v>291</v>
      </c>
      <c r="G675" s="2" t="s">
        <v>2113</v>
      </c>
      <c r="H675" s="2" t="s">
        <v>2113</v>
      </c>
    </row>
    <row r="676" spans="5:8">
      <c r="E676" s="2" t="s">
        <v>2113</v>
      </c>
      <c r="F676" s="4" t="s">
        <v>815</v>
      </c>
      <c r="G676" s="2" t="s">
        <v>2113</v>
      </c>
      <c r="H676" s="2" t="s">
        <v>2113</v>
      </c>
    </row>
    <row r="677" spans="5:8">
      <c r="E677" s="2" t="s">
        <v>2113</v>
      </c>
      <c r="F677" s="4" t="s">
        <v>391</v>
      </c>
      <c r="G677" s="2" t="s">
        <v>2113</v>
      </c>
      <c r="H677" s="2" t="s">
        <v>2113</v>
      </c>
    </row>
    <row r="678" spans="5:8">
      <c r="E678" s="2" t="s">
        <v>2113</v>
      </c>
      <c r="F678" s="4" t="s">
        <v>537</v>
      </c>
      <c r="G678" s="2" t="s">
        <v>2113</v>
      </c>
      <c r="H678" s="2" t="s">
        <v>2113</v>
      </c>
    </row>
    <row r="679" spans="5:8">
      <c r="E679" s="2" t="s">
        <v>2113</v>
      </c>
      <c r="F679" s="4" t="s">
        <v>206</v>
      </c>
      <c r="G679" s="2" t="s">
        <v>2113</v>
      </c>
      <c r="H679" s="2" t="s">
        <v>2113</v>
      </c>
    </row>
    <row r="680" spans="5:8">
      <c r="E680" s="2" t="s">
        <v>2113</v>
      </c>
      <c r="F680" s="4" t="s">
        <v>870</v>
      </c>
      <c r="G680" s="2" t="s">
        <v>2113</v>
      </c>
      <c r="H680" s="2" t="s">
        <v>2113</v>
      </c>
    </row>
    <row r="681" spans="5:8">
      <c r="E681" s="2" t="s">
        <v>2113</v>
      </c>
      <c r="F681" s="4" t="s">
        <v>442</v>
      </c>
      <c r="G681" s="2" t="s">
        <v>2113</v>
      </c>
      <c r="H681" s="2" t="s">
        <v>2113</v>
      </c>
    </row>
    <row r="682" spans="5:8">
      <c r="E682" s="2" t="s">
        <v>2113</v>
      </c>
      <c r="F682" s="4" t="s">
        <v>1184</v>
      </c>
      <c r="G682" s="2" t="s">
        <v>2113</v>
      </c>
      <c r="H682" s="2" t="s">
        <v>2113</v>
      </c>
    </row>
    <row r="683" spans="5:8">
      <c r="E683" s="2" t="s">
        <v>2113</v>
      </c>
      <c r="F683" s="4" t="s">
        <v>158</v>
      </c>
      <c r="G683" s="2" t="s">
        <v>2113</v>
      </c>
      <c r="H683" s="2" t="s">
        <v>2113</v>
      </c>
    </row>
    <row r="684" spans="5:8">
      <c r="E684" s="2" t="s">
        <v>2113</v>
      </c>
      <c r="F684" s="4" t="s">
        <v>401</v>
      </c>
      <c r="G684" s="2" t="s">
        <v>2113</v>
      </c>
      <c r="H684" s="2" t="s">
        <v>2113</v>
      </c>
    </row>
    <row r="685" spans="5:8">
      <c r="E685" s="2" t="s">
        <v>2113</v>
      </c>
      <c r="F685" s="4" t="s">
        <v>139</v>
      </c>
      <c r="G685" s="2" t="s">
        <v>2113</v>
      </c>
      <c r="H685" s="2" t="s">
        <v>2113</v>
      </c>
    </row>
    <row r="686" spans="5:8">
      <c r="E686" s="2" t="s">
        <v>2113</v>
      </c>
      <c r="F686" s="4" t="s">
        <v>583</v>
      </c>
      <c r="G686" s="2" t="s">
        <v>2113</v>
      </c>
      <c r="H686" s="2" t="s">
        <v>2113</v>
      </c>
    </row>
    <row r="687" spans="5:8">
      <c r="E687" s="2" t="s">
        <v>2113</v>
      </c>
      <c r="F687" s="4" t="s">
        <v>370</v>
      </c>
      <c r="G687" s="2" t="s">
        <v>2113</v>
      </c>
      <c r="H687" s="2" t="s">
        <v>2113</v>
      </c>
    </row>
    <row r="688" spans="5:8">
      <c r="E688" s="2" t="s">
        <v>2113</v>
      </c>
      <c r="F688" s="4" t="s">
        <v>869</v>
      </c>
      <c r="G688" s="2" t="s">
        <v>2113</v>
      </c>
      <c r="H688" s="2" t="s">
        <v>2113</v>
      </c>
    </row>
    <row r="689" spans="5:8">
      <c r="E689" s="2" t="s">
        <v>2113</v>
      </c>
      <c r="F689" s="4" t="s">
        <v>329</v>
      </c>
      <c r="G689" s="2" t="s">
        <v>2113</v>
      </c>
      <c r="H689" s="2" t="s">
        <v>2113</v>
      </c>
    </row>
    <row r="690" spans="5:8">
      <c r="E690" s="2" t="s">
        <v>2113</v>
      </c>
      <c r="F690" s="4" t="s">
        <v>961</v>
      </c>
      <c r="G690" s="2" t="s">
        <v>2113</v>
      </c>
      <c r="H690" s="2" t="s">
        <v>2113</v>
      </c>
    </row>
    <row r="691" spans="5:8">
      <c r="E691" s="2" t="s">
        <v>2113</v>
      </c>
      <c r="F691" s="4" t="s">
        <v>213</v>
      </c>
      <c r="G691" s="2" t="s">
        <v>2113</v>
      </c>
      <c r="H691" s="2" t="s">
        <v>2113</v>
      </c>
    </row>
    <row r="692" spans="5:8">
      <c r="E692" s="2" t="s">
        <v>2113</v>
      </c>
      <c r="F692" s="4" t="s">
        <v>643</v>
      </c>
      <c r="G692" s="2" t="s">
        <v>2113</v>
      </c>
      <c r="H692" s="2" t="s">
        <v>2113</v>
      </c>
    </row>
    <row r="693" spans="5:8">
      <c r="E693" s="2" t="s">
        <v>2113</v>
      </c>
      <c r="F693" s="4" t="s">
        <v>590</v>
      </c>
      <c r="G693" s="2" t="s">
        <v>2113</v>
      </c>
      <c r="H693" s="2" t="s">
        <v>2113</v>
      </c>
    </row>
    <row r="694" spans="5:8">
      <c r="E694" s="2" t="s">
        <v>2113</v>
      </c>
      <c r="F694" s="4" t="s">
        <v>400</v>
      </c>
      <c r="G694" s="2" t="s">
        <v>2113</v>
      </c>
      <c r="H694" s="2" t="s">
        <v>2113</v>
      </c>
    </row>
    <row r="695" spans="5:8">
      <c r="E695" s="2" t="s">
        <v>2113</v>
      </c>
      <c r="F695" s="4" t="s">
        <v>668</v>
      </c>
      <c r="G695" s="2" t="s">
        <v>2113</v>
      </c>
      <c r="H695" s="2" t="s">
        <v>2113</v>
      </c>
    </row>
    <row r="696" spans="5:8">
      <c r="E696" s="2" t="s">
        <v>2113</v>
      </c>
      <c r="F696" s="4" t="s">
        <v>776</v>
      </c>
      <c r="G696" s="2" t="s">
        <v>2113</v>
      </c>
      <c r="H696" s="2" t="s">
        <v>2113</v>
      </c>
    </row>
    <row r="697" spans="5:8">
      <c r="E697" s="2" t="s">
        <v>2113</v>
      </c>
      <c r="F697" s="4" t="s">
        <v>360</v>
      </c>
      <c r="G697" s="2" t="s">
        <v>2113</v>
      </c>
      <c r="H697" s="2" t="s">
        <v>2113</v>
      </c>
    </row>
    <row r="698" spans="5:8">
      <c r="E698" s="2" t="s">
        <v>2113</v>
      </c>
      <c r="F698" s="4" t="s">
        <v>1173</v>
      </c>
      <c r="G698" s="2" t="s">
        <v>2113</v>
      </c>
      <c r="H698" s="2" t="s">
        <v>2113</v>
      </c>
    </row>
    <row r="699" spans="5:8">
      <c r="E699" s="2" t="s">
        <v>2113</v>
      </c>
      <c r="F699" s="4" t="s">
        <v>536</v>
      </c>
      <c r="G699" s="2" t="s">
        <v>2113</v>
      </c>
      <c r="H699" s="2" t="s">
        <v>2113</v>
      </c>
    </row>
    <row r="700" spans="5:8">
      <c r="E700" s="2" t="s">
        <v>2113</v>
      </c>
      <c r="F700" s="4" t="s">
        <v>363</v>
      </c>
      <c r="G700" s="2" t="s">
        <v>2113</v>
      </c>
      <c r="H700" s="2" t="s">
        <v>2113</v>
      </c>
    </row>
    <row r="701" spans="5:8">
      <c r="E701" s="2" t="s">
        <v>2113</v>
      </c>
      <c r="F701" s="4" t="s">
        <v>1095</v>
      </c>
      <c r="G701" s="2" t="s">
        <v>2113</v>
      </c>
      <c r="H701" s="2" t="s">
        <v>2113</v>
      </c>
    </row>
    <row r="702" spans="5:8">
      <c r="E702" s="2" t="s">
        <v>2113</v>
      </c>
      <c r="F702" s="4" t="s">
        <v>1004</v>
      </c>
      <c r="G702" s="2" t="s">
        <v>2113</v>
      </c>
      <c r="H702" s="2" t="s">
        <v>2113</v>
      </c>
    </row>
    <row r="703" spans="5:8">
      <c r="E703" s="2" t="s">
        <v>2113</v>
      </c>
      <c r="F703" s="4" t="s">
        <v>421</v>
      </c>
      <c r="G703" s="2" t="s">
        <v>2113</v>
      </c>
      <c r="H703" s="2" t="s">
        <v>2113</v>
      </c>
    </row>
    <row r="704" spans="5:8">
      <c r="E704" s="2" t="s">
        <v>2113</v>
      </c>
      <c r="F704" s="4" t="s">
        <v>427</v>
      </c>
      <c r="G704" s="2" t="s">
        <v>2113</v>
      </c>
      <c r="H704" s="2" t="s">
        <v>2113</v>
      </c>
    </row>
    <row r="705" spans="5:8">
      <c r="E705" s="2" t="s">
        <v>2113</v>
      </c>
      <c r="F705" s="4" t="s">
        <v>1025</v>
      </c>
      <c r="G705" s="2" t="s">
        <v>2113</v>
      </c>
      <c r="H705" s="2" t="s">
        <v>2113</v>
      </c>
    </row>
    <row r="706" spans="5:8">
      <c r="E706" s="2" t="s">
        <v>2113</v>
      </c>
      <c r="F706" s="4" t="s">
        <v>486</v>
      </c>
      <c r="G706" s="2" t="s">
        <v>2113</v>
      </c>
      <c r="H706" s="2" t="s">
        <v>2113</v>
      </c>
    </row>
    <row r="707" spans="5:8">
      <c r="E707" s="2" t="s">
        <v>2113</v>
      </c>
      <c r="F707" s="4" t="s">
        <v>6</v>
      </c>
      <c r="G707" s="2" t="s">
        <v>2113</v>
      </c>
      <c r="H707" s="2" t="s">
        <v>2113</v>
      </c>
    </row>
    <row r="708" spans="5:8">
      <c r="E708" s="2" t="s">
        <v>2113</v>
      </c>
      <c r="F708" s="4" t="s">
        <v>1024</v>
      </c>
      <c r="G708" s="2" t="s">
        <v>2113</v>
      </c>
      <c r="H708" s="2" t="s">
        <v>2113</v>
      </c>
    </row>
    <row r="709" spans="5:8">
      <c r="E709" s="2" t="s">
        <v>2113</v>
      </c>
      <c r="F709" s="4" t="s">
        <v>1346</v>
      </c>
      <c r="G709" s="2" t="s">
        <v>2113</v>
      </c>
      <c r="H709" s="2" t="s">
        <v>2113</v>
      </c>
    </row>
    <row r="710" spans="5:8">
      <c r="E710" s="2" t="s">
        <v>2113</v>
      </c>
      <c r="F710" s="4" t="s">
        <v>101</v>
      </c>
      <c r="G710" s="2" t="s">
        <v>2113</v>
      </c>
      <c r="H710" s="2" t="s">
        <v>2113</v>
      </c>
    </row>
    <row r="711" spans="5:8">
      <c r="E711" s="2" t="s">
        <v>2113</v>
      </c>
      <c r="F711" s="4" t="s">
        <v>1327</v>
      </c>
      <c r="G711" s="2" t="s">
        <v>2113</v>
      </c>
      <c r="H711" s="2" t="s">
        <v>2113</v>
      </c>
    </row>
    <row r="712" spans="5:8">
      <c r="E712" s="2" t="s">
        <v>2113</v>
      </c>
      <c r="F712" s="4" t="s">
        <v>163</v>
      </c>
      <c r="G712" s="2" t="s">
        <v>2113</v>
      </c>
      <c r="H712" s="2" t="s">
        <v>2113</v>
      </c>
    </row>
    <row r="713" spans="5:8">
      <c r="E713" s="2" t="s">
        <v>2113</v>
      </c>
      <c r="F713" s="4" t="s">
        <v>189</v>
      </c>
      <c r="G713" s="2" t="s">
        <v>2113</v>
      </c>
      <c r="H713" s="2" t="s">
        <v>2113</v>
      </c>
    </row>
    <row r="714" spans="5:8">
      <c r="E714" s="2" t="s">
        <v>2113</v>
      </c>
      <c r="F714" s="4" t="s">
        <v>948</v>
      </c>
      <c r="G714" s="2" t="s">
        <v>2113</v>
      </c>
      <c r="H714" s="2" t="s">
        <v>2113</v>
      </c>
    </row>
  </sheetData>
  <mergeCells count="1">
    <mergeCell ref="A2:B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/>
  </sheetViews>
  <sheetFormatPr defaultRowHeight="13.5"/>
  <cols>
    <col min="1" max="16384" width="9" style="15"/>
  </cols>
  <sheetData>
    <row r="1" spans="1:8" customFormat="1" ht="14.25">
      <c r="A1" s="7" t="s">
        <v>4050</v>
      </c>
      <c r="B1" s="7"/>
      <c r="C1" s="7"/>
      <c r="D1" s="7"/>
      <c r="E1" s="7"/>
      <c r="F1" s="7"/>
      <c r="G1" s="7"/>
      <c r="H1" s="7"/>
    </row>
    <row r="2" spans="1:8" customFormat="1" ht="15">
      <c r="A2" s="12" t="s">
        <v>2115</v>
      </c>
      <c r="B2" s="10"/>
      <c r="C2" s="10"/>
      <c r="D2" s="10"/>
      <c r="E2" s="10"/>
      <c r="F2" s="10"/>
      <c r="G2" s="7"/>
      <c r="H2" s="7"/>
    </row>
    <row r="3" spans="1:8" s="13" customFormat="1" ht="15">
      <c r="A3" s="12" t="s">
        <v>3944</v>
      </c>
      <c r="B3" s="12" t="s">
        <v>2116</v>
      </c>
      <c r="C3" s="12" t="s">
        <v>2117</v>
      </c>
      <c r="D3" s="12" t="s">
        <v>2118</v>
      </c>
      <c r="E3" s="12" t="s">
        <v>2119</v>
      </c>
      <c r="F3" s="12" t="s">
        <v>2120</v>
      </c>
      <c r="G3" s="14"/>
      <c r="H3" s="14"/>
    </row>
    <row r="4" spans="1:8" s="13" customFormat="1" ht="14.25">
      <c r="A4" s="10" t="s">
        <v>2121</v>
      </c>
      <c r="B4" s="10" t="s">
        <v>2122</v>
      </c>
      <c r="C4" s="10">
        <v>42</v>
      </c>
      <c r="D4" s="11">
        <v>1.8800000000000001E-13</v>
      </c>
      <c r="E4" s="10">
        <f>C4/147</f>
        <v>0.2857142857142857</v>
      </c>
      <c r="F4" s="11" t="str">
        <f>CONCATENATE(TEXT(C4,0),"(",TEXT(D4,"0.00E+00"),")")</f>
        <v>42(1.88E-13)</v>
      </c>
      <c r="G4" s="10"/>
      <c r="H4" s="10" t="s">
        <v>3946</v>
      </c>
    </row>
    <row r="5" spans="1:8" customFormat="1" ht="14.25">
      <c r="A5" s="10" t="s">
        <v>2129</v>
      </c>
      <c r="B5" s="10" t="s">
        <v>2130</v>
      </c>
      <c r="C5" s="10">
        <v>36</v>
      </c>
      <c r="D5" s="11">
        <v>5.0800000000000001E-17</v>
      </c>
      <c r="E5" s="10">
        <f t="shared" ref="E5:E16" si="0">C5/147</f>
        <v>0.24489795918367346</v>
      </c>
      <c r="F5" s="11" t="str">
        <f t="shared" ref="F5:F16" si="1">CONCATENATE(TEXT(C5,0),"(",TEXT(D5,"0.00E+00"),")")</f>
        <v>36(5.08E-17)</v>
      </c>
      <c r="G5" s="10"/>
      <c r="H5" s="10" t="s">
        <v>3947</v>
      </c>
    </row>
    <row r="6" spans="1:8" ht="14.25">
      <c r="A6" s="10" t="s">
        <v>2141</v>
      </c>
      <c r="B6" s="10" t="s">
        <v>2142</v>
      </c>
      <c r="C6" s="10">
        <v>31</v>
      </c>
      <c r="D6" s="11">
        <v>9.0000000000000003E-16</v>
      </c>
      <c r="E6" s="10">
        <f t="shared" si="0"/>
        <v>0.21088435374149661</v>
      </c>
      <c r="F6" s="11" t="str">
        <f t="shared" si="1"/>
        <v>31(9.00E-16)</v>
      </c>
      <c r="G6" s="10"/>
      <c r="H6" s="10" t="s">
        <v>3948</v>
      </c>
    </row>
    <row r="7" spans="1:8" ht="14.25">
      <c r="A7" s="10" t="s">
        <v>2157</v>
      </c>
      <c r="B7" s="10" t="s">
        <v>2158</v>
      </c>
      <c r="C7" s="10">
        <v>31</v>
      </c>
      <c r="D7" s="11">
        <v>2.8600000000000001E-16</v>
      </c>
      <c r="E7" s="10">
        <f t="shared" si="0"/>
        <v>0.21088435374149661</v>
      </c>
      <c r="F7" s="11" t="str">
        <f t="shared" si="1"/>
        <v>31(2.86E-16)</v>
      </c>
      <c r="G7" s="10"/>
      <c r="H7" s="10" t="s">
        <v>3948</v>
      </c>
    </row>
    <row r="8" spans="1:8" ht="14.25">
      <c r="A8" s="10" t="s">
        <v>2205</v>
      </c>
      <c r="B8" s="10" t="s">
        <v>2206</v>
      </c>
      <c r="C8" s="10">
        <v>14</v>
      </c>
      <c r="D8" s="11">
        <v>4.2700000000000002E-10</v>
      </c>
      <c r="E8" s="10">
        <f t="shared" si="0"/>
        <v>9.5238095238095233E-2</v>
      </c>
      <c r="F8" s="11" t="str">
        <f t="shared" si="1"/>
        <v>14(4.27E-10)</v>
      </c>
      <c r="G8" s="10"/>
      <c r="H8" s="10" t="s">
        <v>3949</v>
      </c>
    </row>
    <row r="9" spans="1:8" ht="14.25">
      <c r="A9" s="10" t="s">
        <v>2145</v>
      </c>
      <c r="B9" s="10" t="s">
        <v>2146</v>
      </c>
      <c r="C9" s="10">
        <v>30</v>
      </c>
      <c r="D9" s="11">
        <v>2.5100000000000001E-18</v>
      </c>
      <c r="E9" s="10">
        <f t="shared" si="0"/>
        <v>0.20408163265306123</v>
      </c>
      <c r="F9" s="11" t="str">
        <f t="shared" si="1"/>
        <v>30(2.51E-18)</v>
      </c>
      <c r="G9" s="10"/>
      <c r="H9" s="10" t="s">
        <v>3950</v>
      </c>
    </row>
    <row r="10" spans="1:8" ht="14.25">
      <c r="A10" s="10" t="s">
        <v>2177</v>
      </c>
      <c r="B10" s="10" t="s">
        <v>2178</v>
      </c>
      <c r="C10" s="10">
        <v>10</v>
      </c>
      <c r="D10" s="11">
        <v>7.6700000000000005E-8</v>
      </c>
      <c r="E10" s="10">
        <f t="shared" si="0"/>
        <v>6.8027210884353748E-2</v>
      </c>
      <c r="F10" s="11" t="str">
        <f t="shared" si="1"/>
        <v>10(7.67E-08)</v>
      </c>
      <c r="G10" s="10"/>
      <c r="H10" s="10" t="s">
        <v>3951</v>
      </c>
    </row>
    <row r="11" spans="1:8" ht="14.25">
      <c r="A11" s="10" t="s">
        <v>2165</v>
      </c>
      <c r="B11" s="10" t="s">
        <v>2166</v>
      </c>
      <c r="C11" s="10">
        <v>12</v>
      </c>
      <c r="D11" s="11">
        <v>7.4599999999999993E-12</v>
      </c>
      <c r="E11" s="10">
        <f t="shared" si="0"/>
        <v>8.1632653061224483E-2</v>
      </c>
      <c r="F11" s="11" t="str">
        <f t="shared" si="1"/>
        <v>12(7.46E-12)</v>
      </c>
      <c r="G11" s="10"/>
      <c r="H11" s="10" t="s">
        <v>3952</v>
      </c>
    </row>
    <row r="12" spans="1:8" ht="14.25">
      <c r="A12" s="10" t="s">
        <v>2161</v>
      </c>
      <c r="B12" s="10" t="s">
        <v>2162</v>
      </c>
      <c r="C12" s="10">
        <v>14</v>
      </c>
      <c r="D12" s="11">
        <v>6.2799999999999995E-14</v>
      </c>
      <c r="E12" s="10">
        <f t="shared" si="0"/>
        <v>9.5238095238095233E-2</v>
      </c>
      <c r="F12" s="11" t="str">
        <f t="shared" si="1"/>
        <v>14(6.28E-14)</v>
      </c>
      <c r="G12" s="10"/>
      <c r="H12" s="10" t="s">
        <v>3953</v>
      </c>
    </row>
    <row r="13" spans="1:8" ht="14.25">
      <c r="A13" s="10" t="s">
        <v>2169</v>
      </c>
      <c r="B13" s="10" t="s">
        <v>2170</v>
      </c>
      <c r="C13" s="10">
        <v>10</v>
      </c>
      <c r="D13" s="11">
        <v>1.9800000000000002E-9</v>
      </c>
      <c r="E13" s="10">
        <f t="shared" si="0"/>
        <v>6.8027210884353748E-2</v>
      </c>
      <c r="F13" s="11" t="str">
        <f t="shared" si="1"/>
        <v>10(1.98E-09)</v>
      </c>
      <c r="G13" s="10"/>
      <c r="H13" s="10" t="s">
        <v>3951</v>
      </c>
    </row>
    <row r="14" spans="1:8" ht="14.25">
      <c r="A14" s="10" t="s">
        <v>2213</v>
      </c>
      <c r="B14" s="10" t="s">
        <v>2214</v>
      </c>
      <c r="C14" s="10">
        <v>8</v>
      </c>
      <c r="D14" s="11">
        <v>9.5399999999999994E-8</v>
      </c>
      <c r="E14" s="10">
        <f t="shared" si="0"/>
        <v>5.4421768707482991E-2</v>
      </c>
      <c r="F14" s="11" t="str">
        <f t="shared" si="1"/>
        <v>8(9.54E-08)</v>
      </c>
      <c r="G14" s="10"/>
      <c r="H14" s="10" t="s">
        <v>3954</v>
      </c>
    </row>
    <row r="15" spans="1:8" ht="14.25">
      <c r="A15" s="10" t="s">
        <v>2253</v>
      </c>
      <c r="B15" s="10" t="s">
        <v>2254</v>
      </c>
      <c r="C15" s="10">
        <v>13</v>
      </c>
      <c r="D15" s="11">
        <v>5.3300000000000001E-5</v>
      </c>
      <c r="E15" s="10">
        <f t="shared" si="0"/>
        <v>8.8435374149659865E-2</v>
      </c>
      <c r="F15" s="11" t="str">
        <f t="shared" si="1"/>
        <v>13(5.33E-05)</v>
      </c>
      <c r="G15" s="10"/>
      <c r="H15" s="10" t="s">
        <v>3955</v>
      </c>
    </row>
    <row r="16" spans="1:8" ht="14.25">
      <c r="A16" s="10" t="s">
        <v>2275</v>
      </c>
      <c r="B16" s="10" t="s">
        <v>2276</v>
      </c>
      <c r="C16" s="10">
        <v>6</v>
      </c>
      <c r="D16" s="10">
        <v>3.2899999999999997E-4</v>
      </c>
      <c r="E16" s="10">
        <f t="shared" si="0"/>
        <v>4.0816326530612242E-2</v>
      </c>
      <c r="F16" s="11" t="str">
        <f t="shared" si="1"/>
        <v>6(3.29E-04)</v>
      </c>
      <c r="G16" s="10"/>
      <c r="H16" s="10" t="s">
        <v>3956</v>
      </c>
    </row>
    <row r="17" spans="1:8" ht="14.25">
      <c r="A17" s="10" t="s">
        <v>2457</v>
      </c>
      <c r="B17" s="10" t="s">
        <v>2458</v>
      </c>
      <c r="C17" s="10">
        <v>10</v>
      </c>
      <c r="D17" s="11">
        <v>8.1499999999999999E-6</v>
      </c>
      <c r="E17" s="10">
        <f>C17/147</f>
        <v>6.8027210884353748E-2</v>
      </c>
      <c r="F17" s="11" t="str">
        <f>CONCATENATE(TEXT(C17,0),"(",TEXT(D17,"0.00E+00"),")")</f>
        <v>10(8.15E-06)</v>
      </c>
      <c r="G17" s="10"/>
      <c r="H17" s="10" t="s">
        <v>3957</v>
      </c>
    </row>
    <row r="18" spans="1:8" ht="14.25">
      <c r="A18" s="10" t="s">
        <v>3960</v>
      </c>
      <c r="B18" s="10" t="s">
        <v>2312</v>
      </c>
      <c r="C18" s="10">
        <v>3</v>
      </c>
      <c r="D18" s="10">
        <v>8.7100000000000007E-3</v>
      </c>
      <c r="E18" s="10">
        <f>C18/147</f>
        <v>2.0408163265306121E-2</v>
      </c>
      <c r="F18" s="11" t="str">
        <f>CONCATENATE(TEXT(C18,0),"(",TEXT(D18,"0.00E+00"),")")</f>
        <v>3(8.71E-03)</v>
      </c>
      <c r="G18" s="10"/>
      <c r="H18" s="10" t="s">
        <v>3958</v>
      </c>
    </row>
    <row r="19" spans="1:8" ht="14.25">
      <c r="A19" s="10" t="s">
        <v>3961</v>
      </c>
      <c r="B19" s="10" t="s">
        <v>2210</v>
      </c>
      <c r="C19" s="10">
        <v>11</v>
      </c>
      <c r="D19" s="11">
        <v>3.8899999999999996E-9</v>
      </c>
      <c r="E19" s="10">
        <f>C19/147</f>
        <v>7.4829931972789115E-2</v>
      </c>
      <c r="F19" s="11" t="str">
        <f>CONCATENATE(TEXT(C19,0),"(",TEXT(D19,"0.00E+00"),")")</f>
        <v>11(3.89E-09)</v>
      </c>
      <c r="G19" s="10"/>
      <c r="H19" s="10" t="s">
        <v>3959</v>
      </c>
    </row>
    <row r="20" spans="1:8" customFormat="1" ht="15">
      <c r="A20" s="12" t="s">
        <v>2465</v>
      </c>
      <c r="B20" s="10"/>
      <c r="C20" s="10"/>
      <c r="D20" s="10"/>
      <c r="E20" s="10"/>
      <c r="F20" s="10"/>
      <c r="G20" s="7"/>
      <c r="H20" s="7"/>
    </row>
    <row r="21" spans="1:8" s="13" customFormat="1" ht="15">
      <c r="A21" s="12" t="s">
        <v>3944</v>
      </c>
      <c r="B21" s="12" t="s">
        <v>2116</v>
      </c>
      <c r="C21" s="12" t="s">
        <v>2117</v>
      </c>
      <c r="D21" s="12" t="s">
        <v>2118</v>
      </c>
      <c r="E21" s="12" t="s">
        <v>2119</v>
      </c>
      <c r="F21" s="12" t="s">
        <v>2120</v>
      </c>
      <c r="G21" s="14"/>
      <c r="H21" s="14"/>
    </row>
    <row r="22" spans="1:8" ht="14.25">
      <c r="A22" s="10" t="s">
        <v>2704</v>
      </c>
      <c r="B22" s="10" t="s">
        <v>2705</v>
      </c>
      <c r="C22" s="10">
        <v>21</v>
      </c>
      <c r="D22" s="10">
        <v>4.4200000000000003E-2</v>
      </c>
      <c r="E22" s="10" t="s">
        <v>3962</v>
      </c>
      <c r="F22" s="10" t="s">
        <v>3963</v>
      </c>
      <c r="G22" s="7"/>
      <c r="H22" s="7"/>
    </row>
    <row r="23" spans="1:8" ht="14.25">
      <c r="A23" s="10" t="s">
        <v>2776</v>
      </c>
      <c r="B23" s="10" t="s">
        <v>2777</v>
      </c>
      <c r="C23" s="10">
        <v>20</v>
      </c>
      <c r="D23" s="10">
        <v>3.15E-3</v>
      </c>
      <c r="E23" s="10" t="s">
        <v>3964</v>
      </c>
      <c r="F23" s="10" t="s">
        <v>3965</v>
      </c>
      <c r="G23" s="7"/>
      <c r="H23" s="7"/>
    </row>
    <row r="24" spans="1:8" ht="14.25">
      <c r="A24" s="10" t="s">
        <v>2708</v>
      </c>
      <c r="B24" s="10" t="s">
        <v>3966</v>
      </c>
      <c r="C24" s="10">
        <v>19</v>
      </c>
      <c r="D24" s="10">
        <v>3.7499999999999999E-2</v>
      </c>
      <c r="E24" s="10" t="s">
        <v>3967</v>
      </c>
      <c r="F24" s="10" t="s">
        <v>3968</v>
      </c>
      <c r="G24" s="7"/>
      <c r="H24" s="7"/>
    </row>
    <row r="25" spans="1:8" ht="14.25">
      <c r="A25" s="10" t="s">
        <v>2562</v>
      </c>
      <c r="B25" s="10" t="s">
        <v>3969</v>
      </c>
      <c r="C25" s="10">
        <v>19</v>
      </c>
      <c r="D25" s="11">
        <v>2.2799999999999999E-5</v>
      </c>
      <c r="E25" s="10" t="s">
        <v>3970</v>
      </c>
      <c r="F25" s="10" t="s">
        <v>3971</v>
      </c>
      <c r="G25" s="7"/>
      <c r="H25" s="7"/>
    </row>
    <row r="26" spans="1:8" ht="14.25">
      <c r="A26" s="10" t="s">
        <v>3972</v>
      </c>
      <c r="B26" s="10" t="s">
        <v>3973</v>
      </c>
      <c r="C26" s="10">
        <v>19</v>
      </c>
      <c r="D26" s="11">
        <v>4.0100000000000002E-11</v>
      </c>
      <c r="E26" s="10" t="s">
        <v>3974</v>
      </c>
      <c r="F26" s="10" t="s">
        <v>3975</v>
      </c>
      <c r="G26" s="7"/>
      <c r="H26" s="7"/>
    </row>
    <row r="27" spans="1:8" ht="14.25">
      <c r="A27" s="10" t="s">
        <v>2482</v>
      </c>
      <c r="B27" s="10" t="s">
        <v>3976</v>
      </c>
      <c r="C27" s="10">
        <v>18</v>
      </c>
      <c r="D27" s="11">
        <v>9.2199999999999999E-16</v>
      </c>
      <c r="E27" s="10" t="s">
        <v>3977</v>
      </c>
      <c r="F27" s="10" t="s">
        <v>3978</v>
      </c>
      <c r="G27" s="7"/>
      <c r="H27" s="7"/>
    </row>
    <row r="28" spans="1:8" ht="14.25">
      <c r="A28" s="10" t="s">
        <v>3979</v>
      </c>
      <c r="B28" s="10" t="s">
        <v>3980</v>
      </c>
      <c r="C28" s="10">
        <v>5</v>
      </c>
      <c r="D28" s="10">
        <v>1.48E-3</v>
      </c>
      <c r="E28" s="10" t="s">
        <v>3981</v>
      </c>
      <c r="F28" s="10" t="s">
        <v>3982</v>
      </c>
      <c r="G28" s="7"/>
      <c r="H28" s="7"/>
    </row>
    <row r="29" spans="1:8" ht="14.25">
      <c r="A29" s="10" t="s">
        <v>3983</v>
      </c>
      <c r="B29" s="10" t="s">
        <v>3984</v>
      </c>
      <c r="C29" s="10">
        <v>4</v>
      </c>
      <c r="D29" s="10">
        <v>2.8500000000000001E-3</v>
      </c>
      <c r="E29" s="10" t="s">
        <v>3985</v>
      </c>
      <c r="F29" s="10" t="s">
        <v>3986</v>
      </c>
      <c r="G29" s="7"/>
      <c r="H29" s="7"/>
    </row>
    <row r="30" spans="1:8" ht="14.25">
      <c r="A30" s="10" t="s">
        <v>3987</v>
      </c>
      <c r="B30" s="10" t="s">
        <v>3988</v>
      </c>
      <c r="C30" s="10">
        <v>13</v>
      </c>
      <c r="D30" s="11">
        <v>4.7899999999999997E-11</v>
      </c>
      <c r="E30" s="10" t="s">
        <v>3989</v>
      </c>
      <c r="F30" s="10" t="s">
        <v>3990</v>
      </c>
      <c r="G30" s="7"/>
      <c r="H30" s="7"/>
    </row>
    <row r="31" spans="1:8" ht="14.25">
      <c r="A31" s="10" t="s">
        <v>2768</v>
      </c>
      <c r="B31" s="10" t="s">
        <v>3991</v>
      </c>
      <c r="C31" s="10">
        <v>13</v>
      </c>
      <c r="D31" s="11">
        <v>6.2299999999999996E-5</v>
      </c>
      <c r="E31" s="10" t="s">
        <v>3992</v>
      </c>
      <c r="F31" s="10" t="s">
        <v>3993</v>
      </c>
      <c r="G31" s="7"/>
      <c r="H31" s="7"/>
    </row>
    <row r="32" spans="1:8" ht="14.25">
      <c r="A32" s="10" t="s">
        <v>3994</v>
      </c>
      <c r="B32" s="10" t="s">
        <v>3995</v>
      </c>
      <c r="C32" s="10">
        <v>11</v>
      </c>
      <c r="D32" s="11">
        <v>4.3000000000000001E-7</v>
      </c>
      <c r="E32" s="10" t="s">
        <v>3996</v>
      </c>
      <c r="F32" s="10" t="s">
        <v>3997</v>
      </c>
      <c r="G32" s="7"/>
      <c r="H32" s="7"/>
    </row>
    <row r="33" spans="1:8" ht="14.25">
      <c r="A33" s="10" t="s">
        <v>2514</v>
      </c>
      <c r="B33" s="10" t="s">
        <v>3998</v>
      </c>
      <c r="C33" s="10">
        <v>6</v>
      </c>
      <c r="D33" s="10">
        <v>3.1E-4</v>
      </c>
      <c r="E33" s="10" t="s">
        <v>3999</v>
      </c>
      <c r="F33" s="10" t="s">
        <v>4000</v>
      </c>
      <c r="G33" s="7"/>
      <c r="H33" s="7"/>
    </row>
    <row r="34" spans="1:8" ht="14.25">
      <c r="A34" s="10" t="s">
        <v>2498</v>
      </c>
      <c r="B34" s="10" t="s">
        <v>4001</v>
      </c>
      <c r="C34" s="10">
        <v>6</v>
      </c>
      <c r="D34" s="10">
        <v>1.73E-4</v>
      </c>
      <c r="E34" s="10" t="s">
        <v>4002</v>
      </c>
      <c r="F34" s="10" t="s">
        <v>4003</v>
      </c>
      <c r="G34" s="7"/>
      <c r="H34" s="7"/>
    </row>
    <row r="35" spans="1:8" ht="14.25">
      <c r="A35" s="10" t="s">
        <v>4004</v>
      </c>
      <c r="B35" s="10" t="s">
        <v>4005</v>
      </c>
      <c r="C35" s="10">
        <v>4</v>
      </c>
      <c r="D35" s="10">
        <v>8.0000000000000004E-4</v>
      </c>
      <c r="E35" s="10" t="s">
        <v>4006</v>
      </c>
      <c r="F35" s="10" t="s">
        <v>4007</v>
      </c>
      <c r="G35" s="7"/>
      <c r="H35" s="7"/>
    </row>
    <row r="36" spans="1:8" ht="14.25">
      <c r="A36" s="10" t="s">
        <v>4008</v>
      </c>
      <c r="B36" s="10" t="s">
        <v>4009</v>
      </c>
      <c r="C36" s="10">
        <v>4</v>
      </c>
      <c r="D36" s="10">
        <v>1.84E-2</v>
      </c>
      <c r="E36" s="10" t="s">
        <v>4010</v>
      </c>
      <c r="F36" s="10" t="s">
        <v>4011</v>
      </c>
      <c r="G36" s="7"/>
      <c r="H36" s="7"/>
    </row>
    <row r="37" spans="1:8" ht="14.25">
      <c r="A37" s="10" t="s">
        <v>2920</v>
      </c>
      <c r="B37" s="10" t="s">
        <v>2921</v>
      </c>
      <c r="C37" s="10">
        <v>13</v>
      </c>
      <c r="D37" s="10">
        <v>1.01E-2</v>
      </c>
      <c r="E37" s="10" t="s">
        <v>4012</v>
      </c>
      <c r="F37" s="10" t="s">
        <v>4013</v>
      </c>
      <c r="G37" s="7"/>
      <c r="H37" s="7"/>
    </row>
    <row r="38" spans="1:8" ht="14.25">
      <c r="A38" s="10" t="s">
        <v>4014</v>
      </c>
      <c r="B38" s="10" t="s">
        <v>4015</v>
      </c>
      <c r="C38" s="10">
        <v>12</v>
      </c>
      <c r="D38" s="11">
        <v>1.49E-5</v>
      </c>
      <c r="E38" s="10" t="s">
        <v>4016</v>
      </c>
      <c r="F38" s="10" t="s">
        <v>4017</v>
      </c>
      <c r="G38" s="7"/>
      <c r="H38" s="7"/>
    </row>
    <row r="39" spans="1:8" ht="14.25">
      <c r="A39" s="10" t="s">
        <v>4018</v>
      </c>
      <c r="B39" s="10" t="s">
        <v>4019</v>
      </c>
      <c r="C39" s="10">
        <v>5</v>
      </c>
      <c r="D39" s="10">
        <v>2.0400000000000001E-2</v>
      </c>
      <c r="E39" s="10" t="s">
        <v>4020</v>
      </c>
      <c r="F39" s="10" t="s">
        <v>4021</v>
      </c>
      <c r="G39" s="7"/>
      <c r="H39" s="7"/>
    </row>
    <row r="40" spans="1:8" ht="14.25">
      <c r="A40" s="10" t="s">
        <v>4022</v>
      </c>
      <c r="B40" s="10" t="s">
        <v>4023</v>
      </c>
      <c r="C40" s="10">
        <v>5</v>
      </c>
      <c r="D40" s="10">
        <v>1.6199999999999999E-2</v>
      </c>
      <c r="E40" s="10" t="s">
        <v>4024</v>
      </c>
      <c r="F40" s="10" t="s">
        <v>4025</v>
      </c>
      <c r="G40" s="7"/>
      <c r="H40" s="7"/>
    </row>
    <row r="41" spans="1:8" ht="14.25">
      <c r="A41" s="10" t="s">
        <v>4026</v>
      </c>
      <c r="B41" s="10" t="s">
        <v>4027</v>
      </c>
      <c r="C41" s="10">
        <v>9</v>
      </c>
      <c r="D41" s="10">
        <v>2.0400000000000001E-2</v>
      </c>
      <c r="E41" s="10" t="s">
        <v>4028</v>
      </c>
      <c r="F41" s="10" t="s">
        <v>4029</v>
      </c>
      <c r="G41" s="7"/>
      <c r="H41" s="7"/>
    </row>
    <row r="42" spans="1:8" ht="14.25">
      <c r="A42" s="10" t="s">
        <v>4030</v>
      </c>
      <c r="B42" s="10" t="s">
        <v>4031</v>
      </c>
      <c r="C42" s="10">
        <v>9</v>
      </c>
      <c r="D42" s="10">
        <v>8.0000000000000004E-4</v>
      </c>
      <c r="E42" s="10" t="s">
        <v>4032</v>
      </c>
      <c r="F42" s="10" t="s">
        <v>4033</v>
      </c>
      <c r="G42" s="7"/>
      <c r="H42" s="7"/>
    </row>
    <row r="43" spans="1:8" s="13" customFormat="1" ht="15">
      <c r="A43" s="12" t="s">
        <v>3833</v>
      </c>
      <c r="B43" s="14"/>
      <c r="C43" s="14"/>
      <c r="D43" s="14"/>
      <c r="E43" s="14"/>
      <c r="F43" s="14"/>
      <c r="G43" s="14"/>
      <c r="H43" s="14"/>
    </row>
    <row r="44" spans="1:8" s="13" customFormat="1" ht="15">
      <c r="A44" s="12" t="s">
        <v>3945</v>
      </c>
      <c r="B44" s="12" t="s">
        <v>2116</v>
      </c>
      <c r="C44" s="12" t="s">
        <v>2117</v>
      </c>
      <c r="D44" s="12" t="s">
        <v>2118</v>
      </c>
      <c r="E44" s="12" t="s">
        <v>2119</v>
      </c>
      <c r="F44" s="12" t="s">
        <v>2120</v>
      </c>
      <c r="G44" s="14"/>
      <c r="H44" s="14"/>
    </row>
    <row r="45" spans="1:8" ht="14.25">
      <c r="A45" s="10">
        <v>1100</v>
      </c>
      <c r="B45" s="10" t="s">
        <v>3849</v>
      </c>
      <c r="C45" s="10">
        <v>28</v>
      </c>
      <c r="D45" s="11">
        <v>1.3E-7</v>
      </c>
      <c r="E45" s="10">
        <f>C45/147</f>
        <v>0.19047619047619047</v>
      </c>
      <c r="F45" s="11" t="str">
        <f>CONCATENATE(TEXT(C45,0),"(",TEXT(D45,"0.00E+00"),")")</f>
        <v>28(1.30E-07)</v>
      </c>
      <c r="G45" s="10" t="s">
        <v>4034</v>
      </c>
      <c r="H45" s="10" t="s">
        <v>4035</v>
      </c>
    </row>
    <row r="46" spans="1:8" ht="14.25">
      <c r="A46" s="10">
        <v>190</v>
      </c>
      <c r="B46" s="10" t="s">
        <v>3834</v>
      </c>
      <c r="C46" s="10">
        <v>17</v>
      </c>
      <c r="D46" s="11">
        <v>1.6300000000000001E-15</v>
      </c>
      <c r="E46" s="10">
        <f t="shared" ref="E46:E53" si="2">C46/147</f>
        <v>0.11564625850340136</v>
      </c>
      <c r="F46" s="11" t="str">
        <f t="shared" ref="F46:F53" si="3">CONCATENATE(TEXT(C46,0),"(",TEXT(D46,"0.00E+00"),")")</f>
        <v>17(1.63E-15)</v>
      </c>
      <c r="G46" s="10" t="s">
        <v>4036</v>
      </c>
      <c r="H46" s="10" t="s">
        <v>4037</v>
      </c>
    </row>
    <row r="47" spans="1:8" ht="14.25">
      <c r="A47" s="10">
        <v>1200</v>
      </c>
      <c r="B47" s="10" t="s">
        <v>3852</v>
      </c>
      <c r="C47" s="10">
        <v>6</v>
      </c>
      <c r="D47" s="10">
        <v>2.0500000000000002E-3</v>
      </c>
      <c r="E47" s="10">
        <f t="shared" si="2"/>
        <v>4.0816326530612242E-2</v>
      </c>
      <c r="F47" s="11" t="str">
        <f t="shared" si="3"/>
        <v>6(2.05E-03)</v>
      </c>
      <c r="G47" s="10" t="s">
        <v>4038</v>
      </c>
      <c r="H47" s="10" t="s">
        <v>4039</v>
      </c>
    </row>
    <row r="48" spans="1:8" ht="14.25">
      <c r="A48" s="10">
        <v>20</v>
      </c>
      <c r="B48" s="10" t="s">
        <v>3855</v>
      </c>
      <c r="C48" s="10">
        <v>4</v>
      </c>
      <c r="D48" s="10">
        <v>1.25E-3</v>
      </c>
      <c r="E48" s="10">
        <f t="shared" si="2"/>
        <v>2.7210884353741496E-2</v>
      </c>
      <c r="F48" s="11" t="str">
        <f t="shared" si="3"/>
        <v>4(1.25E-03)</v>
      </c>
      <c r="G48" s="10" t="s">
        <v>4040</v>
      </c>
      <c r="H48" s="10" t="s">
        <v>4041</v>
      </c>
    </row>
    <row r="49" spans="1:8" ht="14.25">
      <c r="A49" s="10">
        <v>4260</v>
      </c>
      <c r="B49" s="10" t="s">
        <v>3858</v>
      </c>
      <c r="C49" s="10">
        <v>8</v>
      </c>
      <c r="D49" s="11">
        <v>1.5600000000000001E-6</v>
      </c>
      <c r="E49" s="10">
        <f t="shared" si="2"/>
        <v>5.4421768707482991E-2</v>
      </c>
      <c r="F49" s="11" t="str">
        <f t="shared" si="3"/>
        <v>8(1.56E-06)</v>
      </c>
      <c r="G49" s="10" t="s">
        <v>4042</v>
      </c>
      <c r="H49" s="10" t="s">
        <v>4043</v>
      </c>
    </row>
    <row r="50" spans="1:8" ht="14.25">
      <c r="A50" s="10">
        <v>4932</v>
      </c>
      <c r="B50" s="10" t="s">
        <v>3843</v>
      </c>
      <c r="C50" s="10">
        <v>17</v>
      </c>
      <c r="D50" s="11">
        <v>1.02E-14</v>
      </c>
      <c r="E50" s="10">
        <f t="shared" si="2"/>
        <v>0.11564625850340136</v>
      </c>
      <c r="F50" s="11" t="str">
        <f t="shared" si="3"/>
        <v>17(1.02E-14)</v>
      </c>
      <c r="G50" s="10" t="s">
        <v>4044</v>
      </c>
      <c r="H50" s="10" t="s">
        <v>4045</v>
      </c>
    </row>
    <row r="51" spans="1:8" ht="14.25">
      <c r="A51" s="10">
        <v>5010</v>
      </c>
      <c r="B51" s="10" t="s">
        <v>3846</v>
      </c>
      <c r="C51" s="10">
        <v>17</v>
      </c>
      <c r="D51" s="11">
        <v>5.3100000000000002E-14</v>
      </c>
      <c r="E51" s="10">
        <f t="shared" si="2"/>
        <v>0.11564625850340136</v>
      </c>
      <c r="F51" s="11" t="str">
        <f t="shared" si="3"/>
        <v>17(5.31E-14)</v>
      </c>
      <c r="G51" s="10" t="s">
        <v>4044</v>
      </c>
      <c r="H51" s="10" t="s">
        <v>4045</v>
      </c>
    </row>
    <row r="52" spans="1:8" ht="14.25">
      <c r="A52" s="10">
        <v>5016</v>
      </c>
      <c r="B52" s="10" t="s">
        <v>3840</v>
      </c>
      <c r="C52" s="10">
        <v>19</v>
      </c>
      <c r="D52" s="11">
        <v>1.6300000000000001E-15</v>
      </c>
      <c r="E52" s="10">
        <f t="shared" si="2"/>
        <v>0.12925170068027211</v>
      </c>
      <c r="F52" s="11" t="str">
        <f t="shared" si="3"/>
        <v>19(1.63E-15)</v>
      </c>
      <c r="G52" s="10" t="s">
        <v>4046</v>
      </c>
      <c r="H52" s="10" t="s">
        <v>4047</v>
      </c>
    </row>
    <row r="53" spans="1:8" ht="14.25">
      <c r="A53" s="10">
        <v>5012</v>
      </c>
      <c r="B53" s="10" t="s">
        <v>3837</v>
      </c>
      <c r="C53" s="10">
        <v>20</v>
      </c>
      <c r="D53" s="11">
        <v>8.1999999999999997E-19</v>
      </c>
      <c r="E53" s="10">
        <f t="shared" si="2"/>
        <v>0.1360544217687075</v>
      </c>
      <c r="F53" s="11" t="str">
        <f t="shared" si="3"/>
        <v>20(8.20E-19)</v>
      </c>
      <c r="G53" s="10" t="s">
        <v>4048</v>
      </c>
      <c r="H53" s="10" t="s">
        <v>404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workbookViewId="0">
      <selection activeCell="G10" sqref="G10"/>
    </sheetView>
  </sheetViews>
  <sheetFormatPr defaultRowHeight="14.25"/>
  <cols>
    <col min="1" max="16384" width="9" style="7"/>
  </cols>
  <sheetData>
    <row r="1" spans="1:7">
      <c r="A1" s="7" t="s">
        <v>4053</v>
      </c>
    </row>
    <row r="2" spans="1:7" ht="15">
      <c r="A2" s="12" t="s">
        <v>2115</v>
      </c>
      <c r="B2" s="10"/>
      <c r="C2" s="10"/>
      <c r="D2" s="10"/>
      <c r="E2" s="10"/>
      <c r="F2" s="10"/>
    </row>
    <row r="3" spans="1:7" s="14" customFormat="1" ht="15">
      <c r="A3" s="12" t="s">
        <v>3944</v>
      </c>
      <c r="B3" s="12" t="s">
        <v>2116</v>
      </c>
      <c r="C3" s="12" t="s">
        <v>2117</v>
      </c>
      <c r="D3" s="12" t="s">
        <v>2118</v>
      </c>
      <c r="E3" s="12" t="s">
        <v>2119</v>
      </c>
      <c r="F3" s="12" t="s">
        <v>2120</v>
      </c>
    </row>
    <row r="4" spans="1:7">
      <c r="A4" s="10" t="s">
        <v>2145</v>
      </c>
      <c r="B4" s="10" t="s">
        <v>2146</v>
      </c>
      <c r="C4" s="10">
        <v>23</v>
      </c>
      <c r="D4" s="11">
        <v>9.1099999999999992E-22</v>
      </c>
      <c r="E4" s="10" t="s">
        <v>4054</v>
      </c>
      <c r="F4" s="10" t="s">
        <v>4055</v>
      </c>
      <c r="G4" s="10"/>
    </row>
    <row r="5" spans="1:7">
      <c r="A5" s="10" t="s">
        <v>2157</v>
      </c>
      <c r="B5" s="10" t="s">
        <v>2158</v>
      </c>
      <c r="C5" s="10">
        <v>24</v>
      </c>
      <c r="D5" s="11">
        <v>9.58E-21</v>
      </c>
      <c r="E5" s="10" t="s">
        <v>4056</v>
      </c>
      <c r="F5" s="10" t="s">
        <v>4057</v>
      </c>
      <c r="G5" s="10"/>
    </row>
    <row r="6" spans="1:7">
      <c r="A6" s="10" t="s">
        <v>2141</v>
      </c>
      <c r="B6" s="10" t="s">
        <v>2142</v>
      </c>
      <c r="C6" s="10">
        <v>24</v>
      </c>
      <c r="D6" s="11">
        <v>2.23E-20</v>
      </c>
      <c r="E6" s="10" t="s">
        <v>4056</v>
      </c>
      <c r="F6" s="10" t="s">
        <v>4057</v>
      </c>
      <c r="G6" s="10"/>
    </row>
    <row r="7" spans="1:7">
      <c r="A7" s="10" t="s">
        <v>2129</v>
      </c>
      <c r="B7" s="10" t="s">
        <v>2130</v>
      </c>
      <c r="C7" s="10">
        <v>25</v>
      </c>
      <c r="D7" s="11">
        <v>2.9900000000000001E-19</v>
      </c>
      <c r="E7" s="10" t="s">
        <v>4058</v>
      </c>
      <c r="F7" s="10" t="s">
        <v>4059</v>
      </c>
      <c r="G7" s="10"/>
    </row>
    <row r="8" spans="1:7">
      <c r="A8" s="10" t="s">
        <v>2173</v>
      </c>
      <c r="B8" s="10" t="s">
        <v>2174</v>
      </c>
      <c r="C8" s="10">
        <v>26</v>
      </c>
      <c r="D8" s="11">
        <v>8.2200000000000004E-19</v>
      </c>
      <c r="E8" s="10" t="s">
        <v>4060</v>
      </c>
      <c r="F8" s="10" t="s">
        <v>4061</v>
      </c>
      <c r="G8" s="10"/>
    </row>
    <row r="9" spans="1:7">
      <c r="A9" s="10" t="s">
        <v>2161</v>
      </c>
      <c r="B9" s="10" t="s">
        <v>2162</v>
      </c>
      <c r="C9" s="10">
        <v>13</v>
      </c>
      <c r="D9" s="11">
        <v>1.8500000000000002E-18</v>
      </c>
      <c r="E9" s="10" t="s">
        <v>4062</v>
      </c>
      <c r="F9" s="10" t="s">
        <v>4063</v>
      </c>
      <c r="G9" s="10"/>
    </row>
    <row r="10" spans="1:7">
      <c r="A10" s="10" t="s">
        <v>2165</v>
      </c>
      <c r="B10" s="10" t="s">
        <v>2166</v>
      </c>
      <c r="C10" s="10">
        <v>12</v>
      </c>
      <c r="D10" s="11">
        <v>2.9799999999999999E-17</v>
      </c>
      <c r="E10" s="10" t="s">
        <v>4064</v>
      </c>
      <c r="F10" s="10" t="s">
        <v>3952</v>
      </c>
      <c r="G10" s="10"/>
    </row>
    <row r="11" spans="1:7">
      <c r="A11" s="10" t="s">
        <v>2121</v>
      </c>
      <c r="B11" s="10" t="s">
        <v>2122</v>
      </c>
      <c r="C11" s="10">
        <v>27</v>
      </c>
      <c r="D11" s="11">
        <v>1.8500000000000001E-15</v>
      </c>
      <c r="E11" s="10" t="s">
        <v>4065</v>
      </c>
      <c r="F11" s="10" t="s">
        <v>4066</v>
      </c>
      <c r="G11" s="10"/>
    </row>
    <row r="12" spans="1:7">
      <c r="A12" s="10" t="s">
        <v>2169</v>
      </c>
      <c r="B12" s="10" t="s">
        <v>2170</v>
      </c>
      <c r="C12" s="10">
        <v>10</v>
      </c>
      <c r="D12" s="11">
        <v>7.3900000000000006E-14</v>
      </c>
      <c r="E12" s="10" t="s">
        <v>4067</v>
      </c>
      <c r="F12" s="10" t="s">
        <v>3951</v>
      </c>
      <c r="G12" s="10"/>
    </row>
    <row r="13" spans="1:7">
      <c r="A13" s="10" t="s">
        <v>2177</v>
      </c>
      <c r="B13" s="10" t="s">
        <v>2178</v>
      </c>
      <c r="C13" s="10">
        <v>10</v>
      </c>
      <c r="D13" s="11">
        <v>3.1599999999999999E-12</v>
      </c>
      <c r="E13" s="10" t="s">
        <v>4067</v>
      </c>
      <c r="F13" s="10" t="s">
        <v>3951</v>
      </c>
      <c r="G13" s="10"/>
    </row>
    <row r="14" spans="1:7">
      <c r="A14" s="10" t="s">
        <v>2213</v>
      </c>
      <c r="B14" s="10" t="s">
        <v>2214</v>
      </c>
      <c r="C14" s="10">
        <v>8</v>
      </c>
      <c r="D14" s="11">
        <v>3E-11</v>
      </c>
      <c r="E14" s="10" t="s">
        <v>4068</v>
      </c>
      <c r="F14" s="10" t="s">
        <v>3954</v>
      </c>
      <c r="G14" s="10"/>
    </row>
    <row r="15" spans="1:7">
      <c r="A15" s="10" t="s">
        <v>2209</v>
      </c>
      <c r="B15" s="10" t="s">
        <v>2210</v>
      </c>
      <c r="C15" s="10">
        <v>9</v>
      </c>
      <c r="D15" s="11">
        <v>1.3200000000000001E-10</v>
      </c>
      <c r="E15" s="10" t="s">
        <v>4069</v>
      </c>
      <c r="F15" s="10" t="s">
        <v>4070</v>
      </c>
      <c r="G15" s="10"/>
    </row>
    <row r="16" spans="1:7">
      <c r="A16" s="10" t="s">
        <v>2233</v>
      </c>
      <c r="B16" s="10" t="s">
        <v>2234</v>
      </c>
      <c r="C16" s="10">
        <v>28</v>
      </c>
      <c r="D16" s="11">
        <v>3.2700000000000001E-10</v>
      </c>
      <c r="E16" s="10" t="s">
        <v>4071</v>
      </c>
      <c r="F16" s="10" t="s">
        <v>4072</v>
      </c>
      <c r="G16" s="10"/>
    </row>
    <row r="17" spans="1:7">
      <c r="A17" s="10" t="s">
        <v>2229</v>
      </c>
      <c r="B17" s="10" t="s">
        <v>2230</v>
      </c>
      <c r="C17" s="10">
        <v>35</v>
      </c>
      <c r="D17" s="11">
        <v>1.3499999999999999E-5</v>
      </c>
      <c r="E17" s="10" t="s">
        <v>4073</v>
      </c>
      <c r="F17" s="10" t="s">
        <v>4074</v>
      </c>
      <c r="G17" s="10"/>
    </row>
    <row r="18" spans="1:7">
      <c r="A18" s="10" t="s">
        <v>2133</v>
      </c>
      <c r="B18" s="10" t="s">
        <v>2134</v>
      </c>
      <c r="C18" s="10">
        <v>35</v>
      </c>
      <c r="D18" s="11">
        <v>3.5899999999999998E-5</v>
      </c>
      <c r="E18" s="10" t="s">
        <v>4075</v>
      </c>
      <c r="F18" s="10" t="s">
        <v>4076</v>
      </c>
      <c r="G18" s="10"/>
    </row>
    <row r="19" spans="1:7">
      <c r="A19" s="10" t="s">
        <v>2275</v>
      </c>
      <c r="B19" s="10" t="s">
        <v>2276</v>
      </c>
      <c r="C19" s="10">
        <v>5</v>
      </c>
      <c r="D19" s="11">
        <v>4.1300000000000001E-5</v>
      </c>
      <c r="E19" s="10" t="s">
        <v>4077</v>
      </c>
      <c r="F19" s="10" t="s">
        <v>4078</v>
      </c>
      <c r="G19" s="10"/>
    </row>
    <row r="20" spans="1:7">
      <c r="A20" s="10" t="s">
        <v>2457</v>
      </c>
      <c r="B20" s="10" t="s">
        <v>2458</v>
      </c>
      <c r="C20" s="10">
        <v>6</v>
      </c>
      <c r="D20" s="10">
        <v>1.5899999999999999E-4</v>
      </c>
      <c r="E20" s="10" t="s">
        <v>4079</v>
      </c>
      <c r="F20" s="10" t="s">
        <v>4080</v>
      </c>
      <c r="G20" s="10"/>
    </row>
    <row r="21" spans="1:7">
      <c r="A21" s="10" t="s">
        <v>2287</v>
      </c>
      <c r="B21" s="10" t="s">
        <v>2288</v>
      </c>
      <c r="C21" s="10">
        <v>11</v>
      </c>
      <c r="D21" s="10">
        <v>4.8099999999999998E-4</v>
      </c>
      <c r="E21" s="10" t="s">
        <v>4081</v>
      </c>
      <c r="F21" s="10" t="s">
        <v>4082</v>
      </c>
      <c r="G21" s="10"/>
    </row>
    <row r="22" spans="1:7">
      <c r="A22" s="10" t="s">
        <v>2253</v>
      </c>
      <c r="B22" s="10" t="s">
        <v>2254</v>
      </c>
      <c r="C22" s="10">
        <v>7</v>
      </c>
      <c r="D22" s="10">
        <v>1.48E-3</v>
      </c>
      <c r="E22" s="10" t="s">
        <v>4083</v>
      </c>
      <c r="F22" s="10" t="s">
        <v>4084</v>
      </c>
      <c r="G22" s="10"/>
    </row>
    <row r="23" spans="1:7">
      <c r="A23" s="10" t="s">
        <v>2257</v>
      </c>
      <c r="B23" s="10" t="s">
        <v>2258</v>
      </c>
      <c r="C23" s="10">
        <v>10</v>
      </c>
      <c r="D23" s="10">
        <v>3.0599999999999998E-3</v>
      </c>
      <c r="E23" s="10" t="s">
        <v>4085</v>
      </c>
      <c r="F23" s="10" t="s">
        <v>4086</v>
      </c>
      <c r="G23" s="10"/>
    </row>
    <row r="24" spans="1:7">
      <c r="A24" s="10" t="s">
        <v>2441</v>
      </c>
      <c r="B24" s="10" t="s">
        <v>2442</v>
      </c>
      <c r="C24" s="10">
        <v>33</v>
      </c>
      <c r="D24" s="10">
        <v>6.94E-3</v>
      </c>
      <c r="E24" s="10" t="s">
        <v>4087</v>
      </c>
      <c r="F24" s="10" t="s">
        <v>4088</v>
      </c>
      <c r="G24" s="10"/>
    </row>
    <row r="25" spans="1:7">
      <c r="A25" s="10" t="s">
        <v>2221</v>
      </c>
      <c r="B25" s="10" t="s">
        <v>2222</v>
      </c>
      <c r="C25" s="10">
        <v>36</v>
      </c>
      <c r="D25" s="10">
        <v>8.0800000000000004E-3</v>
      </c>
      <c r="E25" s="10" t="s">
        <v>4089</v>
      </c>
      <c r="F25" s="10" t="s">
        <v>4090</v>
      </c>
      <c r="G25" s="10"/>
    </row>
    <row r="26" spans="1:7">
      <c r="A26" s="10" t="s">
        <v>2377</v>
      </c>
      <c r="B26" s="10" t="s">
        <v>2378</v>
      </c>
      <c r="C26" s="10">
        <v>4</v>
      </c>
      <c r="D26" s="10">
        <v>1.49E-2</v>
      </c>
      <c r="E26" s="10" t="s">
        <v>4091</v>
      </c>
      <c r="F26" s="10" t="s">
        <v>4092</v>
      </c>
      <c r="G26" s="10"/>
    </row>
    <row r="27" spans="1:7">
      <c r="A27" s="10" t="s">
        <v>2125</v>
      </c>
      <c r="B27" s="10" t="s">
        <v>2126</v>
      </c>
      <c r="C27" s="10">
        <v>36</v>
      </c>
      <c r="D27" s="10">
        <v>1.8100000000000002E-2</v>
      </c>
      <c r="E27" s="10" t="s">
        <v>4093</v>
      </c>
      <c r="F27" s="10" t="s">
        <v>4094</v>
      </c>
      <c r="G27" s="10"/>
    </row>
    <row r="28" spans="1:7">
      <c r="A28" s="10" t="s">
        <v>2311</v>
      </c>
      <c r="B28" s="10" t="s">
        <v>2312</v>
      </c>
      <c r="C28" s="10">
        <v>2</v>
      </c>
      <c r="D28" s="10">
        <v>3.44E-2</v>
      </c>
      <c r="E28" s="10" t="s">
        <v>4095</v>
      </c>
      <c r="F28" s="10" t="s">
        <v>4096</v>
      </c>
      <c r="G28" s="10"/>
    </row>
    <row r="29" spans="1:7" ht="15">
      <c r="A29" s="12" t="s">
        <v>2465</v>
      </c>
    </row>
    <row r="30" spans="1:7" s="14" customFormat="1" ht="15">
      <c r="A30" s="12" t="s">
        <v>3945</v>
      </c>
      <c r="B30" s="12" t="s">
        <v>2116</v>
      </c>
      <c r="C30" s="12" t="s">
        <v>2117</v>
      </c>
      <c r="D30" s="12" t="s">
        <v>3942</v>
      </c>
      <c r="E30" s="12" t="s">
        <v>2119</v>
      </c>
      <c r="F30" s="12" t="s">
        <v>2120</v>
      </c>
    </row>
    <row r="31" spans="1:7">
      <c r="A31" s="10" t="s">
        <v>2482</v>
      </c>
      <c r="B31" s="10" t="s">
        <v>2483</v>
      </c>
      <c r="C31" s="10">
        <v>19</v>
      </c>
      <c r="D31" s="11">
        <v>5.0000000000000002E-23</v>
      </c>
      <c r="E31" s="10" t="s">
        <v>4097</v>
      </c>
      <c r="F31" s="10" t="s">
        <v>4098</v>
      </c>
    </row>
    <row r="32" spans="1:7">
      <c r="A32" s="10" t="s">
        <v>2486</v>
      </c>
      <c r="B32" s="10" t="s">
        <v>2487</v>
      </c>
      <c r="C32" s="10">
        <v>17</v>
      </c>
      <c r="D32" s="11">
        <v>4.2599999999999997E-22</v>
      </c>
      <c r="E32" s="10" t="s">
        <v>4099</v>
      </c>
      <c r="F32" s="10" t="s">
        <v>4100</v>
      </c>
    </row>
    <row r="33" spans="1:6">
      <c r="A33" s="10" t="s">
        <v>2522</v>
      </c>
      <c r="B33" s="10" t="s">
        <v>2523</v>
      </c>
      <c r="C33" s="10">
        <v>21</v>
      </c>
      <c r="D33" s="11">
        <v>5.1399999999999997E-20</v>
      </c>
      <c r="E33" s="10" t="s">
        <v>4101</v>
      </c>
      <c r="F33" s="10" t="s">
        <v>4102</v>
      </c>
    </row>
    <row r="34" spans="1:6">
      <c r="A34" s="10" t="s">
        <v>2518</v>
      </c>
      <c r="B34" s="10" t="s">
        <v>2519</v>
      </c>
      <c r="C34" s="10">
        <v>20</v>
      </c>
      <c r="D34" s="11">
        <v>5.1399999999999997E-20</v>
      </c>
      <c r="E34" s="10" t="s">
        <v>4103</v>
      </c>
      <c r="F34" s="10" t="s">
        <v>4104</v>
      </c>
    </row>
    <row r="35" spans="1:6">
      <c r="A35" s="10" t="s">
        <v>2562</v>
      </c>
      <c r="B35" s="10" t="s">
        <v>2563</v>
      </c>
      <c r="C35" s="10">
        <v>21</v>
      </c>
      <c r="D35" s="11">
        <v>2.8200000000000001E-12</v>
      </c>
      <c r="E35" s="10" t="s">
        <v>4105</v>
      </c>
      <c r="F35" s="10" t="s">
        <v>4106</v>
      </c>
    </row>
    <row r="36" spans="1:6">
      <c r="A36" s="10" t="s">
        <v>2672</v>
      </c>
      <c r="B36" s="10" t="s">
        <v>2673</v>
      </c>
      <c r="C36" s="10">
        <v>9</v>
      </c>
      <c r="D36" s="11">
        <v>1.5400000000000001E-9</v>
      </c>
      <c r="E36" s="10" t="s">
        <v>4107</v>
      </c>
      <c r="F36" s="10" t="s">
        <v>4108</v>
      </c>
    </row>
    <row r="37" spans="1:6">
      <c r="A37" s="10" t="s">
        <v>2498</v>
      </c>
      <c r="B37" s="10" t="s">
        <v>2499</v>
      </c>
      <c r="C37" s="10">
        <v>8</v>
      </c>
      <c r="D37" s="11">
        <v>3.4299999999999999E-9</v>
      </c>
      <c r="E37" s="10" t="s">
        <v>4109</v>
      </c>
      <c r="F37" s="10" t="s">
        <v>4110</v>
      </c>
    </row>
    <row r="38" spans="1:6">
      <c r="A38" s="10" t="s">
        <v>2506</v>
      </c>
      <c r="B38" s="10" t="s">
        <v>2507</v>
      </c>
      <c r="C38" s="10">
        <v>7</v>
      </c>
      <c r="D38" s="11">
        <v>2.2300000000000001E-8</v>
      </c>
      <c r="E38" s="10" t="s">
        <v>4111</v>
      </c>
      <c r="F38" s="10" t="s">
        <v>4112</v>
      </c>
    </row>
    <row r="39" spans="1:6">
      <c r="A39" s="10" t="s">
        <v>2514</v>
      </c>
      <c r="B39" s="10" t="s">
        <v>2515</v>
      </c>
      <c r="C39" s="10">
        <v>7</v>
      </c>
      <c r="D39" s="11">
        <v>3.5699999999999998E-7</v>
      </c>
      <c r="E39" s="10" t="s">
        <v>4111</v>
      </c>
      <c r="F39" s="10" t="s">
        <v>4112</v>
      </c>
    </row>
    <row r="40" spans="1:6">
      <c r="A40" s="10" t="s">
        <v>2908</v>
      </c>
      <c r="B40" s="10" t="s">
        <v>2909</v>
      </c>
      <c r="C40" s="10">
        <v>10</v>
      </c>
      <c r="D40" s="11">
        <v>3.9700000000000002E-7</v>
      </c>
      <c r="E40" s="10" t="s">
        <v>4113</v>
      </c>
      <c r="F40" s="10" t="s">
        <v>4114</v>
      </c>
    </row>
    <row r="41" spans="1:6">
      <c r="A41" s="10" t="s">
        <v>2570</v>
      </c>
      <c r="B41" s="10" t="s">
        <v>2571</v>
      </c>
      <c r="C41" s="10">
        <v>8</v>
      </c>
      <c r="D41" s="11">
        <v>4.8500000000000002E-6</v>
      </c>
      <c r="E41" s="10" t="s">
        <v>4115</v>
      </c>
      <c r="F41" s="10" t="s">
        <v>4116</v>
      </c>
    </row>
    <row r="42" spans="1:6">
      <c r="A42" s="10" t="s">
        <v>2704</v>
      </c>
      <c r="B42" s="10" t="s">
        <v>2705</v>
      </c>
      <c r="C42" s="10">
        <v>19</v>
      </c>
      <c r="D42" s="11">
        <v>4.8699999999999998E-5</v>
      </c>
      <c r="E42" s="10" t="s">
        <v>4117</v>
      </c>
      <c r="F42" s="10" t="s">
        <v>4118</v>
      </c>
    </row>
    <row r="43" spans="1:6">
      <c r="A43" s="10" t="s">
        <v>2768</v>
      </c>
      <c r="B43" s="10" t="s">
        <v>2769</v>
      </c>
      <c r="C43" s="10">
        <v>9</v>
      </c>
      <c r="D43" s="10">
        <v>4.4099999999999999E-4</v>
      </c>
      <c r="E43" s="10" t="s">
        <v>4119</v>
      </c>
      <c r="F43" s="10" t="s">
        <v>4120</v>
      </c>
    </row>
    <row r="44" spans="1:6">
      <c r="A44" s="10" t="s">
        <v>2776</v>
      </c>
      <c r="B44" s="10" t="s">
        <v>2777</v>
      </c>
      <c r="C44" s="10">
        <v>15</v>
      </c>
      <c r="D44" s="10">
        <v>6.1499999999999999E-4</v>
      </c>
      <c r="E44" s="10" t="s">
        <v>4121</v>
      </c>
      <c r="F44" s="10" t="s">
        <v>4122</v>
      </c>
    </row>
    <row r="45" spans="1:6">
      <c r="A45" s="10" t="s">
        <v>4123</v>
      </c>
      <c r="B45" s="10" t="s">
        <v>4124</v>
      </c>
      <c r="C45" s="10">
        <v>12</v>
      </c>
      <c r="D45" s="10">
        <v>1.31E-3</v>
      </c>
      <c r="E45" s="10" t="s">
        <v>4125</v>
      </c>
      <c r="F45" s="10" t="s">
        <v>4126</v>
      </c>
    </row>
    <row r="46" spans="1:6">
      <c r="A46" s="10" t="s">
        <v>2510</v>
      </c>
      <c r="B46" s="10" t="s">
        <v>2511</v>
      </c>
      <c r="C46" s="10">
        <v>27</v>
      </c>
      <c r="D46" s="10">
        <v>2.8E-3</v>
      </c>
      <c r="E46" s="10" t="s">
        <v>4127</v>
      </c>
      <c r="F46" s="10" t="s">
        <v>4128</v>
      </c>
    </row>
    <row r="47" spans="1:6">
      <c r="A47" s="10" t="s">
        <v>4129</v>
      </c>
      <c r="B47" s="10" t="s">
        <v>4130</v>
      </c>
      <c r="C47" s="10">
        <v>10</v>
      </c>
      <c r="D47" s="10">
        <v>2.8E-3</v>
      </c>
      <c r="E47" s="10" t="s">
        <v>4131</v>
      </c>
      <c r="F47" s="10" t="s">
        <v>4132</v>
      </c>
    </row>
    <row r="48" spans="1:6">
      <c r="A48" s="10" t="s">
        <v>2554</v>
      </c>
      <c r="B48" s="10" t="s">
        <v>2555</v>
      </c>
      <c r="C48" s="10">
        <v>23</v>
      </c>
      <c r="D48" s="10">
        <v>2.96E-3</v>
      </c>
      <c r="E48" s="10" t="s">
        <v>4133</v>
      </c>
      <c r="F48" s="10" t="s">
        <v>4134</v>
      </c>
    </row>
    <row r="49" spans="1:6">
      <c r="A49" s="10" t="s">
        <v>2502</v>
      </c>
      <c r="B49" s="10" t="s">
        <v>2503</v>
      </c>
      <c r="C49" s="10">
        <v>25</v>
      </c>
      <c r="D49" s="10">
        <v>0.01</v>
      </c>
      <c r="E49" s="10" t="s">
        <v>4135</v>
      </c>
      <c r="F49" s="10" t="s">
        <v>4136</v>
      </c>
    </row>
    <row r="50" spans="1:6">
      <c r="A50" s="10" t="s">
        <v>2578</v>
      </c>
      <c r="B50" s="10" t="s">
        <v>2579</v>
      </c>
      <c r="C50" s="10">
        <v>7</v>
      </c>
      <c r="D50" s="10">
        <v>1.24E-2</v>
      </c>
      <c r="E50" s="10" t="s">
        <v>4137</v>
      </c>
      <c r="F50" s="10" t="s">
        <v>4138</v>
      </c>
    </row>
    <row r="51" spans="1:6">
      <c r="A51" s="10" t="s">
        <v>2642</v>
      </c>
      <c r="B51" s="10" t="s">
        <v>2643</v>
      </c>
      <c r="C51" s="10">
        <v>4</v>
      </c>
      <c r="D51" s="10">
        <v>1.5900000000000001E-2</v>
      </c>
      <c r="E51" s="10" t="s">
        <v>4139</v>
      </c>
      <c r="F51" s="10" t="s">
        <v>4140</v>
      </c>
    </row>
    <row r="52" spans="1:6">
      <c r="A52" s="10" t="s">
        <v>2650</v>
      </c>
      <c r="B52" s="10" t="s">
        <v>2651</v>
      </c>
      <c r="C52" s="10">
        <v>4</v>
      </c>
      <c r="D52" s="10">
        <v>1.5900000000000001E-2</v>
      </c>
      <c r="E52" s="10" t="s">
        <v>4139</v>
      </c>
      <c r="F52" s="10" t="s">
        <v>4140</v>
      </c>
    </row>
    <row r="53" spans="1:6">
      <c r="A53" s="10" t="s">
        <v>2654</v>
      </c>
      <c r="B53" s="10" t="s">
        <v>2655</v>
      </c>
      <c r="C53" s="10">
        <v>4</v>
      </c>
      <c r="D53" s="10">
        <v>1.5900000000000001E-2</v>
      </c>
      <c r="E53" s="10" t="s">
        <v>4139</v>
      </c>
      <c r="F53" s="10" t="s">
        <v>4140</v>
      </c>
    </row>
    <row r="54" spans="1:6">
      <c r="A54" s="10" t="s">
        <v>2952</v>
      </c>
      <c r="B54" s="10" t="s">
        <v>2953</v>
      </c>
      <c r="C54" s="10">
        <v>9</v>
      </c>
      <c r="D54" s="10">
        <v>1.8800000000000001E-2</v>
      </c>
      <c r="E54" s="10" t="s">
        <v>4141</v>
      </c>
      <c r="F54" s="10" t="s">
        <v>4142</v>
      </c>
    </row>
    <row r="55" spans="1:6">
      <c r="A55" s="10" t="s">
        <v>2474</v>
      </c>
      <c r="B55" s="10" t="s">
        <v>2475</v>
      </c>
      <c r="C55" s="10">
        <v>32</v>
      </c>
      <c r="D55" s="10">
        <v>2.35E-2</v>
      </c>
      <c r="E55" s="10" t="s">
        <v>4143</v>
      </c>
      <c r="F55" s="10" t="s">
        <v>4144</v>
      </c>
    </row>
    <row r="56" spans="1:6">
      <c r="A56" s="10" t="s">
        <v>2664</v>
      </c>
      <c r="B56" s="10" t="s">
        <v>2665</v>
      </c>
      <c r="C56" s="10">
        <v>4</v>
      </c>
      <c r="D56" s="10">
        <v>3.5999999999999997E-2</v>
      </c>
      <c r="E56" s="10" t="s">
        <v>4139</v>
      </c>
      <c r="F56" s="10" t="s">
        <v>4140</v>
      </c>
    </row>
    <row r="57" spans="1:6" s="14" customFormat="1" ht="15">
      <c r="A57" s="12" t="s">
        <v>3686</v>
      </c>
    </row>
    <row r="58" spans="1:6" s="14" customFormat="1" ht="15">
      <c r="A58" s="12" t="s">
        <v>3945</v>
      </c>
      <c r="B58" s="12" t="s">
        <v>2116</v>
      </c>
      <c r="C58" s="12" t="s">
        <v>2117</v>
      </c>
      <c r="D58" s="12" t="s">
        <v>2118</v>
      </c>
      <c r="E58" s="12" t="s">
        <v>2119</v>
      </c>
      <c r="F58" s="12" t="s">
        <v>2120</v>
      </c>
    </row>
    <row r="59" spans="1:6">
      <c r="A59" s="10" t="s">
        <v>3695</v>
      </c>
      <c r="B59" s="10" t="s">
        <v>3696</v>
      </c>
      <c r="C59" s="10">
        <v>20</v>
      </c>
      <c r="D59" s="11">
        <v>7.3000000000000004E-14</v>
      </c>
      <c r="E59" s="10" t="s">
        <v>4145</v>
      </c>
      <c r="F59" s="10" t="s">
        <v>4146</v>
      </c>
    </row>
    <row r="60" spans="1:6">
      <c r="A60" s="10" t="s">
        <v>3707</v>
      </c>
      <c r="B60" s="10" t="s">
        <v>3708</v>
      </c>
      <c r="C60" s="10">
        <v>10</v>
      </c>
      <c r="D60" s="11">
        <v>8.8800000000000006E-11</v>
      </c>
      <c r="E60" s="10" t="s">
        <v>4147</v>
      </c>
      <c r="F60" s="10" t="s">
        <v>4148</v>
      </c>
    </row>
    <row r="61" spans="1:6">
      <c r="A61" s="10" t="s">
        <v>3735</v>
      </c>
      <c r="B61" s="10" t="s">
        <v>3736</v>
      </c>
      <c r="C61" s="10">
        <v>7</v>
      </c>
      <c r="D61" s="11">
        <v>1.49E-10</v>
      </c>
      <c r="E61" s="10" t="s">
        <v>4149</v>
      </c>
      <c r="F61" s="10" t="s">
        <v>4150</v>
      </c>
    </row>
    <row r="62" spans="1:6">
      <c r="A62" s="10" t="s">
        <v>3687</v>
      </c>
      <c r="B62" s="10" t="s">
        <v>3688</v>
      </c>
      <c r="C62" s="10">
        <v>8</v>
      </c>
      <c r="D62" s="11">
        <v>1.51E-10</v>
      </c>
      <c r="E62" s="10" t="s">
        <v>4068</v>
      </c>
      <c r="F62" s="10" t="s">
        <v>3954</v>
      </c>
    </row>
    <row r="63" spans="1:6">
      <c r="A63" s="10" t="s">
        <v>3727</v>
      </c>
      <c r="B63" s="10" t="s">
        <v>3728</v>
      </c>
      <c r="C63" s="10">
        <v>9</v>
      </c>
      <c r="D63" s="11">
        <v>7.2699999999999997E-10</v>
      </c>
      <c r="E63" s="10" t="s">
        <v>4107</v>
      </c>
      <c r="F63" s="10" t="s">
        <v>4108</v>
      </c>
    </row>
    <row r="64" spans="1:6">
      <c r="A64" s="10" t="s">
        <v>4151</v>
      </c>
      <c r="B64" s="10" t="s">
        <v>4152</v>
      </c>
      <c r="C64" s="10">
        <v>10</v>
      </c>
      <c r="D64" s="11">
        <v>6.8899999999999994E-5</v>
      </c>
      <c r="E64" s="10" t="s">
        <v>4153</v>
      </c>
      <c r="F64" s="10" t="s">
        <v>4154</v>
      </c>
    </row>
    <row r="65" spans="1:7">
      <c r="A65" s="10" t="s">
        <v>4155</v>
      </c>
      <c r="B65" s="10" t="s">
        <v>4156</v>
      </c>
      <c r="C65" s="10">
        <v>11</v>
      </c>
      <c r="D65" s="10">
        <v>5.9599999999999996E-4</v>
      </c>
      <c r="E65" s="10" t="s">
        <v>4157</v>
      </c>
      <c r="F65" s="10" t="s">
        <v>4158</v>
      </c>
    </row>
    <row r="66" spans="1:7">
      <c r="A66" s="10" t="s">
        <v>3699</v>
      </c>
      <c r="B66" s="10" t="s">
        <v>3700</v>
      </c>
      <c r="C66" s="10">
        <v>26</v>
      </c>
      <c r="D66" s="10">
        <v>4.5100000000000001E-3</v>
      </c>
      <c r="E66" s="10" t="s">
        <v>4159</v>
      </c>
      <c r="F66" s="10" t="s">
        <v>4160</v>
      </c>
    </row>
    <row r="67" spans="1:7">
      <c r="A67" s="10" t="s">
        <v>3743</v>
      </c>
      <c r="B67" s="10" t="s">
        <v>3744</v>
      </c>
      <c r="C67" s="10">
        <v>2</v>
      </c>
      <c r="D67" s="10">
        <v>3.0200000000000001E-2</v>
      </c>
      <c r="E67" s="10" t="s">
        <v>4161</v>
      </c>
      <c r="F67" s="10" t="s">
        <v>4162</v>
      </c>
    </row>
    <row r="68" spans="1:7">
      <c r="A68" s="10" t="s">
        <v>3765</v>
      </c>
      <c r="B68" s="10" t="s">
        <v>3766</v>
      </c>
      <c r="C68" s="10">
        <v>4</v>
      </c>
      <c r="D68" s="10">
        <v>4.3700000000000003E-2</v>
      </c>
      <c r="E68" s="10" t="s">
        <v>4139</v>
      </c>
      <c r="F68" s="10" t="s">
        <v>4140</v>
      </c>
    </row>
    <row r="69" spans="1:7" s="14" customFormat="1" ht="15">
      <c r="A69" s="12" t="s">
        <v>3833</v>
      </c>
    </row>
    <row r="70" spans="1:7" s="14" customFormat="1" ht="15">
      <c r="A70" s="12" t="s">
        <v>3945</v>
      </c>
      <c r="B70" s="12" t="s">
        <v>2116</v>
      </c>
      <c r="C70" s="12" t="s">
        <v>2117</v>
      </c>
      <c r="D70" s="12" t="s">
        <v>2118</v>
      </c>
      <c r="E70" s="12" t="s">
        <v>2119</v>
      </c>
      <c r="F70" s="12" t="s">
        <v>2120</v>
      </c>
    </row>
    <row r="71" spans="1:7">
      <c r="A71" s="10">
        <v>5012</v>
      </c>
      <c r="B71" s="10" t="s">
        <v>3837</v>
      </c>
      <c r="C71" s="10">
        <v>17</v>
      </c>
      <c r="D71" s="11">
        <v>1.78E-22</v>
      </c>
      <c r="E71" s="10" t="s">
        <v>4163</v>
      </c>
      <c r="F71" s="10" t="s">
        <v>4164</v>
      </c>
      <c r="G71" s="10"/>
    </row>
    <row r="72" spans="1:7">
      <c r="A72" s="10">
        <v>190</v>
      </c>
      <c r="B72" s="10" t="s">
        <v>3834</v>
      </c>
      <c r="C72" s="10">
        <v>16</v>
      </c>
      <c r="D72" s="11">
        <v>2.33E-21</v>
      </c>
      <c r="E72" s="10" t="s">
        <v>4165</v>
      </c>
      <c r="F72" s="10" t="s">
        <v>4166</v>
      </c>
      <c r="G72" s="10"/>
    </row>
    <row r="73" spans="1:7">
      <c r="A73" s="10">
        <v>5016</v>
      </c>
      <c r="B73" s="10" t="s">
        <v>3840</v>
      </c>
      <c r="C73" s="10">
        <v>17</v>
      </c>
      <c r="D73" s="11">
        <v>6.3099999999999999E-21</v>
      </c>
      <c r="E73" s="10" t="s">
        <v>4163</v>
      </c>
      <c r="F73" s="10" t="s">
        <v>4164</v>
      </c>
      <c r="G73" s="10"/>
    </row>
    <row r="74" spans="1:7">
      <c r="A74" s="10">
        <v>4932</v>
      </c>
      <c r="B74" s="10" t="s">
        <v>3843</v>
      </c>
      <c r="C74" s="10">
        <v>16</v>
      </c>
      <c r="D74" s="11">
        <v>9.0799999999999999E-21</v>
      </c>
      <c r="E74" s="10" t="s">
        <v>4165</v>
      </c>
      <c r="F74" s="10" t="s">
        <v>4166</v>
      </c>
      <c r="G74" s="10"/>
    </row>
    <row r="75" spans="1:7">
      <c r="A75" s="10">
        <v>5010</v>
      </c>
      <c r="B75" s="10" t="s">
        <v>3846</v>
      </c>
      <c r="C75" s="10">
        <v>16</v>
      </c>
      <c r="D75" s="11">
        <v>4.46E-20</v>
      </c>
      <c r="E75" s="10" t="s">
        <v>4165</v>
      </c>
      <c r="F75" s="10" t="s">
        <v>4166</v>
      </c>
      <c r="G75" s="10"/>
    </row>
    <row r="76" spans="1:7">
      <c r="A76" s="10">
        <v>4260</v>
      </c>
      <c r="B76" s="10" t="s">
        <v>3858</v>
      </c>
      <c r="C76" s="10">
        <v>8</v>
      </c>
      <c r="D76" s="11">
        <v>5.9700000000000001E-10</v>
      </c>
      <c r="E76" s="10" t="s">
        <v>4042</v>
      </c>
      <c r="F76" s="10" t="s">
        <v>4043</v>
      </c>
      <c r="G76" s="10"/>
    </row>
    <row r="77" spans="1:7">
      <c r="A77" s="10">
        <v>1100</v>
      </c>
      <c r="B77" s="10" t="s">
        <v>3849</v>
      </c>
      <c r="C77" s="10">
        <v>19</v>
      </c>
      <c r="D77" s="11">
        <v>6.3999999999999996E-10</v>
      </c>
      <c r="E77" s="10" t="s">
        <v>4167</v>
      </c>
      <c r="F77" s="10" t="s">
        <v>4168</v>
      </c>
      <c r="G77" s="1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5"/>
  <sheetViews>
    <sheetView workbookViewId="0">
      <selection activeCell="A2" sqref="A2:XFD3"/>
    </sheetView>
  </sheetViews>
  <sheetFormatPr defaultRowHeight="13.5"/>
  <sheetData>
    <row r="1" spans="1:6" ht="14.25">
      <c r="A1" s="7" t="s">
        <v>4051</v>
      </c>
      <c r="B1" s="7"/>
      <c r="C1" s="7"/>
      <c r="D1" s="7"/>
      <c r="E1" s="7"/>
      <c r="F1" s="7"/>
    </row>
    <row r="2" spans="1:6" ht="15">
      <c r="A2" s="12" t="s">
        <v>2115</v>
      </c>
      <c r="B2" s="10"/>
      <c r="C2" s="10"/>
      <c r="D2" s="10"/>
      <c r="E2" s="10"/>
      <c r="F2" s="10"/>
    </row>
    <row r="3" spans="1:6" s="13" customFormat="1" ht="15">
      <c r="A3" s="12" t="s">
        <v>3944</v>
      </c>
      <c r="B3" s="12" t="s">
        <v>2116</v>
      </c>
      <c r="C3" s="12" t="s">
        <v>2117</v>
      </c>
      <c r="D3" s="12" t="s">
        <v>2118</v>
      </c>
      <c r="E3" s="12" t="s">
        <v>2119</v>
      </c>
      <c r="F3" s="12" t="s">
        <v>2120</v>
      </c>
    </row>
    <row r="4" spans="1:6" ht="14.25">
      <c r="A4" s="10" t="s">
        <v>2121</v>
      </c>
      <c r="B4" s="10" t="s">
        <v>2122</v>
      </c>
      <c r="C4" s="10">
        <v>232</v>
      </c>
      <c r="D4" s="11">
        <v>2.34E-39</v>
      </c>
      <c r="E4" s="10" t="s">
        <v>2123</v>
      </c>
      <c r="F4" s="10" t="s">
        <v>2124</v>
      </c>
    </row>
    <row r="5" spans="1:6" ht="14.25">
      <c r="A5" s="10" t="s">
        <v>2125</v>
      </c>
      <c r="B5" s="10" t="s">
        <v>2126</v>
      </c>
      <c r="C5" s="10">
        <v>786</v>
      </c>
      <c r="D5" s="11">
        <v>3.9100000000000001E-37</v>
      </c>
      <c r="E5" s="10" t="s">
        <v>2127</v>
      </c>
      <c r="F5" s="10" t="s">
        <v>2128</v>
      </c>
    </row>
    <row r="6" spans="1:6" ht="14.25">
      <c r="A6" s="10" t="s">
        <v>2129</v>
      </c>
      <c r="B6" s="10" t="s">
        <v>2130</v>
      </c>
      <c r="C6" s="10">
        <v>157</v>
      </c>
      <c r="D6" s="11">
        <v>3.9100000000000001E-37</v>
      </c>
      <c r="E6" s="10" t="s">
        <v>2131</v>
      </c>
      <c r="F6" s="10" t="s">
        <v>2132</v>
      </c>
    </row>
    <row r="7" spans="1:6" ht="14.25">
      <c r="A7" s="10" t="s">
        <v>2133</v>
      </c>
      <c r="B7" s="10" t="s">
        <v>2134</v>
      </c>
      <c r="C7" s="10">
        <v>627</v>
      </c>
      <c r="D7" s="11">
        <v>1.6899999999999999E-35</v>
      </c>
      <c r="E7" s="10" t="s">
        <v>2135</v>
      </c>
      <c r="F7" s="10" t="s">
        <v>2136</v>
      </c>
    </row>
    <row r="8" spans="1:6" ht="14.25">
      <c r="A8" s="10" t="s">
        <v>2137</v>
      </c>
      <c r="B8" s="10" t="s">
        <v>2138</v>
      </c>
      <c r="C8" s="10">
        <v>837</v>
      </c>
      <c r="D8" s="11">
        <v>3.0699999999999999E-35</v>
      </c>
      <c r="E8" s="10" t="s">
        <v>2139</v>
      </c>
      <c r="F8" s="10" t="s">
        <v>2140</v>
      </c>
    </row>
    <row r="9" spans="1:6" ht="14.25">
      <c r="A9" s="10" t="s">
        <v>2141</v>
      </c>
      <c r="B9" s="10" t="s">
        <v>2142</v>
      </c>
      <c r="C9" s="10">
        <v>132</v>
      </c>
      <c r="D9" s="11">
        <v>4.8900000000000002E-35</v>
      </c>
      <c r="E9" s="10" t="s">
        <v>2143</v>
      </c>
      <c r="F9" s="10" t="s">
        <v>2144</v>
      </c>
    </row>
    <row r="10" spans="1:6" ht="14.25">
      <c r="A10" s="10" t="s">
        <v>2145</v>
      </c>
      <c r="B10" s="10" t="s">
        <v>2146</v>
      </c>
      <c r="C10" s="10">
        <v>109</v>
      </c>
      <c r="D10" s="11">
        <v>4.8900000000000002E-35</v>
      </c>
      <c r="E10" s="10" t="s">
        <v>2147</v>
      </c>
      <c r="F10" s="10" t="s">
        <v>2148</v>
      </c>
    </row>
    <row r="11" spans="1:6" ht="14.25">
      <c r="A11" s="10" t="s">
        <v>2149</v>
      </c>
      <c r="B11" s="10" t="s">
        <v>2150</v>
      </c>
      <c r="C11" s="10">
        <v>631</v>
      </c>
      <c r="D11" s="11">
        <v>1.1E-33</v>
      </c>
      <c r="E11" s="10" t="s">
        <v>2151</v>
      </c>
      <c r="F11" s="10" t="s">
        <v>2152</v>
      </c>
    </row>
    <row r="12" spans="1:6" ht="14.25">
      <c r="A12" s="10" t="s">
        <v>2153</v>
      </c>
      <c r="B12" s="10" t="s">
        <v>2154</v>
      </c>
      <c r="C12" s="10">
        <v>112</v>
      </c>
      <c r="D12" s="11">
        <v>1.3999999999999999E-33</v>
      </c>
      <c r="E12" s="10" t="s">
        <v>2155</v>
      </c>
      <c r="F12" s="10" t="s">
        <v>2156</v>
      </c>
    </row>
    <row r="13" spans="1:6" ht="14.25">
      <c r="A13" s="10" t="s">
        <v>2157</v>
      </c>
      <c r="B13" s="10" t="s">
        <v>2158</v>
      </c>
      <c r="C13" s="10">
        <v>126</v>
      </c>
      <c r="D13" s="11">
        <v>1.3999999999999999E-33</v>
      </c>
      <c r="E13" s="10" t="s">
        <v>2159</v>
      </c>
      <c r="F13" s="10" t="s">
        <v>2160</v>
      </c>
    </row>
    <row r="14" spans="1:6" ht="14.25">
      <c r="A14" s="10" t="s">
        <v>2161</v>
      </c>
      <c r="B14" s="10" t="s">
        <v>2162</v>
      </c>
      <c r="C14" s="10">
        <v>46</v>
      </c>
      <c r="D14" s="11">
        <v>4.1899999999999998E-33</v>
      </c>
      <c r="E14" s="10" t="s">
        <v>2163</v>
      </c>
      <c r="F14" s="10" t="s">
        <v>2164</v>
      </c>
    </row>
    <row r="15" spans="1:6" ht="14.25">
      <c r="A15" s="10" t="s">
        <v>2165</v>
      </c>
      <c r="B15" s="10" t="s">
        <v>2166</v>
      </c>
      <c r="C15" s="10">
        <v>43</v>
      </c>
      <c r="D15" s="11">
        <v>1.36E-32</v>
      </c>
      <c r="E15" s="10" t="s">
        <v>2167</v>
      </c>
      <c r="F15" s="10" t="s">
        <v>2168</v>
      </c>
    </row>
    <row r="16" spans="1:6" ht="14.25">
      <c r="A16" s="10" t="s">
        <v>2169</v>
      </c>
      <c r="B16" s="10" t="s">
        <v>2170</v>
      </c>
      <c r="C16" s="10">
        <v>41</v>
      </c>
      <c r="D16" s="11">
        <v>1.6000000000000001E-32</v>
      </c>
      <c r="E16" s="10" t="s">
        <v>2171</v>
      </c>
      <c r="F16" s="10" t="s">
        <v>2172</v>
      </c>
    </row>
    <row r="17" spans="1:6" ht="14.25">
      <c r="A17" s="10" t="s">
        <v>2173</v>
      </c>
      <c r="B17" s="10" t="s">
        <v>2174</v>
      </c>
      <c r="C17" s="10">
        <v>164</v>
      </c>
      <c r="D17" s="11">
        <v>2.7999999999999999E-32</v>
      </c>
      <c r="E17" s="10" t="s">
        <v>2175</v>
      </c>
      <c r="F17" s="10" t="s">
        <v>2176</v>
      </c>
    </row>
    <row r="18" spans="1:6" ht="14.25">
      <c r="A18" s="10" t="s">
        <v>2177</v>
      </c>
      <c r="B18" s="10" t="s">
        <v>2178</v>
      </c>
      <c r="C18" s="10">
        <v>46</v>
      </c>
      <c r="D18" s="11">
        <v>1.15E-29</v>
      </c>
      <c r="E18" s="10" t="s">
        <v>2179</v>
      </c>
      <c r="F18" s="10" t="s">
        <v>2180</v>
      </c>
    </row>
    <row r="19" spans="1:6" ht="14.25">
      <c r="A19" s="10" t="s">
        <v>2181</v>
      </c>
      <c r="B19" s="10" t="s">
        <v>2182</v>
      </c>
      <c r="C19" s="10">
        <v>396</v>
      </c>
      <c r="D19" s="11">
        <v>3.65E-29</v>
      </c>
      <c r="E19" s="10" t="s">
        <v>2183</v>
      </c>
      <c r="F19" s="10" t="s">
        <v>2184</v>
      </c>
    </row>
    <row r="20" spans="1:6" ht="14.25">
      <c r="A20" s="10" t="s">
        <v>2185</v>
      </c>
      <c r="B20" s="10" t="s">
        <v>2186</v>
      </c>
      <c r="C20" s="10">
        <v>383</v>
      </c>
      <c r="D20" s="11">
        <v>1.6800000000000001E-27</v>
      </c>
      <c r="E20" s="10" t="s">
        <v>2187</v>
      </c>
      <c r="F20" s="10" t="s">
        <v>2188</v>
      </c>
    </row>
    <row r="21" spans="1:6" ht="14.25">
      <c r="A21" s="10" t="s">
        <v>2189</v>
      </c>
      <c r="B21" s="10" t="s">
        <v>2190</v>
      </c>
      <c r="C21" s="10">
        <v>384</v>
      </c>
      <c r="D21" s="11">
        <v>1.81E-26</v>
      </c>
      <c r="E21" s="10" t="s">
        <v>2191</v>
      </c>
      <c r="F21" s="10" t="s">
        <v>2192</v>
      </c>
    </row>
    <row r="22" spans="1:6" ht="14.25">
      <c r="A22" s="10" t="s">
        <v>2193</v>
      </c>
      <c r="B22" s="10" t="s">
        <v>2194</v>
      </c>
      <c r="C22" s="10">
        <v>837</v>
      </c>
      <c r="D22" s="11">
        <v>2.22E-26</v>
      </c>
      <c r="E22" s="10" t="s">
        <v>2195</v>
      </c>
      <c r="F22" s="10" t="s">
        <v>2196</v>
      </c>
    </row>
    <row r="23" spans="1:6" ht="14.25">
      <c r="A23" s="10" t="s">
        <v>2197</v>
      </c>
      <c r="B23" s="10" t="s">
        <v>2198</v>
      </c>
      <c r="C23" s="10">
        <v>790</v>
      </c>
      <c r="D23" s="11">
        <v>3.3600000000000002E-26</v>
      </c>
      <c r="E23" s="10" t="s">
        <v>2199</v>
      </c>
      <c r="F23" s="10" t="s">
        <v>2200</v>
      </c>
    </row>
    <row r="24" spans="1:6" ht="14.25">
      <c r="A24" s="10" t="s">
        <v>2201</v>
      </c>
      <c r="B24" s="10" t="s">
        <v>2202</v>
      </c>
      <c r="C24" s="10">
        <v>47</v>
      </c>
      <c r="D24" s="11">
        <v>1.17E-24</v>
      </c>
      <c r="E24" s="10" t="s">
        <v>2203</v>
      </c>
      <c r="F24" s="10" t="s">
        <v>2204</v>
      </c>
    </row>
    <row r="25" spans="1:6" ht="14.25">
      <c r="A25" s="10" t="s">
        <v>2205</v>
      </c>
      <c r="B25" s="10" t="s">
        <v>2206</v>
      </c>
      <c r="C25" s="10">
        <v>53</v>
      </c>
      <c r="D25" s="11">
        <v>1.9899999999999999E-24</v>
      </c>
      <c r="E25" s="10" t="s">
        <v>2207</v>
      </c>
      <c r="F25" s="10" t="s">
        <v>2208</v>
      </c>
    </row>
    <row r="26" spans="1:6" ht="14.25">
      <c r="A26" s="10" t="s">
        <v>2209</v>
      </c>
      <c r="B26" s="10" t="s">
        <v>2210</v>
      </c>
      <c r="C26" s="10">
        <v>41</v>
      </c>
      <c r="D26" s="11">
        <v>4.7100000000000003E-24</v>
      </c>
      <c r="E26" s="10" t="s">
        <v>2211</v>
      </c>
      <c r="F26" s="10" t="s">
        <v>2212</v>
      </c>
    </row>
    <row r="27" spans="1:6" ht="14.25">
      <c r="A27" s="10" t="s">
        <v>2213</v>
      </c>
      <c r="B27" s="10" t="s">
        <v>2214</v>
      </c>
      <c r="C27" s="10">
        <v>30</v>
      </c>
      <c r="D27" s="11">
        <v>2.0500000000000001E-23</v>
      </c>
      <c r="E27" s="10" t="s">
        <v>2215</v>
      </c>
      <c r="F27" s="10" t="s">
        <v>2216</v>
      </c>
    </row>
    <row r="28" spans="1:6" ht="14.25">
      <c r="A28" s="10" t="s">
        <v>2217</v>
      </c>
      <c r="B28" s="10" t="s">
        <v>2218</v>
      </c>
      <c r="C28" s="10">
        <v>847</v>
      </c>
      <c r="D28" s="11">
        <v>1.62E-22</v>
      </c>
      <c r="E28" s="10" t="s">
        <v>2219</v>
      </c>
      <c r="F28" s="10" t="s">
        <v>2220</v>
      </c>
    </row>
    <row r="29" spans="1:6" ht="14.25">
      <c r="A29" s="10" t="s">
        <v>2221</v>
      </c>
      <c r="B29" s="10" t="s">
        <v>2222</v>
      </c>
      <c r="C29" s="10">
        <v>714</v>
      </c>
      <c r="D29" s="11">
        <v>2.95E-22</v>
      </c>
      <c r="E29" s="10" t="s">
        <v>2223</v>
      </c>
      <c r="F29" s="10" t="s">
        <v>2224</v>
      </c>
    </row>
    <row r="30" spans="1:6" ht="14.25">
      <c r="A30" s="10" t="s">
        <v>2225</v>
      </c>
      <c r="B30" s="10" t="s">
        <v>2226</v>
      </c>
      <c r="C30" s="10">
        <v>861</v>
      </c>
      <c r="D30" s="11">
        <v>9.4699999999999994E-22</v>
      </c>
      <c r="E30" s="10" t="s">
        <v>2227</v>
      </c>
      <c r="F30" s="10" t="s">
        <v>2228</v>
      </c>
    </row>
    <row r="31" spans="1:6" ht="14.25">
      <c r="A31" s="10" t="s">
        <v>2229</v>
      </c>
      <c r="B31" s="10" t="s">
        <v>2230</v>
      </c>
      <c r="C31" s="10">
        <v>559</v>
      </c>
      <c r="D31" s="11">
        <v>4.3400000000000001E-21</v>
      </c>
      <c r="E31" s="10" t="s">
        <v>2231</v>
      </c>
      <c r="F31" s="10" t="s">
        <v>2232</v>
      </c>
    </row>
    <row r="32" spans="1:6" ht="14.25">
      <c r="A32" s="10" t="s">
        <v>2233</v>
      </c>
      <c r="B32" s="10" t="s">
        <v>2234</v>
      </c>
      <c r="C32" s="10">
        <v>288</v>
      </c>
      <c r="D32" s="11">
        <v>5.8099999999999998E-21</v>
      </c>
      <c r="E32" s="10" t="s">
        <v>2235</v>
      </c>
      <c r="F32" s="10" t="s">
        <v>2236</v>
      </c>
    </row>
    <row r="33" spans="1:6" ht="14.25">
      <c r="A33" s="10" t="s">
        <v>2237</v>
      </c>
      <c r="B33" s="10" t="s">
        <v>2238</v>
      </c>
      <c r="C33" s="10">
        <v>274</v>
      </c>
      <c r="D33" s="11">
        <v>4.8999999999999999E-19</v>
      </c>
      <c r="E33" s="10" t="s">
        <v>2239</v>
      </c>
      <c r="F33" s="10" t="s">
        <v>2240</v>
      </c>
    </row>
    <row r="34" spans="1:6" ht="14.25">
      <c r="A34" s="10" t="s">
        <v>2241</v>
      </c>
      <c r="B34" s="10" t="s">
        <v>2242</v>
      </c>
      <c r="C34" s="10">
        <v>522</v>
      </c>
      <c r="D34" s="11">
        <v>6.5600000000000001E-19</v>
      </c>
      <c r="E34" s="10" t="s">
        <v>2243</v>
      </c>
      <c r="F34" s="10" t="s">
        <v>2244</v>
      </c>
    </row>
    <row r="35" spans="1:6" ht="14.25">
      <c r="A35" s="10" t="s">
        <v>2245</v>
      </c>
      <c r="B35" s="10" t="s">
        <v>2246</v>
      </c>
      <c r="C35" s="10">
        <v>329</v>
      </c>
      <c r="D35" s="11">
        <v>1.0599999999999999E-18</v>
      </c>
      <c r="E35" s="10" t="s">
        <v>2247</v>
      </c>
      <c r="F35" s="10" t="s">
        <v>2248</v>
      </c>
    </row>
    <row r="36" spans="1:6" ht="14.25">
      <c r="A36" s="10" t="s">
        <v>2249</v>
      </c>
      <c r="B36" s="10" t="s">
        <v>2250</v>
      </c>
      <c r="C36" s="10">
        <v>302</v>
      </c>
      <c r="D36" s="11">
        <v>7.9600000000000002E-17</v>
      </c>
      <c r="E36" s="10" t="s">
        <v>2251</v>
      </c>
      <c r="F36" s="10" t="s">
        <v>2252</v>
      </c>
    </row>
    <row r="37" spans="1:6" ht="14.25">
      <c r="A37" s="10" t="s">
        <v>2253</v>
      </c>
      <c r="B37" s="10" t="s">
        <v>2254</v>
      </c>
      <c r="C37" s="10">
        <v>64</v>
      </c>
      <c r="D37" s="11">
        <v>2.9700000000000002E-14</v>
      </c>
      <c r="E37" s="10" t="s">
        <v>2255</v>
      </c>
      <c r="F37" s="10" t="s">
        <v>2256</v>
      </c>
    </row>
    <row r="38" spans="1:6" ht="14.25">
      <c r="A38" s="10" t="s">
        <v>2257</v>
      </c>
      <c r="B38" s="10" t="s">
        <v>2258</v>
      </c>
      <c r="C38" s="10">
        <v>112</v>
      </c>
      <c r="D38" s="11">
        <v>5.7899999999999996E-13</v>
      </c>
      <c r="E38" s="10" t="s">
        <v>2259</v>
      </c>
      <c r="F38" s="10" t="s">
        <v>2260</v>
      </c>
    </row>
    <row r="39" spans="1:6" ht="14.25">
      <c r="A39" s="10" t="s">
        <v>2261</v>
      </c>
      <c r="B39" s="10" t="s">
        <v>2262</v>
      </c>
      <c r="C39" s="10">
        <v>355</v>
      </c>
      <c r="D39" s="11">
        <v>3.4899999999999999E-12</v>
      </c>
      <c r="E39" s="10" t="s">
        <v>2263</v>
      </c>
      <c r="F39" s="10" t="s">
        <v>2264</v>
      </c>
    </row>
    <row r="40" spans="1:6" ht="14.25">
      <c r="A40" s="10" t="s">
        <v>2265</v>
      </c>
      <c r="B40" s="10" t="s">
        <v>2266</v>
      </c>
      <c r="C40" s="10">
        <v>873</v>
      </c>
      <c r="D40" s="11">
        <v>2.4E-10</v>
      </c>
      <c r="E40" s="10" t="s">
        <v>2267</v>
      </c>
      <c r="F40" s="10" t="s">
        <v>2268</v>
      </c>
    </row>
    <row r="41" spans="1:6" ht="14.25">
      <c r="A41" s="10" t="s">
        <v>2269</v>
      </c>
      <c r="B41" s="10" t="s">
        <v>2270</v>
      </c>
      <c r="C41" s="10">
        <v>873</v>
      </c>
      <c r="D41" s="11">
        <v>5.5099999999999996E-10</v>
      </c>
      <c r="E41" s="10" t="s">
        <v>2267</v>
      </c>
      <c r="F41" s="10" t="s">
        <v>2268</v>
      </c>
    </row>
    <row r="42" spans="1:6" ht="14.25">
      <c r="A42" s="10" t="s">
        <v>2271</v>
      </c>
      <c r="B42" s="10" t="s">
        <v>2272</v>
      </c>
      <c r="C42" s="10">
        <v>261</v>
      </c>
      <c r="D42" s="11">
        <v>1.5799999999999999E-9</v>
      </c>
      <c r="E42" s="10" t="s">
        <v>2273</v>
      </c>
      <c r="F42" s="10" t="s">
        <v>2274</v>
      </c>
    </row>
    <row r="43" spans="1:6" ht="14.25">
      <c r="A43" s="10" t="s">
        <v>2275</v>
      </c>
      <c r="B43" s="10" t="s">
        <v>2276</v>
      </c>
      <c r="C43" s="10">
        <v>21</v>
      </c>
      <c r="D43" s="11">
        <v>2.9499999999999999E-9</v>
      </c>
      <c r="E43" s="10" t="s">
        <v>2277</v>
      </c>
      <c r="F43" s="10" t="s">
        <v>2278</v>
      </c>
    </row>
    <row r="44" spans="1:6" ht="14.25">
      <c r="A44" s="10" t="s">
        <v>2279</v>
      </c>
      <c r="B44" s="10" t="s">
        <v>2280</v>
      </c>
      <c r="C44" s="10">
        <v>75</v>
      </c>
      <c r="D44" s="11">
        <v>8.0299999999999998E-8</v>
      </c>
      <c r="E44" s="10" t="s">
        <v>2281</v>
      </c>
      <c r="F44" s="10" t="s">
        <v>2282</v>
      </c>
    </row>
    <row r="45" spans="1:6" ht="14.25">
      <c r="A45" s="10" t="s">
        <v>2283</v>
      </c>
      <c r="B45" s="10" t="s">
        <v>2284</v>
      </c>
      <c r="C45" s="10">
        <v>292</v>
      </c>
      <c r="D45" s="11">
        <v>3.6800000000000001E-7</v>
      </c>
      <c r="E45" s="10" t="s">
        <v>2285</v>
      </c>
      <c r="F45" s="10" t="s">
        <v>2286</v>
      </c>
    </row>
    <row r="46" spans="1:6" ht="14.25">
      <c r="A46" s="10" t="s">
        <v>2287</v>
      </c>
      <c r="B46" s="10" t="s">
        <v>2288</v>
      </c>
      <c r="C46" s="10">
        <v>93</v>
      </c>
      <c r="D46" s="11">
        <v>9.2600000000000001E-7</v>
      </c>
      <c r="E46" s="10" t="s">
        <v>2289</v>
      </c>
      <c r="F46" s="10" t="s">
        <v>2290</v>
      </c>
    </row>
    <row r="47" spans="1:6" ht="14.25">
      <c r="A47" s="10" t="s">
        <v>2291</v>
      </c>
      <c r="B47" s="10" t="s">
        <v>2292</v>
      </c>
      <c r="C47" s="10">
        <v>222</v>
      </c>
      <c r="D47" s="11">
        <v>9.4399999999999998E-7</v>
      </c>
      <c r="E47" s="10" t="s">
        <v>2293</v>
      </c>
      <c r="F47" s="10" t="s">
        <v>2294</v>
      </c>
    </row>
    <row r="48" spans="1:6" ht="14.25">
      <c r="A48" s="10" t="s">
        <v>2295</v>
      </c>
      <c r="B48" s="10" t="s">
        <v>2296</v>
      </c>
      <c r="C48" s="10">
        <v>11</v>
      </c>
      <c r="D48" s="11">
        <v>1.2300000000000001E-6</v>
      </c>
      <c r="E48" s="10" t="s">
        <v>2297</v>
      </c>
      <c r="F48" s="10" t="s">
        <v>2298</v>
      </c>
    </row>
    <row r="49" spans="1:6" ht="14.25">
      <c r="A49" s="10" t="s">
        <v>2299</v>
      </c>
      <c r="B49" s="10" t="s">
        <v>2300</v>
      </c>
      <c r="C49" s="10">
        <v>69</v>
      </c>
      <c r="D49" s="11">
        <v>2.16E-5</v>
      </c>
      <c r="E49" s="10" t="s">
        <v>2301</v>
      </c>
      <c r="F49" s="10" t="s">
        <v>2302</v>
      </c>
    </row>
    <row r="50" spans="1:6" ht="14.25">
      <c r="A50" s="10" t="s">
        <v>2303</v>
      </c>
      <c r="B50" s="10" t="s">
        <v>2304</v>
      </c>
      <c r="C50" s="10">
        <v>916</v>
      </c>
      <c r="D50" s="11">
        <v>3.7599999999999999E-5</v>
      </c>
      <c r="E50" s="10" t="s">
        <v>2305</v>
      </c>
      <c r="F50" s="10" t="s">
        <v>2306</v>
      </c>
    </row>
    <row r="51" spans="1:6" ht="14.25">
      <c r="A51" s="10" t="s">
        <v>2307</v>
      </c>
      <c r="B51" s="10" t="s">
        <v>2308</v>
      </c>
      <c r="C51" s="10">
        <v>61</v>
      </c>
      <c r="D51" s="11">
        <v>3.7599999999999999E-5</v>
      </c>
      <c r="E51" s="10" t="s">
        <v>2309</v>
      </c>
      <c r="F51" s="10" t="s">
        <v>2310</v>
      </c>
    </row>
    <row r="52" spans="1:6" ht="14.25">
      <c r="A52" s="10" t="s">
        <v>2311</v>
      </c>
      <c r="B52" s="10" t="s">
        <v>2312</v>
      </c>
      <c r="C52" s="10">
        <v>8</v>
      </c>
      <c r="D52" s="11">
        <v>3.7599999999999999E-5</v>
      </c>
      <c r="E52" s="10" t="s">
        <v>2313</v>
      </c>
      <c r="F52" s="10" t="s">
        <v>2314</v>
      </c>
    </row>
    <row r="53" spans="1:6" ht="14.25">
      <c r="A53" s="10" t="s">
        <v>2315</v>
      </c>
      <c r="B53" s="10" t="s">
        <v>2316</v>
      </c>
      <c r="C53" s="10">
        <v>16</v>
      </c>
      <c r="D53" s="10">
        <v>1.13E-4</v>
      </c>
      <c r="E53" s="10" t="s">
        <v>2317</v>
      </c>
      <c r="F53" s="10" t="s">
        <v>2318</v>
      </c>
    </row>
    <row r="54" spans="1:6" ht="14.25">
      <c r="A54" s="10" t="s">
        <v>2319</v>
      </c>
      <c r="B54" s="10" t="s">
        <v>2320</v>
      </c>
      <c r="C54" s="10">
        <v>257</v>
      </c>
      <c r="D54" s="10">
        <v>1.34E-4</v>
      </c>
      <c r="E54" s="10" t="s">
        <v>2321</v>
      </c>
      <c r="F54" s="10" t="s">
        <v>2322</v>
      </c>
    </row>
    <row r="55" spans="1:6" ht="14.25">
      <c r="A55" s="10" t="s">
        <v>2323</v>
      </c>
      <c r="B55" s="10" t="s">
        <v>2324</v>
      </c>
      <c r="C55" s="10">
        <v>250</v>
      </c>
      <c r="D55" s="10">
        <v>1.55E-4</v>
      </c>
      <c r="E55" s="10" t="s">
        <v>2325</v>
      </c>
      <c r="F55" s="10" t="s">
        <v>2326</v>
      </c>
    </row>
    <row r="56" spans="1:6" ht="14.25">
      <c r="A56" s="10" t="s">
        <v>2327</v>
      </c>
      <c r="B56" s="10" t="s">
        <v>2328</v>
      </c>
      <c r="C56" s="10">
        <v>36</v>
      </c>
      <c r="D56" s="10">
        <v>2.2699999999999999E-4</v>
      </c>
      <c r="E56" s="10" t="s">
        <v>2329</v>
      </c>
      <c r="F56" s="10" t="s">
        <v>2330</v>
      </c>
    </row>
    <row r="57" spans="1:6" ht="14.25">
      <c r="A57" s="10" t="s">
        <v>2331</v>
      </c>
      <c r="B57" s="10" t="s">
        <v>2332</v>
      </c>
      <c r="C57" s="10">
        <v>4</v>
      </c>
      <c r="D57" s="10">
        <v>3.1199999999999999E-4</v>
      </c>
      <c r="E57" s="10" t="s">
        <v>2333</v>
      </c>
      <c r="F57" s="10" t="s">
        <v>2334</v>
      </c>
    </row>
    <row r="58" spans="1:6" ht="14.25">
      <c r="A58" s="10" t="s">
        <v>2335</v>
      </c>
      <c r="B58" s="10" t="s">
        <v>2336</v>
      </c>
      <c r="C58" s="10">
        <v>4</v>
      </c>
      <c r="D58" s="10">
        <v>3.1199999999999999E-4</v>
      </c>
      <c r="E58" s="10" t="s">
        <v>2333</v>
      </c>
      <c r="F58" s="10" t="s">
        <v>2334</v>
      </c>
    </row>
    <row r="59" spans="1:6" ht="14.25">
      <c r="A59" s="10" t="s">
        <v>2337</v>
      </c>
      <c r="B59" s="10" t="s">
        <v>2338</v>
      </c>
      <c r="C59" s="10">
        <v>60</v>
      </c>
      <c r="D59" s="10">
        <v>3.3100000000000002E-4</v>
      </c>
      <c r="E59" s="10" t="s">
        <v>2339</v>
      </c>
      <c r="F59" s="10" t="s">
        <v>2340</v>
      </c>
    </row>
    <row r="60" spans="1:6" ht="14.25">
      <c r="A60" s="10" t="s">
        <v>2341</v>
      </c>
      <c r="B60" s="10" t="s">
        <v>2342</v>
      </c>
      <c r="C60" s="10">
        <v>5</v>
      </c>
      <c r="D60" s="10">
        <v>3.3199999999999999E-4</v>
      </c>
      <c r="E60" s="10" t="s">
        <v>2343</v>
      </c>
      <c r="F60" s="10" t="s">
        <v>2344</v>
      </c>
    </row>
    <row r="61" spans="1:6" ht="14.25">
      <c r="A61" s="10" t="s">
        <v>2345</v>
      </c>
      <c r="B61" s="10" t="s">
        <v>2346</v>
      </c>
      <c r="C61" s="10">
        <v>41</v>
      </c>
      <c r="D61" s="10">
        <v>7.0200000000000004E-4</v>
      </c>
      <c r="E61" s="10" t="s">
        <v>2347</v>
      </c>
      <c r="F61" s="10" t="s">
        <v>2348</v>
      </c>
    </row>
    <row r="62" spans="1:6" ht="14.25">
      <c r="A62" s="10" t="s">
        <v>2349</v>
      </c>
      <c r="B62" s="10" t="s">
        <v>2350</v>
      </c>
      <c r="C62" s="10">
        <v>50</v>
      </c>
      <c r="D62" s="10">
        <v>9.0300000000000005E-4</v>
      </c>
      <c r="E62" s="10" t="s">
        <v>2351</v>
      </c>
      <c r="F62" s="10" t="s">
        <v>2352</v>
      </c>
    </row>
    <row r="63" spans="1:6" ht="14.25">
      <c r="A63" s="10" t="s">
        <v>2353</v>
      </c>
      <c r="B63" s="10" t="s">
        <v>2354</v>
      </c>
      <c r="C63" s="10">
        <v>27</v>
      </c>
      <c r="D63" s="10">
        <v>1.1100000000000001E-3</v>
      </c>
      <c r="E63" s="10" t="s">
        <v>2355</v>
      </c>
      <c r="F63" s="10" t="s">
        <v>2356</v>
      </c>
    </row>
    <row r="64" spans="1:6" ht="14.25">
      <c r="A64" s="10" t="s">
        <v>2357</v>
      </c>
      <c r="B64" s="10" t="s">
        <v>2358</v>
      </c>
      <c r="C64" s="10">
        <v>30</v>
      </c>
      <c r="D64" s="10">
        <v>1.2899999999999999E-3</v>
      </c>
      <c r="E64" s="10" t="s">
        <v>2359</v>
      </c>
      <c r="F64" s="10" t="s">
        <v>2360</v>
      </c>
    </row>
    <row r="65" spans="1:6" ht="14.25">
      <c r="A65" s="10" t="s">
        <v>2361</v>
      </c>
      <c r="B65" s="10" t="s">
        <v>2362</v>
      </c>
      <c r="C65" s="10">
        <v>243</v>
      </c>
      <c r="D65" s="10">
        <v>2.5500000000000002E-3</v>
      </c>
      <c r="E65" s="10" t="s">
        <v>2363</v>
      </c>
      <c r="F65" s="10" t="s">
        <v>2364</v>
      </c>
    </row>
    <row r="66" spans="1:6" ht="14.25">
      <c r="A66" s="10" t="s">
        <v>2365</v>
      </c>
      <c r="B66" s="10" t="s">
        <v>2366</v>
      </c>
      <c r="C66" s="10">
        <v>44</v>
      </c>
      <c r="D66" s="10">
        <v>2.65E-3</v>
      </c>
      <c r="E66" s="10" t="s">
        <v>2367</v>
      </c>
      <c r="F66" s="10" t="s">
        <v>2368</v>
      </c>
    </row>
    <row r="67" spans="1:6" ht="14.25">
      <c r="A67" s="10" t="s">
        <v>2369</v>
      </c>
      <c r="B67" s="10" t="s">
        <v>2370</v>
      </c>
      <c r="C67" s="10">
        <v>12</v>
      </c>
      <c r="D67" s="10">
        <v>2.7499999999999998E-3</v>
      </c>
      <c r="E67" s="10" t="s">
        <v>2371</v>
      </c>
      <c r="F67" s="10" t="s">
        <v>2372</v>
      </c>
    </row>
    <row r="68" spans="1:6" ht="14.25">
      <c r="A68" s="10" t="s">
        <v>2373</v>
      </c>
      <c r="B68" s="10" t="s">
        <v>2374</v>
      </c>
      <c r="C68" s="10">
        <v>25</v>
      </c>
      <c r="D68" s="10">
        <v>2.8900000000000002E-3</v>
      </c>
      <c r="E68" s="10" t="s">
        <v>2375</v>
      </c>
      <c r="F68" s="10" t="s">
        <v>2376</v>
      </c>
    </row>
    <row r="69" spans="1:6" ht="14.25">
      <c r="A69" s="10" t="s">
        <v>2377</v>
      </c>
      <c r="B69" s="10" t="s">
        <v>2378</v>
      </c>
      <c r="C69" s="10">
        <v>19</v>
      </c>
      <c r="D69" s="10">
        <v>4.2199999999999998E-3</v>
      </c>
      <c r="E69" s="10" t="s">
        <v>2379</v>
      </c>
      <c r="F69" s="10" t="s">
        <v>2380</v>
      </c>
    </row>
    <row r="70" spans="1:6" ht="14.25">
      <c r="A70" s="10" t="s">
        <v>2381</v>
      </c>
      <c r="B70" s="10" t="s">
        <v>2382</v>
      </c>
      <c r="C70" s="10">
        <v>43</v>
      </c>
      <c r="D70" s="10">
        <v>1.06E-2</v>
      </c>
      <c r="E70" s="10" t="s">
        <v>2383</v>
      </c>
      <c r="F70" s="10" t="s">
        <v>2384</v>
      </c>
    </row>
    <row r="71" spans="1:6" ht="14.25">
      <c r="A71" s="10" t="s">
        <v>2385</v>
      </c>
      <c r="B71" s="10" t="s">
        <v>2386</v>
      </c>
      <c r="C71" s="10">
        <v>38</v>
      </c>
      <c r="D71" s="10">
        <v>1.3299999999999999E-2</v>
      </c>
      <c r="E71" s="10" t="s">
        <v>2387</v>
      </c>
      <c r="F71" s="10" t="s">
        <v>2388</v>
      </c>
    </row>
    <row r="72" spans="1:6" ht="14.25">
      <c r="A72" s="10" t="s">
        <v>2389</v>
      </c>
      <c r="B72" s="10" t="s">
        <v>2390</v>
      </c>
      <c r="C72" s="10">
        <v>6</v>
      </c>
      <c r="D72" s="10">
        <v>1.5699999999999999E-2</v>
      </c>
      <c r="E72" s="10" t="s">
        <v>2391</v>
      </c>
      <c r="F72" s="10" t="s">
        <v>2392</v>
      </c>
    </row>
    <row r="73" spans="1:6" ht="14.25">
      <c r="A73" s="10" t="s">
        <v>2393</v>
      </c>
      <c r="B73" s="10" t="s">
        <v>2394</v>
      </c>
      <c r="C73" s="10">
        <v>6</v>
      </c>
      <c r="D73" s="10">
        <v>1.5699999999999999E-2</v>
      </c>
      <c r="E73" s="10" t="s">
        <v>2395</v>
      </c>
      <c r="F73" s="10" t="s">
        <v>2396</v>
      </c>
    </row>
    <row r="74" spans="1:6" ht="14.25">
      <c r="A74" s="10" t="s">
        <v>2397</v>
      </c>
      <c r="B74" s="10" t="s">
        <v>2398</v>
      </c>
      <c r="C74" s="10">
        <v>15</v>
      </c>
      <c r="D74" s="10">
        <v>1.5699999999999999E-2</v>
      </c>
      <c r="E74" s="10" t="s">
        <v>2399</v>
      </c>
      <c r="F74" s="10" t="s">
        <v>2400</v>
      </c>
    </row>
    <row r="75" spans="1:6" ht="14.25">
      <c r="A75" s="10" t="s">
        <v>2401</v>
      </c>
      <c r="B75" s="10" t="s">
        <v>2402</v>
      </c>
      <c r="C75" s="10">
        <v>159</v>
      </c>
      <c r="D75" s="10">
        <v>1.5699999999999999E-2</v>
      </c>
      <c r="E75" s="10" t="s">
        <v>2403</v>
      </c>
      <c r="F75" s="10" t="s">
        <v>2404</v>
      </c>
    </row>
    <row r="76" spans="1:6" ht="14.25">
      <c r="A76" s="10" t="s">
        <v>2405</v>
      </c>
      <c r="B76" s="10" t="s">
        <v>2406</v>
      </c>
      <c r="C76" s="10">
        <v>34</v>
      </c>
      <c r="D76" s="10">
        <v>1.6500000000000001E-2</v>
      </c>
      <c r="E76" s="10" t="s">
        <v>2407</v>
      </c>
      <c r="F76" s="10" t="s">
        <v>2408</v>
      </c>
    </row>
    <row r="77" spans="1:6" ht="14.25">
      <c r="A77" s="10" t="s">
        <v>2409</v>
      </c>
      <c r="B77" s="10" t="s">
        <v>2410</v>
      </c>
      <c r="C77" s="10">
        <v>4</v>
      </c>
      <c r="D77" s="10">
        <v>2.2599999999999999E-2</v>
      </c>
      <c r="E77" s="10" t="s">
        <v>2411</v>
      </c>
      <c r="F77" s="10" t="s">
        <v>2412</v>
      </c>
    </row>
    <row r="78" spans="1:6" ht="14.25">
      <c r="A78" s="10" t="s">
        <v>2413</v>
      </c>
      <c r="B78" s="10" t="s">
        <v>2414</v>
      </c>
      <c r="C78" s="10">
        <v>36</v>
      </c>
      <c r="D78" s="10">
        <v>2.4E-2</v>
      </c>
      <c r="E78" s="10" t="s">
        <v>2415</v>
      </c>
      <c r="F78" s="10" t="s">
        <v>2416</v>
      </c>
    </row>
    <row r="79" spans="1:6" ht="14.25">
      <c r="A79" s="10" t="s">
        <v>2417</v>
      </c>
      <c r="B79" s="10" t="s">
        <v>2418</v>
      </c>
      <c r="C79" s="10">
        <v>69</v>
      </c>
      <c r="D79" s="10">
        <v>3.1199999999999999E-2</v>
      </c>
      <c r="E79" s="10" t="s">
        <v>2419</v>
      </c>
      <c r="F79" s="10" t="s">
        <v>2420</v>
      </c>
    </row>
    <row r="80" spans="1:6" ht="14.25">
      <c r="A80" s="10" t="s">
        <v>2421</v>
      </c>
      <c r="B80" s="10" t="s">
        <v>2422</v>
      </c>
      <c r="C80" s="10">
        <v>4</v>
      </c>
      <c r="D80" s="10">
        <v>3.2300000000000002E-2</v>
      </c>
      <c r="E80" s="10" t="s">
        <v>2423</v>
      </c>
      <c r="F80" s="10" t="s">
        <v>2424</v>
      </c>
    </row>
    <row r="81" spans="1:6" ht="14.25">
      <c r="A81" s="10" t="s">
        <v>2425</v>
      </c>
      <c r="B81" s="10" t="s">
        <v>2426</v>
      </c>
      <c r="C81" s="10">
        <v>3</v>
      </c>
      <c r="D81" s="10">
        <v>3.2300000000000002E-2</v>
      </c>
      <c r="E81" s="10" t="s">
        <v>2427</v>
      </c>
      <c r="F81" s="10" t="s">
        <v>2428</v>
      </c>
    </row>
    <row r="82" spans="1:6" ht="14.25">
      <c r="A82" s="10" t="s">
        <v>2429</v>
      </c>
      <c r="B82" s="10" t="s">
        <v>2430</v>
      </c>
      <c r="C82" s="10">
        <v>25</v>
      </c>
      <c r="D82" s="10">
        <v>3.2300000000000002E-2</v>
      </c>
      <c r="E82" s="10" t="s">
        <v>2431</v>
      </c>
      <c r="F82" s="10" t="s">
        <v>2432</v>
      </c>
    </row>
    <row r="83" spans="1:6" ht="14.25">
      <c r="A83" s="10" t="s">
        <v>2433</v>
      </c>
      <c r="B83" s="10" t="s">
        <v>2434</v>
      </c>
      <c r="C83" s="10">
        <v>4</v>
      </c>
      <c r="D83" s="10">
        <v>3.2300000000000002E-2</v>
      </c>
      <c r="E83" s="10" t="s">
        <v>2435</v>
      </c>
      <c r="F83" s="10" t="s">
        <v>2436</v>
      </c>
    </row>
    <row r="84" spans="1:6" ht="14.25">
      <c r="A84" s="10" t="s">
        <v>2437</v>
      </c>
      <c r="B84" s="10" t="s">
        <v>2438</v>
      </c>
      <c r="C84" s="10">
        <v>4</v>
      </c>
      <c r="D84" s="10">
        <v>3.2300000000000002E-2</v>
      </c>
      <c r="E84" s="10" t="s">
        <v>2439</v>
      </c>
      <c r="F84" s="10" t="s">
        <v>2440</v>
      </c>
    </row>
    <row r="85" spans="1:6" ht="14.25">
      <c r="A85" s="10" t="s">
        <v>2441</v>
      </c>
      <c r="B85" s="10" t="s">
        <v>2442</v>
      </c>
      <c r="C85" s="10">
        <v>516</v>
      </c>
      <c r="D85" s="10">
        <v>3.3399999999999999E-2</v>
      </c>
      <c r="E85" s="10" t="s">
        <v>2443</v>
      </c>
      <c r="F85" s="10" t="s">
        <v>2444</v>
      </c>
    </row>
    <row r="86" spans="1:6" ht="14.25">
      <c r="A86" s="10" t="s">
        <v>2445</v>
      </c>
      <c r="B86" s="10" t="s">
        <v>2446</v>
      </c>
      <c r="C86" s="10">
        <v>61</v>
      </c>
      <c r="D86" s="10">
        <v>3.5000000000000003E-2</v>
      </c>
      <c r="E86" s="10" t="s">
        <v>2447</v>
      </c>
      <c r="F86" s="10" t="s">
        <v>2448</v>
      </c>
    </row>
    <row r="87" spans="1:6" ht="14.25">
      <c r="A87" s="10" t="s">
        <v>2449</v>
      </c>
      <c r="B87" s="10" t="s">
        <v>2450</v>
      </c>
      <c r="C87" s="10">
        <v>6</v>
      </c>
      <c r="D87" s="10">
        <v>3.7400000000000003E-2</v>
      </c>
      <c r="E87" s="10" t="s">
        <v>2451</v>
      </c>
      <c r="F87" s="10" t="s">
        <v>2452</v>
      </c>
    </row>
    <row r="88" spans="1:6" ht="14.25">
      <c r="A88" s="10" t="s">
        <v>2453</v>
      </c>
      <c r="B88" s="10" t="s">
        <v>2454</v>
      </c>
      <c r="C88" s="10">
        <v>7</v>
      </c>
      <c r="D88" s="10">
        <v>3.7400000000000003E-2</v>
      </c>
      <c r="E88" s="10" t="s">
        <v>2455</v>
      </c>
      <c r="F88" s="10" t="s">
        <v>2456</v>
      </c>
    </row>
    <row r="89" spans="1:6" ht="14.25">
      <c r="A89" s="10" t="s">
        <v>2457</v>
      </c>
      <c r="B89" s="10" t="s">
        <v>2458</v>
      </c>
      <c r="C89" s="10">
        <v>19</v>
      </c>
      <c r="D89" s="10">
        <v>3.7600000000000001E-2</v>
      </c>
      <c r="E89" s="10" t="s">
        <v>2459</v>
      </c>
      <c r="F89" s="10" t="s">
        <v>2460</v>
      </c>
    </row>
    <row r="90" spans="1:6" ht="14.25">
      <c r="A90" s="10" t="s">
        <v>2461</v>
      </c>
      <c r="B90" s="10" t="s">
        <v>2462</v>
      </c>
      <c r="C90" s="10">
        <v>6</v>
      </c>
      <c r="D90" s="10">
        <v>4.5499999999999999E-2</v>
      </c>
      <c r="E90" s="10" t="s">
        <v>2463</v>
      </c>
      <c r="F90" s="10" t="s">
        <v>2464</v>
      </c>
    </row>
    <row r="91" spans="1:6" ht="15">
      <c r="A91" s="12" t="s">
        <v>2465</v>
      </c>
      <c r="B91" s="10"/>
      <c r="C91" s="10"/>
      <c r="D91" s="10"/>
      <c r="E91" s="10"/>
      <c r="F91" s="10"/>
    </row>
    <row r="92" spans="1:6" s="13" customFormat="1" ht="15">
      <c r="A92" s="12" t="s">
        <v>3944</v>
      </c>
      <c r="B92" s="12" t="s">
        <v>2116</v>
      </c>
      <c r="C92" s="12" t="s">
        <v>2117</v>
      </c>
      <c r="D92" s="12" t="s">
        <v>2118</v>
      </c>
      <c r="E92" s="12" t="s">
        <v>2119</v>
      </c>
      <c r="F92" s="12" t="s">
        <v>2120</v>
      </c>
    </row>
    <row r="93" spans="1:6" ht="14.25">
      <c r="A93" s="10" t="s">
        <v>2466</v>
      </c>
      <c r="B93" s="10" t="s">
        <v>2467</v>
      </c>
      <c r="C93" s="10">
        <v>654</v>
      </c>
      <c r="D93" s="11">
        <v>7.5699999999999995E-32</v>
      </c>
      <c r="E93" s="10" t="s">
        <v>2468</v>
      </c>
      <c r="F93" s="10" t="s">
        <v>2469</v>
      </c>
    </row>
    <row r="94" spans="1:6" ht="14.25">
      <c r="A94" s="10" t="s">
        <v>2470</v>
      </c>
      <c r="B94" s="10" t="s">
        <v>2471</v>
      </c>
      <c r="C94" s="10">
        <v>705</v>
      </c>
      <c r="D94" s="11">
        <v>1.0300000000000001E-30</v>
      </c>
      <c r="E94" s="10" t="s">
        <v>2472</v>
      </c>
      <c r="F94" s="10" t="s">
        <v>2473</v>
      </c>
    </row>
    <row r="95" spans="1:6" ht="14.25">
      <c r="A95" s="10" t="s">
        <v>2474</v>
      </c>
      <c r="B95" s="10" t="s">
        <v>2475</v>
      </c>
      <c r="C95" s="10">
        <v>642</v>
      </c>
      <c r="D95" s="11">
        <v>1.0300000000000001E-30</v>
      </c>
      <c r="E95" s="10" t="s">
        <v>2476</v>
      </c>
      <c r="F95" s="10" t="s">
        <v>2477</v>
      </c>
    </row>
    <row r="96" spans="1:6" ht="14.25">
      <c r="A96" s="10" t="s">
        <v>2478</v>
      </c>
      <c r="B96" s="10" t="s">
        <v>2479</v>
      </c>
      <c r="C96" s="10">
        <v>659</v>
      </c>
      <c r="D96" s="11">
        <v>1.8899999999999999E-30</v>
      </c>
      <c r="E96" s="10" t="s">
        <v>2480</v>
      </c>
      <c r="F96" s="10" t="s">
        <v>2481</v>
      </c>
    </row>
    <row r="97" spans="1:6" ht="14.25">
      <c r="A97" s="10" t="s">
        <v>2482</v>
      </c>
      <c r="B97" s="10" t="s">
        <v>2483</v>
      </c>
      <c r="C97" s="10">
        <v>62</v>
      </c>
      <c r="D97" s="11">
        <v>1.7599999999999999E-29</v>
      </c>
      <c r="E97" s="10" t="s">
        <v>2484</v>
      </c>
      <c r="F97" s="10" t="s">
        <v>2485</v>
      </c>
    </row>
    <row r="98" spans="1:6" ht="14.25">
      <c r="A98" s="10" t="s">
        <v>2486</v>
      </c>
      <c r="B98" s="10" t="s">
        <v>2487</v>
      </c>
      <c r="C98" s="10">
        <v>51</v>
      </c>
      <c r="D98" s="11">
        <v>5.9799999999999997E-27</v>
      </c>
      <c r="E98" s="10" t="s">
        <v>2488</v>
      </c>
      <c r="F98" s="10" t="s">
        <v>2489</v>
      </c>
    </row>
    <row r="99" spans="1:6" ht="14.25">
      <c r="A99" s="10" t="s">
        <v>2490</v>
      </c>
      <c r="B99" s="10" t="s">
        <v>2491</v>
      </c>
      <c r="C99" s="10">
        <v>568</v>
      </c>
      <c r="D99" s="11">
        <v>3.0100000000000001E-26</v>
      </c>
      <c r="E99" s="10" t="s">
        <v>2492</v>
      </c>
      <c r="F99" s="10" t="s">
        <v>2493</v>
      </c>
    </row>
    <row r="100" spans="1:6" ht="14.25">
      <c r="A100" s="10" t="s">
        <v>2494</v>
      </c>
      <c r="B100" s="10" t="s">
        <v>2495</v>
      </c>
      <c r="C100" s="10">
        <v>533</v>
      </c>
      <c r="D100" s="11">
        <v>6.8700000000000001E-26</v>
      </c>
      <c r="E100" s="10" t="s">
        <v>2496</v>
      </c>
      <c r="F100" s="10" t="s">
        <v>2497</v>
      </c>
    </row>
    <row r="101" spans="1:6" ht="14.25">
      <c r="A101" s="10" t="s">
        <v>2498</v>
      </c>
      <c r="B101" s="10" t="s">
        <v>2499</v>
      </c>
      <c r="C101" s="10">
        <v>35</v>
      </c>
      <c r="D101" s="11">
        <v>2.9500000000000001E-24</v>
      </c>
      <c r="E101" s="10" t="s">
        <v>2500</v>
      </c>
      <c r="F101" s="10" t="s">
        <v>2501</v>
      </c>
    </row>
    <row r="102" spans="1:6" ht="14.25">
      <c r="A102" s="10" t="s">
        <v>2502</v>
      </c>
      <c r="B102" s="10" t="s">
        <v>2503</v>
      </c>
      <c r="C102" s="10">
        <v>435</v>
      </c>
      <c r="D102" s="11">
        <v>4.2399999999999997E-23</v>
      </c>
      <c r="E102" s="10" t="s">
        <v>2504</v>
      </c>
      <c r="F102" s="10" t="s">
        <v>2505</v>
      </c>
    </row>
    <row r="103" spans="1:6" ht="14.25">
      <c r="A103" s="10" t="s">
        <v>2506</v>
      </c>
      <c r="B103" s="10" t="s">
        <v>2507</v>
      </c>
      <c r="C103" s="10">
        <v>30</v>
      </c>
      <c r="D103" s="11">
        <v>5.46E-23</v>
      </c>
      <c r="E103" s="10" t="s">
        <v>2508</v>
      </c>
      <c r="F103" s="10" t="s">
        <v>2509</v>
      </c>
    </row>
    <row r="104" spans="1:6" ht="14.25">
      <c r="A104" s="10" t="s">
        <v>2510</v>
      </c>
      <c r="B104" s="10" t="s">
        <v>2511</v>
      </c>
      <c r="C104" s="10">
        <v>448</v>
      </c>
      <c r="D104" s="11">
        <v>4.8699999999999998E-21</v>
      </c>
      <c r="E104" s="10" t="s">
        <v>2512</v>
      </c>
      <c r="F104" s="10" t="s">
        <v>2513</v>
      </c>
    </row>
    <row r="105" spans="1:6" ht="14.25">
      <c r="A105" s="10" t="s">
        <v>2514</v>
      </c>
      <c r="B105" s="10" t="s">
        <v>2515</v>
      </c>
      <c r="C105" s="10">
        <v>34</v>
      </c>
      <c r="D105" s="11">
        <v>5.4700000000000001E-21</v>
      </c>
      <c r="E105" s="10" t="s">
        <v>2516</v>
      </c>
      <c r="F105" s="10" t="s">
        <v>2517</v>
      </c>
    </row>
    <row r="106" spans="1:6" ht="14.25">
      <c r="A106" s="10" t="s">
        <v>2518</v>
      </c>
      <c r="B106" s="10" t="s">
        <v>2519</v>
      </c>
      <c r="C106" s="10">
        <v>71</v>
      </c>
      <c r="D106" s="11">
        <v>6.2699999999999999E-20</v>
      </c>
      <c r="E106" s="10" t="s">
        <v>2520</v>
      </c>
      <c r="F106" s="10" t="s">
        <v>2521</v>
      </c>
    </row>
    <row r="107" spans="1:6" ht="14.25">
      <c r="A107" s="10" t="s">
        <v>2522</v>
      </c>
      <c r="B107" s="10" t="s">
        <v>2523</v>
      </c>
      <c r="C107" s="10">
        <v>77</v>
      </c>
      <c r="D107" s="11">
        <v>1.1100000000000001E-18</v>
      </c>
      <c r="E107" s="10" t="s">
        <v>2524</v>
      </c>
      <c r="F107" s="10" t="s">
        <v>2525</v>
      </c>
    </row>
    <row r="108" spans="1:6" ht="14.25">
      <c r="A108" s="10" t="s">
        <v>2526</v>
      </c>
      <c r="B108" s="10" t="s">
        <v>2527</v>
      </c>
      <c r="C108" s="10">
        <v>303</v>
      </c>
      <c r="D108" s="11">
        <v>3.26E-18</v>
      </c>
      <c r="E108" s="10" t="s">
        <v>2528</v>
      </c>
      <c r="F108" s="10" t="s">
        <v>2529</v>
      </c>
    </row>
    <row r="109" spans="1:6" ht="14.25">
      <c r="A109" s="10" t="s">
        <v>2530</v>
      </c>
      <c r="B109" s="10" t="s">
        <v>2531</v>
      </c>
      <c r="C109" s="10">
        <v>344</v>
      </c>
      <c r="D109" s="11">
        <v>4.3999999999999997E-18</v>
      </c>
      <c r="E109" s="10" t="s">
        <v>2532</v>
      </c>
      <c r="F109" s="10" t="s">
        <v>2533</v>
      </c>
    </row>
    <row r="110" spans="1:6" ht="14.25">
      <c r="A110" s="10" t="s">
        <v>2534</v>
      </c>
      <c r="B110" s="10" t="s">
        <v>2535</v>
      </c>
      <c r="C110" s="10">
        <v>372</v>
      </c>
      <c r="D110" s="11">
        <v>1.2600000000000001E-17</v>
      </c>
      <c r="E110" s="10" t="s">
        <v>2536</v>
      </c>
      <c r="F110" s="10" t="s">
        <v>2537</v>
      </c>
    </row>
    <row r="111" spans="1:6" ht="14.25">
      <c r="A111" s="10" t="s">
        <v>2538</v>
      </c>
      <c r="B111" s="10" t="s">
        <v>2539</v>
      </c>
      <c r="C111" s="10">
        <v>338</v>
      </c>
      <c r="D111" s="11">
        <v>1.6000000000000001E-17</v>
      </c>
      <c r="E111" s="10" t="s">
        <v>2540</v>
      </c>
      <c r="F111" s="10" t="s">
        <v>2541</v>
      </c>
    </row>
    <row r="112" spans="1:6" ht="14.25">
      <c r="A112" s="10" t="s">
        <v>2542</v>
      </c>
      <c r="B112" s="10" t="s">
        <v>2543</v>
      </c>
      <c r="C112" s="10">
        <v>381</v>
      </c>
      <c r="D112" s="11">
        <v>5.41E-17</v>
      </c>
      <c r="E112" s="10" t="s">
        <v>2544</v>
      </c>
      <c r="F112" s="10" t="s">
        <v>2545</v>
      </c>
    </row>
    <row r="113" spans="1:6" ht="14.25">
      <c r="A113" s="10" t="s">
        <v>2546</v>
      </c>
      <c r="B113" s="10" t="s">
        <v>2547</v>
      </c>
      <c r="C113" s="10">
        <v>381</v>
      </c>
      <c r="D113" s="11">
        <v>5.41E-17</v>
      </c>
      <c r="E113" s="10" t="s">
        <v>2548</v>
      </c>
      <c r="F113" s="10" t="s">
        <v>2549</v>
      </c>
    </row>
    <row r="114" spans="1:6" ht="14.25">
      <c r="A114" s="10" t="s">
        <v>2550</v>
      </c>
      <c r="B114" s="10" t="s">
        <v>2551</v>
      </c>
      <c r="C114" s="10">
        <v>395</v>
      </c>
      <c r="D114" s="11">
        <v>5.5099999999999998E-17</v>
      </c>
      <c r="E114" s="10" t="s">
        <v>2552</v>
      </c>
      <c r="F114" s="10" t="s">
        <v>2553</v>
      </c>
    </row>
    <row r="115" spans="1:6" ht="14.25">
      <c r="A115" s="10" t="s">
        <v>2554</v>
      </c>
      <c r="B115" s="10" t="s">
        <v>2555</v>
      </c>
      <c r="C115" s="10">
        <v>343</v>
      </c>
      <c r="D115" s="11">
        <v>2.2499999999999999E-15</v>
      </c>
      <c r="E115" s="10" t="s">
        <v>2556</v>
      </c>
      <c r="F115" s="10" t="s">
        <v>2557</v>
      </c>
    </row>
    <row r="116" spans="1:6" ht="14.25">
      <c r="A116" s="10" t="s">
        <v>2558</v>
      </c>
      <c r="B116" s="10" t="s">
        <v>2559</v>
      </c>
      <c r="C116" s="10">
        <v>44</v>
      </c>
      <c r="D116" s="11">
        <v>8.3799999999999994E-14</v>
      </c>
      <c r="E116" s="10" t="s">
        <v>2560</v>
      </c>
      <c r="F116" s="10" t="s">
        <v>2561</v>
      </c>
    </row>
    <row r="117" spans="1:6" ht="14.25">
      <c r="A117" s="10" t="s">
        <v>2562</v>
      </c>
      <c r="B117" s="10" t="s">
        <v>2563</v>
      </c>
      <c r="C117" s="10">
        <v>119</v>
      </c>
      <c r="D117" s="11">
        <v>2.4400000000000002E-13</v>
      </c>
      <c r="E117" s="10" t="s">
        <v>2564</v>
      </c>
      <c r="F117" s="10" t="s">
        <v>2565</v>
      </c>
    </row>
    <row r="118" spans="1:6" ht="14.25">
      <c r="A118" s="10" t="s">
        <v>2566</v>
      </c>
      <c r="B118" s="10" t="s">
        <v>2567</v>
      </c>
      <c r="C118" s="10">
        <v>368</v>
      </c>
      <c r="D118" s="11">
        <v>2.4999999999999999E-13</v>
      </c>
      <c r="E118" s="10" t="s">
        <v>2568</v>
      </c>
      <c r="F118" s="10" t="s">
        <v>2569</v>
      </c>
    </row>
    <row r="119" spans="1:6" ht="14.25">
      <c r="A119" s="10" t="s">
        <v>2570</v>
      </c>
      <c r="B119" s="10" t="s">
        <v>2571</v>
      </c>
      <c r="C119" s="10">
        <v>41</v>
      </c>
      <c r="D119" s="11">
        <v>3.8299999999999998E-13</v>
      </c>
      <c r="E119" s="10" t="s">
        <v>2572</v>
      </c>
      <c r="F119" s="10" t="s">
        <v>2573</v>
      </c>
    </row>
    <row r="120" spans="1:6" ht="14.25">
      <c r="A120" s="10" t="s">
        <v>2574</v>
      </c>
      <c r="B120" s="10" t="s">
        <v>2575</v>
      </c>
      <c r="C120" s="10">
        <v>372</v>
      </c>
      <c r="D120" s="11">
        <v>4.4800000000000001E-13</v>
      </c>
      <c r="E120" s="10" t="s">
        <v>2576</v>
      </c>
      <c r="F120" s="10" t="s">
        <v>2577</v>
      </c>
    </row>
    <row r="121" spans="1:6" ht="14.25">
      <c r="A121" s="10" t="s">
        <v>2578</v>
      </c>
      <c r="B121" s="10" t="s">
        <v>2579</v>
      </c>
      <c r="C121" s="10">
        <v>66</v>
      </c>
      <c r="D121" s="11">
        <v>2.2999999999999999E-12</v>
      </c>
      <c r="E121" s="10" t="s">
        <v>2580</v>
      </c>
      <c r="F121" s="10" t="s">
        <v>2581</v>
      </c>
    </row>
    <row r="122" spans="1:6" ht="14.25">
      <c r="A122" s="10" t="s">
        <v>2582</v>
      </c>
      <c r="B122" s="10" t="s">
        <v>2583</v>
      </c>
      <c r="C122" s="10">
        <v>320</v>
      </c>
      <c r="D122" s="11">
        <v>5.0999999999999997E-12</v>
      </c>
      <c r="E122" s="10" t="s">
        <v>2584</v>
      </c>
      <c r="F122" s="10" t="s">
        <v>2585</v>
      </c>
    </row>
    <row r="123" spans="1:6" ht="14.25">
      <c r="A123" s="10" t="s">
        <v>2586</v>
      </c>
      <c r="B123" s="10" t="s">
        <v>2587</v>
      </c>
      <c r="C123" s="10">
        <v>42</v>
      </c>
      <c r="D123" s="11">
        <v>5.1499999999999997E-12</v>
      </c>
      <c r="E123" s="10" t="s">
        <v>2588</v>
      </c>
      <c r="F123" s="10" t="s">
        <v>2589</v>
      </c>
    </row>
    <row r="124" spans="1:6" ht="14.25">
      <c r="A124" s="10" t="s">
        <v>2590</v>
      </c>
      <c r="B124" s="10" t="s">
        <v>2591</v>
      </c>
      <c r="C124" s="10">
        <v>357</v>
      </c>
      <c r="D124" s="11">
        <v>6.1000000000000003E-12</v>
      </c>
      <c r="E124" s="10" t="s">
        <v>2592</v>
      </c>
      <c r="F124" s="10" t="s">
        <v>2593</v>
      </c>
    </row>
    <row r="125" spans="1:6" ht="14.25">
      <c r="A125" s="10" t="s">
        <v>2594</v>
      </c>
      <c r="B125" s="10" t="s">
        <v>2595</v>
      </c>
      <c r="C125" s="10">
        <v>288</v>
      </c>
      <c r="D125" s="11">
        <v>1.1100000000000001E-11</v>
      </c>
      <c r="E125" s="10" t="s">
        <v>2596</v>
      </c>
      <c r="F125" s="10" t="s">
        <v>2597</v>
      </c>
    </row>
    <row r="126" spans="1:6" ht="14.25">
      <c r="A126" s="10" t="s">
        <v>2598</v>
      </c>
      <c r="B126" s="10" t="s">
        <v>2599</v>
      </c>
      <c r="C126" s="10">
        <v>305</v>
      </c>
      <c r="D126" s="11">
        <v>1.2100000000000001E-11</v>
      </c>
      <c r="E126" s="10" t="s">
        <v>2600</v>
      </c>
      <c r="F126" s="10" t="s">
        <v>2601</v>
      </c>
    </row>
    <row r="127" spans="1:6" ht="14.25">
      <c r="A127" s="10" t="s">
        <v>2602</v>
      </c>
      <c r="B127" s="10" t="s">
        <v>2603</v>
      </c>
      <c r="C127" s="10">
        <v>43</v>
      </c>
      <c r="D127" s="11">
        <v>1.2100000000000001E-11</v>
      </c>
      <c r="E127" s="10" t="s">
        <v>2604</v>
      </c>
      <c r="F127" s="10" t="s">
        <v>2605</v>
      </c>
    </row>
    <row r="128" spans="1:6" ht="14.25">
      <c r="A128" s="10" t="s">
        <v>2606</v>
      </c>
      <c r="B128" s="10" t="s">
        <v>2607</v>
      </c>
      <c r="C128" s="10">
        <v>44</v>
      </c>
      <c r="D128" s="11">
        <v>1.41E-11</v>
      </c>
      <c r="E128" s="10" t="s">
        <v>2608</v>
      </c>
      <c r="F128" s="10" t="s">
        <v>2609</v>
      </c>
    </row>
    <row r="129" spans="1:6" ht="14.25">
      <c r="A129" s="10" t="s">
        <v>2610</v>
      </c>
      <c r="B129" s="10" t="s">
        <v>2611</v>
      </c>
      <c r="C129" s="10">
        <v>288</v>
      </c>
      <c r="D129" s="11">
        <v>1.62E-11</v>
      </c>
      <c r="E129" s="10" t="s">
        <v>2612</v>
      </c>
      <c r="F129" s="10" t="s">
        <v>2613</v>
      </c>
    </row>
    <row r="130" spans="1:6" ht="14.25">
      <c r="A130" s="10" t="s">
        <v>2614</v>
      </c>
      <c r="B130" s="10" t="s">
        <v>2615</v>
      </c>
      <c r="C130" s="10">
        <v>297</v>
      </c>
      <c r="D130" s="11">
        <v>6.2099999999999998E-11</v>
      </c>
      <c r="E130" s="10" t="s">
        <v>2616</v>
      </c>
      <c r="F130" s="10" t="s">
        <v>2617</v>
      </c>
    </row>
    <row r="131" spans="1:6" ht="14.25">
      <c r="A131" s="10" t="s">
        <v>2618</v>
      </c>
      <c r="B131" s="10" t="s">
        <v>2619</v>
      </c>
      <c r="C131" s="10">
        <v>157</v>
      </c>
      <c r="D131" s="11">
        <v>2.2699999999999999E-10</v>
      </c>
      <c r="E131" s="10" t="s">
        <v>2620</v>
      </c>
      <c r="F131" s="10" t="s">
        <v>2621</v>
      </c>
    </row>
    <row r="132" spans="1:6" ht="14.25">
      <c r="A132" s="10" t="s">
        <v>2622</v>
      </c>
      <c r="B132" s="10" t="s">
        <v>2623</v>
      </c>
      <c r="C132" s="10">
        <v>235</v>
      </c>
      <c r="D132" s="11">
        <v>3.0099999999999999E-10</v>
      </c>
      <c r="E132" s="10" t="s">
        <v>2624</v>
      </c>
      <c r="F132" s="10" t="s">
        <v>2625</v>
      </c>
    </row>
    <row r="133" spans="1:6" ht="14.25">
      <c r="A133" s="10" t="s">
        <v>2626</v>
      </c>
      <c r="B133" s="10" t="s">
        <v>2627</v>
      </c>
      <c r="C133" s="10">
        <v>225</v>
      </c>
      <c r="D133" s="11">
        <v>3.2400000000000002E-10</v>
      </c>
      <c r="E133" s="10" t="s">
        <v>2628</v>
      </c>
      <c r="F133" s="10" t="s">
        <v>2629</v>
      </c>
    </row>
    <row r="134" spans="1:6" ht="14.25">
      <c r="A134" s="10" t="s">
        <v>2630</v>
      </c>
      <c r="B134" s="10" t="s">
        <v>2631</v>
      </c>
      <c r="C134" s="10">
        <v>237</v>
      </c>
      <c r="D134" s="11">
        <v>7.2999999999999996E-10</v>
      </c>
      <c r="E134" s="10" t="s">
        <v>2632</v>
      </c>
      <c r="F134" s="10" t="s">
        <v>2633</v>
      </c>
    </row>
    <row r="135" spans="1:6" ht="14.25">
      <c r="A135" s="10" t="s">
        <v>2634</v>
      </c>
      <c r="B135" s="10" t="s">
        <v>2635</v>
      </c>
      <c r="C135" s="10">
        <v>114</v>
      </c>
      <c r="D135" s="11">
        <v>2.0700000000000001E-9</v>
      </c>
      <c r="E135" s="10" t="s">
        <v>2636</v>
      </c>
      <c r="F135" s="10" t="s">
        <v>2637</v>
      </c>
    </row>
    <row r="136" spans="1:6" ht="14.25">
      <c r="A136" s="10" t="s">
        <v>2638</v>
      </c>
      <c r="B136" s="10" t="s">
        <v>2639</v>
      </c>
      <c r="C136" s="10">
        <v>46</v>
      </c>
      <c r="D136" s="11">
        <v>3.22E-9</v>
      </c>
      <c r="E136" s="10" t="s">
        <v>2640</v>
      </c>
      <c r="F136" s="10" t="s">
        <v>2641</v>
      </c>
    </row>
    <row r="137" spans="1:6" ht="14.25">
      <c r="A137" s="10" t="s">
        <v>2642</v>
      </c>
      <c r="B137" s="10" t="s">
        <v>2643</v>
      </c>
      <c r="C137" s="10">
        <v>25</v>
      </c>
      <c r="D137" s="11">
        <v>3.4900000000000001E-9</v>
      </c>
      <c r="E137" s="10" t="s">
        <v>2644</v>
      </c>
      <c r="F137" s="10" t="s">
        <v>2645</v>
      </c>
    </row>
    <row r="138" spans="1:6" ht="14.25">
      <c r="A138" s="10" t="s">
        <v>2646</v>
      </c>
      <c r="B138" s="10" t="s">
        <v>2647</v>
      </c>
      <c r="C138" s="10">
        <v>19</v>
      </c>
      <c r="D138" s="11">
        <v>9.3999999999999998E-9</v>
      </c>
      <c r="E138" s="10" t="s">
        <v>2648</v>
      </c>
      <c r="F138" s="10" t="s">
        <v>2649</v>
      </c>
    </row>
    <row r="139" spans="1:6" ht="14.25">
      <c r="A139" s="10" t="s">
        <v>2650</v>
      </c>
      <c r="B139" s="10" t="s">
        <v>2651</v>
      </c>
      <c r="C139" s="10">
        <v>24</v>
      </c>
      <c r="D139" s="11">
        <v>2.1500000000000001E-8</v>
      </c>
      <c r="E139" s="10" t="s">
        <v>2652</v>
      </c>
      <c r="F139" s="10" t="s">
        <v>2653</v>
      </c>
    </row>
    <row r="140" spans="1:6" ht="14.25">
      <c r="A140" s="10" t="s">
        <v>2654</v>
      </c>
      <c r="B140" s="10" t="s">
        <v>2655</v>
      </c>
      <c r="C140" s="10">
        <v>24</v>
      </c>
      <c r="D140" s="11">
        <v>2.1500000000000001E-8</v>
      </c>
      <c r="E140" s="10" t="s">
        <v>2652</v>
      </c>
      <c r="F140" s="10" t="s">
        <v>2653</v>
      </c>
    </row>
    <row r="141" spans="1:6" ht="14.25">
      <c r="A141" s="10" t="s">
        <v>2656</v>
      </c>
      <c r="B141" s="10" t="s">
        <v>2657</v>
      </c>
      <c r="C141" s="10">
        <v>47</v>
      </c>
      <c r="D141" s="11">
        <v>2.3199999999999999E-8</v>
      </c>
      <c r="E141" s="10" t="s">
        <v>2658</v>
      </c>
      <c r="F141" s="10" t="s">
        <v>2659</v>
      </c>
    </row>
    <row r="142" spans="1:6" ht="14.25">
      <c r="A142" s="10" t="s">
        <v>2660</v>
      </c>
      <c r="B142" s="10" t="s">
        <v>2661</v>
      </c>
      <c r="C142" s="10">
        <v>47</v>
      </c>
      <c r="D142" s="11">
        <v>1.11E-7</v>
      </c>
      <c r="E142" s="10" t="s">
        <v>2662</v>
      </c>
      <c r="F142" s="10" t="s">
        <v>2663</v>
      </c>
    </row>
    <row r="143" spans="1:6" ht="14.25">
      <c r="A143" s="10" t="s">
        <v>2664</v>
      </c>
      <c r="B143" s="10" t="s">
        <v>2665</v>
      </c>
      <c r="C143" s="10">
        <v>26</v>
      </c>
      <c r="D143" s="11">
        <v>1.2800000000000001E-7</v>
      </c>
      <c r="E143" s="10" t="s">
        <v>2666</v>
      </c>
      <c r="F143" s="10" t="s">
        <v>2667</v>
      </c>
    </row>
    <row r="144" spans="1:6" ht="14.25">
      <c r="A144" s="10" t="s">
        <v>2668</v>
      </c>
      <c r="B144" s="10" t="s">
        <v>2669</v>
      </c>
      <c r="C144" s="10">
        <v>46</v>
      </c>
      <c r="D144" s="11">
        <v>1.49E-7</v>
      </c>
      <c r="E144" s="10" t="s">
        <v>2670</v>
      </c>
      <c r="F144" s="10" t="s">
        <v>2671</v>
      </c>
    </row>
    <row r="145" spans="1:6" ht="14.25">
      <c r="A145" s="10" t="s">
        <v>2672</v>
      </c>
      <c r="B145" s="10" t="s">
        <v>2673</v>
      </c>
      <c r="C145" s="10">
        <v>23</v>
      </c>
      <c r="D145" s="11">
        <v>2.05E-7</v>
      </c>
      <c r="E145" s="10" t="s">
        <v>2674</v>
      </c>
      <c r="F145" s="10" t="s">
        <v>2675</v>
      </c>
    </row>
    <row r="146" spans="1:6" ht="14.25">
      <c r="A146" s="10" t="s">
        <v>2676</v>
      </c>
      <c r="B146" s="10" t="s">
        <v>2677</v>
      </c>
      <c r="C146" s="10">
        <v>48</v>
      </c>
      <c r="D146" s="11">
        <v>2.2999999999999999E-7</v>
      </c>
      <c r="E146" s="10" t="s">
        <v>2678</v>
      </c>
      <c r="F146" s="10" t="s">
        <v>2679</v>
      </c>
    </row>
    <row r="147" spans="1:6" ht="14.25">
      <c r="A147" s="10" t="s">
        <v>2680</v>
      </c>
      <c r="B147" s="10" t="s">
        <v>2681</v>
      </c>
      <c r="C147" s="10">
        <v>14</v>
      </c>
      <c r="D147" s="11">
        <v>2.4600000000000001E-7</v>
      </c>
      <c r="E147" s="10" t="s">
        <v>2682</v>
      </c>
      <c r="F147" s="10" t="s">
        <v>2683</v>
      </c>
    </row>
    <row r="148" spans="1:6" ht="14.25">
      <c r="A148" s="10" t="s">
        <v>2684</v>
      </c>
      <c r="B148" s="10" t="s">
        <v>2685</v>
      </c>
      <c r="C148" s="10">
        <v>255</v>
      </c>
      <c r="D148" s="11">
        <v>2.4600000000000001E-7</v>
      </c>
      <c r="E148" s="10" t="s">
        <v>2686</v>
      </c>
      <c r="F148" s="10" t="s">
        <v>2687</v>
      </c>
    </row>
    <row r="149" spans="1:6" ht="14.25">
      <c r="A149" s="10" t="s">
        <v>2688</v>
      </c>
      <c r="B149" s="10" t="s">
        <v>2689</v>
      </c>
      <c r="C149" s="10">
        <v>47</v>
      </c>
      <c r="D149" s="11">
        <v>2.4699999999999998E-7</v>
      </c>
      <c r="E149" s="10" t="s">
        <v>2690</v>
      </c>
      <c r="F149" s="10" t="s">
        <v>2691</v>
      </c>
    </row>
    <row r="150" spans="1:6" ht="14.25">
      <c r="A150" s="10" t="s">
        <v>2692</v>
      </c>
      <c r="B150" s="10" t="s">
        <v>2693</v>
      </c>
      <c r="C150" s="10">
        <v>13</v>
      </c>
      <c r="D150" s="11">
        <v>3.8200000000000001E-7</v>
      </c>
      <c r="E150" s="10" t="s">
        <v>2694</v>
      </c>
      <c r="F150" s="10" t="s">
        <v>2695</v>
      </c>
    </row>
    <row r="151" spans="1:6" ht="14.25">
      <c r="A151" s="10" t="s">
        <v>2696</v>
      </c>
      <c r="B151" s="10" t="s">
        <v>2697</v>
      </c>
      <c r="C151" s="10">
        <v>246</v>
      </c>
      <c r="D151" s="11">
        <v>4.0499999999999999E-7</v>
      </c>
      <c r="E151" s="10" t="s">
        <v>2698</v>
      </c>
      <c r="F151" s="10" t="s">
        <v>2699</v>
      </c>
    </row>
    <row r="152" spans="1:6" ht="14.25">
      <c r="A152" s="10" t="s">
        <v>2700</v>
      </c>
      <c r="B152" s="10" t="s">
        <v>2701</v>
      </c>
      <c r="C152" s="10">
        <v>214</v>
      </c>
      <c r="D152" s="11">
        <v>6.2799999999999996E-7</v>
      </c>
      <c r="E152" s="10" t="s">
        <v>2702</v>
      </c>
      <c r="F152" s="10" t="s">
        <v>2703</v>
      </c>
    </row>
    <row r="153" spans="1:6" ht="14.25">
      <c r="A153" s="10" t="s">
        <v>2704</v>
      </c>
      <c r="B153" s="10" t="s">
        <v>2705</v>
      </c>
      <c r="C153" s="10">
        <v>178</v>
      </c>
      <c r="D153" s="11">
        <v>6.2799999999999996E-7</v>
      </c>
      <c r="E153" s="10" t="s">
        <v>2706</v>
      </c>
      <c r="F153" s="10" t="s">
        <v>2707</v>
      </c>
    </row>
    <row r="154" spans="1:6" ht="14.25">
      <c r="A154" s="10" t="s">
        <v>2708</v>
      </c>
      <c r="B154" s="10" t="s">
        <v>2709</v>
      </c>
      <c r="C154" s="10">
        <v>155</v>
      </c>
      <c r="D154" s="11">
        <v>6.3399999999999999E-7</v>
      </c>
      <c r="E154" s="10" t="s">
        <v>2710</v>
      </c>
      <c r="F154" s="10" t="s">
        <v>2711</v>
      </c>
    </row>
    <row r="155" spans="1:6" ht="14.25">
      <c r="A155" s="10" t="s">
        <v>2712</v>
      </c>
      <c r="B155" s="10" t="s">
        <v>2713</v>
      </c>
      <c r="C155" s="10">
        <v>46</v>
      </c>
      <c r="D155" s="11">
        <v>6.6499999999999999E-7</v>
      </c>
      <c r="E155" s="10" t="s">
        <v>2714</v>
      </c>
      <c r="F155" s="10" t="s">
        <v>2715</v>
      </c>
    </row>
    <row r="156" spans="1:6" ht="14.25">
      <c r="A156" s="10" t="s">
        <v>2716</v>
      </c>
      <c r="B156" s="10" t="s">
        <v>2717</v>
      </c>
      <c r="C156" s="10">
        <v>341</v>
      </c>
      <c r="D156" s="11">
        <v>7.6300000000000004E-7</v>
      </c>
      <c r="E156" s="10" t="s">
        <v>2718</v>
      </c>
      <c r="F156" s="10" t="s">
        <v>2719</v>
      </c>
    </row>
    <row r="157" spans="1:6" ht="14.25">
      <c r="A157" s="10" t="s">
        <v>2720</v>
      </c>
      <c r="B157" s="10" t="s">
        <v>2721</v>
      </c>
      <c r="C157" s="10">
        <v>45</v>
      </c>
      <c r="D157" s="11">
        <v>8.1500000000000003E-7</v>
      </c>
      <c r="E157" s="10" t="s">
        <v>2722</v>
      </c>
      <c r="F157" s="10" t="s">
        <v>2723</v>
      </c>
    </row>
    <row r="158" spans="1:6" ht="14.25">
      <c r="A158" s="10" t="s">
        <v>2724</v>
      </c>
      <c r="B158" s="10" t="s">
        <v>2725</v>
      </c>
      <c r="C158" s="10">
        <v>14</v>
      </c>
      <c r="D158" s="11">
        <v>8.6199999999999996E-7</v>
      </c>
      <c r="E158" s="10" t="s">
        <v>2726</v>
      </c>
      <c r="F158" s="10" t="s">
        <v>2727</v>
      </c>
    </row>
    <row r="159" spans="1:6" ht="14.25">
      <c r="A159" s="10" t="s">
        <v>2728</v>
      </c>
      <c r="B159" s="10" t="s">
        <v>2729</v>
      </c>
      <c r="C159" s="10">
        <v>46</v>
      </c>
      <c r="D159" s="11">
        <v>8.7000000000000003E-7</v>
      </c>
      <c r="E159" s="10" t="s">
        <v>2730</v>
      </c>
      <c r="F159" s="10" t="s">
        <v>2731</v>
      </c>
    </row>
    <row r="160" spans="1:6" ht="14.25">
      <c r="A160" s="10" t="s">
        <v>2732</v>
      </c>
      <c r="B160" s="10" t="s">
        <v>2733</v>
      </c>
      <c r="C160" s="10">
        <v>244</v>
      </c>
      <c r="D160" s="11">
        <v>1.0899999999999999E-6</v>
      </c>
      <c r="E160" s="10" t="s">
        <v>2734</v>
      </c>
      <c r="F160" s="10" t="s">
        <v>2735</v>
      </c>
    </row>
    <row r="161" spans="1:6" ht="14.25">
      <c r="A161" s="10" t="s">
        <v>2736</v>
      </c>
      <c r="B161" s="10" t="s">
        <v>2737</v>
      </c>
      <c r="C161" s="10">
        <v>221</v>
      </c>
      <c r="D161" s="11">
        <v>1.1000000000000001E-6</v>
      </c>
      <c r="E161" s="10" t="s">
        <v>2738</v>
      </c>
      <c r="F161" s="10" t="s">
        <v>2739</v>
      </c>
    </row>
    <row r="162" spans="1:6" ht="14.25">
      <c r="A162" s="10" t="s">
        <v>2740</v>
      </c>
      <c r="B162" s="10" t="s">
        <v>2741</v>
      </c>
      <c r="C162" s="10">
        <v>754</v>
      </c>
      <c r="D162" s="11">
        <v>1.1599999999999999E-6</v>
      </c>
      <c r="E162" s="10" t="s">
        <v>2742</v>
      </c>
      <c r="F162" s="10" t="s">
        <v>2743</v>
      </c>
    </row>
    <row r="163" spans="1:6" ht="14.25">
      <c r="A163" s="10" t="s">
        <v>2744</v>
      </c>
      <c r="B163" s="10" t="s">
        <v>2745</v>
      </c>
      <c r="C163" s="10">
        <v>156</v>
      </c>
      <c r="D163" s="11">
        <v>1.68E-6</v>
      </c>
      <c r="E163" s="10" t="s">
        <v>2746</v>
      </c>
      <c r="F163" s="10" t="s">
        <v>2747</v>
      </c>
    </row>
    <row r="164" spans="1:6" ht="14.25">
      <c r="A164" s="10" t="s">
        <v>2748</v>
      </c>
      <c r="B164" s="10" t="s">
        <v>2749</v>
      </c>
      <c r="C164" s="10">
        <v>238</v>
      </c>
      <c r="D164" s="11">
        <v>2.1399999999999998E-6</v>
      </c>
      <c r="E164" s="10" t="s">
        <v>2750</v>
      </c>
      <c r="F164" s="10" t="s">
        <v>2751</v>
      </c>
    </row>
    <row r="165" spans="1:6" ht="14.25">
      <c r="A165" s="10" t="s">
        <v>2752</v>
      </c>
      <c r="B165" s="10" t="s">
        <v>2753</v>
      </c>
      <c r="C165" s="10">
        <v>367</v>
      </c>
      <c r="D165" s="11">
        <v>2.88E-6</v>
      </c>
      <c r="E165" s="10" t="s">
        <v>2754</v>
      </c>
      <c r="F165" s="10" t="s">
        <v>2755</v>
      </c>
    </row>
    <row r="166" spans="1:6" ht="14.25">
      <c r="A166" s="10" t="s">
        <v>2756</v>
      </c>
      <c r="B166" s="10" t="s">
        <v>2757</v>
      </c>
      <c r="C166" s="10">
        <v>734</v>
      </c>
      <c r="D166" s="11">
        <v>3.0000000000000001E-6</v>
      </c>
      <c r="E166" s="10" t="s">
        <v>2758</v>
      </c>
      <c r="F166" s="10" t="s">
        <v>2759</v>
      </c>
    </row>
    <row r="167" spans="1:6" ht="14.25">
      <c r="A167" s="10" t="s">
        <v>2760</v>
      </c>
      <c r="B167" s="10" t="s">
        <v>2761</v>
      </c>
      <c r="C167" s="10">
        <v>378</v>
      </c>
      <c r="D167" s="11">
        <v>3.1999999999999999E-6</v>
      </c>
      <c r="E167" s="10" t="s">
        <v>2762</v>
      </c>
      <c r="F167" s="10" t="s">
        <v>2763</v>
      </c>
    </row>
    <row r="168" spans="1:6" ht="14.25">
      <c r="A168" s="10" t="s">
        <v>2764</v>
      </c>
      <c r="B168" s="10" t="s">
        <v>2765</v>
      </c>
      <c r="C168" s="10">
        <v>104</v>
      </c>
      <c r="D168" s="11">
        <v>3.2100000000000002E-6</v>
      </c>
      <c r="E168" s="10" t="s">
        <v>2766</v>
      </c>
      <c r="F168" s="10" t="s">
        <v>2767</v>
      </c>
    </row>
    <row r="169" spans="1:6" ht="14.25">
      <c r="A169" s="10" t="s">
        <v>2768</v>
      </c>
      <c r="B169" s="10" t="s">
        <v>2769</v>
      </c>
      <c r="C169" s="10">
        <v>57</v>
      </c>
      <c r="D169" s="11">
        <v>3.2100000000000002E-6</v>
      </c>
      <c r="E169" s="10" t="s">
        <v>2770</v>
      </c>
      <c r="F169" s="10" t="s">
        <v>2771</v>
      </c>
    </row>
    <row r="170" spans="1:6" ht="14.25">
      <c r="A170" s="10" t="s">
        <v>2772</v>
      </c>
      <c r="B170" s="10" t="s">
        <v>2773</v>
      </c>
      <c r="C170" s="10">
        <v>330</v>
      </c>
      <c r="D170" s="11">
        <v>3.4000000000000001E-6</v>
      </c>
      <c r="E170" s="10" t="s">
        <v>2774</v>
      </c>
      <c r="F170" s="10" t="s">
        <v>2775</v>
      </c>
    </row>
    <row r="171" spans="1:6" ht="14.25">
      <c r="A171" s="10" t="s">
        <v>2776</v>
      </c>
      <c r="B171" s="10" t="s">
        <v>2777</v>
      </c>
      <c r="C171" s="10">
        <v>139</v>
      </c>
      <c r="D171" s="11">
        <v>3.4999999999999999E-6</v>
      </c>
      <c r="E171" s="10" t="s">
        <v>2778</v>
      </c>
      <c r="F171" s="10" t="s">
        <v>2779</v>
      </c>
    </row>
    <row r="172" spans="1:6" ht="14.25">
      <c r="A172" s="10" t="s">
        <v>2780</v>
      </c>
      <c r="B172" s="10" t="s">
        <v>2781</v>
      </c>
      <c r="C172" s="10">
        <v>82</v>
      </c>
      <c r="D172" s="11">
        <v>5.4199999999999998E-6</v>
      </c>
      <c r="E172" s="10" t="s">
        <v>2782</v>
      </c>
      <c r="F172" s="10" t="s">
        <v>2783</v>
      </c>
    </row>
    <row r="173" spans="1:6" ht="14.25">
      <c r="A173" s="10" t="s">
        <v>2784</v>
      </c>
      <c r="B173" s="10" t="s">
        <v>2785</v>
      </c>
      <c r="C173" s="10">
        <v>119</v>
      </c>
      <c r="D173" s="11">
        <v>9.0100000000000001E-6</v>
      </c>
      <c r="E173" s="10" t="s">
        <v>2786</v>
      </c>
      <c r="F173" s="10" t="s">
        <v>2787</v>
      </c>
    </row>
    <row r="174" spans="1:6" ht="14.25">
      <c r="A174" s="10" t="s">
        <v>2788</v>
      </c>
      <c r="B174" s="10" t="s">
        <v>2789</v>
      </c>
      <c r="C174" s="10">
        <v>170</v>
      </c>
      <c r="D174" s="11">
        <v>9.1400000000000006E-6</v>
      </c>
      <c r="E174" s="10" t="s">
        <v>2790</v>
      </c>
      <c r="F174" s="10" t="s">
        <v>2791</v>
      </c>
    </row>
    <row r="175" spans="1:6" ht="14.25">
      <c r="A175" s="10" t="s">
        <v>2792</v>
      </c>
      <c r="B175" s="10" t="s">
        <v>2793</v>
      </c>
      <c r="C175" s="10">
        <v>180</v>
      </c>
      <c r="D175" s="11">
        <v>9.5400000000000001E-6</v>
      </c>
      <c r="E175" s="10" t="s">
        <v>2794</v>
      </c>
      <c r="F175" s="10" t="s">
        <v>2795</v>
      </c>
    </row>
    <row r="176" spans="1:6" ht="14.25">
      <c r="A176" s="10" t="s">
        <v>2796</v>
      </c>
      <c r="B176" s="10" t="s">
        <v>2797</v>
      </c>
      <c r="C176" s="10">
        <v>59</v>
      </c>
      <c r="D176" s="11">
        <v>1.04E-5</v>
      </c>
      <c r="E176" s="10" t="s">
        <v>2798</v>
      </c>
      <c r="F176" s="10" t="s">
        <v>2799</v>
      </c>
    </row>
    <row r="177" spans="1:6" ht="14.25">
      <c r="A177" s="10" t="s">
        <v>2800</v>
      </c>
      <c r="B177" s="10" t="s">
        <v>2801</v>
      </c>
      <c r="C177" s="10">
        <v>415</v>
      </c>
      <c r="D177" s="11">
        <v>1.3699999999999999E-5</v>
      </c>
      <c r="E177" s="10" t="s">
        <v>2802</v>
      </c>
      <c r="F177" s="10" t="s">
        <v>2803</v>
      </c>
    </row>
    <row r="178" spans="1:6" ht="14.25">
      <c r="A178" s="10" t="s">
        <v>2804</v>
      </c>
      <c r="B178" s="10" t="s">
        <v>2805</v>
      </c>
      <c r="C178" s="10">
        <v>62</v>
      </c>
      <c r="D178" s="11">
        <v>1.49E-5</v>
      </c>
      <c r="E178" s="10" t="s">
        <v>2806</v>
      </c>
      <c r="F178" s="10" t="s">
        <v>2807</v>
      </c>
    </row>
    <row r="179" spans="1:6" ht="14.25">
      <c r="A179" s="10" t="s">
        <v>2808</v>
      </c>
      <c r="B179" s="10" t="s">
        <v>2809</v>
      </c>
      <c r="C179" s="10">
        <v>213</v>
      </c>
      <c r="D179" s="11">
        <v>1.6799999999999998E-5</v>
      </c>
      <c r="E179" s="10" t="s">
        <v>2810</v>
      </c>
      <c r="F179" s="10" t="s">
        <v>2811</v>
      </c>
    </row>
    <row r="180" spans="1:6" ht="14.25">
      <c r="A180" s="10" t="s">
        <v>2812</v>
      </c>
      <c r="B180" s="10" t="s">
        <v>2813</v>
      </c>
      <c r="C180" s="10">
        <v>74</v>
      </c>
      <c r="D180" s="11">
        <v>2.2099999999999998E-5</v>
      </c>
      <c r="E180" s="10" t="s">
        <v>2814</v>
      </c>
      <c r="F180" s="10" t="s">
        <v>2815</v>
      </c>
    </row>
    <row r="181" spans="1:6" ht="14.25">
      <c r="A181" s="10" t="s">
        <v>2816</v>
      </c>
      <c r="B181" s="10" t="s">
        <v>2817</v>
      </c>
      <c r="C181" s="10">
        <v>358</v>
      </c>
      <c r="D181" s="11">
        <v>2.3300000000000001E-5</v>
      </c>
      <c r="E181" s="10" t="s">
        <v>2818</v>
      </c>
      <c r="F181" s="10" t="s">
        <v>2819</v>
      </c>
    </row>
    <row r="182" spans="1:6" ht="14.25">
      <c r="A182" s="10" t="s">
        <v>2820</v>
      </c>
      <c r="B182" s="10" t="s">
        <v>2821</v>
      </c>
      <c r="C182" s="10">
        <v>74</v>
      </c>
      <c r="D182" s="11">
        <v>2.44E-5</v>
      </c>
      <c r="E182" s="10" t="s">
        <v>2822</v>
      </c>
      <c r="F182" s="10" t="s">
        <v>2823</v>
      </c>
    </row>
    <row r="183" spans="1:6" ht="14.25">
      <c r="A183" s="10" t="s">
        <v>2824</v>
      </c>
      <c r="B183" s="10" t="s">
        <v>2825</v>
      </c>
      <c r="C183" s="10">
        <v>53</v>
      </c>
      <c r="D183" s="11">
        <v>2.48E-5</v>
      </c>
      <c r="E183" s="10" t="s">
        <v>2826</v>
      </c>
      <c r="F183" s="10" t="s">
        <v>2827</v>
      </c>
    </row>
    <row r="184" spans="1:6" ht="14.25">
      <c r="A184" s="10" t="s">
        <v>2828</v>
      </c>
      <c r="B184" s="10" t="s">
        <v>2829</v>
      </c>
      <c r="C184" s="10">
        <v>46</v>
      </c>
      <c r="D184" s="11">
        <v>2.48E-5</v>
      </c>
      <c r="E184" s="10" t="s">
        <v>2830</v>
      </c>
      <c r="F184" s="10" t="s">
        <v>2831</v>
      </c>
    </row>
    <row r="185" spans="1:6" ht="14.25">
      <c r="A185" s="10" t="s">
        <v>2832</v>
      </c>
      <c r="B185" s="10" t="s">
        <v>2833</v>
      </c>
      <c r="C185" s="10">
        <v>187</v>
      </c>
      <c r="D185" s="11">
        <v>3.2400000000000001E-5</v>
      </c>
      <c r="E185" s="10" t="s">
        <v>2834</v>
      </c>
      <c r="F185" s="10" t="s">
        <v>2835</v>
      </c>
    </row>
    <row r="186" spans="1:6" ht="14.25">
      <c r="A186" s="10" t="s">
        <v>2836</v>
      </c>
      <c r="B186" s="10" t="s">
        <v>2837</v>
      </c>
      <c r="C186" s="10">
        <v>52</v>
      </c>
      <c r="D186" s="11">
        <v>3.3599999999999997E-5</v>
      </c>
      <c r="E186" s="10" t="s">
        <v>2838</v>
      </c>
      <c r="F186" s="10" t="s">
        <v>2839</v>
      </c>
    </row>
    <row r="187" spans="1:6" ht="14.25">
      <c r="A187" s="10" t="s">
        <v>2840</v>
      </c>
      <c r="B187" s="10" t="s">
        <v>2841</v>
      </c>
      <c r="C187" s="10">
        <v>123</v>
      </c>
      <c r="D187" s="11">
        <v>4.6499999999999999E-5</v>
      </c>
      <c r="E187" s="10" t="s">
        <v>2842</v>
      </c>
      <c r="F187" s="10" t="s">
        <v>2843</v>
      </c>
    </row>
    <row r="188" spans="1:6" ht="14.25">
      <c r="A188" s="10" t="s">
        <v>2844</v>
      </c>
      <c r="B188" s="10" t="s">
        <v>2845</v>
      </c>
      <c r="C188" s="10">
        <v>87</v>
      </c>
      <c r="D188" s="11">
        <v>4.9299999999999999E-5</v>
      </c>
      <c r="E188" s="10" t="s">
        <v>2846</v>
      </c>
      <c r="F188" s="10" t="s">
        <v>2847</v>
      </c>
    </row>
    <row r="189" spans="1:6" ht="14.25">
      <c r="A189" s="10" t="s">
        <v>2848</v>
      </c>
      <c r="B189" s="10" t="s">
        <v>2849</v>
      </c>
      <c r="C189" s="10">
        <v>11</v>
      </c>
      <c r="D189" s="11">
        <v>5.1400000000000003E-5</v>
      </c>
      <c r="E189" s="10" t="s">
        <v>2850</v>
      </c>
      <c r="F189" s="10" t="s">
        <v>2851</v>
      </c>
    </row>
    <row r="190" spans="1:6" ht="14.25">
      <c r="A190" s="10" t="s">
        <v>2852</v>
      </c>
      <c r="B190" s="10" t="s">
        <v>2853</v>
      </c>
      <c r="C190" s="10">
        <v>199</v>
      </c>
      <c r="D190" s="11">
        <v>5.49E-5</v>
      </c>
      <c r="E190" s="10" t="s">
        <v>2854</v>
      </c>
      <c r="F190" s="10" t="s">
        <v>2855</v>
      </c>
    </row>
    <row r="191" spans="1:6" ht="14.25">
      <c r="A191" s="10" t="s">
        <v>2856</v>
      </c>
      <c r="B191" s="10" t="s">
        <v>2857</v>
      </c>
      <c r="C191" s="10">
        <v>72</v>
      </c>
      <c r="D191" s="11">
        <v>5.49E-5</v>
      </c>
      <c r="E191" s="10" t="s">
        <v>2858</v>
      </c>
      <c r="F191" s="10" t="s">
        <v>2859</v>
      </c>
    </row>
    <row r="192" spans="1:6" ht="14.25">
      <c r="A192" s="10" t="s">
        <v>2860</v>
      </c>
      <c r="B192" s="10" t="s">
        <v>2861</v>
      </c>
      <c r="C192" s="10">
        <v>77</v>
      </c>
      <c r="D192" s="11">
        <v>5.7099999999999999E-5</v>
      </c>
      <c r="E192" s="10" t="s">
        <v>2862</v>
      </c>
      <c r="F192" s="10" t="s">
        <v>2863</v>
      </c>
    </row>
    <row r="193" spans="1:6" ht="14.25">
      <c r="A193" s="10" t="s">
        <v>2864</v>
      </c>
      <c r="B193" s="10" t="s">
        <v>2865</v>
      </c>
      <c r="C193" s="10">
        <v>55</v>
      </c>
      <c r="D193" s="11">
        <v>6.7199999999999994E-5</v>
      </c>
      <c r="E193" s="10" t="s">
        <v>2866</v>
      </c>
      <c r="F193" s="10" t="s">
        <v>2867</v>
      </c>
    </row>
    <row r="194" spans="1:6" ht="14.25">
      <c r="A194" s="10" t="s">
        <v>2868</v>
      </c>
      <c r="B194" s="10" t="s">
        <v>2869</v>
      </c>
      <c r="C194" s="10">
        <v>77</v>
      </c>
      <c r="D194" s="11">
        <v>6.9800000000000003E-5</v>
      </c>
      <c r="E194" s="10" t="s">
        <v>2870</v>
      </c>
      <c r="F194" s="10" t="s">
        <v>2871</v>
      </c>
    </row>
    <row r="195" spans="1:6" ht="14.25">
      <c r="A195" s="10" t="s">
        <v>2872</v>
      </c>
      <c r="B195" s="10" t="s">
        <v>2873</v>
      </c>
      <c r="C195" s="10">
        <v>249</v>
      </c>
      <c r="D195" s="11">
        <v>7.4300000000000004E-5</v>
      </c>
      <c r="E195" s="10" t="s">
        <v>2874</v>
      </c>
      <c r="F195" s="10" t="s">
        <v>2875</v>
      </c>
    </row>
    <row r="196" spans="1:6" ht="14.25">
      <c r="A196" s="10" t="s">
        <v>2876</v>
      </c>
      <c r="B196" s="10" t="s">
        <v>2877</v>
      </c>
      <c r="C196" s="10">
        <v>79</v>
      </c>
      <c r="D196" s="11">
        <v>9.3200000000000002E-5</v>
      </c>
      <c r="E196" s="10" t="s">
        <v>2878</v>
      </c>
      <c r="F196" s="10" t="s">
        <v>2879</v>
      </c>
    </row>
    <row r="197" spans="1:6" ht="14.25">
      <c r="A197" s="10" t="s">
        <v>2880</v>
      </c>
      <c r="B197" s="10" t="s">
        <v>2881</v>
      </c>
      <c r="C197" s="10">
        <v>56</v>
      </c>
      <c r="D197" s="11">
        <v>9.3200000000000002E-5</v>
      </c>
      <c r="E197" s="10" t="s">
        <v>2882</v>
      </c>
      <c r="F197" s="10" t="s">
        <v>2883</v>
      </c>
    </row>
    <row r="198" spans="1:6" ht="14.25">
      <c r="A198" s="10" t="s">
        <v>2884</v>
      </c>
      <c r="B198" s="10" t="s">
        <v>2885</v>
      </c>
      <c r="C198" s="10">
        <v>69</v>
      </c>
      <c r="D198" s="10">
        <v>1.7000000000000001E-4</v>
      </c>
      <c r="E198" s="10" t="s">
        <v>2886</v>
      </c>
      <c r="F198" s="10" t="s">
        <v>2887</v>
      </c>
    </row>
    <row r="199" spans="1:6" ht="14.25">
      <c r="A199" s="10" t="s">
        <v>2888</v>
      </c>
      <c r="B199" s="10" t="s">
        <v>2889</v>
      </c>
      <c r="C199" s="10">
        <v>67</v>
      </c>
      <c r="D199" s="10">
        <v>1.7000000000000001E-4</v>
      </c>
      <c r="E199" s="10" t="s">
        <v>2890</v>
      </c>
      <c r="F199" s="10" t="s">
        <v>2891</v>
      </c>
    </row>
    <row r="200" spans="1:6" ht="14.25">
      <c r="A200" s="10" t="s">
        <v>2892</v>
      </c>
      <c r="B200" s="10" t="s">
        <v>2893</v>
      </c>
      <c r="C200" s="10">
        <v>154</v>
      </c>
      <c r="D200" s="10">
        <v>1.84E-4</v>
      </c>
      <c r="E200" s="10" t="s">
        <v>2894</v>
      </c>
      <c r="F200" s="10" t="s">
        <v>2895</v>
      </c>
    </row>
    <row r="201" spans="1:6" ht="14.25">
      <c r="A201" s="10" t="s">
        <v>2896</v>
      </c>
      <c r="B201" s="10" t="s">
        <v>2897</v>
      </c>
      <c r="C201" s="10">
        <v>39</v>
      </c>
      <c r="D201" s="10">
        <v>2.0699999999999999E-4</v>
      </c>
      <c r="E201" s="10" t="s">
        <v>2898</v>
      </c>
      <c r="F201" s="10" t="s">
        <v>2899</v>
      </c>
    </row>
    <row r="202" spans="1:6" ht="14.25">
      <c r="A202" s="10" t="s">
        <v>2900</v>
      </c>
      <c r="B202" s="10" t="s">
        <v>2901</v>
      </c>
      <c r="C202" s="10">
        <v>96</v>
      </c>
      <c r="D202" s="10">
        <v>2.43E-4</v>
      </c>
      <c r="E202" s="10" t="s">
        <v>2902</v>
      </c>
      <c r="F202" s="10" t="s">
        <v>2903</v>
      </c>
    </row>
    <row r="203" spans="1:6" ht="14.25">
      <c r="A203" s="10" t="s">
        <v>2904</v>
      </c>
      <c r="B203" s="10" t="s">
        <v>2905</v>
      </c>
      <c r="C203" s="10">
        <v>111</v>
      </c>
      <c r="D203" s="10">
        <v>3.1199999999999999E-4</v>
      </c>
      <c r="E203" s="10" t="s">
        <v>2906</v>
      </c>
      <c r="F203" s="10" t="s">
        <v>2907</v>
      </c>
    </row>
    <row r="204" spans="1:6" ht="14.25">
      <c r="A204" s="10" t="s">
        <v>2908</v>
      </c>
      <c r="B204" s="10" t="s">
        <v>2909</v>
      </c>
      <c r="C204" s="10">
        <v>34</v>
      </c>
      <c r="D204" s="10">
        <v>3.8099999999999999E-4</v>
      </c>
      <c r="E204" s="10" t="s">
        <v>2910</v>
      </c>
      <c r="F204" s="10" t="s">
        <v>2911</v>
      </c>
    </row>
    <row r="205" spans="1:6" ht="14.25">
      <c r="A205" s="10" t="s">
        <v>2912</v>
      </c>
      <c r="B205" s="10" t="s">
        <v>2913</v>
      </c>
      <c r="C205" s="10">
        <v>50</v>
      </c>
      <c r="D205" s="10">
        <v>3.8099999999999999E-4</v>
      </c>
      <c r="E205" s="10" t="s">
        <v>2914</v>
      </c>
      <c r="F205" s="10" t="s">
        <v>2915</v>
      </c>
    </row>
    <row r="206" spans="1:6" ht="14.25">
      <c r="A206" s="10" t="s">
        <v>2916</v>
      </c>
      <c r="B206" s="10" t="s">
        <v>2917</v>
      </c>
      <c r="C206" s="10">
        <v>40</v>
      </c>
      <c r="D206" s="10">
        <v>3.8400000000000001E-4</v>
      </c>
      <c r="E206" s="10" t="s">
        <v>2918</v>
      </c>
      <c r="F206" s="10" t="s">
        <v>2919</v>
      </c>
    </row>
    <row r="207" spans="1:6" ht="14.25">
      <c r="A207" s="10" t="s">
        <v>2920</v>
      </c>
      <c r="B207" s="10" t="s">
        <v>2921</v>
      </c>
      <c r="C207" s="10">
        <v>75</v>
      </c>
      <c r="D207" s="10">
        <v>3.9100000000000002E-4</v>
      </c>
      <c r="E207" s="10" t="s">
        <v>2922</v>
      </c>
      <c r="F207" s="10" t="s">
        <v>2923</v>
      </c>
    </row>
    <row r="208" spans="1:6" ht="14.25">
      <c r="A208" s="10" t="s">
        <v>2924</v>
      </c>
      <c r="B208" s="10" t="s">
        <v>2925</v>
      </c>
      <c r="C208" s="10">
        <v>26</v>
      </c>
      <c r="D208" s="10">
        <v>3.9100000000000002E-4</v>
      </c>
      <c r="E208" s="10" t="s">
        <v>2926</v>
      </c>
      <c r="F208" s="10" t="s">
        <v>2927</v>
      </c>
    </row>
    <row r="209" spans="1:6" ht="14.25">
      <c r="A209" s="10" t="s">
        <v>2928</v>
      </c>
      <c r="B209" s="10" t="s">
        <v>2929</v>
      </c>
      <c r="C209" s="10">
        <v>41</v>
      </c>
      <c r="D209" s="10">
        <v>4.6500000000000003E-4</v>
      </c>
      <c r="E209" s="10" t="s">
        <v>2930</v>
      </c>
      <c r="F209" s="10" t="s">
        <v>2931</v>
      </c>
    </row>
    <row r="210" spans="1:6" ht="14.25">
      <c r="A210" s="10" t="s">
        <v>2932</v>
      </c>
      <c r="B210" s="10" t="s">
        <v>2933</v>
      </c>
      <c r="C210" s="10">
        <v>94</v>
      </c>
      <c r="D210" s="10">
        <v>4.8200000000000001E-4</v>
      </c>
      <c r="E210" s="10" t="s">
        <v>2934</v>
      </c>
      <c r="F210" s="10" t="s">
        <v>2935</v>
      </c>
    </row>
    <row r="211" spans="1:6" ht="14.25">
      <c r="A211" s="10" t="s">
        <v>2936</v>
      </c>
      <c r="B211" s="10" t="s">
        <v>2937</v>
      </c>
      <c r="C211" s="10">
        <v>123</v>
      </c>
      <c r="D211" s="10">
        <v>4.8999999999999998E-4</v>
      </c>
      <c r="E211" s="10" t="s">
        <v>2938</v>
      </c>
      <c r="F211" s="10" t="s">
        <v>2939</v>
      </c>
    </row>
    <row r="212" spans="1:6" ht="14.25">
      <c r="A212" s="10" t="s">
        <v>2940</v>
      </c>
      <c r="B212" s="10" t="s">
        <v>2941</v>
      </c>
      <c r="C212" s="10">
        <v>21</v>
      </c>
      <c r="D212" s="10">
        <v>5.3399999999999997E-4</v>
      </c>
      <c r="E212" s="10" t="s">
        <v>2942</v>
      </c>
      <c r="F212" s="10" t="s">
        <v>2943</v>
      </c>
    </row>
    <row r="213" spans="1:6" ht="14.25">
      <c r="A213" s="10" t="s">
        <v>2944</v>
      </c>
      <c r="B213" s="10" t="s">
        <v>2945</v>
      </c>
      <c r="C213" s="10">
        <v>81</v>
      </c>
      <c r="D213" s="10">
        <v>5.3399999999999997E-4</v>
      </c>
      <c r="E213" s="10" t="s">
        <v>2946</v>
      </c>
      <c r="F213" s="10" t="s">
        <v>2947</v>
      </c>
    </row>
    <row r="214" spans="1:6" ht="14.25">
      <c r="A214" s="10" t="s">
        <v>2948</v>
      </c>
      <c r="B214" s="10" t="s">
        <v>2949</v>
      </c>
      <c r="C214" s="10">
        <v>109</v>
      </c>
      <c r="D214" s="10">
        <v>5.7399999999999997E-4</v>
      </c>
      <c r="E214" s="10" t="s">
        <v>2950</v>
      </c>
      <c r="F214" s="10" t="s">
        <v>2951</v>
      </c>
    </row>
    <row r="215" spans="1:6" ht="14.25">
      <c r="A215" s="10" t="s">
        <v>2952</v>
      </c>
      <c r="B215" s="10" t="s">
        <v>2953</v>
      </c>
      <c r="C215" s="10">
        <v>74</v>
      </c>
      <c r="D215" s="10">
        <v>5.9699999999999998E-4</v>
      </c>
      <c r="E215" s="10" t="s">
        <v>2954</v>
      </c>
      <c r="F215" s="10" t="s">
        <v>2955</v>
      </c>
    </row>
    <row r="216" spans="1:6" ht="14.25">
      <c r="A216" s="10" t="s">
        <v>2956</v>
      </c>
      <c r="B216" s="10" t="s">
        <v>2957</v>
      </c>
      <c r="C216" s="10">
        <v>79</v>
      </c>
      <c r="D216" s="10">
        <v>6.2600000000000004E-4</v>
      </c>
      <c r="E216" s="10" t="s">
        <v>2958</v>
      </c>
      <c r="F216" s="10" t="s">
        <v>2959</v>
      </c>
    </row>
    <row r="217" spans="1:6" ht="14.25">
      <c r="A217" s="10" t="s">
        <v>2960</v>
      </c>
      <c r="B217" s="10" t="s">
        <v>2961</v>
      </c>
      <c r="C217" s="10">
        <v>274</v>
      </c>
      <c r="D217" s="10">
        <v>6.3699999999999998E-4</v>
      </c>
      <c r="E217" s="10" t="s">
        <v>2962</v>
      </c>
      <c r="F217" s="10" t="s">
        <v>2963</v>
      </c>
    </row>
    <row r="218" spans="1:6" ht="14.25">
      <c r="A218" s="10" t="s">
        <v>2964</v>
      </c>
      <c r="B218" s="10" t="s">
        <v>2965</v>
      </c>
      <c r="C218" s="10">
        <v>21</v>
      </c>
      <c r="D218" s="10">
        <v>6.69E-4</v>
      </c>
      <c r="E218" s="10" t="s">
        <v>2966</v>
      </c>
      <c r="F218" s="10" t="s">
        <v>2967</v>
      </c>
    </row>
    <row r="219" spans="1:6" ht="14.25">
      <c r="A219" s="10" t="s">
        <v>2968</v>
      </c>
      <c r="B219" s="10" t="s">
        <v>2969</v>
      </c>
      <c r="C219" s="10">
        <v>97</v>
      </c>
      <c r="D219" s="10">
        <v>6.69E-4</v>
      </c>
      <c r="E219" s="10" t="s">
        <v>2970</v>
      </c>
      <c r="F219" s="10" t="s">
        <v>2971</v>
      </c>
    </row>
    <row r="220" spans="1:6" ht="14.25">
      <c r="A220" s="10" t="s">
        <v>2972</v>
      </c>
      <c r="B220" s="10" t="s">
        <v>2973</v>
      </c>
      <c r="C220" s="10">
        <v>32</v>
      </c>
      <c r="D220" s="10">
        <v>6.7000000000000002E-4</v>
      </c>
      <c r="E220" s="10" t="s">
        <v>2974</v>
      </c>
      <c r="F220" s="10" t="s">
        <v>2975</v>
      </c>
    </row>
    <row r="221" spans="1:6" ht="14.25">
      <c r="A221" s="10" t="s">
        <v>2976</v>
      </c>
      <c r="B221" s="10" t="s">
        <v>2977</v>
      </c>
      <c r="C221" s="10">
        <v>54</v>
      </c>
      <c r="D221" s="10">
        <v>6.7199999999999996E-4</v>
      </c>
      <c r="E221" s="10" t="s">
        <v>2978</v>
      </c>
      <c r="F221" s="10" t="s">
        <v>2979</v>
      </c>
    </row>
    <row r="222" spans="1:6" ht="14.25">
      <c r="A222" s="10" t="s">
        <v>2980</v>
      </c>
      <c r="B222" s="10" t="s">
        <v>2981</v>
      </c>
      <c r="C222" s="10">
        <v>29</v>
      </c>
      <c r="D222" s="10">
        <v>7.0899999999999999E-4</v>
      </c>
      <c r="E222" s="10" t="s">
        <v>2982</v>
      </c>
      <c r="F222" s="10" t="s">
        <v>2983</v>
      </c>
    </row>
    <row r="223" spans="1:6" ht="14.25">
      <c r="A223" s="10" t="s">
        <v>2984</v>
      </c>
      <c r="B223" s="10" t="s">
        <v>2985</v>
      </c>
      <c r="C223" s="10">
        <v>36</v>
      </c>
      <c r="D223" s="10">
        <v>8.6600000000000002E-4</v>
      </c>
      <c r="E223" s="10" t="s">
        <v>2986</v>
      </c>
      <c r="F223" s="10" t="s">
        <v>2987</v>
      </c>
    </row>
    <row r="224" spans="1:6" ht="14.25">
      <c r="A224" s="10" t="s">
        <v>2988</v>
      </c>
      <c r="B224" s="10" t="s">
        <v>2989</v>
      </c>
      <c r="C224" s="10">
        <v>238</v>
      </c>
      <c r="D224" s="10">
        <v>8.6700000000000004E-4</v>
      </c>
      <c r="E224" s="10" t="s">
        <v>2990</v>
      </c>
      <c r="F224" s="10" t="s">
        <v>2991</v>
      </c>
    </row>
    <row r="225" spans="1:6" ht="14.25">
      <c r="A225" s="10" t="s">
        <v>2992</v>
      </c>
      <c r="B225" s="10" t="s">
        <v>2993</v>
      </c>
      <c r="C225" s="10">
        <v>96</v>
      </c>
      <c r="D225" s="10">
        <v>8.9599999999999999E-4</v>
      </c>
      <c r="E225" s="10" t="s">
        <v>2994</v>
      </c>
      <c r="F225" s="10" t="s">
        <v>2995</v>
      </c>
    </row>
    <row r="226" spans="1:6" ht="14.25">
      <c r="A226" s="10" t="s">
        <v>2996</v>
      </c>
      <c r="B226" s="10" t="s">
        <v>2997</v>
      </c>
      <c r="C226" s="10">
        <v>46</v>
      </c>
      <c r="D226" s="10">
        <v>9.5399999999999999E-4</v>
      </c>
      <c r="E226" s="10" t="s">
        <v>2998</v>
      </c>
      <c r="F226" s="10" t="s">
        <v>2999</v>
      </c>
    </row>
    <row r="227" spans="1:6" ht="14.25">
      <c r="A227" s="10" t="s">
        <v>3000</v>
      </c>
      <c r="B227" s="10" t="s">
        <v>3001</v>
      </c>
      <c r="C227" s="10">
        <v>28</v>
      </c>
      <c r="D227" s="10">
        <v>9.59E-4</v>
      </c>
      <c r="E227" s="10" t="s">
        <v>3002</v>
      </c>
      <c r="F227" s="10" t="s">
        <v>3003</v>
      </c>
    </row>
    <row r="228" spans="1:6" ht="14.25">
      <c r="A228" s="10" t="s">
        <v>3004</v>
      </c>
      <c r="B228" s="10" t="s">
        <v>3005</v>
      </c>
      <c r="C228" s="10">
        <v>50</v>
      </c>
      <c r="D228" s="10">
        <v>1.1299999999999999E-3</v>
      </c>
      <c r="E228" s="10" t="s">
        <v>3006</v>
      </c>
      <c r="F228" s="10" t="s">
        <v>3007</v>
      </c>
    </row>
    <row r="229" spans="1:6" ht="14.25">
      <c r="A229" s="10" t="s">
        <v>3008</v>
      </c>
      <c r="B229" s="10" t="s">
        <v>3009</v>
      </c>
      <c r="C229" s="10">
        <v>31</v>
      </c>
      <c r="D229" s="10">
        <v>1.15E-3</v>
      </c>
      <c r="E229" s="10" t="s">
        <v>3010</v>
      </c>
      <c r="F229" s="10" t="s">
        <v>3011</v>
      </c>
    </row>
    <row r="230" spans="1:6" ht="14.25">
      <c r="A230" s="10" t="s">
        <v>3012</v>
      </c>
      <c r="B230" s="10" t="s">
        <v>3013</v>
      </c>
      <c r="C230" s="10">
        <v>136</v>
      </c>
      <c r="D230" s="10">
        <v>1.25E-3</v>
      </c>
      <c r="E230" s="10" t="s">
        <v>3014</v>
      </c>
      <c r="F230" s="10" t="s">
        <v>3015</v>
      </c>
    </row>
    <row r="231" spans="1:6" ht="14.25">
      <c r="A231" s="10" t="s">
        <v>3016</v>
      </c>
      <c r="B231" s="10" t="s">
        <v>3017</v>
      </c>
      <c r="C231" s="10">
        <v>33</v>
      </c>
      <c r="D231" s="10">
        <v>1.25E-3</v>
      </c>
      <c r="E231" s="10" t="s">
        <v>3018</v>
      </c>
      <c r="F231" s="10" t="s">
        <v>3019</v>
      </c>
    </row>
    <row r="232" spans="1:6" ht="14.25">
      <c r="A232" s="10" t="s">
        <v>3020</v>
      </c>
      <c r="B232" s="10" t="s">
        <v>3021</v>
      </c>
      <c r="C232" s="10">
        <v>96</v>
      </c>
      <c r="D232" s="10">
        <v>1.34E-3</v>
      </c>
      <c r="E232" s="10" t="s">
        <v>3022</v>
      </c>
      <c r="F232" s="10" t="s">
        <v>3023</v>
      </c>
    </row>
    <row r="233" spans="1:6" ht="14.25">
      <c r="A233" s="10" t="s">
        <v>3024</v>
      </c>
      <c r="B233" s="10" t="s">
        <v>3025</v>
      </c>
      <c r="C233" s="10">
        <v>67</v>
      </c>
      <c r="D233" s="10">
        <v>1.57E-3</v>
      </c>
      <c r="E233" s="10" t="s">
        <v>3026</v>
      </c>
      <c r="F233" s="10" t="s">
        <v>3027</v>
      </c>
    </row>
    <row r="234" spans="1:6" ht="14.25">
      <c r="A234" s="10" t="s">
        <v>3028</v>
      </c>
      <c r="B234" s="10" t="s">
        <v>3029</v>
      </c>
      <c r="C234" s="10">
        <v>30</v>
      </c>
      <c r="D234" s="10">
        <v>1.57E-3</v>
      </c>
      <c r="E234" s="10" t="s">
        <v>3030</v>
      </c>
      <c r="F234" s="10" t="s">
        <v>3031</v>
      </c>
    </row>
    <row r="235" spans="1:6" ht="14.25">
      <c r="A235" s="10" t="s">
        <v>3032</v>
      </c>
      <c r="B235" s="10" t="s">
        <v>3033</v>
      </c>
      <c r="C235" s="10">
        <v>106</v>
      </c>
      <c r="D235" s="10">
        <v>1.6299999999999999E-3</v>
      </c>
      <c r="E235" s="10" t="s">
        <v>3034</v>
      </c>
      <c r="F235" s="10" t="s">
        <v>3035</v>
      </c>
    </row>
    <row r="236" spans="1:6" ht="14.25">
      <c r="A236" s="10" t="s">
        <v>3036</v>
      </c>
      <c r="B236" s="10" t="s">
        <v>3037</v>
      </c>
      <c r="C236" s="10">
        <v>89</v>
      </c>
      <c r="D236" s="10">
        <v>1.7600000000000001E-3</v>
      </c>
      <c r="E236" s="10" t="s">
        <v>3038</v>
      </c>
      <c r="F236" s="10" t="s">
        <v>3039</v>
      </c>
    </row>
    <row r="237" spans="1:6" ht="14.25">
      <c r="A237" s="10" t="s">
        <v>3040</v>
      </c>
      <c r="B237" s="10" t="s">
        <v>3041</v>
      </c>
      <c r="C237" s="10">
        <v>35</v>
      </c>
      <c r="D237" s="10">
        <v>1.7600000000000001E-3</v>
      </c>
      <c r="E237" s="10" t="s">
        <v>3042</v>
      </c>
      <c r="F237" s="10" t="s">
        <v>3043</v>
      </c>
    </row>
    <row r="238" spans="1:6" ht="14.25">
      <c r="A238" s="10" t="s">
        <v>3044</v>
      </c>
      <c r="B238" s="10" t="s">
        <v>3045</v>
      </c>
      <c r="C238" s="10">
        <v>30</v>
      </c>
      <c r="D238" s="10">
        <v>1.81E-3</v>
      </c>
      <c r="E238" s="10" t="s">
        <v>3046</v>
      </c>
      <c r="F238" s="10" t="s">
        <v>3047</v>
      </c>
    </row>
    <row r="239" spans="1:6" ht="14.25">
      <c r="A239" s="10" t="s">
        <v>3048</v>
      </c>
      <c r="B239" s="10" t="s">
        <v>3049</v>
      </c>
      <c r="C239" s="10">
        <v>42</v>
      </c>
      <c r="D239" s="10">
        <v>1.8500000000000001E-3</v>
      </c>
      <c r="E239" s="10" t="s">
        <v>3050</v>
      </c>
      <c r="F239" s="10" t="s">
        <v>3051</v>
      </c>
    </row>
    <row r="240" spans="1:6" ht="14.25">
      <c r="A240" s="10" t="s">
        <v>3052</v>
      </c>
      <c r="B240" s="10" t="s">
        <v>3053</v>
      </c>
      <c r="C240" s="10">
        <v>57</v>
      </c>
      <c r="D240" s="10">
        <v>1.89E-3</v>
      </c>
      <c r="E240" s="10" t="s">
        <v>3054</v>
      </c>
      <c r="F240" s="10" t="s">
        <v>3055</v>
      </c>
    </row>
    <row r="241" spans="1:6" ht="14.25">
      <c r="A241" s="10" t="s">
        <v>3056</v>
      </c>
      <c r="B241" s="10" t="s">
        <v>3057</v>
      </c>
      <c r="C241" s="10">
        <v>25</v>
      </c>
      <c r="D241" s="10">
        <v>2.1900000000000001E-3</v>
      </c>
      <c r="E241" s="10" t="s">
        <v>3058</v>
      </c>
      <c r="F241" s="10" t="s">
        <v>3059</v>
      </c>
    </row>
    <row r="242" spans="1:6" ht="14.25">
      <c r="A242" s="10" t="s">
        <v>3060</v>
      </c>
      <c r="B242" s="10" t="s">
        <v>3061</v>
      </c>
      <c r="C242" s="10">
        <v>47</v>
      </c>
      <c r="D242" s="10">
        <v>2.33E-3</v>
      </c>
      <c r="E242" s="10" t="s">
        <v>3062</v>
      </c>
      <c r="F242" s="10" t="s">
        <v>3063</v>
      </c>
    </row>
    <row r="243" spans="1:6" ht="14.25">
      <c r="A243" s="10" t="s">
        <v>3064</v>
      </c>
      <c r="B243" s="10" t="s">
        <v>3065</v>
      </c>
      <c r="C243" s="10">
        <v>33</v>
      </c>
      <c r="D243" s="10">
        <v>2.3999999999999998E-3</v>
      </c>
      <c r="E243" s="10" t="s">
        <v>3066</v>
      </c>
      <c r="F243" s="10" t="s">
        <v>3067</v>
      </c>
    </row>
    <row r="244" spans="1:6" ht="14.25">
      <c r="A244" s="10" t="s">
        <v>3068</v>
      </c>
      <c r="B244" s="10" t="s">
        <v>3069</v>
      </c>
      <c r="C244" s="10">
        <v>162</v>
      </c>
      <c r="D244" s="10">
        <v>2.3999999999999998E-3</v>
      </c>
      <c r="E244" s="10" t="s">
        <v>3070</v>
      </c>
      <c r="F244" s="10" t="s">
        <v>3071</v>
      </c>
    </row>
    <row r="245" spans="1:6" ht="14.25">
      <c r="A245" s="10" t="s">
        <v>3072</v>
      </c>
      <c r="B245" s="10" t="s">
        <v>3073</v>
      </c>
      <c r="C245" s="10">
        <v>83</v>
      </c>
      <c r="D245" s="10">
        <v>2.47E-3</v>
      </c>
      <c r="E245" s="10" t="s">
        <v>3074</v>
      </c>
      <c r="F245" s="10" t="s">
        <v>3075</v>
      </c>
    </row>
    <row r="246" spans="1:6" ht="14.25">
      <c r="A246" s="10" t="s">
        <v>3076</v>
      </c>
      <c r="B246" s="10" t="s">
        <v>3077</v>
      </c>
      <c r="C246" s="10">
        <v>111</v>
      </c>
      <c r="D246" s="10">
        <v>2.5699999999999998E-3</v>
      </c>
      <c r="E246" s="10" t="s">
        <v>3078</v>
      </c>
      <c r="F246" s="10" t="s">
        <v>3079</v>
      </c>
    </row>
    <row r="247" spans="1:6" ht="14.25">
      <c r="A247" s="10" t="s">
        <v>3080</v>
      </c>
      <c r="B247" s="10" t="s">
        <v>3081</v>
      </c>
      <c r="C247" s="10">
        <v>30</v>
      </c>
      <c r="D247" s="10">
        <v>2.65E-3</v>
      </c>
      <c r="E247" s="10" t="s">
        <v>3082</v>
      </c>
      <c r="F247" s="10" t="s">
        <v>3083</v>
      </c>
    </row>
    <row r="248" spans="1:6" ht="14.25">
      <c r="A248" s="10" t="s">
        <v>3084</v>
      </c>
      <c r="B248" s="10" t="s">
        <v>3085</v>
      </c>
      <c r="C248" s="10">
        <v>82</v>
      </c>
      <c r="D248" s="10">
        <v>2.6800000000000001E-3</v>
      </c>
      <c r="E248" s="10" t="s">
        <v>3086</v>
      </c>
      <c r="F248" s="10" t="s">
        <v>3087</v>
      </c>
    </row>
    <row r="249" spans="1:6" ht="14.25">
      <c r="A249" s="10" t="s">
        <v>3088</v>
      </c>
      <c r="B249" s="10" t="s">
        <v>3089</v>
      </c>
      <c r="C249" s="10">
        <v>69</v>
      </c>
      <c r="D249" s="10">
        <v>2.7200000000000002E-3</v>
      </c>
      <c r="E249" s="10" t="s">
        <v>3090</v>
      </c>
      <c r="F249" s="10" t="s">
        <v>3091</v>
      </c>
    </row>
    <row r="250" spans="1:6" ht="14.25">
      <c r="A250" s="10" t="s">
        <v>3092</v>
      </c>
      <c r="B250" s="10" t="s">
        <v>3093</v>
      </c>
      <c r="C250" s="10">
        <v>45</v>
      </c>
      <c r="D250" s="10">
        <v>2.7200000000000002E-3</v>
      </c>
      <c r="E250" s="10" t="s">
        <v>3094</v>
      </c>
      <c r="F250" s="10" t="s">
        <v>3095</v>
      </c>
    </row>
    <row r="251" spans="1:6" ht="14.25">
      <c r="A251" s="10" t="s">
        <v>3096</v>
      </c>
      <c r="B251" s="10" t="s">
        <v>3097</v>
      </c>
      <c r="C251" s="10">
        <v>55</v>
      </c>
      <c r="D251" s="10">
        <v>2.8800000000000002E-3</v>
      </c>
      <c r="E251" s="10" t="s">
        <v>3098</v>
      </c>
      <c r="F251" s="10" t="s">
        <v>3099</v>
      </c>
    </row>
    <row r="252" spans="1:6" ht="14.25">
      <c r="A252" s="10" t="s">
        <v>3100</v>
      </c>
      <c r="B252" s="10" t="s">
        <v>3101</v>
      </c>
      <c r="C252" s="10">
        <v>58</v>
      </c>
      <c r="D252" s="10">
        <v>3.0000000000000001E-3</v>
      </c>
      <c r="E252" s="10" t="s">
        <v>3102</v>
      </c>
      <c r="F252" s="10" t="s">
        <v>3103</v>
      </c>
    </row>
    <row r="253" spans="1:6" ht="14.25">
      <c r="A253" s="10" t="s">
        <v>3104</v>
      </c>
      <c r="B253" s="10" t="s">
        <v>3105</v>
      </c>
      <c r="C253" s="10">
        <v>45</v>
      </c>
      <c r="D253" s="10">
        <v>3.0100000000000001E-3</v>
      </c>
      <c r="E253" s="10" t="s">
        <v>3106</v>
      </c>
      <c r="F253" s="10" t="s">
        <v>3107</v>
      </c>
    </row>
    <row r="254" spans="1:6" ht="14.25">
      <c r="A254" s="10" t="s">
        <v>3108</v>
      </c>
      <c r="B254" s="10" t="s">
        <v>3109</v>
      </c>
      <c r="C254" s="10">
        <v>43</v>
      </c>
      <c r="D254" s="10">
        <v>3.2299999999999998E-3</v>
      </c>
      <c r="E254" s="10" t="s">
        <v>3110</v>
      </c>
      <c r="F254" s="10" t="s">
        <v>3111</v>
      </c>
    </row>
    <row r="255" spans="1:6" ht="14.25">
      <c r="A255" s="10" t="s">
        <v>3112</v>
      </c>
      <c r="B255" s="10" t="s">
        <v>3113</v>
      </c>
      <c r="C255" s="10">
        <v>38</v>
      </c>
      <c r="D255" s="10">
        <v>3.48E-3</v>
      </c>
      <c r="E255" s="10" t="s">
        <v>3114</v>
      </c>
      <c r="F255" s="10" t="s">
        <v>3115</v>
      </c>
    </row>
    <row r="256" spans="1:6" ht="14.25">
      <c r="A256" s="10" t="s">
        <v>3116</v>
      </c>
      <c r="B256" s="10" t="s">
        <v>3117</v>
      </c>
      <c r="C256" s="10">
        <v>262</v>
      </c>
      <c r="D256" s="10">
        <v>3.48E-3</v>
      </c>
      <c r="E256" s="10" t="s">
        <v>3118</v>
      </c>
      <c r="F256" s="10" t="s">
        <v>3119</v>
      </c>
    </row>
    <row r="257" spans="1:6" ht="14.25">
      <c r="A257" s="10" t="s">
        <v>3120</v>
      </c>
      <c r="B257" s="10" t="s">
        <v>3121</v>
      </c>
      <c r="C257" s="10">
        <v>7</v>
      </c>
      <c r="D257" s="10">
        <v>3.48E-3</v>
      </c>
      <c r="E257" s="10" t="s">
        <v>3122</v>
      </c>
      <c r="F257" s="10" t="s">
        <v>3123</v>
      </c>
    </row>
    <row r="258" spans="1:6" ht="14.25">
      <c r="A258" s="10" t="s">
        <v>3124</v>
      </c>
      <c r="B258" s="10" t="s">
        <v>3125</v>
      </c>
      <c r="C258" s="10">
        <v>105</v>
      </c>
      <c r="D258" s="10">
        <v>3.48E-3</v>
      </c>
      <c r="E258" s="10" t="s">
        <v>3126</v>
      </c>
      <c r="F258" s="10" t="s">
        <v>3127</v>
      </c>
    </row>
    <row r="259" spans="1:6" ht="14.25">
      <c r="A259" s="10" t="s">
        <v>3128</v>
      </c>
      <c r="B259" s="10" t="s">
        <v>3129</v>
      </c>
      <c r="C259" s="10">
        <v>27</v>
      </c>
      <c r="D259" s="10">
        <v>3.7100000000000002E-3</v>
      </c>
      <c r="E259" s="10" t="s">
        <v>3130</v>
      </c>
      <c r="F259" s="10" t="s">
        <v>3131</v>
      </c>
    </row>
    <row r="260" spans="1:6" ht="14.25">
      <c r="A260" s="10" t="s">
        <v>3132</v>
      </c>
      <c r="B260" s="10" t="s">
        <v>3133</v>
      </c>
      <c r="C260" s="10">
        <v>41</v>
      </c>
      <c r="D260" s="10">
        <v>3.98E-3</v>
      </c>
      <c r="E260" s="10" t="s">
        <v>3134</v>
      </c>
      <c r="F260" s="10" t="s">
        <v>3135</v>
      </c>
    </row>
    <row r="261" spans="1:6" ht="14.25">
      <c r="A261" s="10" t="s">
        <v>3136</v>
      </c>
      <c r="B261" s="10" t="s">
        <v>3137</v>
      </c>
      <c r="C261" s="10">
        <v>19</v>
      </c>
      <c r="D261" s="10">
        <v>3.98E-3</v>
      </c>
      <c r="E261" s="10" t="s">
        <v>3138</v>
      </c>
      <c r="F261" s="10" t="s">
        <v>3139</v>
      </c>
    </row>
    <row r="262" spans="1:6" ht="14.25">
      <c r="A262" s="10" t="s">
        <v>3140</v>
      </c>
      <c r="B262" s="10" t="s">
        <v>3141</v>
      </c>
      <c r="C262" s="10">
        <v>4</v>
      </c>
      <c r="D262" s="10">
        <v>4.28E-3</v>
      </c>
      <c r="E262" s="10" t="s">
        <v>3142</v>
      </c>
      <c r="F262" s="10" t="s">
        <v>3143</v>
      </c>
    </row>
    <row r="263" spans="1:6" ht="14.25">
      <c r="A263" s="10" t="s">
        <v>3144</v>
      </c>
      <c r="B263" s="10" t="s">
        <v>3145</v>
      </c>
      <c r="C263" s="10">
        <v>616</v>
      </c>
      <c r="D263" s="10">
        <v>4.28E-3</v>
      </c>
      <c r="E263" s="10" t="s">
        <v>3146</v>
      </c>
      <c r="F263" s="10" t="s">
        <v>3147</v>
      </c>
    </row>
    <row r="264" spans="1:6" ht="14.25">
      <c r="A264" s="10" t="s">
        <v>3148</v>
      </c>
      <c r="B264" s="10" t="s">
        <v>3149</v>
      </c>
      <c r="C264" s="10">
        <v>39</v>
      </c>
      <c r="D264" s="10">
        <v>4.3899999999999998E-3</v>
      </c>
      <c r="E264" s="10" t="s">
        <v>3150</v>
      </c>
      <c r="F264" s="10" t="s">
        <v>3151</v>
      </c>
    </row>
    <row r="265" spans="1:6" ht="14.25">
      <c r="A265" s="10" t="s">
        <v>3152</v>
      </c>
      <c r="B265" s="10" t="s">
        <v>3153</v>
      </c>
      <c r="C265" s="10">
        <v>86</v>
      </c>
      <c r="D265" s="10">
        <v>4.7299999999999998E-3</v>
      </c>
      <c r="E265" s="10" t="s">
        <v>3154</v>
      </c>
      <c r="F265" s="10" t="s">
        <v>3155</v>
      </c>
    </row>
    <row r="266" spans="1:6" ht="14.25">
      <c r="A266" s="10" t="s">
        <v>3156</v>
      </c>
      <c r="B266" s="10" t="s">
        <v>3157</v>
      </c>
      <c r="C266" s="10">
        <v>52</v>
      </c>
      <c r="D266" s="10">
        <v>5.0800000000000003E-3</v>
      </c>
      <c r="E266" s="10" t="s">
        <v>3158</v>
      </c>
      <c r="F266" s="10" t="s">
        <v>3159</v>
      </c>
    </row>
    <row r="267" spans="1:6" ht="14.25">
      <c r="A267" s="10" t="s">
        <v>3160</v>
      </c>
      <c r="B267" s="10" t="s">
        <v>3161</v>
      </c>
      <c r="C267" s="10">
        <v>55</v>
      </c>
      <c r="D267" s="10">
        <v>5.5300000000000002E-3</v>
      </c>
      <c r="E267" s="10" t="s">
        <v>3162</v>
      </c>
      <c r="F267" s="10" t="s">
        <v>3163</v>
      </c>
    </row>
    <row r="268" spans="1:6" ht="14.25">
      <c r="A268" s="10" t="s">
        <v>3164</v>
      </c>
      <c r="B268" s="10" t="s">
        <v>3165</v>
      </c>
      <c r="C268" s="10">
        <v>39</v>
      </c>
      <c r="D268" s="10">
        <v>5.5500000000000002E-3</v>
      </c>
      <c r="E268" s="10" t="s">
        <v>3166</v>
      </c>
      <c r="F268" s="10" t="s">
        <v>3167</v>
      </c>
    </row>
    <row r="269" spans="1:6" ht="14.25">
      <c r="A269" s="10" t="s">
        <v>3168</v>
      </c>
      <c r="B269" s="10" t="s">
        <v>3169</v>
      </c>
      <c r="C269" s="10">
        <v>24</v>
      </c>
      <c r="D269" s="10">
        <v>5.6600000000000001E-3</v>
      </c>
      <c r="E269" s="10" t="s">
        <v>3170</v>
      </c>
      <c r="F269" s="10" t="s">
        <v>3171</v>
      </c>
    </row>
    <row r="270" spans="1:6" ht="14.25">
      <c r="A270" s="10" t="s">
        <v>3172</v>
      </c>
      <c r="B270" s="10" t="s">
        <v>3173</v>
      </c>
      <c r="C270" s="10">
        <v>589</v>
      </c>
      <c r="D270" s="10">
        <v>5.8300000000000001E-3</v>
      </c>
      <c r="E270" s="10" t="s">
        <v>3174</v>
      </c>
      <c r="F270" s="10" t="s">
        <v>3175</v>
      </c>
    </row>
    <row r="271" spans="1:6" ht="14.25">
      <c r="A271" s="10" t="s">
        <v>3176</v>
      </c>
      <c r="B271" s="10" t="s">
        <v>3177</v>
      </c>
      <c r="C271" s="10">
        <v>33</v>
      </c>
      <c r="D271" s="10">
        <v>5.8300000000000001E-3</v>
      </c>
      <c r="E271" s="10" t="s">
        <v>3178</v>
      </c>
      <c r="F271" s="10" t="s">
        <v>3179</v>
      </c>
    </row>
    <row r="272" spans="1:6" ht="14.25">
      <c r="A272" s="10" t="s">
        <v>3180</v>
      </c>
      <c r="B272" s="10" t="s">
        <v>3181</v>
      </c>
      <c r="C272" s="10">
        <v>23</v>
      </c>
      <c r="D272" s="10">
        <v>5.9100000000000003E-3</v>
      </c>
      <c r="E272" s="10" t="s">
        <v>3182</v>
      </c>
      <c r="F272" s="10" t="s">
        <v>3183</v>
      </c>
    </row>
    <row r="273" spans="1:6" ht="14.25">
      <c r="A273" s="10" t="s">
        <v>3184</v>
      </c>
      <c r="B273" s="10" t="s">
        <v>3185</v>
      </c>
      <c r="C273" s="10">
        <v>121</v>
      </c>
      <c r="D273" s="10">
        <v>5.9500000000000004E-3</v>
      </c>
      <c r="E273" s="10" t="s">
        <v>3186</v>
      </c>
      <c r="F273" s="10" t="s">
        <v>3187</v>
      </c>
    </row>
    <row r="274" spans="1:6" ht="14.25">
      <c r="A274" s="10" t="s">
        <v>3188</v>
      </c>
      <c r="B274" s="10" t="s">
        <v>3189</v>
      </c>
      <c r="C274" s="10">
        <v>6</v>
      </c>
      <c r="D274" s="10">
        <v>5.9500000000000004E-3</v>
      </c>
      <c r="E274" s="10" t="s">
        <v>3190</v>
      </c>
      <c r="F274" s="10" t="s">
        <v>3191</v>
      </c>
    </row>
    <row r="275" spans="1:6" ht="14.25">
      <c r="A275" s="10" t="s">
        <v>3192</v>
      </c>
      <c r="B275" s="10" t="s">
        <v>3193</v>
      </c>
      <c r="C275" s="10">
        <v>249</v>
      </c>
      <c r="D275" s="10">
        <v>6.3600000000000002E-3</v>
      </c>
      <c r="E275" s="10" t="s">
        <v>3194</v>
      </c>
      <c r="F275" s="10" t="s">
        <v>3195</v>
      </c>
    </row>
    <row r="276" spans="1:6" ht="14.25">
      <c r="A276" s="10" t="s">
        <v>3196</v>
      </c>
      <c r="B276" s="10" t="s">
        <v>3197</v>
      </c>
      <c r="C276" s="10">
        <v>136</v>
      </c>
      <c r="D276" s="10">
        <v>6.3600000000000002E-3</v>
      </c>
      <c r="E276" s="10" t="s">
        <v>3198</v>
      </c>
      <c r="F276" s="10" t="s">
        <v>3199</v>
      </c>
    </row>
    <row r="277" spans="1:6" ht="14.25">
      <c r="A277" s="10" t="s">
        <v>3200</v>
      </c>
      <c r="B277" s="10" t="s">
        <v>3201</v>
      </c>
      <c r="C277" s="10">
        <v>320</v>
      </c>
      <c r="D277" s="10">
        <v>6.5599999999999999E-3</v>
      </c>
      <c r="E277" s="10" t="s">
        <v>3202</v>
      </c>
      <c r="F277" s="10" t="s">
        <v>3203</v>
      </c>
    </row>
    <row r="278" spans="1:6" ht="14.25">
      <c r="A278" s="10" t="s">
        <v>3204</v>
      </c>
      <c r="B278" s="10" t="s">
        <v>3205</v>
      </c>
      <c r="C278" s="10">
        <v>144</v>
      </c>
      <c r="D278" s="10">
        <v>6.7400000000000003E-3</v>
      </c>
      <c r="E278" s="10" t="s">
        <v>3206</v>
      </c>
      <c r="F278" s="10" t="s">
        <v>3207</v>
      </c>
    </row>
    <row r="279" spans="1:6" ht="14.25">
      <c r="A279" s="10" t="s">
        <v>3208</v>
      </c>
      <c r="B279" s="10" t="s">
        <v>3209</v>
      </c>
      <c r="C279" s="10">
        <v>75</v>
      </c>
      <c r="D279" s="10">
        <v>6.8199999999999997E-3</v>
      </c>
      <c r="E279" s="10" t="s">
        <v>3210</v>
      </c>
      <c r="F279" s="10" t="s">
        <v>3211</v>
      </c>
    </row>
    <row r="280" spans="1:6" ht="14.25">
      <c r="A280" s="10" t="s">
        <v>3212</v>
      </c>
      <c r="B280" s="10" t="s">
        <v>3213</v>
      </c>
      <c r="C280" s="10">
        <v>80</v>
      </c>
      <c r="D280" s="10">
        <v>6.8199999999999997E-3</v>
      </c>
      <c r="E280" s="10" t="s">
        <v>3214</v>
      </c>
      <c r="F280" s="10" t="s">
        <v>3215</v>
      </c>
    </row>
    <row r="281" spans="1:6" ht="14.25">
      <c r="A281" s="10" t="s">
        <v>3216</v>
      </c>
      <c r="B281" s="10" t="s">
        <v>3217</v>
      </c>
      <c r="C281" s="10">
        <v>42</v>
      </c>
      <c r="D281" s="10">
        <v>6.8599999999999998E-3</v>
      </c>
      <c r="E281" s="10" t="s">
        <v>3218</v>
      </c>
      <c r="F281" s="10" t="s">
        <v>3219</v>
      </c>
    </row>
    <row r="282" spans="1:6" ht="14.25">
      <c r="A282" s="10" t="s">
        <v>3220</v>
      </c>
      <c r="B282" s="10" t="s">
        <v>3221</v>
      </c>
      <c r="C282" s="10">
        <v>34</v>
      </c>
      <c r="D282" s="10">
        <v>6.9499999999999996E-3</v>
      </c>
      <c r="E282" s="10" t="s">
        <v>3222</v>
      </c>
      <c r="F282" s="10" t="s">
        <v>3223</v>
      </c>
    </row>
    <row r="283" spans="1:6" ht="14.25">
      <c r="A283" s="10" t="s">
        <v>3224</v>
      </c>
      <c r="B283" s="10" t="s">
        <v>3225</v>
      </c>
      <c r="C283" s="10">
        <v>22</v>
      </c>
      <c r="D283" s="10">
        <v>7.1799999999999998E-3</v>
      </c>
      <c r="E283" s="10" t="s">
        <v>3226</v>
      </c>
      <c r="F283" s="10" t="s">
        <v>3227</v>
      </c>
    </row>
    <row r="284" spans="1:6" ht="14.25">
      <c r="A284" s="10" t="s">
        <v>3228</v>
      </c>
      <c r="B284" s="10" t="s">
        <v>3229</v>
      </c>
      <c r="C284" s="10">
        <v>25</v>
      </c>
      <c r="D284" s="10">
        <v>7.6800000000000002E-3</v>
      </c>
      <c r="E284" s="10" t="s">
        <v>3058</v>
      </c>
      <c r="F284" s="10" t="s">
        <v>3059</v>
      </c>
    </row>
    <row r="285" spans="1:6" ht="14.25">
      <c r="A285" s="10" t="s">
        <v>3230</v>
      </c>
      <c r="B285" s="10" t="s">
        <v>3231</v>
      </c>
      <c r="C285" s="10">
        <v>47</v>
      </c>
      <c r="D285" s="10">
        <v>7.8300000000000002E-3</v>
      </c>
      <c r="E285" s="10" t="s">
        <v>3232</v>
      </c>
      <c r="F285" s="10" t="s">
        <v>3233</v>
      </c>
    </row>
    <row r="286" spans="1:6" ht="14.25">
      <c r="A286" s="10" t="s">
        <v>3234</v>
      </c>
      <c r="B286" s="10" t="s">
        <v>3235</v>
      </c>
      <c r="C286" s="10">
        <v>260</v>
      </c>
      <c r="D286" s="10">
        <v>7.8300000000000002E-3</v>
      </c>
      <c r="E286" s="10" t="s">
        <v>3236</v>
      </c>
      <c r="F286" s="10" t="s">
        <v>3237</v>
      </c>
    </row>
    <row r="287" spans="1:6" ht="14.25">
      <c r="A287" s="10" t="s">
        <v>3238</v>
      </c>
      <c r="B287" s="10" t="s">
        <v>3239</v>
      </c>
      <c r="C287" s="10">
        <v>261</v>
      </c>
      <c r="D287" s="10">
        <v>8.0099999999999998E-3</v>
      </c>
      <c r="E287" s="10" t="s">
        <v>3240</v>
      </c>
      <c r="F287" s="10" t="s">
        <v>3241</v>
      </c>
    </row>
    <row r="288" spans="1:6" ht="14.25">
      <c r="A288" s="10" t="s">
        <v>3242</v>
      </c>
      <c r="B288" s="10" t="s">
        <v>3243</v>
      </c>
      <c r="C288" s="10">
        <v>37</v>
      </c>
      <c r="D288" s="10">
        <v>8.3700000000000007E-3</v>
      </c>
      <c r="E288" s="10" t="s">
        <v>3244</v>
      </c>
      <c r="F288" s="10" t="s">
        <v>3245</v>
      </c>
    </row>
    <row r="289" spans="1:6" ht="14.25">
      <c r="A289" s="10" t="s">
        <v>3246</v>
      </c>
      <c r="B289" s="10" t="s">
        <v>3247</v>
      </c>
      <c r="C289" s="10">
        <v>89</v>
      </c>
      <c r="D289" s="10">
        <v>8.7399999999999995E-3</v>
      </c>
      <c r="E289" s="10" t="s">
        <v>3248</v>
      </c>
      <c r="F289" s="10" t="s">
        <v>3249</v>
      </c>
    </row>
    <row r="290" spans="1:6" ht="14.25">
      <c r="A290" s="10" t="s">
        <v>3250</v>
      </c>
      <c r="B290" s="10" t="s">
        <v>3251</v>
      </c>
      <c r="C290" s="10">
        <v>29</v>
      </c>
      <c r="D290" s="10">
        <v>8.9200000000000008E-3</v>
      </c>
      <c r="E290" s="10" t="s">
        <v>3252</v>
      </c>
      <c r="F290" s="10" t="s">
        <v>3253</v>
      </c>
    </row>
    <row r="291" spans="1:6" ht="14.25">
      <c r="A291" s="10" t="s">
        <v>3254</v>
      </c>
      <c r="B291" s="10" t="s">
        <v>3255</v>
      </c>
      <c r="C291" s="10">
        <v>97</v>
      </c>
      <c r="D291" s="10">
        <v>9.3299999999999998E-3</v>
      </c>
      <c r="E291" s="10" t="s">
        <v>3256</v>
      </c>
      <c r="F291" s="10" t="s">
        <v>3257</v>
      </c>
    </row>
    <row r="292" spans="1:6" ht="14.25">
      <c r="A292" s="10" t="s">
        <v>3258</v>
      </c>
      <c r="B292" s="10" t="s">
        <v>3259</v>
      </c>
      <c r="C292" s="10">
        <v>43</v>
      </c>
      <c r="D292" s="10">
        <v>9.4999999999999998E-3</v>
      </c>
      <c r="E292" s="10" t="s">
        <v>3260</v>
      </c>
      <c r="F292" s="10" t="s">
        <v>3261</v>
      </c>
    </row>
    <row r="293" spans="1:6" ht="14.25">
      <c r="A293" s="10" t="s">
        <v>3262</v>
      </c>
      <c r="B293" s="10" t="s">
        <v>3263</v>
      </c>
      <c r="C293" s="10">
        <v>186</v>
      </c>
      <c r="D293" s="10">
        <v>1.01E-2</v>
      </c>
      <c r="E293" s="10" t="s">
        <v>3264</v>
      </c>
      <c r="F293" s="10" t="s">
        <v>3265</v>
      </c>
    </row>
    <row r="294" spans="1:6" ht="14.25">
      <c r="A294" s="10" t="s">
        <v>3266</v>
      </c>
      <c r="B294" s="10" t="s">
        <v>3267</v>
      </c>
      <c r="C294" s="10">
        <v>65</v>
      </c>
      <c r="D294" s="10">
        <v>1.04E-2</v>
      </c>
      <c r="E294" s="10" t="s">
        <v>3268</v>
      </c>
      <c r="F294" s="10" t="s">
        <v>3269</v>
      </c>
    </row>
    <row r="295" spans="1:6" ht="14.25">
      <c r="A295" s="10" t="s">
        <v>3270</v>
      </c>
      <c r="B295" s="10" t="s">
        <v>3271</v>
      </c>
      <c r="C295" s="10">
        <v>4</v>
      </c>
      <c r="D295" s="10">
        <v>1.0500000000000001E-2</v>
      </c>
      <c r="E295" s="10" t="s">
        <v>3272</v>
      </c>
      <c r="F295" s="10" t="s">
        <v>3273</v>
      </c>
    </row>
    <row r="296" spans="1:6" ht="14.25">
      <c r="A296" s="10" t="s">
        <v>3274</v>
      </c>
      <c r="B296" s="10" t="s">
        <v>3275</v>
      </c>
      <c r="C296" s="10">
        <v>58</v>
      </c>
      <c r="D296" s="10">
        <v>1.0699999999999999E-2</v>
      </c>
      <c r="E296" s="10" t="s">
        <v>3276</v>
      </c>
      <c r="F296" s="10" t="s">
        <v>3277</v>
      </c>
    </row>
    <row r="297" spans="1:6" ht="14.25">
      <c r="A297" s="10" t="s">
        <v>3278</v>
      </c>
      <c r="B297" s="10" t="s">
        <v>3279</v>
      </c>
      <c r="C297" s="10">
        <v>275</v>
      </c>
      <c r="D297" s="10">
        <v>1.0999999999999999E-2</v>
      </c>
      <c r="E297" s="10" t="s">
        <v>3280</v>
      </c>
      <c r="F297" s="10" t="s">
        <v>3281</v>
      </c>
    </row>
    <row r="298" spans="1:6" ht="14.25">
      <c r="A298" s="10" t="s">
        <v>3282</v>
      </c>
      <c r="B298" s="10" t="s">
        <v>3283</v>
      </c>
      <c r="C298" s="10">
        <v>281</v>
      </c>
      <c r="D298" s="10">
        <v>1.12E-2</v>
      </c>
      <c r="E298" s="10" t="s">
        <v>3284</v>
      </c>
      <c r="F298" s="10" t="s">
        <v>3285</v>
      </c>
    </row>
    <row r="299" spans="1:6" ht="14.25">
      <c r="A299" s="10" t="s">
        <v>3286</v>
      </c>
      <c r="B299" s="10" t="s">
        <v>3287</v>
      </c>
      <c r="C299" s="10">
        <v>230</v>
      </c>
      <c r="D299" s="10">
        <v>1.14E-2</v>
      </c>
      <c r="E299" s="10" t="s">
        <v>3288</v>
      </c>
      <c r="F299" s="10" t="s">
        <v>3289</v>
      </c>
    </row>
    <row r="300" spans="1:6" ht="14.25">
      <c r="A300" s="10" t="s">
        <v>3290</v>
      </c>
      <c r="B300" s="10" t="s">
        <v>3291</v>
      </c>
      <c r="C300" s="10">
        <v>25</v>
      </c>
      <c r="D300" s="10">
        <v>1.18E-2</v>
      </c>
      <c r="E300" s="10" t="s">
        <v>3292</v>
      </c>
      <c r="F300" s="10" t="s">
        <v>3293</v>
      </c>
    </row>
    <row r="301" spans="1:6" ht="14.25">
      <c r="A301" s="10" t="s">
        <v>3294</v>
      </c>
      <c r="B301" s="10" t="s">
        <v>3295</v>
      </c>
      <c r="C301" s="10">
        <v>112</v>
      </c>
      <c r="D301" s="10">
        <v>1.18E-2</v>
      </c>
      <c r="E301" s="10" t="s">
        <v>3296</v>
      </c>
      <c r="F301" s="10" t="s">
        <v>3297</v>
      </c>
    </row>
    <row r="302" spans="1:6" ht="14.25">
      <c r="A302" s="10" t="s">
        <v>3298</v>
      </c>
      <c r="B302" s="10" t="s">
        <v>3299</v>
      </c>
      <c r="C302" s="10">
        <v>3</v>
      </c>
      <c r="D302" s="10">
        <v>1.2500000000000001E-2</v>
      </c>
      <c r="E302" s="10" t="s">
        <v>3300</v>
      </c>
      <c r="F302" s="10" t="s">
        <v>3301</v>
      </c>
    </row>
    <row r="303" spans="1:6" ht="14.25">
      <c r="A303" s="10" t="s">
        <v>3302</v>
      </c>
      <c r="B303" s="10" t="s">
        <v>3303</v>
      </c>
      <c r="C303" s="10">
        <v>16</v>
      </c>
      <c r="D303" s="10">
        <v>1.26E-2</v>
      </c>
      <c r="E303" s="10" t="s">
        <v>3304</v>
      </c>
      <c r="F303" s="10" t="s">
        <v>3305</v>
      </c>
    </row>
    <row r="304" spans="1:6" ht="14.25">
      <c r="A304" s="10" t="s">
        <v>3306</v>
      </c>
      <c r="B304" s="10" t="s">
        <v>3307</v>
      </c>
      <c r="C304" s="10">
        <v>246</v>
      </c>
      <c r="D304" s="10">
        <v>1.29E-2</v>
      </c>
      <c r="E304" s="10" t="s">
        <v>3308</v>
      </c>
      <c r="F304" s="10" t="s">
        <v>3309</v>
      </c>
    </row>
    <row r="305" spans="1:6" ht="14.25">
      <c r="A305" s="10" t="s">
        <v>3310</v>
      </c>
      <c r="B305" s="10" t="s">
        <v>3311</v>
      </c>
      <c r="C305" s="10">
        <v>27</v>
      </c>
      <c r="D305" s="10">
        <v>1.29E-2</v>
      </c>
      <c r="E305" s="10" t="s">
        <v>3312</v>
      </c>
      <c r="F305" s="10" t="s">
        <v>3313</v>
      </c>
    </row>
    <row r="306" spans="1:6" ht="14.25">
      <c r="A306" s="10" t="s">
        <v>3314</v>
      </c>
      <c r="B306" s="10" t="s">
        <v>3315</v>
      </c>
      <c r="C306" s="10">
        <v>16</v>
      </c>
      <c r="D306" s="10">
        <v>1.4E-2</v>
      </c>
      <c r="E306" s="10" t="s">
        <v>3316</v>
      </c>
      <c r="F306" s="10" t="s">
        <v>3317</v>
      </c>
    </row>
    <row r="307" spans="1:6" ht="14.25">
      <c r="A307" s="10" t="s">
        <v>3318</v>
      </c>
      <c r="B307" s="10" t="s">
        <v>3319</v>
      </c>
      <c r="C307" s="10">
        <v>20</v>
      </c>
      <c r="D307" s="10">
        <v>1.41E-2</v>
      </c>
      <c r="E307" s="10" t="s">
        <v>3320</v>
      </c>
      <c r="F307" s="10" t="s">
        <v>3321</v>
      </c>
    </row>
    <row r="308" spans="1:6" ht="14.25">
      <c r="A308" s="10" t="s">
        <v>3322</v>
      </c>
      <c r="B308" s="10" t="s">
        <v>3323</v>
      </c>
      <c r="C308" s="10">
        <v>25</v>
      </c>
      <c r="D308" s="10">
        <v>1.4500000000000001E-2</v>
      </c>
      <c r="E308" s="10" t="s">
        <v>3324</v>
      </c>
      <c r="F308" s="10" t="s">
        <v>3325</v>
      </c>
    </row>
    <row r="309" spans="1:6" ht="14.25">
      <c r="A309" s="10" t="s">
        <v>3326</v>
      </c>
      <c r="B309" s="10" t="s">
        <v>3327</v>
      </c>
      <c r="C309" s="10">
        <v>106</v>
      </c>
      <c r="D309" s="10">
        <v>1.46E-2</v>
      </c>
      <c r="E309" s="10" t="s">
        <v>3328</v>
      </c>
      <c r="F309" s="10" t="s">
        <v>3329</v>
      </c>
    </row>
    <row r="310" spans="1:6" ht="14.25">
      <c r="A310" s="10" t="s">
        <v>3330</v>
      </c>
      <c r="B310" s="10" t="s">
        <v>3331</v>
      </c>
      <c r="C310" s="10">
        <v>13</v>
      </c>
      <c r="D310" s="10">
        <v>1.4800000000000001E-2</v>
      </c>
      <c r="E310" s="10" t="s">
        <v>3332</v>
      </c>
      <c r="F310" s="10" t="s">
        <v>3333</v>
      </c>
    </row>
    <row r="311" spans="1:6" ht="14.25">
      <c r="A311" s="10" t="s">
        <v>3334</v>
      </c>
      <c r="B311" s="10" t="s">
        <v>3335</v>
      </c>
      <c r="C311" s="10">
        <v>70</v>
      </c>
      <c r="D311" s="10">
        <v>1.52E-2</v>
      </c>
      <c r="E311" s="10" t="s">
        <v>3336</v>
      </c>
      <c r="F311" s="10" t="s">
        <v>3337</v>
      </c>
    </row>
    <row r="312" spans="1:6" ht="14.25">
      <c r="A312" s="10" t="s">
        <v>3338</v>
      </c>
      <c r="B312" s="10" t="s">
        <v>3339</v>
      </c>
      <c r="C312" s="10">
        <v>16</v>
      </c>
      <c r="D312" s="10">
        <v>1.54E-2</v>
      </c>
      <c r="E312" s="10" t="s">
        <v>3340</v>
      </c>
      <c r="F312" s="10" t="s">
        <v>3341</v>
      </c>
    </row>
    <row r="313" spans="1:6" ht="14.25">
      <c r="A313" s="10" t="s">
        <v>3342</v>
      </c>
      <c r="B313" s="10" t="s">
        <v>3343</v>
      </c>
      <c r="C313" s="10">
        <v>70</v>
      </c>
      <c r="D313" s="10">
        <v>1.5599999999999999E-2</v>
      </c>
      <c r="E313" s="10" t="s">
        <v>3344</v>
      </c>
      <c r="F313" s="10" t="s">
        <v>3345</v>
      </c>
    </row>
    <row r="314" spans="1:6" ht="14.25">
      <c r="A314" s="10" t="s">
        <v>3346</v>
      </c>
      <c r="B314" s="10" t="s">
        <v>3347</v>
      </c>
      <c r="C314" s="10">
        <v>14</v>
      </c>
      <c r="D314" s="10">
        <v>1.6E-2</v>
      </c>
      <c r="E314" s="10" t="s">
        <v>3348</v>
      </c>
      <c r="F314" s="10" t="s">
        <v>3349</v>
      </c>
    </row>
    <row r="315" spans="1:6" ht="14.25">
      <c r="A315" s="10" t="s">
        <v>3350</v>
      </c>
      <c r="B315" s="10" t="s">
        <v>3351</v>
      </c>
      <c r="C315" s="10">
        <v>68</v>
      </c>
      <c r="D315" s="10">
        <v>1.6199999999999999E-2</v>
      </c>
      <c r="E315" s="10" t="s">
        <v>3352</v>
      </c>
      <c r="F315" s="10" t="s">
        <v>3353</v>
      </c>
    </row>
    <row r="316" spans="1:6" ht="14.25">
      <c r="A316" s="10" t="s">
        <v>3354</v>
      </c>
      <c r="B316" s="10" t="s">
        <v>3355</v>
      </c>
      <c r="C316" s="10">
        <v>36</v>
      </c>
      <c r="D316" s="10">
        <v>1.6400000000000001E-2</v>
      </c>
      <c r="E316" s="10" t="s">
        <v>3356</v>
      </c>
      <c r="F316" s="10" t="s">
        <v>3357</v>
      </c>
    </row>
    <row r="317" spans="1:6" ht="14.25">
      <c r="A317" s="10" t="s">
        <v>3358</v>
      </c>
      <c r="B317" s="10" t="s">
        <v>3359</v>
      </c>
      <c r="C317" s="10">
        <v>27</v>
      </c>
      <c r="D317" s="10">
        <v>1.66E-2</v>
      </c>
      <c r="E317" s="10" t="s">
        <v>3360</v>
      </c>
      <c r="F317" s="10" t="s">
        <v>3361</v>
      </c>
    </row>
    <row r="318" spans="1:6" ht="14.25">
      <c r="A318" s="10" t="s">
        <v>3362</v>
      </c>
      <c r="B318" s="10" t="s">
        <v>3363</v>
      </c>
      <c r="C318" s="10">
        <v>38</v>
      </c>
      <c r="D318" s="10">
        <v>1.66E-2</v>
      </c>
      <c r="E318" s="10" t="s">
        <v>3364</v>
      </c>
      <c r="F318" s="10" t="s">
        <v>3365</v>
      </c>
    </row>
    <row r="319" spans="1:6" ht="14.25">
      <c r="A319" s="10" t="s">
        <v>3366</v>
      </c>
      <c r="B319" s="10" t="s">
        <v>3367</v>
      </c>
      <c r="C319" s="10">
        <v>71</v>
      </c>
      <c r="D319" s="10">
        <v>1.66E-2</v>
      </c>
      <c r="E319" s="10" t="s">
        <v>3368</v>
      </c>
      <c r="F319" s="10" t="s">
        <v>3369</v>
      </c>
    </row>
    <row r="320" spans="1:6" ht="14.25">
      <c r="A320" s="10" t="s">
        <v>3370</v>
      </c>
      <c r="B320" s="10" t="s">
        <v>3371</v>
      </c>
      <c r="C320" s="10">
        <v>105</v>
      </c>
      <c r="D320" s="10">
        <v>1.67E-2</v>
      </c>
      <c r="E320" s="10" t="s">
        <v>3372</v>
      </c>
      <c r="F320" s="10" t="s">
        <v>3373</v>
      </c>
    </row>
    <row r="321" spans="1:6" ht="14.25">
      <c r="A321" s="10" t="s">
        <v>3374</v>
      </c>
      <c r="B321" s="10" t="s">
        <v>3375</v>
      </c>
      <c r="C321" s="10">
        <v>23</v>
      </c>
      <c r="D321" s="10">
        <v>1.67E-2</v>
      </c>
      <c r="E321" s="10" t="s">
        <v>3376</v>
      </c>
      <c r="F321" s="10" t="s">
        <v>3377</v>
      </c>
    </row>
    <row r="322" spans="1:6" ht="14.25">
      <c r="A322" s="10" t="s">
        <v>3378</v>
      </c>
      <c r="B322" s="10" t="s">
        <v>3379</v>
      </c>
      <c r="C322" s="10">
        <v>19</v>
      </c>
      <c r="D322" s="10">
        <v>1.7100000000000001E-2</v>
      </c>
      <c r="E322" s="10" t="s">
        <v>3380</v>
      </c>
      <c r="F322" s="10" t="s">
        <v>3381</v>
      </c>
    </row>
    <row r="323" spans="1:6" ht="14.25">
      <c r="A323" s="10" t="s">
        <v>3382</v>
      </c>
      <c r="B323" s="10" t="s">
        <v>3383</v>
      </c>
      <c r="C323" s="10">
        <v>145</v>
      </c>
      <c r="D323" s="10">
        <v>1.7399999999999999E-2</v>
      </c>
      <c r="E323" s="10" t="s">
        <v>3384</v>
      </c>
      <c r="F323" s="10" t="s">
        <v>3385</v>
      </c>
    </row>
    <row r="324" spans="1:6" ht="14.25">
      <c r="A324" s="10" t="s">
        <v>3386</v>
      </c>
      <c r="B324" s="10" t="s">
        <v>3387</v>
      </c>
      <c r="C324" s="10">
        <v>52</v>
      </c>
      <c r="D324" s="10">
        <v>1.7399999999999999E-2</v>
      </c>
      <c r="E324" s="10" t="s">
        <v>3388</v>
      </c>
      <c r="F324" s="10" t="s">
        <v>3389</v>
      </c>
    </row>
    <row r="325" spans="1:6" ht="14.25">
      <c r="A325" s="10" t="s">
        <v>3390</v>
      </c>
      <c r="B325" s="10" t="s">
        <v>3391</v>
      </c>
      <c r="C325" s="10">
        <v>18</v>
      </c>
      <c r="D325" s="10">
        <v>1.7600000000000001E-2</v>
      </c>
      <c r="E325" s="10" t="s">
        <v>3392</v>
      </c>
      <c r="F325" s="10" t="s">
        <v>3393</v>
      </c>
    </row>
    <row r="326" spans="1:6" ht="14.25">
      <c r="A326" s="10" t="s">
        <v>3394</v>
      </c>
      <c r="B326" s="10" t="s">
        <v>3395</v>
      </c>
      <c r="C326" s="10">
        <v>124</v>
      </c>
      <c r="D326" s="10">
        <v>1.7899999999999999E-2</v>
      </c>
      <c r="E326" s="10" t="s">
        <v>3396</v>
      </c>
      <c r="F326" s="10" t="s">
        <v>3397</v>
      </c>
    </row>
    <row r="327" spans="1:6" ht="14.25">
      <c r="A327" s="10" t="s">
        <v>3398</v>
      </c>
      <c r="B327" s="10" t="s">
        <v>3399</v>
      </c>
      <c r="C327" s="10">
        <v>126</v>
      </c>
      <c r="D327" s="10">
        <v>1.8200000000000001E-2</v>
      </c>
      <c r="E327" s="10" t="s">
        <v>3400</v>
      </c>
      <c r="F327" s="10" t="s">
        <v>3401</v>
      </c>
    </row>
    <row r="328" spans="1:6" ht="14.25">
      <c r="A328" s="10" t="s">
        <v>3402</v>
      </c>
      <c r="B328" s="10" t="s">
        <v>3403</v>
      </c>
      <c r="C328" s="10">
        <v>255</v>
      </c>
      <c r="D328" s="10">
        <v>1.8499999999999999E-2</v>
      </c>
      <c r="E328" s="10" t="s">
        <v>3404</v>
      </c>
      <c r="F328" s="10" t="s">
        <v>3405</v>
      </c>
    </row>
    <row r="329" spans="1:6" ht="14.25">
      <c r="A329" s="10" t="s">
        <v>3406</v>
      </c>
      <c r="B329" s="10" t="s">
        <v>3407</v>
      </c>
      <c r="C329" s="10">
        <v>21</v>
      </c>
      <c r="D329" s="10">
        <v>1.9199999999999998E-2</v>
      </c>
      <c r="E329" s="10" t="s">
        <v>3408</v>
      </c>
      <c r="F329" s="10" t="s">
        <v>3409</v>
      </c>
    </row>
    <row r="330" spans="1:6" ht="14.25">
      <c r="A330" s="10" t="s">
        <v>3410</v>
      </c>
      <c r="B330" s="10" t="s">
        <v>3411</v>
      </c>
      <c r="C330" s="10">
        <v>4</v>
      </c>
      <c r="D330" s="10">
        <v>0.02</v>
      </c>
      <c r="E330" s="10" t="s">
        <v>3412</v>
      </c>
      <c r="F330" s="10" t="s">
        <v>3413</v>
      </c>
    </row>
    <row r="331" spans="1:6" ht="14.25">
      <c r="A331" s="10" t="s">
        <v>3414</v>
      </c>
      <c r="B331" s="10" t="s">
        <v>3415</v>
      </c>
      <c r="C331" s="10">
        <v>4</v>
      </c>
      <c r="D331" s="10">
        <v>0.02</v>
      </c>
      <c r="E331" s="10" t="s">
        <v>3416</v>
      </c>
      <c r="F331" s="10" t="s">
        <v>3417</v>
      </c>
    </row>
    <row r="332" spans="1:6" ht="14.25">
      <c r="A332" s="10" t="s">
        <v>3418</v>
      </c>
      <c r="B332" s="10" t="s">
        <v>3419</v>
      </c>
      <c r="C332" s="10">
        <v>16</v>
      </c>
      <c r="D332" s="10">
        <v>0.02</v>
      </c>
      <c r="E332" s="10" t="s">
        <v>3420</v>
      </c>
      <c r="F332" s="10" t="s">
        <v>3421</v>
      </c>
    </row>
    <row r="333" spans="1:6" ht="14.25">
      <c r="A333" s="10" t="s">
        <v>3422</v>
      </c>
      <c r="B333" s="10" t="s">
        <v>3423</v>
      </c>
      <c r="C333" s="10">
        <v>16</v>
      </c>
      <c r="D333" s="10">
        <v>0.02</v>
      </c>
      <c r="E333" s="10" t="s">
        <v>3424</v>
      </c>
      <c r="F333" s="10" t="s">
        <v>3425</v>
      </c>
    </row>
    <row r="334" spans="1:6" ht="14.25">
      <c r="A334" s="10" t="s">
        <v>3426</v>
      </c>
      <c r="B334" s="10" t="s">
        <v>3427</v>
      </c>
      <c r="C334" s="10">
        <v>240</v>
      </c>
      <c r="D334" s="10">
        <v>2.07E-2</v>
      </c>
      <c r="E334" s="10" t="s">
        <v>3428</v>
      </c>
      <c r="F334" s="10" t="s">
        <v>3429</v>
      </c>
    </row>
    <row r="335" spans="1:6" ht="14.25">
      <c r="A335" s="10" t="s">
        <v>3430</v>
      </c>
      <c r="B335" s="10" t="s">
        <v>3431</v>
      </c>
      <c r="C335" s="10">
        <v>12</v>
      </c>
      <c r="D335" s="10">
        <v>2.1100000000000001E-2</v>
      </c>
      <c r="E335" s="10" t="s">
        <v>3432</v>
      </c>
      <c r="F335" s="10" t="s">
        <v>3433</v>
      </c>
    </row>
    <row r="336" spans="1:6" ht="14.25">
      <c r="A336" s="10" t="s">
        <v>3434</v>
      </c>
      <c r="B336" s="10" t="s">
        <v>3435</v>
      </c>
      <c r="C336" s="10">
        <v>33</v>
      </c>
      <c r="D336" s="10">
        <v>2.1299999999999999E-2</v>
      </c>
      <c r="E336" s="10" t="s">
        <v>3436</v>
      </c>
      <c r="F336" s="10" t="s">
        <v>3437</v>
      </c>
    </row>
    <row r="337" spans="1:6" ht="14.25">
      <c r="A337" s="10" t="s">
        <v>3438</v>
      </c>
      <c r="B337" s="10" t="s">
        <v>3439</v>
      </c>
      <c r="C337" s="10">
        <v>70</v>
      </c>
      <c r="D337" s="10">
        <v>2.1299999999999999E-2</v>
      </c>
      <c r="E337" s="10" t="s">
        <v>3440</v>
      </c>
      <c r="F337" s="10" t="s">
        <v>3441</v>
      </c>
    </row>
    <row r="338" spans="1:6" ht="14.25">
      <c r="A338" s="10" t="s">
        <v>3442</v>
      </c>
      <c r="B338" s="10" t="s">
        <v>3443</v>
      </c>
      <c r="C338" s="10">
        <v>14</v>
      </c>
      <c r="D338" s="10">
        <v>2.1499999999999998E-2</v>
      </c>
      <c r="E338" s="10" t="s">
        <v>3444</v>
      </c>
      <c r="F338" s="10" t="s">
        <v>3445</v>
      </c>
    </row>
    <row r="339" spans="1:6" ht="14.25">
      <c r="A339" s="10" t="s">
        <v>3446</v>
      </c>
      <c r="B339" s="10" t="s">
        <v>3447</v>
      </c>
      <c r="C339" s="10">
        <v>8</v>
      </c>
      <c r="D339" s="10">
        <v>2.3E-2</v>
      </c>
      <c r="E339" s="10" t="s">
        <v>3448</v>
      </c>
      <c r="F339" s="10" t="s">
        <v>3449</v>
      </c>
    </row>
    <row r="340" spans="1:6" ht="14.25">
      <c r="A340" s="10" t="s">
        <v>3450</v>
      </c>
      <c r="B340" s="10" t="s">
        <v>3451</v>
      </c>
      <c r="C340" s="10">
        <v>11</v>
      </c>
      <c r="D340" s="10">
        <v>2.3599999999999999E-2</v>
      </c>
      <c r="E340" s="10" t="s">
        <v>3452</v>
      </c>
      <c r="F340" s="10" t="s">
        <v>3453</v>
      </c>
    </row>
    <row r="341" spans="1:6" ht="14.25">
      <c r="A341" s="10" t="s">
        <v>3454</v>
      </c>
      <c r="B341" s="10" t="s">
        <v>3455</v>
      </c>
      <c r="C341" s="10">
        <v>20</v>
      </c>
      <c r="D341" s="10">
        <v>2.3599999999999999E-2</v>
      </c>
      <c r="E341" s="10" t="s">
        <v>3456</v>
      </c>
      <c r="F341" s="10" t="s">
        <v>3457</v>
      </c>
    </row>
    <row r="342" spans="1:6" ht="14.25">
      <c r="A342" s="10" t="s">
        <v>3458</v>
      </c>
      <c r="B342" s="10" t="s">
        <v>3459</v>
      </c>
      <c r="C342" s="10">
        <v>14</v>
      </c>
      <c r="D342" s="10">
        <v>2.3599999999999999E-2</v>
      </c>
      <c r="E342" s="10" t="s">
        <v>3460</v>
      </c>
      <c r="F342" s="10" t="s">
        <v>3461</v>
      </c>
    </row>
    <row r="343" spans="1:6" ht="14.25">
      <c r="A343" s="10" t="s">
        <v>3462</v>
      </c>
      <c r="B343" s="10" t="s">
        <v>3463</v>
      </c>
      <c r="C343" s="10">
        <v>12</v>
      </c>
      <c r="D343" s="10">
        <v>2.3599999999999999E-2</v>
      </c>
      <c r="E343" s="10" t="s">
        <v>3464</v>
      </c>
      <c r="F343" s="10" t="s">
        <v>3465</v>
      </c>
    </row>
    <row r="344" spans="1:6" ht="14.25">
      <c r="A344" s="10" t="s">
        <v>3466</v>
      </c>
      <c r="B344" s="10" t="s">
        <v>3467</v>
      </c>
      <c r="C344" s="10">
        <v>18</v>
      </c>
      <c r="D344" s="10">
        <v>2.4199999999999999E-2</v>
      </c>
      <c r="E344" s="10" t="s">
        <v>3468</v>
      </c>
      <c r="F344" s="10" t="s">
        <v>3469</v>
      </c>
    </row>
    <row r="345" spans="1:6" ht="14.25">
      <c r="A345" s="10" t="s">
        <v>3470</v>
      </c>
      <c r="B345" s="10" t="s">
        <v>3471</v>
      </c>
      <c r="C345" s="10">
        <v>20</v>
      </c>
      <c r="D345" s="10">
        <v>2.53E-2</v>
      </c>
      <c r="E345" s="10" t="s">
        <v>3472</v>
      </c>
      <c r="F345" s="10" t="s">
        <v>3473</v>
      </c>
    </row>
    <row r="346" spans="1:6" ht="14.25">
      <c r="A346" s="10" t="s">
        <v>3474</v>
      </c>
      <c r="B346" s="10" t="s">
        <v>3475</v>
      </c>
      <c r="C346" s="10">
        <v>13</v>
      </c>
      <c r="D346" s="10">
        <v>2.53E-2</v>
      </c>
      <c r="E346" s="10" t="s">
        <v>3476</v>
      </c>
      <c r="F346" s="10" t="s">
        <v>3477</v>
      </c>
    </row>
    <row r="347" spans="1:6" ht="14.25">
      <c r="A347" s="10" t="s">
        <v>3478</v>
      </c>
      <c r="B347" s="10" t="s">
        <v>3479</v>
      </c>
      <c r="C347" s="10">
        <v>13</v>
      </c>
      <c r="D347" s="10">
        <v>2.53E-2</v>
      </c>
      <c r="E347" s="10" t="s">
        <v>3480</v>
      </c>
      <c r="F347" s="10" t="s">
        <v>3481</v>
      </c>
    </row>
    <row r="348" spans="1:6" ht="14.25">
      <c r="A348" s="10" t="s">
        <v>3482</v>
      </c>
      <c r="B348" s="10" t="s">
        <v>3483</v>
      </c>
      <c r="C348" s="10">
        <v>127</v>
      </c>
      <c r="D348" s="10">
        <v>2.6200000000000001E-2</v>
      </c>
      <c r="E348" s="10" t="s">
        <v>3484</v>
      </c>
      <c r="F348" s="10" t="s">
        <v>3485</v>
      </c>
    </row>
    <row r="349" spans="1:6" ht="14.25">
      <c r="A349" s="10" t="s">
        <v>3486</v>
      </c>
      <c r="B349" s="10" t="s">
        <v>3487</v>
      </c>
      <c r="C349" s="10">
        <v>14</v>
      </c>
      <c r="D349" s="10">
        <v>2.6200000000000001E-2</v>
      </c>
      <c r="E349" s="10" t="s">
        <v>3488</v>
      </c>
      <c r="F349" s="10" t="s">
        <v>3489</v>
      </c>
    </row>
    <row r="350" spans="1:6" ht="14.25">
      <c r="A350" s="10" t="s">
        <v>3490</v>
      </c>
      <c r="B350" s="10" t="s">
        <v>3491</v>
      </c>
      <c r="C350" s="10">
        <v>19</v>
      </c>
      <c r="D350" s="10">
        <v>2.6599999999999999E-2</v>
      </c>
      <c r="E350" s="10" t="s">
        <v>3492</v>
      </c>
      <c r="F350" s="10" t="s">
        <v>3493</v>
      </c>
    </row>
    <row r="351" spans="1:6" ht="14.25">
      <c r="A351" s="10" t="s">
        <v>3494</v>
      </c>
      <c r="B351" s="10" t="s">
        <v>3495</v>
      </c>
      <c r="C351" s="10">
        <v>24</v>
      </c>
      <c r="D351" s="10">
        <v>2.69E-2</v>
      </c>
      <c r="E351" s="10" t="s">
        <v>3496</v>
      </c>
      <c r="F351" s="10" t="s">
        <v>3497</v>
      </c>
    </row>
    <row r="352" spans="1:6" ht="14.25">
      <c r="A352" s="10" t="s">
        <v>3498</v>
      </c>
      <c r="B352" s="10" t="s">
        <v>3499</v>
      </c>
      <c r="C352" s="10">
        <v>29</v>
      </c>
      <c r="D352" s="10">
        <v>2.7400000000000001E-2</v>
      </c>
      <c r="E352" s="10" t="s">
        <v>3500</v>
      </c>
      <c r="F352" s="10" t="s">
        <v>3501</v>
      </c>
    </row>
    <row r="353" spans="1:6" ht="14.25">
      <c r="A353" s="10" t="s">
        <v>3502</v>
      </c>
      <c r="B353" s="10" t="s">
        <v>3503</v>
      </c>
      <c r="C353" s="10">
        <v>80</v>
      </c>
      <c r="D353" s="10">
        <v>2.7699999999999999E-2</v>
      </c>
      <c r="E353" s="10" t="s">
        <v>3504</v>
      </c>
      <c r="F353" s="10" t="s">
        <v>3505</v>
      </c>
    </row>
    <row r="354" spans="1:6" ht="14.25">
      <c r="A354" s="10" t="s">
        <v>3506</v>
      </c>
      <c r="B354" s="10" t="s">
        <v>3507</v>
      </c>
      <c r="C354" s="10">
        <v>15</v>
      </c>
      <c r="D354" s="10">
        <v>2.86E-2</v>
      </c>
      <c r="E354" s="10" t="s">
        <v>3508</v>
      </c>
      <c r="F354" s="10" t="s">
        <v>3509</v>
      </c>
    </row>
    <row r="355" spans="1:6" ht="14.25">
      <c r="A355" s="10" t="s">
        <v>3510</v>
      </c>
      <c r="B355" s="10" t="s">
        <v>3511</v>
      </c>
      <c r="C355" s="10">
        <v>106</v>
      </c>
      <c r="D355" s="10">
        <v>2.9100000000000001E-2</v>
      </c>
      <c r="E355" s="10" t="s">
        <v>3512</v>
      </c>
      <c r="F355" s="10" t="s">
        <v>3513</v>
      </c>
    </row>
    <row r="356" spans="1:6" ht="14.25">
      <c r="A356" s="10" t="s">
        <v>3514</v>
      </c>
      <c r="B356" s="10" t="s">
        <v>3515</v>
      </c>
      <c r="C356" s="10">
        <v>22</v>
      </c>
      <c r="D356" s="10">
        <v>2.9899999999999999E-2</v>
      </c>
      <c r="E356" s="10" t="s">
        <v>3516</v>
      </c>
      <c r="F356" s="10" t="s">
        <v>3517</v>
      </c>
    </row>
    <row r="357" spans="1:6" ht="14.25">
      <c r="A357" s="10" t="s">
        <v>3518</v>
      </c>
      <c r="B357" s="10" t="s">
        <v>3519</v>
      </c>
      <c r="C357" s="10">
        <v>5</v>
      </c>
      <c r="D357" s="10">
        <v>2.9899999999999999E-2</v>
      </c>
      <c r="E357" s="10" t="s">
        <v>3520</v>
      </c>
      <c r="F357" s="10" t="s">
        <v>3521</v>
      </c>
    </row>
    <row r="358" spans="1:6" ht="14.25">
      <c r="A358" s="10" t="s">
        <v>3522</v>
      </c>
      <c r="B358" s="10" t="s">
        <v>3523</v>
      </c>
      <c r="C358" s="10">
        <v>31</v>
      </c>
      <c r="D358" s="10">
        <v>2.9899999999999999E-2</v>
      </c>
      <c r="E358" s="10" t="s">
        <v>3524</v>
      </c>
      <c r="F358" s="10" t="s">
        <v>3525</v>
      </c>
    </row>
    <row r="359" spans="1:6" ht="14.25">
      <c r="A359" s="10" t="s">
        <v>3526</v>
      </c>
      <c r="B359" s="10" t="s">
        <v>3527</v>
      </c>
      <c r="C359" s="10">
        <v>21</v>
      </c>
      <c r="D359" s="10">
        <v>3.0200000000000001E-2</v>
      </c>
      <c r="E359" s="10" t="s">
        <v>3528</v>
      </c>
      <c r="F359" s="10" t="s">
        <v>3529</v>
      </c>
    </row>
    <row r="360" spans="1:6" ht="14.25">
      <c r="A360" s="10" t="s">
        <v>3530</v>
      </c>
      <c r="B360" s="10" t="s">
        <v>3531</v>
      </c>
      <c r="C360" s="10">
        <v>21</v>
      </c>
      <c r="D360" s="10">
        <v>3.0200000000000001E-2</v>
      </c>
      <c r="E360" s="10" t="s">
        <v>3532</v>
      </c>
      <c r="F360" s="10" t="s">
        <v>3533</v>
      </c>
    </row>
    <row r="361" spans="1:6" ht="14.25">
      <c r="A361" s="10" t="s">
        <v>3534</v>
      </c>
      <c r="B361" s="10" t="s">
        <v>3535</v>
      </c>
      <c r="C361" s="10">
        <v>24</v>
      </c>
      <c r="D361" s="10">
        <v>3.0200000000000001E-2</v>
      </c>
      <c r="E361" s="10" t="s">
        <v>3536</v>
      </c>
      <c r="F361" s="10" t="s">
        <v>3537</v>
      </c>
    </row>
    <row r="362" spans="1:6" ht="14.25">
      <c r="A362" s="10" t="s">
        <v>3538</v>
      </c>
      <c r="B362" s="10" t="s">
        <v>3539</v>
      </c>
      <c r="C362" s="10">
        <v>25</v>
      </c>
      <c r="D362" s="10">
        <v>3.0599999999999999E-2</v>
      </c>
      <c r="E362" s="10" t="s">
        <v>3540</v>
      </c>
      <c r="F362" s="10" t="s">
        <v>3541</v>
      </c>
    </row>
    <row r="363" spans="1:6" ht="14.25">
      <c r="A363" s="10" t="s">
        <v>3542</v>
      </c>
      <c r="B363" s="10" t="s">
        <v>3543</v>
      </c>
      <c r="C363" s="10">
        <v>14</v>
      </c>
      <c r="D363" s="10">
        <v>3.1E-2</v>
      </c>
      <c r="E363" s="10" t="s">
        <v>3544</v>
      </c>
      <c r="F363" s="10" t="s">
        <v>3545</v>
      </c>
    </row>
    <row r="364" spans="1:6" ht="14.25">
      <c r="A364" s="10" t="s">
        <v>3546</v>
      </c>
      <c r="B364" s="10" t="s">
        <v>3547</v>
      </c>
      <c r="C364" s="10">
        <v>158</v>
      </c>
      <c r="D364" s="10">
        <v>3.1199999999999999E-2</v>
      </c>
      <c r="E364" s="10" t="s">
        <v>3548</v>
      </c>
      <c r="F364" s="10" t="s">
        <v>3549</v>
      </c>
    </row>
    <row r="365" spans="1:6" ht="14.25">
      <c r="A365" s="10" t="s">
        <v>3550</v>
      </c>
      <c r="B365" s="10" t="s">
        <v>3551</v>
      </c>
      <c r="C365" s="10">
        <v>17</v>
      </c>
      <c r="D365" s="10">
        <v>3.1300000000000001E-2</v>
      </c>
      <c r="E365" s="10" t="s">
        <v>3552</v>
      </c>
      <c r="F365" s="10" t="s">
        <v>3553</v>
      </c>
    </row>
    <row r="366" spans="1:6" ht="14.25">
      <c r="A366" s="10" t="s">
        <v>3554</v>
      </c>
      <c r="B366" s="10" t="s">
        <v>3555</v>
      </c>
      <c r="C366" s="10">
        <v>12</v>
      </c>
      <c r="D366" s="10">
        <v>3.2099999999999997E-2</v>
      </c>
      <c r="E366" s="10" t="s">
        <v>3556</v>
      </c>
      <c r="F366" s="10" t="s">
        <v>3557</v>
      </c>
    </row>
    <row r="367" spans="1:6" ht="14.25">
      <c r="A367" s="10" t="s">
        <v>3558</v>
      </c>
      <c r="B367" s="10" t="s">
        <v>3559</v>
      </c>
      <c r="C367" s="10">
        <v>73</v>
      </c>
      <c r="D367" s="10">
        <v>3.3399999999999999E-2</v>
      </c>
      <c r="E367" s="10" t="s">
        <v>3560</v>
      </c>
      <c r="F367" s="10" t="s">
        <v>3561</v>
      </c>
    </row>
    <row r="368" spans="1:6" ht="14.25">
      <c r="A368" s="10" t="s">
        <v>3562</v>
      </c>
      <c r="B368" s="10" t="s">
        <v>3563</v>
      </c>
      <c r="C368" s="10">
        <v>17</v>
      </c>
      <c r="D368" s="10">
        <v>3.3599999999999998E-2</v>
      </c>
      <c r="E368" s="10" t="s">
        <v>3564</v>
      </c>
      <c r="F368" s="10" t="s">
        <v>3565</v>
      </c>
    </row>
    <row r="369" spans="1:6" ht="14.25">
      <c r="A369" s="10" t="s">
        <v>3566</v>
      </c>
      <c r="B369" s="10" t="s">
        <v>3567</v>
      </c>
      <c r="C369" s="10">
        <v>125</v>
      </c>
      <c r="D369" s="10">
        <v>3.3599999999999998E-2</v>
      </c>
      <c r="E369" s="10" t="s">
        <v>3568</v>
      </c>
      <c r="F369" s="10" t="s">
        <v>3569</v>
      </c>
    </row>
    <row r="370" spans="1:6" ht="14.25">
      <c r="A370" s="10" t="s">
        <v>3570</v>
      </c>
      <c r="B370" s="10" t="s">
        <v>3571</v>
      </c>
      <c r="C370" s="10">
        <v>14</v>
      </c>
      <c r="D370" s="10">
        <v>3.3599999999999998E-2</v>
      </c>
      <c r="E370" s="10" t="s">
        <v>3572</v>
      </c>
      <c r="F370" s="10" t="s">
        <v>3573</v>
      </c>
    </row>
    <row r="371" spans="1:6" ht="14.25">
      <c r="A371" s="10" t="s">
        <v>3574</v>
      </c>
      <c r="B371" s="10" t="s">
        <v>3575</v>
      </c>
      <c r="C371" s="10">
        <v>3</v>
      </c>
      <c r="D371" s="10">
        <v>3.5200000000000002E-2</v>
      </c>
      <c r="E371" s="10" t="s">
        <v>3576</v>
      </c>
      <c r="F371" s="10" t="s">
        <v>3577</v>
      </c>
    </row>
    <row r="372" spans="1:6" ht="14.25">
      <c r="A372" s="10" t="s">
        <v>3578</v>
      </c>
      <c r="B372" s="10" t="s">
        <v>3579</v>
      </c>
      <c r="C372" s="10">
        <v>16</v>
      </c>
      <c r="D372" s="10">
        <v>3.5200000000000002E-2</v>
      </c>
      <c r="E372" s="10" t="s">
        <v>3580</v>
      </c>
      <c r="F372" s="10" t="s">
        <v>3581</v>
      </c>
    </row>
    <row r="373" spans="1:6" ht="14.25">
      <c r="A373" s="10" t="s">
        <v>3582</v>
      </c>
      <c r="B373" s="10" t="s">
        <v>3583</v>
      </c>
      <c r="C373" s="10">
        <v>9</v>
      </c>
      <c r="D373" s="10">
        <v>3.5700000000000003E-2</v>
      </c>
      <c r="E373" s="10" t="s">
        <v>3584</v>
      </c>
      <c r="F373" s="10" t="s">
        <v>3585</v>
      </c>
    </row>
    <row r="374" spans="1:6" ht="14.25">
      <c r="A374" s="10" t="s">
        <v>3586</v>
      </c>
      <c r="B374" s="10" t="s">
        <v>3587</v>
      </c>
      <c r="C374" s="10">
        <v>10</v>
      </c>
      <c r="D374" s="10">
        <v>3.6600000000000001E-2</v>
      </c>
      <c r="E374" s="10" t="s">
        <v>3588</v>
      </c>
      <c r="F374" s="10" t="s">
        <v>3589</v>
      </c>
    </row>
    <row r="375" spans="1:6" ht="14.25">
      <c r="A375" s="10" t="s">
        <v>3590</v>
      </c>
      <c r="B375" s="10" t="s">
        <v>3591</v>
      </c>
      <c r="C375" s="10">
        <v>37</v>
      </c>
      <c r="D375" s="10">
        <v>3.6600000000000001E-2</v>
      </c>
      <c r="E375" s="10" t="s">
        <v>3592</v>
      </c>
      <c r="F375" s="10" t="s">
        <v>3593</v>
      </c>
    </row>
    <row r="376" spans="1:6" ht="14.25">
      <c r="A376" s="10" t="s">
        <v>3594</v>
      </c>
      <c r="B376" s="10" t="s">
        <v>3595</v>
      </c>
      <c r="C376" s="10">
        <v>13</v>
      </c>
      <c r="D376" s="10">
        <v>3.6600000000000001E-2</v>
      </c>
      <c r="E376" s="10" t="s">
        <v>3596</v>
      </c>
      <c r="F376" s="10" t="s">
        <v>3597</v>
      </c>
    </row>
    <row r="377" spans="1:6" ht="14.25">
      <c r="A377" s="10" t="s">
        <v>3598</v>
      </c>
      <c r="B377" s="10" t="s">
        <v>3599</v>
      </c>
      <c r="C377" s="10">
        <v>58</v>
      </c>
      <c r="D377" s="10">
        <v>3.7199999999999997E-2</v>
      </c>
      <c r="E377" s="10" t="s">
        <v>3600</v>
      </c>
      <c r="F377" s="10" t="s">
        <v>3601</v>
      </c>
    </row>
    <row r="378" spans="1:6" ht="14.25">
      <c r="A378" s="10" t="s">
        <v>3602</v>
      </c>
      <c r="B378" s="10" t="s">
        <v>3603</v>
      </c>
      <c r="C378" s="10">
        <v>131</v>
      </c>
      <c r="D378" s="10">
        <v>3.8399999999999997E-2</v>
      </c>
      <c r="E378" s="10" t="s">
        <v>3604</v>
      </c>
      <c r="F378" s="10" t="s">
        <v>3605</v>
      </c>
    </row>
    <row r="379" spans="1:6" ht="14.25">
      <c r="A379" s="10" t="s">
        <v>3606</v>
      </c>
      <c r="B379" s="10" t="s">
        <v>3607</v>
      </c>
      <c r="C379" s="10">
        <v>13</v>
      </c>
      <c r="D379" s="10">
        <v>3.95E-2</v>
      </c>
      <c r="E379" s="10" t="s">
        <v>3608</v>
      </c>
      <c r="F379" s="10" t="s">
        <v>3609</v>
      </c>
    </row>
    <row r="380" spans="1:6" ht="14.25">
      <c r="A380" s="10" t="s">
        <v>3610</v>
      </c>
      <c r="B380" s="10" t="s">
        <v>3611</v>
      </c>
      <c r="C380" s="10">
        <v>13</v>
      </c>
      <c r="D380" s="10">
        <v>3.95E-2</v>
      </c>
      <c r="E380" s="10" t="s">
        <v>3476</v>
      </c>
      <c r="F380" s="10" t="s">
        <v>3477</v>
      </c>
    </row>
    <row r="381" spans="1:6" ht="14.25">
      <c r="A381" s="10" t="s">
        <v>3612</v>
      </c>
      <c r="B381" s="10" t="s">
        <v>3613</v>
      </c>
      <c r="C381" s="10">
        <v>13</v>
      </c>
      <c r="D381" s="10">
        <v>3.95E-2</v>
      </c>
      <c r="E381" s="10" t="s">
        <v>3614</v>
      </c>
      <c r="F381" s="10" t="s">
        <v>3615</v>
      </c>
    </row>
    <row r="382" spans="1:6" ht="14.25">
      <c r="A382" s="10" t="s">
        <v>3616</v>
      </c>
      <c r="B382" s="10" t="s">
        <v>3617</v>
      </c>
      <c r="C382" s="10">
        <v>121</v>
      </c>
      <c r="D382" s="10">
        <v>4.0599999999999997E-2</v>
      </c>
      <c r="E382" s="10" t="s">
        <v>3618</v>
      </c>
      <c r="F382" s="10" t="s">
        <v>3619</v>
      </c>
    </row>
    <row r="383" spans="1:6" ht="14.25">
      <c r="A383" s="10" t="s">
        <v>3620</v>
      </c>
      <c r="B383" s="10" t="s">
        <v>3621</v>
      </c>
      <c r="C383" s="10">
        <v>116</v>
      </c>
      <c r="D383" s="10">
        <v>4.1000000000000002E-2</v>
      </c>
      <c r="E383" s="10" t="s">
        <v>3622</v>
      </c>
      <c r="F383" s="10" t="s">
        <v>3623</v>
      </c>
    </row>
    <row r="384" spans="1:6" ht="14.25">
      <c r="A384" s="10" t="s">
        <v>3624</v>
      </c>
      <c r="B384" s="10" t="s">
        <v>3625</v>
      </c>
      <c r="C384" s="10">
        <v>32</v>
      </c>
      <c r="D384" s="10">
        <v>4.1000000000000002E-2</v>
      </c>
      <c r="E384" s="10" t="s">
        <v>3626</v>
      </c>
      <c r="F384" s="10" t="s">
        <v>3627</v>
      </c>
    </row>
    <row r="385" spans="1:6" ht="14.25">
      <c r="A385" s="10" t="s">
        <v>3628</v>
      </c>
      <c r="B385" s="10" t="s">
        <v>3629</v>
      </c>
      <c r="C385" s="10">
        <v>19</v>
      </c>
      <c r="D385" s="10">
        <v>4.1500000000000002E-2</v>
      </c>
      <c r="E385" s="10" t="s">
        <v>3630</v>
      </c>
      <c r="F385" s="10" t="s">
        <v>3631</v>
      </c>
    </row>
    <row r="386" spans="1:6" ht="14.25">
      <c r="A386" s="10" t="s">
        <v>3632</v>
      </c>
      <c r="B386" s="10" t="s">
        <v>3633</v>
      </c>
      <c r="C386" s="10">
        <v>8</v>
      </c>
      <c r="D386" s="10">
        <v>4.2700000000000002E-2</v>
      </c>
      <c r="E386" s="10" t="s">
        <v>3634</v>
      </c>
      <c r="F386" s="10" t="s">
        <v>3635</v>
      </c>
    </row>
    <row r="387" spans="1:6" ht="14.25">
      <c r="A387" s="10" t="s">
        <v>3636</v>
      </c>
      <c r="B387" s="10" t="s">
        <v>3637</v>
      </c>
      <c r="C387" s="10">
        <v>8</v>
      </c>
      <c r="D387" s="10">
        <v>4.2700000000000002E-2</v>
      </c>
      <c r="E387" s="10" t="s">
        <v>3638</v>
      </c>
      <c r="F387" s="10" t="s">
        <v>3639</v>
      </c>
    </row>
    <row r="388" spans="1:6" ht="14.25">
      <c r="A388" s="10" t="s">
        <v>3640</v>
      </c>
      <c r="B388" s="10" t="s">
        <v>3641</v>
      </c>
      <c r="C388" s="10">
        <v>25</v>
      </c>
      <c r="D388" s="10">
        <v>4.3700000000000003E-2</v>
      </c>
      <c r="E388" s="10" t="s">
        <v>3642</v>
      </c>
      <c r="F388" s="10" t="s">
        <v>3643</v>
      </c>
    </row>
    <row r="389" spans="1:6" ht="14.25">
      <c r="A389" s="10" t="s">
        <v>3644</v>
      </c>
      <c r="B389" s="10" t="s">
        <v>3645</v>
      </c>
      <c r="C389" s="10">
        <v>26</v>
      </c>
      <c r="D389" s="10">
        <v>4.3700000000000003E-2</v>
      </c>
      <c r="E389" s="10" t="s">
        <v>3646</v>
      </c>
      <c r="F389" s="10" t="s">
        <v>3647</v>
      </c>
    </row>
    <row r="390" spans="1:6" ht="14.25">
      <c r="A390" s="10" t="s">
        <v>3648</v>
      </c>
      <c r="B390" s="10" t="s">
        <v>3649</v>
      </c>
      <c r="C390" s="10">
        <v>33</v>
      </c>
      <c r="D390" s="10">
        <v>4.3700000000000003E-2</v>
      </c>
      <c r="E390" s="10" t="s">
        <v>3650</v>
      </c>
      <c r="F390" s="10" t="s">
        <v>3651</v>
      </c>
    </row>
    <row r="391" spans="1:6" ht="14.25">
      <c r="A391" s="10" t="s">
        <v>3652</v>
      </c>
      <c r="B391" s="10" t="s">
        <v>3653</v>
      </c>
      <c r="C391" s="10">
        <v>34</v>
      </c>
      <c r="D391" s="10">
        <v>4.4499999999999998E-2</v>
      </c>
      <c r="E391" s="10" t="s">
        <v>3654</v>
      </c>
      <c r="F391" s="10" t="s">
        <v>3655</v>
      </c>
    </row>
    <row r="392" spans="1:6" ht="14.25">
      <c r="A392" s="10" t="s">
        <v>3656</v>
      </c>
      <c r="B392" s="10" t="s">
        <v>3657</v>
      </c>
      <c r="C392" s="10">
        <v>127</v>
      </c>
      <c r="D392" s="10">
        <v>4.5600000000000002E-2</v>
      </c>
      <c r="E392" s="10" t="s">
        <v>3658</v>
      </c>
      <c r="F392" s="10" t="s">
        <v>3659</v>
      </c>
    </row>
    <row r="393" spans="1:6" ht="14.25">
      <c r="A393" s="10" t="s">
        <v>3660</v>
      </c>
      <c r="B393" s="10" t="s">
        <v>3661</v>
      </c>
      <c r="C393" s="10">
        <v>14</v>
      </c>
      <c r="D393" s="10">
        <v>4.7199999999999999E-2</v>
      </c>
      <c r="E393" s="10" t="s">
        <v>3662</v>
      </c>
      <c r="F393" s="10" t="s">
        <v>3663</v>
      </c>
    </row>
    <row r="394" spans="1:6" ht="14.25">
      <c r="A394" s="10" t="s">
        <v>3664</v>
      </c>
      <c r="B394" s="10" t="s">
        <v>3665</v>
      </c>
      <c r="C394" s="10">
        <v>14</v>
      </c>
      <c r="D394" s="10">
        <v>4.7199999999999999E-2</v>
      </c>
      <c r="E394" s="10" t="s">
        <v>3666</v>
      </c>
      <c r="F394" s="10" t="s">
        <v>3667</v>
      </c>
    </row>
    <row r="395" spans="1:6" ht="14.25">
      <c r="A395" s="10" t="s">
        <v>3668</v>
      </c>
      <c r="B395" s="10" t="s">
        <v>3669</v>
      </c>
      <c r="C395" s="10">
        <v>17</v>
      </c>
      <c r="D395" s="10">
        <v>4.7800000000000002E-2</v>
      </c>
      <c r="E395" s="10" t="s">
        <v>3670</v>
      </c>
      <c r="F395" s="10" t="s">
        <v>3671</v>
      </c>
    </row>
    <row r="396" spans="1:6" ht="14.25">
      <c r="A396" s="10" t="s">
        <v>3672</v>
      </c>
      <c r="B396" s="10" t="s">
        <v>3673</v>
      </c>
      <c r="C396" s="10">
        <v>17</v>
      </c>
      <c r="D396" s="10">
        <v>4.7800000000000002E-2</v>
      </c>
      <c r="E396" s="10" t="s">
        <v>3552</v>
      </c>
      <c r="F396" s="10" t="s">
        <v>3553</v>
      </c>
    </row>
    <row r="397" spans="1:6" ht="14.25">
      <c r="A397" s="10" t="s">
        <v>3674</v>
      </c>
      <c r="B397" s="10" t="s">
        <v>3675</v>
      </c>
      <c r="C397" s="10">
        <v>24</v>
      </c>
      <c r="D397" s="10">
        <v>4.8300000000000003E-2</v>
      </c>
      <c r="E397" s="10" t="s">
        <v>3676</v>
      </c>
      <c r="F397" s="10" t="s">
        <v>3677</v>
      </c>
    </row>
    <row r="398" spans="1:6" ht="14.25">
      <c r="A398" s="10" t="s">
        <v>3678</v>
      </c>
      <c r="B398" s="10" t="s">
        <v>3679</v>
      </c>
      <c r="C398" s="10">
        <v>4</v>
      </c>
      <c r="D398" s="10">
        <v>4.8599999999999997E-2</v>
      </c>
      <c r="E398" s="10" t="s">
        <v>3680</v>
      </c>
      <c r="F398" s="10" t="s">
        <v>3681</v>
      </c>
    </row>
    <row r="399" spans="1:6" ht="14.25">
      <c r="A399" s="10" t="s">
        <v>3682</v>
      </c>
      <c r="B399" s="10" t="s">
        <v>3683</v>
      </c>
      <c r="C399" s="10">
        <v>4</v>
      </c>
      <c r="D399" s="10">
        <v>4.8599999999999997E-2</v>
      </c>
      <c r="E399" s="10" t="s">
        <v>3684</v>
      </c>
      <c r="F399" s="10" t="s">
        <v>3685</v>
      </c>
    </row>
    <row r="400" spans="1:6" ht="15">
      <c r="A400" s="12" t="s">
        <v>3686</v>
      </c>
      <c r="B400" s="10"/>
      <c r="C400" s="10"/>
      <c r="D400" s="10"/>
      <c r="E400" s="10"/>
      <c r="F400" s="10"/>
    </row>
    <row r="401" spans="1:6" s="13" customFormat="1" ht="15">
      <c r="A401" s="12" t="s">
        <v>3944</v>
      </c>
      <c r="B401" s="12" t="s">
        <v>2116</v>
      </c>
      <c r="C401" s="12" t="s">
        <v>2117</v>
      </c>
      <c r="D401" s="12" t="s">
        <v>2118</v>
      </c>
      <c r="E401" s="12" t="s">
        <v>2119</v>
      </c>
      <c r="F401" s="12" t="s">
        <v>2120</v>
      </c>
    </row>
    <row r="402" spans="1:6" ht="14.25">
      <c r="A402" s="10" t="s">
        <v>3687</v>
      </c>
      <c r="B402" s="10" t="s">
        <v>3688</v>
      </c>
      <c r="C402" s="10">
        <v>29</v>
      </c>
      <c r="D402" s="11">
        <v>1.7800000000000001E-20</v>
      </c>
      <c r="E402" s="10" t="s">
        <v>3689</v>
      </c>
      <c r="F402" s="10" t="s">
        <v>3690</v>
      </c>
    </row>
    <row r="403" spans="1:6" ht="14.25">
      <c r="A403" s="10" t="s">
        <v>3691</v>
      </c>
      <c r="B403" s="10" t="s">
        <v>3692</v>
      </c>
      <c r="C403" s="10">
        <v>37</v>
      </c>
      <c r="D403" s="11">
        <v>7.8000000000000001E-18</v>
      </c>
      <c r="E403" s="10" t="s">
        <v>3693</v>
      </c>
      <c r="F403" s="10" t="s">
        <v>3694</v>
      </c>
    </row>
    <row r="404" spans="1:6" ht="14.25">
      <c r="A404" s="10" t="s">
        <v>3695</v>
      </c>
      <c r="B404" s="10" t="s">
        <v>3696</v>
      </c>
      <c r="C404" s="10">
        <v>100</v>
      </c>
      <c r="D404" s="11">
        <v>2.4799999999999999E-16</v>
      </c>
      <c r="E404" s="10" t="s">
        <v>3697</v>
      </c>
      <c r="F404" s="10" t="s">
        <v>3698</v>
      </c>
    </row>
    <row r="405" spans="1:6" ht="14.25">
      <c r="A405" s="10" t="s">
        <v>3699</v>
      </c>
      <c r="B405" s="10" t="s">
        <v>3700</v>
      </c>
      <c r="C405" s="10">
        <v>414</v>
      </c>
      <c r="D405" s="11">
        <v>2.0299999999999999E-14</v>
      </c>
      <c r="E405" s="10" t="s">
        <v>3701</v>
      </c>
      <c r="F405" s="10" t="s">
        <v>3702</v>
      </c>
    </row>
    <row r="406" spans="1:6" ht="14.25">
      <c r="A406" s="10" t="s">
        <v>3703</v>
      </c>
      <c r="B406" s="10" t="s">
        <v>3704</v>
      </c>
      <c r="C406" s="10">
        <v>126</v>
      </c>
      <c r="D406" s="11">
        <v>1.15E-9</v>
      </c>
      <c r="E406" s="10" t="s">
        <v>3705</v>
      </c>
      <c r="F406" s="10" t="s">
        <v>3706</v>
      </c>
    </row>
    <row r="407" spans="1:6" ht="14.25">
      <c r="A407" s="10" t="s">
        <v>3707</v>
      </c>
      <c r="B407" s="10" t="s">
        <v>3708</v>
      </c>
      <c r="C407" s="10">
        <v>27</v>
      </c>
      <c r="D407" s="11">
        <v>5.0499999999999997E-9</v>
      </c>
      <c r="E407" s="10" t="s">
        <v>3709</v>
      </c>
      <c r="F407" s="10" t="s">
        <v>3710</v>
      </c>
    </row>
    <row r="408" spans="1:6" ht="14.25">
      <c r="A408" s="10" t="s">
        <v>3711</v>
      </c>
      <c r="B408" s="10" t="s">
        <v>3712</v>
      </c>
      <c r="C408" s="10">
        <v>151</v>
      </c>
      <c r="D408" s="11">
        <v>7.3300000000000001E-9</v>
      </c>
      <c r="E408" s="10" t="s">
        <v>3713</v>
      </c>
      <c r="F408" s="10" t="s">
        <v>3714</v>
      </c>
    </row>
    <row r="409" spans="1:6" ht="14.25">
      <c r="A409" s="10" t="s">
        <v>3715</v>
      </c>
      <c r="B409" s="10" t="s">
        <v>3716</v>
      </c>
      <c r="C409" s="10">
        <v>400</v>
      </c>
      <c r="D409" s="11">
        <v>8.3400000000000006E-8</v>
      </c>
      <c r="E409" s="10" t="s">
        <v>3717</v>
      </c>
      <c r="F409" s="10" t="s">
        <v>3718</v>
      </c>
    </row>
    <row r="410" spans="1:6" ht="14.25">
      <c r="A410" s="10" t="s">
        <v>3719</v>
      </c>
      <c r="B410" s="10" t="s">
        <v>3720</v>
      </c>
      <c r="C410" s="10">
        <v>293</v>
      </c>
      <c r="D410" s="11">
        <v>8.5599999999999999E-8</v>
      </c>
      <c r="E410" s="10" t="s">
        <v>3721</v>
      </c>
      <c r="F410" s="10" t="s">
        <v>3722</v>
      </c>
    </row>
    <row r="411" spans="1:6" ht="14.25">
      <c r="A411" s="10" t="s">
        <v>3723</v>
      </c>
      <c r="B411" s="10" t="s">
        <v>3724</v>
      </c>
      <c r="C411" s="10">
        <v>401</v>
      </c>
      <c r="D411" s="11">
        <v>2.7500000000000001E-7</v>
      </c>
      <c r="E411" s="10" t="s">
        <v>3725</v>
      </c>
      <c r="F411" s="10" t="s">
        <v>3726</v>
      </c>
    </row>
    <row r="412" spans="1:6" ht="14.25">
      <c r="A412" s="10" t="s">
        <v>3727</v>
      </c>
      <c r="B412" s="10" t="s">
        <v>3728</v>
      </c>
      <c r="C412" s="10">
        <v>23</v>
      </c>
      <c r="D412" s="11">
        <v>2.12E-6</v>
      </c>
      <c r="E412" s="10" t="s">
        <v>3729</v>
      </c>
      <c r="F412" s="10" t="s">
        <v>3730</v>
      </c>
    </row>
    <row r="413" spans="1:6" ht="14.25">
      <c r="A413" s="10" t="s">
        <v>3731</v>
      </c>
      <c r="B413" s="10" t="s">
        <v>3732</v>
      </c>
      <c r="C413" s="10">
        <v>18</v>
      </c>
      <c r="D413" s="11">
        <v>4.1099999999999996E-6</v>
      </c>
      <c r="E413" s="10" t="s">
        <v>3733</v>
      </c>
      <c r="F413" s="10" t="s">
        <v>3734</v>
      </c>
    </row>
    <row r="414" spans="1:6" ht="14.25">
      <c r="A414" s="10" t="s">
        <v>3735</v>
      </c>
      <c r="B414" s="10" t="s">
        <v>3736</v>
      </c>
      <c r="C414" s="10">
        <v>11</v>
      </c>
      <c r="D414" s="11">
        <v>1.4399999999999999E-5</v>
      </c>
      <c r="E414" s="10" t="s">
        <v>3737</v>
      </c>
      <c r="F414" s="10" t="s">
        <v>3738</v>
      </c>
    </row>
    <row r="415" spans="1:6" ht="14.25">
      <c r="A415" s="10" t="s">
        <v>3739</v>
      </c>
      <c r="B415" s="10" t="s">
        <v>3740</v>
      </c>
      <c r="C415" s="10">
        <v>38</v>
      </c>
      <c r="D415" s="11">
        <v>2.7100000000000001E-5</v>
      </c>
      <c r="E415" s="10" t="s">
        <v>3741</v>
      </c>
      <c r="F415" s="10" t="s">
        <v>3742</v>
      </c>
    </row>
    <row r="416" spans="1:6" ht="14.25">
      <c r="A416" s="10" t="s">
        <v>3743</v>
      </c>
      <c r="B416" s="10" t="s">
        <v>3744</v>
      </c>
      <c r="C416" s="10">
        <v>6</v>
      </c>
      <c r="D416" s="10">
        <v>2.0100000000000001E-4</v>
      </c>
      <c r="E416" s="10" t="s">
        <v>3745</v>
      </c>
      <c r="F416" s="10" t="s">
        <v>3746</v>
      </c>
    </row>
    <row r="417" spans="1:6" ht="14.25">
      <c r="A417" s="10" t="s">
        <v>3747</v>
      </c>
      <c r="B417" s="10" t="s">
        <v>3748</v>
      </c>
      <c r="C417" s="10">
        <v>184</v>
      </c>
      <c r="D417" s="10">
        <v>3.3E-4</v>
      </c>
      <c r="E417" s="10" t="s">
        <v>3749</v>
      </c>
      <c r="F417" s="10" t="s">
        <v>3750</v>
      </c>
    </row>
    <row r="418" spans="1:6" ht="14.25">
      <c r="A418" s="10" t="s">
        <v>3751</v>
      </c>
      <c r="B418" s="10" t="s">
        <v>3752</v>
      </c>
      <c r="C418" s="10">
        <v>644</v>
      </c>
      <c r="D418" s="10">
        <v>4.6500000000000003E-4</v>
      </c>
      <c r="E418" s="10" t="s">
        <v>3753</v>
      </c>
      <c r="F418" s="10" t="s">
        <v>3754</v>
      </c>
    </row>
    <row r="419" spans="1:6" ht="14.25">
      <c r="A419" s="10" t="s">
        <v>3755</v>
      </c>
      <c r="B419" s="10" t="s">
        <v>3756</v>
      </c>
      <c r="C419" s="10">
        <v>410</v>
      </c>
      <c r="D419" s="10">
        <v>5.6700000000000001E-4</v>
      </c>
      <c r="E419" s="10" t="s">
        <v>3757</v>
      </c>
      <c r="F419" s="10" t="s">
        <v>3758</v>
      </c>
    </row>
    <row r="420" spans="1:6" ht="14.25">
      <c r="A420" s="10" t="s">
        <v>3759</v>
      </c>
      <c r="B420" s="10" t="s">
        <v>3760</v>
      </c>
      <c r="C420" s="10">
        <v>199</v>
      </c>
      <c r="D420" s="10">
        <v>7.2000000000000005E-4</v>
      </c>
      <c r="E420" s="10" t="s">
        <v>3761</v>
      </c>
      <c r="F420" s="10" t="s">
        <v>3762</v>
      </c>
    </row>
    <row r="421" spans="1:6" ht="14.25">
      <c r="A421" s="10" t="s">
        <v>3763</v>
      </c>
      <c r="B421" s="10" t="s">
        <v>3764</v>
      </c>
      <c r="C421" s="10">
        <v>4</v>
      </c>
      <c r="D421" s="10">
        <v>1.73E-3</v>
      </c>
      <c r="E421" s="10" t="s">
        <v>2333</v>
      </c>
      <c r="F421" s="10" t="s">
        <v>2334</v>
      </c>
    </row>
    <row r="422" spans="1:6" ht="14.25">
      <c r="A422" s="10" t="s">
        <v>3765</v>
      </c>
      <c r="B422" s="10" t="s">
        <v>3766</v>
      </c>
      <c r="C422" s="10">
        <v>21</v>
      </c>
      <c r="D422" s="10">
        <v>2.0100000000000001E-3</v>
      </c>
      <c r="E422" s="10" t="s">
        <v>3767</v>
      </c>
      <c r="F422" s="10" t="s">
        <v>3768</v>
      </c>
    </row>
    <row r="423" spans="1:6" ht="14.25">
      <c r="A423" s="10" t="s">
        <v>3769</v>
      </c>
      <c r="B423" s="10" t="s">
        <v>3770</v>
      </c>
      <c r="C423" s="10">
        <v>50</v>
      </c>
      <c r="D423" s="10">
        <v>4.1399999999999996E-3</v>
      </c>
      <c r="E423" s="10" t="s">
        <v>3771</v>
      </c>
      <c r="F423" s="10" t="s">
        <v>3772</v>
      </c>
    </row>
    <row r="424" spans="1:6" ht="14.25">
      <c r="A424" s="10" t="s">
        <v>3773</v>
      </c>
      <c r="B424" s="10" t="s">
        <v>3774</v>
      </c>
      <c r="C424" s="10">
        <v>20</v>
      </c>
      <c r="D424" s="10">
        <v>4.3E-3</v>
      </c>
      <c r="E424" s="10" t="s">
        <v>3775</v>
      </c>
      <c r="F424" s="10" t="s">
        <v>3776</v>
      </c>
    </row>
    <row r="425" spans="1:6" ht="14.25">
      <c r="A425" s="10" t="s">
        <v>3777</v>
      </c>
      <c r="B425" s="10" t="s">
        <v>3778</v>
      </c>
      <c r="C425" s="10">
        <v>10</v>
      </c>
      <c r="D425" s="10">
        <v>5.2500000000000003E-3</v>
      </c>
      <c r="E425" s="10" t="s">
        <v>3779</v>
      </c>
      <c r="F425" s="10" t="s">
        <v>3780</v>
      </c>
    </row>
    <row r="426" spans="1:6" ht="14.25">
      <c r="A426" s="10" t="s">
        <v>3781</v>
      </c>
      <c r="B426" s="10" t="s">
        <v>3782</v>
      </c>
      <c r="C426" s="10">
        <v>61</v>
      </c>
      <c r="D426" s="10">
        <v>5.5100000000000001E-3</v>
      </c>
      <c r="E426" s="10" t="s">
        <v>3783</v>
      </c>
      <c r="F426" s="10" t="s">
        <v>3784</v>
      </c>
    </row>
    <row r="427" spans="1:6" ht="14.25">
      <c r="A427" s="10" t="s">
        <v>3785</v>
      </c>
      <c r="B427" s="10" t="s">
        <v>3786</v>
      </c>
      <c r="C427" s="10">
        <v>14</v>
      </c>
      <c r="D427" s="10">
        <v>5.5100000000000001E-3</v>
      </c>
      <c r="E427" s="10" t="s">
        <v>3787</v>
      </c>
      <c r="F427" s="10" t="s">
        <v>3788</v>
      </c>
    </row>
    <row r="428" spans="1:6" ht="14.25">
      <c r="A428" s="10" t="s">
        <v>3789</v>
      </c>
      <c r="B428" s="10" t="s">
        <v>3790</v>
      </c>
      <c r="C428" s="10">
        <v>750</v>
      </c>
      <c r="D428" s="10">
        <v>6.9100000000000003E-3</v>
      </c>
      <c r="E428" s="10" t="s">
        <v>3791</v>
      </c>
      <c r="F428" s="10" t="s">
        <v>3792</v>
      </c>
    </row>
    <row r="429" spans="1:6" ht="14.25">
      <c r="A429" s="10" t="s">
        <v>3793</v>
      </c>
      <c r="B429" s="10" t="s">
        <v>3794</v>
      </c>
      <c r="C429" s="10">
        <v>11</v>
      </c>
      <c r="D429" s="10">
        <v>7.9500000000000005E-3</v>
      </c>
      <c r="E429" s="10" t="s">
        <v>3795</v>
      </c>
      <c r="F429" s="10" t="s">
        <v>3796</v>
      </c>
    </row>
    <row r="430" spans="1:6" ht="14.25">
      <c r="A430" s="10" t="s">
        <v>3797</v>
      </c>
      <c r="B430" s="10" t="s">
        <v>3798</v>
      </c>
      <c r="C430" s="10">
        <v>11</v>
      </c>
      <c r="D430" s="10">
        <v>9.5200000000000007E-3</v>
      </c>
      <c r="E430" s="10" t="s">
        <v>3799</v>
      </c>
      <c r="F430" s="10" t="s">
        <v>3800</v>
      </c>
    </row>
    <row r="431" spans="1:6" ht="14.25">
      <c r="A431" s="10" t="s">
        <v>3801</v>
      </c>
      <c r="B431" s="10" t="s">
        <v>3802</v>
      </c>
      <c r="C431" s="10">
        <v>193</v>
      </c>
      <c r="D431" s="10">
        <v>0.01</v>
      </c>
      <c r="E431" s="10" t="s">
        <v>3803</v>
      </c>
      <c r="F431" s="10" t="s">
        <v>3804</v>
      </c>
    </row>
    <row r="432" spans="1:6" ht="14.25">
      <c r="A432" s="10" t="s">
        <v>3805</v>
      </c>
      <c r="B432" s="10" t="s">
        <v>3806</v>
      </c>
      <c r="C432" s="10">
        <v>151</v>
      </c>
      <c r="D432" s="10">
        <v>1.01E-2</v>
      </c>
      <c r="E432" s="10" t="s">
        <v>3807</v>
      </c>
      <c r="F432" s="10" t="s">
        <v>3808</v>
      </c>
    </row>
    <row r="433" spans="1:6" ht="14.25">
      <c r="A433" s="10" t="s">
        <v>3809</v>
      </c>
      <c r="B433" s="10" t="s">
        <v>3810</v>
      </c>
      <c r="C433" s="10">
        <v>7</v>
      </c>
      <c r="D433" s="10">
        <v>1.37E-2</v>
      </c>
      <c r="E433" s="10" t="s">
        <v>3811</v>
      </c>
      <c r="F433" s="10" t="s">
        <v>3812</v>
      </c>
    </row>
    <row r="434" spans="1:6" ht="14.25">
      <c r="A434" s="10" t="s">
        <v>3813</v>
      </c>
      <c r="B434" s="10" t="s">
        <v>3814</v>
      </c>
      <c r="C434" s="10">
        <v>20</v>
      </c>
      <c r="D434" s="10">
        <v>1.83E-2</v>
      </c>
      <c r="E434" s="10" t="s">
        <v>3815</v>
      </c>
      <c r="F434" s="10" t="s">
        <v>3816</v>
      </c>
    </row>
    <row r="435" spans="1:6" ht="14.25">
      <c r="A435" s="10" t="s">
        <v>3817</v>
      </c>
      <c r="B435" s="10" t="s">
        <v>3818</v>
      </c>
      <c r="C435" s="10">
        <v>168</v>
      </c>
      <c r="D435" s="10">
        <v>2.2700000000000001E-2</v>
      </c>
      <c r="E435" s="10" t="s">
        <v>3819</v>
      </c>
      <c r="F435" s="10" t="s">
        <v>3820</v>
      </c>
    </row>
    <row r="436" spans="1:6" ht="14.25">
      <c r="A436" s="10" t="s">
        <v>3821</v>
      </c>
      <c r="B436" s="10" t="s">
        <v>3822</v>
      </c>
      <c r="C436" s="10">
        <v>115</v>
      </c>
      <c r="D436" s="10">
        <v>3.4099999999999998E-2</v>
      </c>
      <c r="E436" s="10" t="s">
        <v>3823</v>
      </c>
      <c r="F436" s="10" t="s">
        <v>3824</v>
      </c>
    </row>
    <row r="437" spans="1:6" ht="14.25">
      <c r="A437" s="10" t="s">
        <v>3825</v>
      </c>
      <c r="B437" s="10" t="s">
        <v>3826</v>
      </c>
      <c r="C437" s="10">
        <v>87</v>
      </c>
      <c r="D437" s="10">
        <v>3.95E-2</v>
      </c>
      <c r="E437" s="10" t="s">
        <v>3827</v>
      </c>
      <c r="F437" s="10" t="s">
        <v>3828</v>
      </c>
    </row>
    <row r="438" spans="1:6" ht="14.25">
      <c r="A438" s="10" t="s">
        <v>3829</v>
      </c>
      <c r="B438" s="10" t="s">
        <v>3830</v>
      </c>
      <c r="C438" s="10">
        <v>30</v>
      </c>
      <c r="D438" s="10">
        <v>4.8099999999999997E-2</v>
      </c>
      <c r="E438" s="10" t="s">
        <v>3831</v>
      </c>
      <c r="F438" s="10" t="s">
        <v>3832</v>
      </c>
    </row>
    <row r="439" spans="1:6" ht="15">
      <c r="A439" s="12" t="s">
        <v>3833</v>
      </c>
      <c r="B439" s="10"/>
      <c r="C439" s="10"/>
      <c r="D439" s="10"/>
      <c r="E439" s="10"/>
      <c r="F439" s="10"/>
    </row>
    <row r="440" spans="1:6" s="13" customFormat="1" ht="15">
      <c r="A440" s="12" t="s">
        <v>3944</v>
      </c>
      <c r="B440" s="12" t="s">
        <v>2116</v>
      </c>
      <c r="C440" s="12" t="s">
        <v>2117</v>
      </c>
      <c r="D440" s="12" t="s">
        <v>2118</v>
      </c>
      <c r="E440" s="12" t="s">
        <v>2119</v>
      </c>
      <c r="F440" s="12" t="s">
        <v>2120</v>
      </c>
    </row>
    <row r="441" spans="1:6" ht="14.25">
      <c r="A441" s="10">
        <v>190</v>
      </c>
      <c r="B441" s="10" t="s">
        <v>3834</v>
      </c>
      <c r="C441" s="10">
        <v>57</v>
      </c>
      <c r="D441" s="11">
        <v>6.9500000000000005E-33</v>
      </c>
      <c r="E441" s="10" t="s">
        <v>3835</v>
      </c>
      <c r="F441" s="10" t="s">
        <v>3836</v>
      </c>
    </row>
    <row r="442" spans="1:6" ht="14.25">
      <c r="A442" s="10">
        <v>5012</v>
      </c>
      <c r="B442" s="10" t="s">
        <v>3837</v>
      </c>
      <c r="C442" s="10">
        <v>54</v>
      </c>
      <c r="D442" s="11">
        <v>3.8399999999999999E-28</v>
      </c>
      <c r="E442" s="10" t="s">
        <v>3838</v>
      </c>
      <c r="F442" s="10" t="s">
        <v>3839</v>
      </c>
    </row>
    <row r="443" spans="1:6" ht="14.25">
      <c r="A443" s="10">
        <v>5016</v>
      </c>
      <c r="B443" s="10" t="s">
        <v>3840</v>
      </c>
      <c r="C443" s="10">
        <v>60</v>
      </c>
      <c r="D443" s="11">
        <v>4.0800000000000001E-27</v>
      </c>
      <c r="E443" s="10" t="s">
        <v>3841</v>
      </c>
      <c r="F443" s="10" t="s">
        <v>3842</v>
      </c>
    </row>
    <row r="444" spans="1:6" ht="14.25">
      <c r="A444" s="10">
        <v>4932</v>
      </c>
      <c r="B444" s="10" t="s">
        <v>3843</v>
      </c>
      <c r="C444" s="10">
        <v>54</v>
      </c>
      <c r="D444" s="11">
        <v>5.2800000000000003E-27</v>
      </c>
      <c r="E444" s="10" t="s">
        <v>3844</v>
      </c>
      <c r="F444" s="10" t="s">
        <v>3845</v>
      </c>
    </row>
    <row r="445" spans="1:6" ht="14.25">
      <c r="A445" s="10">
        <v>5010</v>
      </c>
      <c r="B445" s="10" t="s">
        <v>3846</v>
      </c>
      <c r="C445" s="10">
        <v>55</v>
      </c>
      <c r="D445" s="11">
        <v>2.6599999999999998E-25</v>
      </c>
      <c r="E445" s="10" t="s">
        <v>3847</v>
      </c>
      <c r="F445" s="10" t="s">
        <v>3848</v>
      </c>
    </row>
    <row r="446" spans="1:6" ht="14.25">
      <c r="A446" s="10">
        <v>1100</v>
      </c>
      <c r="B446" s="10" t="s">
        <v>3849</v>
      </c>
      <c r="C446" s="10">
        <v>134</v>
      </c>
      <c r="D446" s="11">
        <v>3.3099999999999998E-12</v>
      </c>
      <c r="E446" s="10" t="s">
        <v>3850</v>
      </c>
      <c r="F446" s="10" t="s">
        <v>3851</v>
      </c>
    </row>
    <row r="447" spans="1:6" ht="14.25">
      <c r="A447" s="10">
        <v>1200</v>
      </c>
      <c r="B447" s="10" t="s">
        <v>3852</v>
      </c>
      <c r="C447" s="10">
        <v>24</v>
      </c>
      <c r="D447" s="11">
        <v>2.0599999999999999E-7</v>
      </c>
      <c r="E447" s="10" t="s">
        <v>3853</v>
      </c>
      <c r="F447" s="10" t="s">
        <v>3854</v>
      </c>
    </row>
    <row r="448" spans="1:6" ht="14.25">
      <c r="A448" s="10">
        <v>20</v>
      </c>
      <c r="B448" s="10" t="s">
        <v>3855</v>
      </c>
      <c r="C448" s="10">
        <v>12</v>
      </c>
      <c r="D448" s="11">
        <v>8.5799999999999998E-7</v>
      </c>
      <c r="E448" s="10" t="s">
        <v>3856</v>
      </c>
      <c r="F448" s="10" t="s">
        <v>3857</v>
      </c>
    </row>
    <row r="449" spans="1:6" ht="14.25">
      <c r="A449" s="10">
        <v>4260</v>
      </c>
      <c r="B449" s="10" t="s">
        <v>3858</v>
      </c>
      <c r="C449" s="10">
        <v>18</v>
      </c>
      <c r="D449" s="11">
        <v>9.5200000000000003E-6</v>
      </c>
      <c r="E449" s="10" t="s">
        <v>3859</v>
      </c>
      <c r="F449" s="10" t="s">
        <v>3860</v>
      </c>
    </row>
    <row r="450" spans="1:6" ht="14.25">
      <c r="A450" s="10">
        <v>1210</v>
      </c>
      <c r="B450" s="10" t="s">
        <v>3861</v>
      </c>
      <c r="C450" s="10">
        <v>8</v>
      </c>
      <c r="D450" s="11">
        <v>6.7199999999999994E-5</v>
      </c>
      <c r="E450" s="10" t="s">
        <v>3862</v>
      </c>
      <c r="F450" s="10" t="s">
        <v>3863</v>
      </c>
    </row>
    <row r="451" spans="1:6" ht="14.25">
      <c r="A451" s="10">
        <v>1230</v>
      </c>
      <c r="B451" s="10" t="s">
        <v>3864</v>
      </c>
      <c r="C451" s="10">
        <v>16</v>
      </c>
      <c r="D451" s="11">
        <v>7.0500000000000006E-5</v>
      </c>
      <c r="E451" s="10" t="s">
        <v>3865</v>
      </c>
      <c r="F451" s="10" t="s">
        <v>3866</v>
      </c>
    </row>
    <row r="452" spans="1:6" ht="14.25">
      <c r="A452" s="10">
        <v>5203</v>
      </c>
      <c r="B452" s="10" t="s">
        <v>3867</v>
      </c>
      <c r="C452" s="10">
        <v>25</v>
      </c>
      <c r="D452" s="10">
        <v>1.83E-3</v>
      </c>
      <c r="E452" s="10" t="s">
        <v>3868</v>
      </c>
      <c r="F452" s="10" t="s">
        <v>3869</v>
      </c>
    </row>
    <row r="453" spans="1:6" ht="14.25">
      <c r="A453" s="10">
        <v>5215</v>
      </c>
      <c r="B453" s="10" t="s">
        <v>3870</v>
      </c>
      <c r="C453" s="10">
        <v>15</v>
      </c>
      <c r="D453" s="10">
        <v>3.0300000000000001E-3</v>
      </c>
      <c r="E453" s="10" t="s">
        <v>3871</v>
      </c>
      <c r="F453" s="10" t="s">
        <v>3872</v>
      </c>
    </row>
    <row r="454" spans="1:6" ht="14.25">
      <c r="A454" s="10">
        <v>5169</v>
      </c>
      <c r="B454" s="10" t="s">
        <v>3873</v>
      </c>
      <c r="C454" s="10">
        <v>25</v>
      </c>
      <c r="D454" s="10">
        <v>3.16E-3</v>
      </c>
      <c r="E454" s="10" t="s">
        <v>3874</v>
      </c>
      <c r="F454" s="10" t="s">
        <v>3875</v>
      </c>
    </row>
    <row r="455" spans="1:6" ht="14.25">
      <c r="A455" s="10">
        <v>5213</v>
      </c>
      <c r="B455" s="10" t="s">
        <v>3876</v>
      </c>
      <c r="C455" s="10">
        <v>10</v>
      </c>
      <c r="D455" s="10">
        <v>1.21E-2</v>
      </c>
      <c r="E455" s="10" t="s">
        <v>3877</v>
      </c>
      <c r="F455" s="10" t="s">
        <v>3878</v>
      </c>
    </row>
    <row r="456" spans="1:6" ht="14.25">
      <c r="A456" s="10">
        <v>5220</v>
      </c>
      <c r="B456" s="10" t="s">
        <v>3879</v>
      </c>
      <c r="C456" s="10">
        <v>12</v>
      </c>
      <c r="D456" s="10">
        <v>1.2800000000000001E-2</v>
      </c>
      <c r="E456" s="10" t="s">
        <v>3880</v>
      </c>
      <c r="F456" s="10" t="s">
        <v>3881</v>
      </c>
    </row>
    <row r="457" spans="1:6" ht="14.25">
      <c r="A457" s="10">
        <v>290</v>
      </c>
      <c r="B457" s="10" t="s">
        <v>3882</v>
      </c>
      <c r="C457" s="10">
        <v>3</v>
      </c>
      <c r="D457" s="10">
        <v>1.2999999999999999E-2</v>
      </c>
      <c r="E457" s="10" t="s">
        <v>3883</v>
      </c>
      <c r="F457" s="10" t="s">
        <v>3884</v>
      </c>
    </row>
    <row r="458" spans="1:6" ht="14.25">
      <c r="A458" s="10">
        <v>5216</v>
      </c>
      <c r="B458" s="10" t="s">
        <v>3885</v>
      </c>
      <c r="C458" s="10">
        <v>7</v>
      </c>
      <c r="D458" s="10">
        <v>1.2999999999999999E-2</v>
      </c>
      <c r="E458" s="10" t="s">
        <v>3886</v>
      </c>
      <c r="F458" s="10" t="s">
        <v>3887</v>
      </c>
    </row>
    <row r="459" spans="1:6" ht="14.25">
      <c r="A459" s="10">
        <v>5223</v>
      </c>
      <c r="B459" s="10" t="s">
        <v>3888</v>
      </c>
      <c r="C459" s="10">
        <v>10</v>
      </c>
      <c r="D459" s="10">
        <v>1.7899999999999999E-2</v>
      </c>
      <c r="E459" s="10" t="s">
        <v>3889</v>
      </c>
      <c r="F459" s="10" t="s">
        <v>3890</v>
      </c>
    </row>
    <row r="460" spans="1:6" ht="14.25">
      <c r="A460" s="10">
        <v>4722</v>
      </c>
      <c r="B460" s="10" t="s">
        <v>3891</v>
      </c>
      <c r="C460" s="10">
        <v>16</v>
      </c>
      <c r="D460" s="10">
        <v>1.8800000000000001E-2</v>
      </c>
      <c r="E460" s="10" t="s">
        <v>3892</v>
      </c>
      <c r="F460" s="10" t="s">
        <v>3893</v>
      </c>
    </row>
    <row r="461" spans="1:6" ht="14.25">
      <c r="A461" s="10">
        <v>4660</v>
      </c>
      <c r="B461" s="10" t="s">
        <v>3459</v>
      </c>
      <c r="C461" s="10">
        <v>14</v>
      </c>
      <c r="D461" s="10">
        <v>2.7099999999999999E-2</v>
      </c>
      <c r="E461" s="10" t="s">
        <v>3894</v>
      </c>
      <c r="F461" s="10" t="s">
        <v>3895</v>
      </c>
    </row>
    <row r="462" spans="1:6" ht="14.25">
      <c r="A462" s="10">
        <v>3050</v>
      </c>
      <c r="B462" s="10" t="s">
        <v>3896</v>
      </c>
      <c r="C462" s="10">
        <v>8</v>
      </c>
      <c r="D462" s="10">
        <v>4.5600000000000002E-2</v>
      </c>
      <c r="E462" s="10" t="s">
        <v>3897</v>
      </c>
      <c r="F462" s="10" t="s">
        <v>3898</v>
      </c>
    </row>
    <row r="463" spans="1:6" ht="14.25">
      <c r="A463" s="10">
        <v>250</v>
      </c>
      <c r="B463" s="10" t="s">
        <v>3899</v>
      </c>
      <c r="C463" s="10">
        <v>7</v>
      </c>
      <c r="D463" s="10">
        <v>4.6699999999999998E-2</v>
      </c>
      <c r="E463" s="10" t="s">
        <v>3900</v>
      </c>
      <c r="F463" s="10" t="s">
        <v>3901</v>
      </c>
    </row>
    <row r="464" spans="1:6" ht="14.25">
      <c r="A464" s="10">
        <v>3008</v>
      </c>
      <c r="B464" s="10" t="s">
        <v>3902</v>
      </c>
      <c r="C464" s="10">
        <v>11</v>
      </c>
      <c r="D464" s="10">
        <v>4.6699999999999998E-2</v>
      </c>
      <c r="E464" s="10" t="s">
        <v>3903</v>
      </c>
      <c r="F464" s="10" t="s">
        <v>3904</v>
      </c>
    </row>
    <row r="465" spans="1:6" ht="14.25">
      <c r="A465" s="10">
        <v>3022</v>
      </c>
      <c r="B465" s="10" t="s">
        <v>3905</v>
      </c>
      <c r="C465" s="10">
        <v>8</v>
      </c>
      <c r="D465" s="10">
        <v>4.6699999999999998E-2</v>
      </c>
      <c r="E465" s="10" t="s">
        <v>3906</v>
      </c>
      <c r="F465" s="10" t="s">
        <v>39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A11" sqref="A11:XFD12"/>
    </sheetView>
  </sheetViews>
  <sheetFormatPr defaultRowHeight="13.5"/>
  <sheetData>
    <row r="1" spans="1:6" ht="14.25">
      <c r="A1" s="7" t="s">
        <v>4052</v>
      </c>
      <c r="B1" s="7"/>
      <c r="C1" s="7"/>
      <c r="D1" s="7"/>
      <c r="E1" s="7"/>
      <c r="F1" s="7"/>
    </row>
    <row r="2" spans="1:6" ht="15">
      <c r="A2" s="12" t="s">
        <v>2465</v>
      </c>
      <c r="B2" s="7"/>
      <c r="C2" s="7"/>
      <c r="D2" s="7"/>
      <c r="E2" s="7"/>
      <c r="F2" s="7"/>
    </row>
    <row r="3" spans="1:6" s="13" customFormat="1" ht="15">
      <c r="A3" s="12" t="s">
        <v>3945</v>
      </c>
      <c r="B3" s="12" t="s">
        <v>2116</v>
      </c>
      <c r="C3" s="12" t="s">
        <v>2117</v>
      </c>
      <c r="D3" s="12" t="s">
        <v>3942</v>
      </c>
      <c r="E3" s="12" t="s">
        <v>2119</v>
      </c>
      <c r="F3" s="12" t="s">
        <v>2120</v>
      </c>
    </row>
    <row r="4" spans="1:6" ht="14.25">
      <c r="A4" s="10" t="s">
        <v>2704</v>
      </c>
      <c r="B4" s="10" t="s">
        <v>2705</v>
      </c>
      <c r="C4" s="10">
        <v>114</v>
      </c>
      <c r="D4" s="10">
        <v>3.7200000000000002E-3</v>
      </c>
      <c r="E4" s="10" t="s">
        <v>3908</v>
      </c>
      <c r="F4" s="10" t="s">
        <v>3909</v>
      </c>
    </row>
    <row r="5" spans="1:6" ht="14.25">
      <c r="A5" s="10" t="s">
        <v>3910</v>
      </c>
      <c r="B5" s="10" t="s">
        <v>3911</v>
      </c>
      <c r="C5" s="10">
        <v>52</v>
      </c>
      <c r="D5" s="10">
        <v>3.2300000000000002E-2</v>
      </c>
      <c r="E5" s="10" t="s">
        <v>3912</v>
      </c>
      <c r="F5" s="10" t="s">
        <v>3913</v>
      </c>
    </row>
    <row r="6" spans="1:6" s="13" customFormat="1" ht="15">
      <c r="A6" s="12" t="s">
        <v>3686</v>
      </c>
      <c r="B6" s="14"/>
      <c r="C6" s="14"/>
      <c r="D6" s="14"/>
      <c r="E6" s="14"/>
      <c r="F6" s="14"/>
    </row>
    <row r="7" spans="1:6" s="13" customFormat="1" ht="15">
      <c r="A7" s="12" t="s">
        <v>3945</v>
      </c>
      <c r="B7" s="12" t="s">
        <v>2116</v>
      </c>
      <c r="C7" s="12" t="s">
        <v>2117</v>
      </c>
      <c r="D7" s="12" t="s">
        <v>2118</v>
      </c>
      <c r="E7" s="12" t="s">
        <v>2119</v>
      </c>
      <c r="F7" s="12" t="s">
        <v>2120</v>
      </c>
    </row>
    <row r="8" spans="1:6" ht="14.25">
      <c r="A8" s="10" t="s">
        <v>3751</v>
      </c>
      <c r="B8" s="10" t="s">
        <v>3752</v>
      </c>
      <c r="C8" s="10">
        <v>407</v>
      </c>
      <c r="D8" s="10">
        <v>2.2599999999999999E-2</v>
      </c>
      <c r="E8" s="10" t="s">
        <v>3914</v>
      </c>
      <c r="F8" s="10" t="s">
        <v>3915</v>
      </c>
    </row>
    <row r="9" spans="1:6" ht="14.25">
      <c r="A9" s="10" t="s">
        <v>3755</v>
      </c>
      <c r="B9" s="10" t="s">
        <v>3756</v>
      </c>
      <c r="C9" s="10">
        <v>261</v>
      </c>
      <c r="D9" s="10">
        <v>2.5700000000000001E-2</v>
      </c>
      <c r="E9" s="10" t="s">
        <v>3916</v>
      </c>
      <c r="F9" s="10" t="s">
        <v>3917</v>
      </c>
    </row>
    <row r="10" spans="1:6" ht="14.25">
      <c r="A10" s="10" t="s">
        <v>3699</v>
      </c>
      <c r="B10" s="10" t="s">
        <v>3700</v>
      </c>
      <c r="C10" s="10">
        <v>224</v>
      </c>
      <c r="D10" s="10">
        <v>4.7199999999999999E-2</v>
      </c>
      <c r="E10" s="10" t="s">
        <v>3918</v>
      </c>
      <c r="F10" s="10" t="s">
        <v>3919</v>
      </c>
    </row>
    <row r="11" spans="1:6" s="13" customFormat="1" ht="15">
      <c r="A11" s="12" t="s">
        <v>3833</v>
      </c>
      <c r="B11" s="14"/>
      <c r="C11" s="14"/>
      <c r="D11" s="14"/>
      <c r="E11" s="14"/>
      <c r="F11" s="14"/>
    </row>
    <row r="12" spans="1:6" s="13" customFormat="1" ht="15">
      <c r="A12" s="12" t="s">
        <v>3945</v>
      </c>
      <c r="B12" s="12" t="s">
        <v>2116</v>
      </c>
      <c r="C12" s="12" t="s">
        <v>2117</v>
      </c>
      <c r="D12" s="12" t="s">
        <v>2118</v>
      </c>
      <c r="E12" s="12" t="s">
        <v>2119</v>
      </c>
      <c r="F12" s="12" t="s">
        <v>2120</v>
      </c>
    </row>
    <row r="13" spans="1:6" ht="14.25">
      <c r="A13" s="10">
        <v>1100</v>
      </c>
      <c r="B13" s="10" t="s">
        <v>3849</v>
      </c>
      <c r="C13" s="10">
        <v>75</v>
      </c>
      <c r="D13" s="10">
        <v>3.2600000000000001E-4</v>
      </c>
      <c r="E13" s="10" t="s">
        <v>3920</v>
      </c>
      <c r="F13" s="10" t="s">
        <v>3921</v>
      </c>
    </row>
    <row r="14" spans="1:6" ht="14.25">
      <c r="A14" s="10">
        <v>250</v>
      </c>
      <c r="B14" s="10" t="s">
        <v>3899</v>
      </c>
      <c r="C14" s="10">
        <v>9</v>
      </c>
      <c r="D14" s="10">
        <v>4.4299999999999998E-4</v>
      </c>
      <c r="E14" s="10" t="s">
        <v>3922</v>
      </c>
      <c r="F14" s="10" t="s">
        <v>3923</v>
      </c>
    </row>
    <row r="15" spans="1:6" ht="14.25">
      <c r="A15" s="10">
        <v>4070</v>
      </c>
      <c r="B15" s="10" t="s">
        <v>3924</v>
      </c>
      <c r="C15" s="10">
        <v>13</v>
      </c>
      <c r="D15" s="10">
        <v>4.4299999999999998E-4</v>
      </c>
      <c r="E15" s="10" t="s">
        <v>3925</v>
      </c>
      <c r="F15" s="10" t="s">
        <v>3926</v>
      </c>
    </row>
    <row r="16" spans="1:6" ht="14.25">
      <c r="A16" s="10">
        <v>650</v>
      </c>
      <c r="B16" s="10" t="s">
        <v>3927</v>
      </c>
      <c r="C16" s="10">
        <v>7</v>
      </c>
      <c r="D16" s="10">
        <v>2.1800000000000001E-3</v>
      </c>
      <c r="E16" s="10" t="s">
        <v>3928</v>
      </c>
      <c r="F16" s="10" t="s">
        <v>3929</v>
      </c>
    </row>
    <row r="17" spans="1:6" ht="14.25">
      <c r="A17" s="10">
        <v>562</v>
      </c>
      <c r="B17" s="10" t="s">
        <v>3930</v>
      </c>
      <c r="C17" s="10">
        <v>9</v>
      </c>
      <c r="D17" s="10">
        <v>1.9300000000000001E-2</v>
      </c>
      <c r="E17" s="10" t="s">
        <v>3931</v>
      </c>
      <c r="F17" s="10" t="s">
        <v>3932</v>
      </c>
    </row>
    <row r="18" spans="1:6" ht="14.25">
      <c r="A18" s="10">
        <v>4972</v>
      </c>
      <c r="B18" s="10" t="s">
        <v>3933</v>
      </c>
      <c r="C18" s="10">
        <v>11</v>
      </c>
      <c r="D18" s="10">
        <v>1.9300000000000001E-2</v>
      </c>
      <c r="E18" s="10" t="s">
        <v>3934</v>
      </c>
      <c r="F18" s="10" t="s">
        <v>3935</v>
      </c>
    </row>
    <row r="19" spans="1:6" ht="14.25">
      <c r="A19" s="10">
        <v>4975</v>
      </c>
      <c r="B19" s="10" t="s">
        <v>3936</v>
      </c>
      <c r="C19" s="10">
        <v>7</v>
      </c>
      <c r="D19" s="10">
        <v>1.9300000000000001E-2</v>
      </c>
      <c r="E19" s="10" t="s">
        <v>3937</v>
      </c>
      <c r="F19" s="10" t="s">
        <v>3938</v>
      </c>
    </row>
    <row r="20" spans="1:6" ht="14.25">
      <c r="A20" s="10">
        <v>640</v>
      </c>
      <c r="B20" s="10" t="s">
        <v>3939</v>
      </c>
      <c r="C20" s="10">
        <v>6</v>
      </c>
      <c r="D20" s="10">
        <v>3.3700000000000001E-2</v>
      </c>
      <c r="E20" s="10" t="s">
        <v>3940</v>
      </c>
      <c r="F20" s="10" t="s">
        <v>39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rrelation genes</vt:lpstr>
      <vt:lpstr>RAB3A Enrichments 147</vt:lpstr>
      <vt:lpstr>RAB3A+OGT+ Enrichment 56</vt:lpstr>
      <vt:lpstr>Opposite Enrichments 1490</vt:lpstr>
      <vt:lpstr>Mutual Enrichments 8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1-10T17:58:18Z</dcterms:modified>
</cp:coreProperties>
</file>